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na\Dropbox\My PC (DESKTOP-9L9KQCL)\Desktop\"/>
    </mc:Choice>
  </mc:AlternateContent>
  <xr:revisionPtr revIDLastSave="0" documentId="13_ncr:1_{439650F0-2C4C-4E40-9ED8-7B0180542C06}" xr6:coauthVersionLast="47" xr6:coauthVersionMax="47" xr10:uidLastSave="{00000000-0000-0000-0000-000000000000}"/>
  <bookViews>
    <workbookView xWindow="-110" yWindow="-110" windowWidth="19420" windowHeight="10420" xr2:uid="{37AE73D2-BB1C-4794-9ED8-00C7033A0BDF}"/>
  </bookViews>
  <sheets>
    <sheet name="Spleen" sheetId="1" r:id="rId1"/>
    <sheet name="NH3 cecum" sheetId="2" r:id="rId2"/>
    <sheet name="Nitrogen balance" sheetId="3" r:id="rId3"/>
    <sheet name="BHB.urea" sheetId="4" r:id="rId4"/>
    <sheet name="Biometry" sheetId="5" r:id="rId5"/>
    <sheet name="c2c3 rumen" sheetId="6" r:id="rId6"/>
    <sheet name="Intake" sheetId="7" r:id="rId7"/>
    <sheet name="Rumen.cecum" sheetId="8" r:id="rId8"/>
    <sheet name="Digestibility" sheetId="9" r:id="rId9"/>
    <sheet name="Feed efficiciency" sheetId="10" r:id="rId10"/>
    <sheet name="Euthanasia" sheetId="11" r:id="rId11"/>
    <sheet name="Glucose" sheetId="12" r:id="rId12"/>
    <sheet name="Hemogram" sheetId="13" r:id="rId13"/>
    <sheet name="Histology" sheetId="14" r:id="rId14"/>
    <sheet name="IGF-1" sheetId="15" r:id="rId15"/>
    <sheet name="Weight" sheetId="16" r:id="rId16"/>
    <sheet name="Health scores" sheetId="17" r:id="rId17"/>
    <sheet name="GeneExpression" sheetId="18" r:id="rId18"/>
  </sheets>
  <definedNames>
    <definedName name="_xlnm._FilterDatabase" localSheetId="8" hidden="1">Digestibility!$A$1:$K$17</definedName>
    <definedName name="_xlnm._FilterDatabase" localSheetId="6" hidden="1">Intake!$A$1:$Y$9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13" l="1"/>
  <c r="W4" i="13"/>
  <c r="W5" i="13"/>
  <c r="W6" i="13"/>
  <c r="W7" i="13"/>
  <c r="W8" i="13"/>
  <c r="W9" i="13"/>
  <c r="W10" i="13"/>
  <c r="W11" i="13"/>
  <c r="W12" i="13"/>
  <c r="W13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28" i="13"/>
  <c r="W29" i="13"/>
  <c r="W30" i="13"/>
  <c r="W31" i="13"/>
  <c r="W32" i="13"/>
  <c r="W33" i="13"/>
  <c r="W34" i="13"/>
  <c r="W35" i="13"/>
  <c r="W36" i="13"/>
  <c r="W37" i="13"/>
  <c r="W38" i="13"/>
  <c r="W39" i="13"/>
  <c r="W40" i="13"/>
  <c r="W41" i="13"/>
  <c r="W42" i="13"/>
  <c r="W43" i="13"/>
  <c r="W44" i="13"/>
  <c r="W45" i="13"/>
  <c r="W46" i="13"/>
  <c r="W47" i="13"/>
  <c r="W48" i="13"/>
  <c r="W49" i="13"/>
  <c r="W2" i="13"/>
  <c r="V3" i="13"/>
  <c r="V4" i="13"/>
  <c r="V5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5" i="13"/>
  <c r="V46" i="13"/>
  <c r="V47" i="13"/>
  <c r="V48" i="13"/>
  <c r="V49" i="13"/>
  <c r="V2" i="13"/>
</calcChain>
</file>

<file path=xl/sharedStrings.xml><?xml version="1.0" encoding="utf-8"?>
<sst xmlns="http://schemas.openxmlformats.org/spreadsheetml/2006/main" count="5076" uniqueCount="186">
  <si>
    <t>Animal</t>
  </si>
  <si>
    <t>controle</t>
  </si>
  <si>
    <t>apex</t>
  </si>
  <si>
    <t>3/4hz</t>
  </si>
  <si>
    <t>5/8hz</t>
  </si>
  <si>
    <t>Proteína serica</t>
  </si>
  <si>
    <t>DataEutanasia</t>
  </si>
  <si>
    <t>CN</t>
  </si>
  <si>
    <t>PMA</t>
  </si>
  <si>
    <t>Extrato E. coli</t>
  </si>
  <si>
    <t>LPS</t>
  </si>
  <si>
    <t>BR E.coli</t>
  </si>
  <si>
    <t>CTRL MTT</t>
  </si>
  <si>
    <t>NA</t>
  </si>
  <si>
    <t>Trat</t>
  </si>
  <si>
    <t>BirthDate</t>
  </si>
  <si>
    <t>GS</t>
  </si>
  <si>
    <t>Nnh3ceco</t>
  </si>
  <si>
    <t xml:space="preserve">Animal </t>
  </si>
  <si>
    <t>N fecal(g/dia)</t>
  </si>
  <si>
    <t>N retido</t>
  </si>
  <si>
    <t>PV^0.75</t>
  </si>
  <si>
    <t>N_ing_PM</t>
  </si>
  <si>
    <t>N_fecal_PM</t>
  </si>
  <si>
    <t>N_dig_PM</t>
  </si>
  <si>
    <t>N_uri_PM</t>
  </si>
  <si>
    <t>N_ret_PM</t>
  </si>
  <si>
    <t>N_ret/N_ing_PM</t>
  </si>
  <si>
    <t>N_ret/N_dig_PM</t>
  </si>
  <si>
    <t>BHBA</t>
  </si>
  <si>
    <t>Ureia</t>
  </si>
  <si>
    <t>Controle</t>
  </si>
  <si>
    <t>Apex</t>
  </si>
  <si>
    <t>HC</t>
  </si>
  <si>
    <t>HG</t>
  </si>
  <si>
    <t>LG</t>
  </si>
  <si>
    <t>CT</t>
  </si>
  <si>
    <t>PS</t>
  </si>
  <si>
    <t>c2c3</t>
  </si>
  <si>
    <t>CON</t>
  </si>
  <si>
    <t>BEO</t>
  </si>
  <si>
    <t>pH</t>
  </si>
  <si>
    <t>pHCeco</t>
  </si>
  <si>
    <t>RC2</t>
  </si>
  <si>
    <t>RC3</t>
  </si>
  <si>
    <t>RC4</t>
  </si>
  <si>
    <t>RC2/C3</t>
  </si>
  <si>
    <t>CC2</t>
  </si>
  <si>
    <t>CC3</t>
  </si>
  <si>
    <t>CC4</t>
  </si>
  <si>
    <t>CC2/C3</t>
  </si>
  <si>
    <t>RNH3</t>
  </si>
  <si>
    <t>RNH4</t>
  </si>
  <si>
    <t>CDMS_g/kg</t>
  </si>
  <si>
    <t>CDMO_g/kg</t>
  </si>
  <si>
    <t>CDEB_g/kg MS</t>
  </si>
  <si>
    <t>CDPB_g/kg</t>
  </si>
  <si>
    <t>CDEE_g/kg</t>
  </si>
  <si>
    <t>Pancreas</t>
  </si>
  <si>
    <t>AbomasoVazio</t>
  </si>
  <si>
    <t>30.4</t>
  </si>
  <si>
    <t>Platelet/Lymphocytes</t>
  </si>
  <si>
    <t>Neutrophils/Lymphocytes</t>
  </si>
  <si>
    <t>IGF-1</t>
  </si>
  <si>
    <t>CPS</t>
  </si>
  <si>
    <t>&lt;15</t>
  </si>
  <si>
    <t>ADG</t>
  </si>
  <si>
    <t>Tretal</t>
  </si>
  <si>
    <t>EscoreTemp</t>
  </si>
  <si>
    <t>Mucosas</t>
  </si>
  <si>
    <t>BirthWeight</t>
  </si>
  <si>
    <t>Age</t>
  </si>
  <si>
    <t>Day</t>
  </si>
  <si>
    <t>N intake(g/dia)</t>
  </si>
  <si>
    <t>N digest(g/dia)</t>
  </si>
  <si>
    <t>N urin</t>
  </si>
  <si>
    <t>N retido/N intake</t>
  </si>
  <si>
    <t>N retido/N digest</t>
  </si>
  <si>
    <t>PV_average</t>
  </si>
  <si>
    <t>BirthWeught</t>
  </si>
  <si>
    <t>Week</t>
  </si>
  <si>
    <t>Bithweight</t>
  </si>
  <si>
    <t>Birthweight</t>
  </si>
  <si>
    <t>Mrmorning</t>
  </si>
  <si>
    <t>Mrafternoon</t>
  </si>
  <si>
    <t>TotalMR</t>
  </si>
  <si>
    <t>Water</t>
  </si>
  <si>
    <t>Starter</t>
  </si>
  <si>
    <t>DMStarter</t>
  </si>
  <si>
    <t>CPDMSarter</t>
  </si>
  <si>
    <t>EDMStarter</t>
  </si>
  <si>
    <t>MRDM</t>
  </si>
  <si>
    <t>MRCPDM</t>
  </si>
  <si>
    <t>MRDME</t>
  </si>
  <si>
    <t>TotalDMIntake</t>
  </si>
  <si>
    <t>TotalCPIntake</t>
  </si>
  <si>
    <t>TotalEIntake</t>
  </si>
  <si>
    <t>TotalIntake</t>
  </si>
  <si>
    <t>WeightGain</t>
  </si>
  <si>
    <t>FeedConvertion</t>
  </si>
  <si>
    <t>FeedEffciency</t>
  </si>
  <si>
    <t>Tart</t>
  </si>
  <si>
    <t>Vbirthweight</t>
  </si>
  <si>
    <t>week</t>
  </si>
  <si>
    <t>DayBirth</t>
  </si>
  <si>
    <t>FE</t>
  </si>
  <si>
    <t>BirthWight</t>
  </si>
  <si>
    <t>DayEuthanasia</t>
  </si>
  <si>
    <t>FInalWeight</t>
  </si>
  <si>
    <t>EmptyBodyWeight</t>
  </si>
  <si>
    <t>FatOmental</t>
  </si>
  <si>
    <t>FatMesenterio</t>
  </si>
  <si>
    <t>Liver</t>
  </si>
  <si>
    <t>Lungs</t>
  </si>
  <si>
    <t>Spleen</t>
  </si>
  <si>
    <t>Heart</t>
  </si>
  <si>
    <t>Kidneys</t>
  </si>
  <si>
    <t>Kidneyfat</t>
  </si>
  <si>
    <t>Tongue</t>
  </si>
  <si>
    <t>Bladder</t>
  </si>
  <si>
    <t>RumenReticulo</t>
  </si>
  <si>
    <t>Omaso</t>
  </si>
  <si>
    <t>SmallIntestine</t>
  </si>
  <si>
    <t>LargeIntestine</t>
  </si>
  <si>
    <t>Glucose</t>
  </si>
  <si>
    <t>RBC</t>
  </si>
  <si>
    <t>MCHC</t>
  </si>
  <si>
    <t>MCV</t>
  </si>
  <si>
    <t>Hb</t>
  </si>
  <si>
    <t>PCV</t>
  </si>
  <si>
    <t>Leucocytes</t>
  </si>
  <si>
    <t>Basophils</t>
  </si>
  <si>
    <t>Eosinophils</t>
  </si>
  <si>
    <t>Band Neutrophil</t>
  </si>
  <si>
    <t>Segmentede neutrophil</t>
  </si>
  <si>
    <t>Lymphocytes</t>
  </si>
  <si>
    <t>Monocytes</t>
  </si>
  <si>
    <t>Platelet</t>
  </si>
  <si>
    <t>Plasmatic Protein</t>
  </si>
  <si>
    <t>Birthday</t>
  </si>
  <si>
    <t>Deathday</t>
  </si>
  <si>
    <t>DuodenumHVilli</t>
  </si>
  <si>
    <t>DuodenunAreaVilli</t>
  </si>
  <si>
    <t>CryptDethDuodenun</t>
  </si>
  <si>
    <t>MitoticFIguresDuodenum</t>
  </si>
  <si>
    <t>MitoticFiguresIleum</t>
  </si>
  <si>
    <t>MitoticFiguresColon</t>
  </si>
  <si>
    <t>HiliumVilli</t>
  </si>
  <si>
    <t>AreaIliumVilli</t>
  </si>
  <si>
    <t>CryptDeathIliun</t>
  </si>
  <si>
    <t>CryptDepthColon</t>
  </si>
  <si>
    <t>MitoticCellVentralSacRumen</t>
  </si>
  <si>
    <t>TotalCellVentralSac</t>
  </si>
  <si>
    <t>MitoticIndezVentralSac</t>
  </si>
  <si>
    <t>PapilaeHVentralSac</t>
  </si>
  <si>
    <t>PapilaeArealVentralSac</t>
  </si>
  <si>
    <t>FossetDepthAbomaum</t>
  </si>
  <si>
    <t>GlandularDepthAbomasum</t>
  </si>
  <si>
    <t>Mitotic figuresAbomasum</t>
  </si>
  <si>
    <t>MitoticFiguresOmasum</t>
  </si>
  <si>
    <t>CellsMitosisOmasum</t>
  </si>
  <si>
    <t>MitoticIndexOmasum</t>
  </si>
  <si>
    <t>PapilaeHAbomasum</t>
  </si>
  <si>
    <t>PapilaeAreaAbomasum</t>
  </si>
  <si>
    <t>PapilaHDorsalSac</t>
  </si>
  <si>
    <t>PapilaeAreaDorsalSac</t>
  </si>
  <si>
    <t>Weight</t>
  </si>
  <si>
    <t>Date</t>
  </si>
  <si>
    <t>Feces</t>
  </si>
  <si>
    <t>Nasaldeischarge</t>
  </si>
  <si>
    <t>Cought</t>
  </si>
  <si>
    <t>Eyes</t>
  </si>
  <si>
    <t>Ears</t>
  </si>
  <si>
    <t>RespiratoryScore</t>
  </si>
  <si>
    <t>DaysFever</t>
  </si>
  <si>
    <t>DaysDiahrrea</t>
  </si>
  <si>
    <t>DaysScore&gt;4</t>
  </si>
  <si>
    <t>Treatment</t>
  </si>
  <si>
    <t>ID</t>
  </si>
  <si>
    <t>IL6 Blood</t>
  </si>
  <si>
    <t>IL10 Blood</t>
  </si>
  <si>
    <t>IL6 Ileum</t>
  </si>
  <si>
    <t>IL10 Ileum</t>
  </si>
  <si>
    <t>IL6 Colon</t>
  </si>
  <si>
    <t>IL10 Colon</t>
  </si>
  <si>
    <t>E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C0CA9-F4E8-4583-B150-97677CFFF0C7}">
  <dimension ref="A1:N17"/>
  <sheetViews>
    <sheetView tabSelected="1" workbookViewId="0"/>
  </sheetViews>
  <sheetFormatPr defaultRowHeight="14.5" x14ac:dyDescent="0.35"/>
  <sheetData>
    <row r="1" spans="1:14" x14ac:dyDescent="0.35">
      <c r="A1" t="s">
        <v>0</v>
      </c>
      <c r="B1" t="s">
        <v>14</v>
      </c>
      <c r="C1" t="s">
        <v>16</v>
      </c>
      <c r="D1" t="s">
        <v>37</v>
      </c>
      <c r="E1" t="s">
        <v>70</v>
      </c>
      <c r="F1" t="s">
        <v>15</v>
      </c>
      <c r="G1" t="s">
        <v>6</v>
      </c>
      <c r="H1" t="s">
        <v>71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5">
      <c r="A2">
        <v>1</v>
      </c>
      <c r="B2" t="s">
        <v>1</v>
      </c>
      <c r="C2" t="s">
        <v>3</v>
      </c>
      <c r="D2">
        <v>11</v>
      </c>
      <c r="E2">
        <v>27.06</v>
      </c>
      <c r="F2">
        <v>43166</v>
      </c>
      <c r="G2">
        <v>43227</v>
      </c>
      <c r="H2">
        <v>61</v>
      </c>
      <c r="I2">
        <v>0.18000000000000002</v>
      </c>
      <c r="J2">
        <v>0.3906</v>
      </c>
      <c r="K2">
        <v>0.33300000000000002</v>
      </c>
      <c r="L2">
        <v>0.22360000000000002</v>
      </c>
      <c r="M2">
        <v>0.25919999999999999</v>
      </c>
      <c r="N2">
        <v>0.1028</v>
      </c>
    </row>
    <row r="3" spans="1:14" x14ac:dyDescent="0.35">
      <c r="A3">
        <v>9</v>
      </c>
      <c r="B3" t="s">
        <v>1</v>
      </c>
      <c r="C3" t="s">
        <v>3</v>
      </c>
      <c r="D3">
        <v>9.6</v>
      </c>
      <c r="E3">
        <v>38.340000000000003</v>
      </c>
      <c r="F3">
        <v>43184</v>
      </c>
      <c r="G3">
        <v>43244</v>
      </c>
      <c r="H3">
        <v>60</v>
      </c>
      <c r="I3">
        <v>7.8200000000000006E-2</v>
      </c>
      <c r="J3">
        <v>0.11739999999999999</v>
      </c>
      <c r="K3">
        <v>0.1</v>
      </c>
      <c r="L3">
        <v>0.15920000000000001</v>
      </c>
      <c r="M3">
        <v>0.1822</v>
      </c>
      <c r="N3">
        <v>8.3199999999999996E-2</v>
      </c>
    </row>
    <row r="4" spans="1:14" x14ac:dyDescent="0.35">
      <c r="A4">
        <v>24</v>
      </c>
      <c r="B4" t="s">
        <v>2</v>
      </c>
      <c r="C4" t="s">
        <v>3</v>
      </c>
      <c r="D4">
        <v>11</v>
      </c>
      <c r="E4">
        <v>39.4</v>
      </c>
      <c r="F4">
        <v>43201</v>
      </c>
      <c r="G4">
        <v>43259</v>
      </c>
      <c r="H4">
        <v>58</v>
      </c>
      <c r="I4">
        <v>0.16640000000000002</v>
      </c>
      <c r="J4">
        <v>0.30039999999999994</v>
      </c>
      <c r="K4">
        <v>0.14280000000000001</v>
      </c>
      <c r="L4">
        <v>0.20280000000000001</v>
      </c>
      <c r="M4">
        <v>0.37680000000000002</v>
      </c>
      <c r="N4">
        <v>0.2384</v>
      </c>
    </row>
    <row r="5" spans="1:14" x14ac:dyDescent="0.35">
      <c r="A5">
        <v>25</v>
      </c>
      <c r="B5" t="s">
        <v>1</v>
      </c>
      <c r="C5" t="s">
        <v>4</v>
      </c>
      <c r="D5">
        <v>11.9</v>
      </c>
      <c r="E5">
        <v>32.65</v>
      </c>
      <c r="F5">
        <v>43203</v>
      </c>
      <c r="G5">
        <v>43262</v>
      </c>
      <c r="H5">
        <v>59</v>
      </c>
      <c r="I5">
        <v>0.15579999999999999</v>
      </c>
      <c r="J5">
        <v>0.23879999999999998</v>
      </c>
      <c r="K5">
        <v>0.1484</v>
      </c>
      <c r="L5">
        <v>0.1958</v>
      </c>
      <c r="M5">
        <v>0.20059999999999997</v>
      </c>
      <c r="N5">
        <v>9.9199999999999997E-2</v>
      </c>
    </row>
    <row r="6" spans="1:14" x14ac:dyDescent="0.35">
      <c r="A6">
        <v>41</v>
      </c>
      <c r="B6" t="s">
        <v>2</v>
      </c>
      <c r="C6" t="s">
        <v>4</v>
      </c>
      <c r="D6">
        <v>10.1</v>
      </c>
      <c r="E6">
        <v>39.700000000000003</v>
      </c>
      <c r="F6">
        <v>43222</v>
      </c>
      <c r="G6">
        <v>43280</v>
      </c>
      <c r="H6">
        <v>58</v>
      </c>
      <c r="I6">
        <v>0.30120000000000002</v>
      </c>
      <c r="J6">
        <v>0.28179999999999999</v>
      </c>
      <c r="K6">
        <v>0.18980000000000002</v>
      </c>
      <c r="L6">
        <v>0.21739999999999998</v>
      </c>
      <c r="M6">
        <v>0.2092</v>
      </c>
      <c r="N6">
        <v>0.18720000000000001</v>
      </c>
    </row>
    <row r="7" spans="1:14" x14ac:dyDescent="0.35">
      <c r="A7">
        <v>49</v>
      </c>
      <c r="B7" t="s">
        <v>1</v>
      </c>
      <c r="C7" t="s">
        <v>4</v>
      </c>
      <c r="D7">
        <v>10</v>
      </c>
      <c r="E7">
        <v>35.9</v>
      </c>
      <c r="F7">
        <v>43243</v>
      </c>
      <c r="G7">
        <v>43301</v>
      </c>
      <c r="H7">
        <v>58</v>
      </c>
      <c r="I7">
        <v>0.1454</v>
      </c>
      <c r="J7">
        <v>0.1678</v>
      </c>
      <c r="K7">
        <v>0.17360000000000003</v>
      </c>
      <c r="L7">
        <v>0.16539999999999999</v>
      </c>
      <c r="M7">
        <v>0.17639999999999997</v>
      </c>
      <c r="N7">
        <v>0.1762</v>
      </c>
    </row>
    <row r="8" spans="1:14" x14ac:dyDescent="0.35">
      <c r="A8">
        <v>8020</v>
      </c>
      <c r="B8" t="s">
        <v>2</v>
      </c>
      <c r="C8" t="s">
        <v>4</v>
      </c>
      <c r="D8">
        <v>8.9</v>
      </c>
      <c r="E8">
        <v>31.3</v>
      </c>
      <c r="F8">
        <v>43181</v>
      </c>
      <c r="G8">
        <v>43241</v>
      </c>
      <c r="H8">
        <v>60</v>
      </c>
      <c r="I8">
        <v>0.29300000000000004</v>
      </c>
      <c r="J8">
        <v>0.27979999999999999</v>
      </c>
      <c r="K8">
        <v>1.5012000000000001</v>
      </c>
      <c r="L8">
        <v>0.26280000000000003</v>
      </c>
      <c r="M8">
        <v>0.27240000000000003</v>
      </c>
      <c r="N8">
        <v>0.11140000000000001</v>
      </c>
    </row>
    <row r="9" spans="1:14" x14ac:dyDescent="0.35">
      <c r="A9">
        <v>8024</v>
      </c>
      <c r="B9" t="s">
        <v>2</v>
      </c>
      <c r="C9" t="s">
        <v>4</v>
      </c>
      <c r="D9">
        <v>11.8</v>
      </c>
      <c r="E9">
        <v>33.57</v>
      </c>
      <c r="F9">
        <v>43188</v>
      </c>
      <c r="G9">
        <v>43248</v>
      </c>
      <c r="H9">
        <v>60</v>
      </c>
      <c r="I9">
        <v>0.38319999999999999</v>
      </c>
      <c r="J9">
        <v>0.63700000000000001</v>
      </c>
      <c r="K9">
        <v>0.34039999999999998</v>
      </c>
      <c r="L9">
        <v>0.3216</v>
      </c>
      <c r="M9">
        <v>0.37240000000000001</v>
      </c>
      <c r="N9">
        <v>4.8399999999999999E-2</v>
      </c>
    </row>
    <row r="10" spans="1:14" x14ac:dyDescent="0.35">
      <c r="A10">
        <v>8025</v>
      </c>
      <c r="B10" t="s">
        <v>1</v>
      </c>
      <c r="C10" t="s">
        <v>3</v>
      </c>
      <c r="D10">
        <v>8.6</v>
      </c>
      <c r="E10">
        <v>32.314</v>
      </c>
      <c r="F10">
        <v>43188</v>
      </c>
      <c r="G10">
        <v>43248</v>
      </c>
      <c r="H10">
        <v>60</v>
      </c>
      <c r="I10">
        <v>0.39840000000000003</v>
      </c>
      <c r="J10">
        <v>0.44919999999999999</v>
      </c>
      <c r="K10">
        <v>0.27460000000000001</v>
      </c>
      <c r="L10">
        <v>0.40540000000000004</v>
      </c>
      <c r="M10">
        <v>0.31720000000000004</v>
      </c>
      <c r="N10">
        <v>4.8799999999999996E-2</v>
      </c>
    </row>
    <row r="11" spans="1:14" x14ac:dyDescent="0.35">
      <c r="A11">
        <v>8027</v>
      </c>
      <c r="B11" t="s">
        <v>2</v>
      </c>
      <c r="C11" t="s">
        <v>3</v>
      </c>
      <c r="D11">
        <v>9.1999999999999993</v>
      </c>
      <c r="E11">
        <v>27.3</v>
      </c>
      <c r="F11">
        <v>43193</v>
      </c>
      <c r="G11">
        <v>43252</v>
      </c>
      <c r="H11">
        <v>59</v>
      </c>
      <c r="I11" t="s">
        <v>13</v>
      </c>
      <c r="J11" t="s">
        <v>13</v>
      </c>
      <c r="K11" t="s">
        <v>13</v>
      </c>
      <c r="L11" t="s">
        <v>13</v>
      </c>
      <c r="M11" t="s">
        <v>13</v>
      </c>
      <c r="N11" t="s">
        <v>13</v>
      </c>
    </row>
    <row r="12" spans="1:14" x14ac:dyDescent="0.35">
      <c r="A12">
        <v>8028</v>
      </c>
      <c r="B12" t="s">
        <v>1</v>
      </c>
      <c r="C12" t="s">
        <v>4</v>
      </c>
      <c r="D12">
        <v>9.9</v>
      </c>
      <c r="E12">
        <v>35</v>
      </c>
      <c r="F12">
        <v>43193</v>
      </c>
      <c r="G12">
        <v>43252</v>
      </c>
      <c r="H12">
        <v>59</v>
      </c>
      <c r="I12">
        <v>0.21179999999999999</v>
      </c>
      <c r="J12">
        <v>0.38899999999999996</v>
      </c>
      <c r="K12">
        <v>0.22459999999999999</v>
      </c>
      <c r="L12">
        <v>0.18980000000000002</v>
      </c>
      <c r="M12">
        <v>0.18940000000000001</v>
      </c>
      <c r="N12">
        <v>0.16299999999999998</v>
      </c>
    </row>
    <row r="13" spans="1:14" x14ac:dyDescent="0.35">
      <c r="A13">
        <v>8035</v>
      </c>
      <c r="B13" t="s">
        <v>1</v>
      </c>
      <c r="C13" t="s">
        <v>4</v>
      </c>
      <c r="D13">
        <v>11.2</v>
      </c>
      <c r="E13">
        <v>31.76</v>
      </c>
      <c r="F13">
        <v>43213</v>
      </c>
      <c r="G13">
        <v>43271</v>
      </c>
      <c r="H13">
        <v>58</v>
      </c>
      <c r="I13">
        <v>0.11079999999999998</v>
      </c>
      <c r="J13">
        <v>0.21360000000000001</v>
      </c>
      <c r="K13">
        <v>0.16819999999999999</v>
      </c>
      <c r="L13">
        <v>0.12859999999999999</v>
      </c>
      <c r="M13">
        <v>0.19999999999999998</v>
      </c>
      <c r="N13">
        <v>4.8399999999999999E-2</v>
      </c>
    </row>
    <row r="14" spans="1:14" x14ac:dyDescent="0.35">
      <c r="A14">
        <v>8058</v>
      </c>
      <c r="B14" t="s">
        <v>2</v>
      </c>
      <c r="C14" t="s">
        <v>4</v>
      </c>
      <c r="D14">
        <v>11</v>
      </c>
      <c r="E14">
        <v>35.200000000000003</v>
      </c>
      <c r="F14">
        <v>43250</v>
      </c>
      <c r="G14">
        <v>43308</v>
      </c>
      <c r="H14">
        <v>58</v>
      </c>
      <c r="I14">
        <v>6.3600000000000004E-2</v>
      </c>
      <c r="J14">
        <v>5.16E-2</v>
      </c>
      <c r="K14">
        <v>0.05</v>
      </c>
      <c r="L14">
        <v>5.04E-2</v>
      </c>
      <c r="M14">
        <v>4.9000000000000002E-2</v>
      </c>
      <c r="N14">
        <v>9.9400000000000002E-2</v>
      </c>
    </row>
    <row r="15" spans="1:14" x14ac:dyDescent="0.35">
      <c r="A15">
        <v>8420</v>
      </c>
      <c r="B15" t="s">
        <v>1</v>
      </c>
      <c r="C15" t="s">
        <v>4</v>
      </c>
      <c r="D15">
        <v>11.4</v>
      </c>
      <c r="E15">
        <v>38.200000000000003</v>
      </c>
      <c r="F15">
        <v>43244</v>
      </c>
      <c r="G15">
        <v>43304</v>
      </c>
      <c r="H15">
        <v>60</v>
      </c>
      <c r="I15">
        <v>0.20180000000000003</v>
      </c>
      <c r="J15">
        <v>0.3548</v>
      </c>
      <c r="K15">
        <v>0.2152</v>
      </c>
      <c r="L15">
        <v>0.23040000000000002</v>
      </c>
      <c r="M15">
        <v>0.22459999999999999</v>
      </c>
      <c r="N15">
        <v>0.1832</v>
      </c>
    </row>
    <row r="16" spans="1:14" x14ac:dyDescent="0.35">
      <c r="A16">
        <v>8422</v>
      </c>
      <c r="B16" t="s">
        <v>2</v>
      </c>
      <c r="C16" t="s">
        <v>3</v>
      </c>
      <c r="D16">
        <v>11.2</v>
      </c>
      <c r="E16">
        <v>31.1</v>
      </c>
      <c r="F16">
        <v>43244</v>
      </c>
      <c r="G16">
        <v>43304</v>
      </c>
      <c r="H16">
        <v>60</v>
      </c>
      <c r="I16">
        <v>6.5600000000000006E-2</v>
      </c>
      <c r="J16">
        <v>5.0599999999999999E-2</v>
      </c>
      <c r="K16">
        <v>5.0200000000000002E-2</v>
      </c>
      <c r="L16">
        <v>4.9799999999999997E-2</v>
      </c>
      <c r="M16">
        <v>4.8399999999999999E-2</v>
      </c>
      <c r="N16">
        <v>0.1012</v>
      </c>
    </row>
    <row r="17" spans="1:14" x14ac:dyDescent="0.35">
      <c r="A17">
        <v>8425</v>
      </c>
      <c r="B17" t="s">
        <v>2</v>
      </c>
      <c r="C17" t="s">
        <v>3</v>
      </c>
      <c r="D17">
        <v>10</v>
      </c>
      <c r="E17">
        <v>27.6</v>
      </c>
      <c r="F17">
        <v>43251</v>
      </c>
      <c r="G17">
        <v>43311</v>
      </c>
      <c r="H17">
        <v>60</v>
      </c>
      <c r="I17">
        <v>0.27240000000000003</v>
      </c>
      <c r="J17">
        <v>0.33279999999999998</v>
      </c>
      <c r="K17">
        <v>0.25459999999999999</v>
      </c>
      <c r="L17">
        <v>0.29039999999999999</v>
      </c>
      <c r="M17">
        <v>0.27579999999999999</v>
      </c>
      <c r="N17">
        <v>0.13340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BEBD0-7B3B-48B2-8BF7-EA81D3D0F7AB}">
  <dimension ref="A1:G145"/>
  <sheetViews>
    <sheetView workbookViewId="0">
      <selection activeCell="J10" sqref="J10"/>
    </sheetView>
  </sheetViews>
  <sheetFormatPr defaultRowHeight="14.5" x14ac:dyDescent="0.35"/>
  <sheetData>
    <row r="1" spans="1:7" x14ac:dyDescent="0.35">
      <c r="A1" t="s">
        <v>0</v>
      </c>
      <c r="B1" t="s">
        <v>14</v>
      </c>
      <c r="C1" t="s">
        <v>16</v>
      </c>
      <c r="D1" t="s">
        <v>37</v>
      </c>
      <c r="E1" t="s">
        <v>70</v>
      </c>
      <c r="F1" t="s">
        <v>80</v>
      </c>
      <c r="G1" t="s">
        <v>105</v>
      </c>
    </row>
    <row r="2" spans="1:7" x14ac:dyDescent="0.35">
      <c r="A2">
        <v>1</v>
      </c>
      <c r="B2" t="s">
        <v>1</v>
      </c>
      <c r="C2" t="s">
        <v>3</v>
      </c>
      <c r="D2">
        <v>11</v>
      </c>
      <c r="E2">
        <v>27.06</v>
      </c>
      <c r="F2">
        <v>1</v>
      </c>
      <c r="G2">
        <v>1.0683820401154649</v>
      </c>
    </row>
    <row r="3" spans="1:7" x14ac:dyDescent="0.35">
      <c r="A3">
        <v>1</v>
      </c>
      <c r="B3" t="s">
        <v>1</v>
      </c>
      <c r="C3" t="s">
        <v>3</v>
      </c>
      <c r="D3">
        <v>11</v>
      </c>
      <c r="E3">
        <v>27.06</v>
      </c>
      <c r="F3">
        <v>2</v>
      </c>
      <c r="G3">
        <v>-0.26579653425154687</v>
      </c>
    </row>
    <row r="4" spans="1:7" x14ac:dyDescent="0.35">
      <c r="A4">
        <v>1</v>
      </c>
      <c r="B4" t="s">
        <v>1</v>
      </c>
      <c r="C4" t="s">
        <v>3</v>
      </c>
      <c r="D4">
        <v>11</v>
      </c>
      <c r="E4">
        <v>27.06</v>
      </c>
      <c r="F4">
        <v>3</v>
      </c>
      <c r="G4">
        <v>0.76241993216082715</v>
      </c>
    </row>
    <row r="5" spans="1:7" x14ac:dyDescent="0.35">
      <c r="A5">
        <v>1</v>
      </c>
      <c r="B5" t="s">
        <v>1</v>
      </c>
      <c r="C5" t="s">
        <v>3</v>
      </c>
      <c r="D5">
        <v>11</v>
      </c>
      <c r="E5">
        <v>27.06</v>
      </c>
      <c r="F5">
        <v>4</v>
      </c>
      <c r="G5">
        <v>0.60315095846757416</v>
      </c>
    </row>
    <row r="6" spans="1:7" x14ac:dyDescent="0.35">
      <c r="A6">
        <v>1</v>
      </c>
      <c r="B6" t="s">
        <v>1</v>
      </c>
      <c r="C6" t="s">
        <v>3</v>
      </c>
      <c r="D6">
        <v>11</v>
      </c>
      <c r="E6">
        <v>27.06</v>
      </c>
      <c r="F6">
        <v>5</v>
      </c>
      <c r="G6">
        <v>0.73587184322940768</v>
      </c>
    </row>
    <row r="7" spans="1:7" x14ac:dyDescent="0.35">
      <c r="A7">
        <v>1</v>
      </c>
      <c r="B7" t="s">
        <v>1</v>
      </c>
      <c r="C7" t="s">
        <v>3</v>
      </c>
      <c r="D7">
        <v>11</v>
      </c>
      <c r="E7">
        <v>27.06</v>
      </c>
      <c r="F7">
        <v>6</v>
      </c>
      <c r="G7">
        <v>0.54208378762068643</v>
      </c>
    </row>
    <row r="8" spans="1:7" x14ac:dyDescent="0.35">
      <c r="A8">
        <v>1</v>
      </c>
      <c r="B8" t="s">
        <v>1</v>
      </c>
      <c r="C8" t="s">
        <v>3</v>
      </c>
      <c r="D8">
        <v>11</v>
      </c>
      <c r="E8">
        <v>27.06</v>
      </c>
      <c r="F8">
        <v>7</v>
      </c>
      <c r="G8">
        <v>0.63992803389194264</v>
      </c>
    </row>
    <row r="9" spans="1:7" x14ac:dyDescent="0.35">
      <c r="A9">
        <v>1</v>
      </c>
      <c r="B9" t="s">
        <v>1</v>
      </c>
      <c r="C9" t="s">
        <v>3</v>
      </c>
      <c r="D9">
        <v>11</v>
      </c>
      <c r="E9">
        <v>27.06</v>
      </c>
      <c r="F9">
        <v>8</v>
      </c>
      <c r="G9">
        <v>0.80699536400799599</v>
      </c>
    </row>
    <row r="10" spans="1:7" x14ac:dyDescent="0.35">
      <c r="A10">
        <v>1</v>
      </c>
      <c r="B10" t="s">
        <v>1</v>
      </c>
      <c r="C10" t="s">
        <v>3</v>
      </c>
      <c r="D10">
        <v>11</v>
      </c>
      <c r="E10">
        <v>27.06</v>
      </c>
      <c r="F10">
        <v>9</v>
      </c>
      <c r="G10">
        <v>-0.30483932528894359</v>
      </c>
    </row>
    <row r="11" spans="1:7" x14ac:dyDescent="0.35">
      <c r="A11">
        <v>8020</v>
      </c>
      <c r="B11" t="s">
        <v>2</v>
      </c>
      <c r="C11" t="s">
        <v>4</v>
      </c>
      <c r="D11">
        <v>8.9</v>
      </c>
      <c r="E11">
        <v>31.3</v>
      </c>
      <c r="F11">
        <v>1</v>
      </c>
      <c r="G11">
        <v>4.9203885727424286</v>
      </c>
    </row>
    <row r="12" spans="1:7" x14ac:dyDescent="0.35">
      <c r="A12">
        <v>8020</v>
      </c>
      <c r="B12" t="s">
        <v>2</v>
      </c>
      <c r="C12" t="s">
        <v>4</v>
      </c>
      <c r="D12">
        <v>8.9</v>
      </c>
      <c r="E12">
        <v>31.3</v>
      </c>
      <c r="F12">
        <v>2</v>
      </c>
      <c r="G12">
        <v>0.25407339721396782</v>
      </c>
    </row>
    <row r="13" spans="1:7" x14ac:dyDescent="0.35">
      <c r="A13">
        <v>8020</v>
      </c>
      <c r="B13" t="s">
        <v>2</v>
      </c>
      <c r="C13" t="s">
        <v>4</v>
      </c>
      <c r="D13">
        <v>8.9</v>
      </c>
      <c r="E13">
        <v>31.3</v>
      </c>
      <c r="F13">
        <v>3</v>
      </c>
      <c r="G13">
        <v>0.36952938539056945</v>
      </c>
    </row>
    <row r="14" spans="1:7" x14ac:dyDescent="0.35">
      <c r="A14">
        <v>8020</v>
      </c>
      <c r="B14" t="s">
        <v>2</v>
      </c>
      <c r="C14" t="s">
        <v>4</v>
      </c>
      <c r="D14">
        <v>8.9</v>
      </c>
      <c r="E14">
        <v>31.3</v>
      </c>
      <c r="F14">
        <v>4</v>
      </c>
      <c r="G14">
        <v>0.87673341591221854</v>
      </c>
    </row>
    <row r="15" spans="1:7" x14ac:dyDescent="0.35">
      <c r="A15">
        <v>8020</v>
      </c>
      <c r="B15" t="s">
        <v>2</v>
      </c>
      <c r="C15" t="s">
        <v>4</v>
      </c>
      <c r="D15">
        <v>8.9</v>
      </c>
      <c r="E15">
        <v>31.3</v>
      </c>
      <c r="F15">
        <v>5</v>
      </c>
      <c r="G15">
        <v>0.76941606335571533</v>
      </c>
    </row>
    <row r="16" spans="1:7" x14ac:dyDescent="0.35">
      <c r="A16">
        <v>8020</v>
      </c>
      <c r="B16" t="s">
        <v>2</v>
      </c>
      <c r="C16" t="s">
        <v>4</v>
      </c>
      <c r="D16">
        <v>8.9</v>
      </c>
      <c r="E16">
        <v>31.3</v>
      </c>
      <c r="F16">
        <v>6</v>
      </c>
      <c r="G16">
        <v>0.58849242538592417</v>
      </c>
    </row>
    <row r="17" spans="1:7" x14ac:dyDescent="0.35">
      <c r="A17">
        <v>8020</v>
      </c>
      <c r="B17" t="s">
        <v>2</v>
      </c>
      <c r="C17" t="s">
        <v>4</v>
      </c>
      <c r="D17">
        <v>8.9</v>
      </c>
      <c r="E17">
        <v>31.3</v>
      </c>
      <c r="F17">
        <v>7</v>
      </c>
      <c r="G17">
        <v>0.72658321263154202</v>
      </c>
    </row>
    <row r="18" spans="1:7" x14ac:dyDescent="0.35">
      <c r="A18">
        <v>8020</v>
      </c>
      <c r="B18" t="s">
        <v>2</v>
      </c>
      <c r="C18" t="s">
        <v>4</v>
      </c>
      <c r="D18">
        <v>8.9</v>
      </c>
      <c r="E18">
        <v>31.3</v>
      </c>
      <c r="F18">
        <v>8</v>
      </c>
      <c r="G18">
        <v>0.30066033920824492</v>
      </c>
    </row>
    <row r="19" spans="1:7" x14ac:dyDescent="0.35">
      <c r="A19">
        <v>8020</v>
      </c>
      <c r="B19" t="s">
        <v>2</v>
      </c>
      <c r="C19" t="s">
        <v>4</v>
      </c>
      <c r="D19">
        <v>8.9</v>
      </c>
      <c r="E19">
        <v>31.3</v>
      </c>
      <c r="F19">
        <v>9</v>
      </c>
      <c r="G19">
        <v>0.45407424098753285</v>
      </c>
    </row>
    <row r="20" spans="1:7" x14ac:dyDescent="0.35">
      <c r="A20">
        <v>8024</v>
      </c>
      <c r="B20" t="s">
        <v>2</v>
      </c>
      <c r="C20" t="s">
        <v>4</v>
      </c>
      <c r="D20">
        <v>11.8</v>
      </c>
      <c r="E20">
        <v>33.57</v>
      </c>
      <c r="F20">
        <v>1</v>
      </c>
      <c r="G20">
        <v>0.25642159813478932</v>
      </c>
    </row>
    <row r="21" spans="1:7" x14ac:dyDescent="0.35">
      <c r="A21">
        <v>8024</v>
      </c>
      <c r="B21" t="s">
        <v>2</v>
      </c>
      <c r="C21" t="s">
        <v>4</v>
      </c>
      <c r="D21">
        <v>11.8</v>
      </c>
      <c r="E21">
        <v>33.57</v>
      </c>
      <c r="F21">
        <v>2</v>
      </c>
      <c r="G21">
        <v>0.72501803104738693</v>
      </c>
    </row>
    <row r="22" spans="1:7" x14ac:dyDescent="0.35">
      <c r="A22">
        <v>8024</v>
      </c>
      <c r="B22" t="s">
        <v>2</v>
      </c>
      <c r="C22" t="s">
        <v>4</v>
      </c>
      <c r="D22">
        <v>11.8</v>
      </c>
      <c r="E22">
        <v>33.57</v>
      </c>
      <c r="F22">
        <v>3</v>
      </c>
      <c r="G22">
        <v>0.44992978500276276</v>
      </c>
    </row>
    <row r="23" spans="1:7" x14ac:dyDescent="0.35">
      <c r="A23">
        <v>8024</v>
      </c>
      <c r="B23" t="s">
        <v>2</v>
      </c>
      <c r="C23" t="s">
        <v>4</v>
      </c>
      <c r="D23">
        <v>11.8</v>
      </c>
      <c r="E23">
        <v>33.57</v>
      </c>
      <c r="F23">
        <v>4</v>
      </c>
      <c r="G23">
        <v>0.38428439009614207</v>
      </c>
    </row>
    <row r="24" spans="1:7" x14ac:dyDescent="0.35">
      <c r="A24">
        <v>8024</v>
      </c>
      <c r="B24" t="s">
        <v>2</v>
      </c>
      <c r="C24" t="s">
        <v>4</v>
      </c>
      <c r="D24">
        <v>11.8</v>
      </c>
      <c r="E24">
        <v>33.57</v>
      </c>
      <c r="F24">
        <v>5</v>
      </c>
      <c r="G24">
        <v>0.7619095046042168</v>
      </c>
    </row>
    <row r="25" spans="1:7" x14ac:dyDescent="0.35">
      <c r="A25">
        <v>8024</v>
      </c>
      <c r="B25" t="s">
        <v>2</v>
      </c>
      <c r="C25" t="s">
        <v>4</v>
      </c>
      <c r="D25">
        <v>11.8</v>
      </c>
      <c r="E25">
        <v>33.57</v>
      </c>
      <c r="F25">
        <v>6</v>
      </c>
      <c r="G25">
        <v>0.44921170716729203</v>
      </c>
    </row>
    <row r="26" spans="1:7" x14ac:dyDescent="0.35">
      <c r="A26">
        <v>8024</v>
      </c>
      <c r="B26" t="s">
        <v>2</v>
      </c>
      <c r="C26" t="s">
        <v>4</v>
      </c>
      <c r="D26">
        <v>11.8</v>
      </c>
      <c r="E26">
        <v>33.57</v>
      </c>
      <c r="F26">
        <v>7</v>
      </c>
      <c r="G26">
        <v>0.56710366200991524</v>
      </c>
    </row>
    <row r="27" spans="1:7" x14ac:dyDescent="0.35">
      <c r="A27">
        <v>8024</v>
      </c>
      <c r="B27" t="s">
        <v>2</v>
      </c>
      <c r="C27" t="s">
        <v>4</v>
      </c>
      <c r="D27">
        <v>11.8</v>
      </c>
      <c r="E27">
        <v>33.57</v>
      </c>
      <c r="F27">
        <v>8</v>
      </c>
      <c r="G27">
        <v>0.43080611864523888</v>
      </c>
    </row>
    <row r="28" spans="1:7" x14ac:dyDescent="0.35">
      <c r="A28">
        <v>8024</v>
      </c>
      <c r="B28" t="s">
        <v>2</v>
      </c>
      <c r="C28" t="s">
        <v>4</v>
      </c>
      <c r="D28">
        <v>11.8</v>
      </c>
      <c r="E28">
        <v>33.57</v>
      </c>
      <c r="F28">
        <v>9</v>
      </c>
      <c r="G28">
        <v>0.66293077679732293</v>
      </c>
    </row>
    <row r="29" spans="1:7" x14ac:dyDescent="0.35">
      <c r="A29">
        <v>8025</v>
      </c>
      <c r="B29" t="s">
        <v>1</v>
      </c>
      <c r="C29" t="s">
        <v>4</v>
      </c>
      <c r="D29">
        <v>8.6</v>
      </c>
      <c r="E29">
        <v>32.314</v>
      </c>
      <c r="F29">
        <v>1</v>
      </c>
      <c r="G29">
        <v>1.1701524893454573</v>
      </c>
    </row>
    <row r="30" spans="1:7" x14ac:dyDescent="0.35">
      <c r="A30">
        <v>8025</v>
      </c>
      <c r="B30" t="s">
        <v>1</v>
      </c>
      <c r="C30" t="s">
        <v>4</v>
      </c>
      <c r="D30">
        <v>8.6</v>
      </c>
      <c r="E30">
        <v>32.314</v>
      </c>
      <c r="F30">
        <v>2</v>
      </c>
      <c r="G30">
        <v>0.95854606370153905</v>
      </c>
    </row>
    <row r="31" spans="1:7" x14ac:dyDescent="0.35">
      <c r="A31">
        <v>8025</v>
      </c>
      <c r="B31" t="s">
        <v>1</v>
      </c>
      <c r="C31" t="s">
        <v>4</v>
      </c>
      <c r="D31">
        <v>8.6</v>
      </c>
      <c r="E31">
        <v>32.314</v>
      </c>
      <c r="F31">
        <v>3</v>
      </c>
      <c r="G31">
        <v>0.21658454969701299</v>
      </c>
    </row>
    <row r="32" spans="1:7" x14ac:dyDescent="0.35">
      <c r="A32">
        <v>8025</v>
      </c>
      <c r="B32" t="s">
        <v>1</v>
      </c>
      <c r="C32" t="s">
        <v>4</v>
      </c>
      <c r="D32">
        <v>8.6</v>
      </c>
      <c r="E32">
        <v>32.314</v>
      </c>
      <c r="F32">
        <v>4</v>
      </c>
      <c r="G32">
        <v>0.90898492611367365</v>
      </c>
    </row>
    <row r="33" spans="1:7" x14ac:dyDescent="0.35">
      <c r="A33">
        <v>8025</v>
      </c>
      <c r="B33" t="s">
        <v>1</v>
      </c>
      <c r="C33" t="s">
        <v>4</v>
      </c>
      <c r="D33">
        <v>8.6</v>
      </c>
      <c r="E33">
        <v>32.314</v>
      </c>
      <c r="F33">
        <v>5</v>
      </c>
      <c r="G33">
        <v>0.53676757618806459</v>
      </c>
    </row>
    <row r="34" spans="1:7" x14ac:dyDescent="0.35">
      <c r="A34">
        <v>8025</v>
      </c>
      <c r="B34" t="s">
        <v>1</v>
      </c>
      <c r="C34" t="s">
        <v>4</v>
      </c>
      <c r="D34">
        <v>8.6</v>
      </c>
      <c r="E34">
        <v>32.314</v>
      </c>
      <c r="F34">
        <v>6</v>
      </c>
      <c r="G34">
        <v>0.6537892597372944</v>
      </c>
    </row>
    <row r="35" spans="1:7" x14ac:dyDescent="0.35">
      <c r="A35">
        <v>8025</v>
      </c>
      <c r="B35" t="s">
        <v>1</v>
      </c>
      <c r="C35" t="s">
        <v>4</v>
      </c>
      <c r="D35">
        <v>8.6</v>
      </c>
      <c r="E35">
        <v>32.314</v>
      </c>
      <c r="F35">
        <v>7</v>
      </c>
      <c r="G35">
        <v>0.65258100471394975</v>
      </c>
    </row>
    <row r="36" spans="1:7" x14ac:dyDescent="0.35">
      <c r="A36">
        <v>8025</v>
      </c>
      <c r="B36" t="s">
        <v>1</v>
      </c>
      <c r="C36" t="s">
        <v>4</v>
      </c>
      <c r="D36">
        <v>8.6</v>
      </c>
      <c r="E36">
        <v>32.314</v>
      </c>
      <c r="F36">
        <v>8</v>
      </c>
      <c r="G36">
        <v>0.45175605973638588</v>
      </c>
    </row>
    <row r="37" spans="1:7" x14ac:dyDescent="0.35">
      <c r="A37">
        <v>8025</v>
      </c>
      <c r="B37" t="s">
        <v>1</v>
      </c>
      <c r="C37" t="s">
        <v>4</v>
      </c>
      <c r="D37">
        <v>8.6</v>
      </c>
      <c r="E37">
        <v>32.314</v>
      </c>
      <c r="F37">
        <v>9</v>
      </c>
      <c r="G37">
        <v>0.53806529423684968</v>
      </c>
    </row>
    <row r="38" spans="1:7" x14ac:dyDescent="0.35">
      <c r="A38">
        <v>9</v>
      </c>
      <c r="B38" t="s">
        <v>1</v>
      </c>
      <c r="C38" t="s">
        <v>3</v>
      </c>
      <c r="D38">
        <v>9.6</v>
      </c>
      <c r="E38">
        <v>38.340000000000003</v>
      </c>
      <c r="F38">
        <v>1</v>
      </c>
      <c r="G38">
        <v>2.6211415761338177</v>
      </c>
    </row>
    <row r="39" spans="1:7" x14ac:dyDescent="0.35">
      <c r="A39">
        <v>9</v>
      </c>
      <c r="B39" t="s">
        <v>1</v>
      </c>
      <c r="C39" t="s">
        <v>3</v>
      </c>
      <c r="D39">
        <v>9.6</v>
      </c>
      <c r="E39">
        <v>38.340000000000003</v>
      </c>
      <c r="F39">
        <v>2</v>
      </c>
      <c r="G39" t="s">
        <v>13</v>
      </c>
    </row>
    <row r="40" spans="1:7" x14ac:dyDescent="0.35">
      <c r="A40">
        <v>9</v>
      </c>
      <c r="B40" t="s">
        <v>1</v>
      </c>
      <c r="C40" t="s">
        <v>3</v>
      </c>
      <c r="D40">
        <v>9.6</v>
      </c>
      <c r="E40">
        <v>38.340000000000003</v>
      </c>
      <c r="F40">
        <v>3</v>
      </c>
      <c r="G40" t="s">
        <v>13</v>
      </c>
    </row>
    <row r="41" spans="1:7" x14ac:dyDescent="0.35">
      <c r="A41">
        <v>9</v>
      </c>
      <c r="B41" t="s">
        <v>1</v>
      </c>
      <c r="C41" t="s">
        <v>3</v>
      </c>
      <c r="D41">
        <v>9.6</v>
      </c>
      <c r="E41">
        <v>38.340000000000003</v>
      </c>
      <c r="F41">
        <v>4</v>
      </c>
      <c r="G41">
        <v>4.7811025473325747E-2</v>
      </c>
    </row>
    <row r="42" spans="1:7" x14ac:dyDescent="0.35">
      <c r="A42">
        <v>9</v>
      </c>
      <c r="B42" t="s">
        <v>1</v>
      </c>
      <c r="C42" t="s">
        <v>3</v>
      </c>
      <c r="D42">
        <v>9.6</v>
      </c>
      <c r="E42">
        <v>38.340000000000003</v>
      </c>
      <c r="F42">
        <v>5</v>
      </c>
      <c r="G42">
        <v>0.7304105912548694</v>
      </c>
    </row>
    <row r="43" spans="1:7" x14ac:dyDescent="0.35">
      <c r="A43">
        <v>9</v>
      </c>
      <c r="B43" t="s">
        <v>1</v>
      </c>
      <c r="C43" t="s">
        <v>3</v>
      </c>
      <c r="D43">
        <v>9.6</v>
      </c>
      <c r="E43">
        <v>38.340000000000003</v>
      </c>
      <c r="F43">
        <v>6</v>
      </c>
      <c r="G43">
        <v>0.54932875368657519</v>
      </c>
    </row>
    <row r="44" spans="1:7" x14ac:dyDescent="0.35">
      <c r="A44">
        <v>9</v>
      </c>
      <c r="B44" t="s">
        <v>1</v>
      </c>
      <c r="C44" t="s">
        <v>3</v>
      </c>
      <c r="D44">
        <v>9.6</v>
      </c>
      <c r="E44">
        <v>38.340000000000003</v>
      </c>
      <c r="F44">
        <v>7</v>
      </c>
      <c r="G44">
        <v>0.58285818145512425</v>
      </c>
    </row>
    <row r="45" spans="1:7" x14ac:dyDescent="0.35">
      <c r="A45">
        <v>9</v>
      </c>
      <c r="B45" t="s">
        <v>1</v>
      </c>
      <c r="C45" t="s">
        <v>3</v>
      </c>
      <c r="D45">
        <v>9.6</v>
      </c>
      <c r="E45">
        <v>38.340000000000003</v>
      </c>
      <c r="F45">
        <v>8</v>
      </c>
      <c r="G45">
        <v>0.55875483367042622</v>
      </c>
    </row>
    <row r="46" spans="1:7" x14ac:dyDescent="0.35">
      <c r="A46">
        <v>9</v>
      </c>
      <c r="B46" t="s">
        <v>1</v>
      </c>
      <c r="C46" t="s">
        <v>3</v>
      </c>
      <c r="D46">
        <v>9.6</v>
      </c>
      <c r="E46">
        <v>38.340000000000003</v>
      </c>
      <c r="F46">
        <v>9</v>
      </c>
      <c r="G46">
        <v>0.5658472222612545</v>
      </c>
    </row>
    <row r="47" spans="1:7" x14ac:dyDescent="0.35">
      <c r="A47">
        <v>8027</v>
      </c>
      <c r="B47" t="s">
        <v>2</v>
      </c>
      <c r="C47" t="s">
        <v>3</v>
      </c>
      <c r="D47">
        <v>9.1999999999999993</v>
      </c>
      <c r="E47">
        <v>27.3</v>
      </c>
      <c r="F47">
        <v>1</v>
      </c>
      <c r="G47">
        <v>1.0875765692604482</v>
      </c>
    </row>
    <row r="48" spans="1:7" x14ac:dyDescent="0.35">
      <c r="A48">
        <v>8027</v>
      </c>
      <c r="B48" t="s">
        <v>2</v>
      </c>
      <c r="C48" t="s">
        <v>3</v>
      </c>
      <c r="D48">
        <v>9.1999999999999993</v>
      </c>
      <c r="E48">
        <v>27.3</v>
      </c>
      <c r="F48">
        <v>2</v>
      </c>
      <c r="G48">
        <v>-2.2273474819503376E-2</v>
      </c>
    </row>
    <row r="49" spans="1:7" x14ac:dyDescent="0.35">
      <c r="A49">
        <v>8027</v>
      </c>
      <c r="B49" t="s">
        <v>2</v>
      </c>
      <c r="C49" t="s">
        <v>3</v>
      </c>
      <c r="D49">
        <v>9.1999999999999993</v>
      </c>
      <c r="E49">
        <v>27.3</v>
      </c>
      <c r="F49">
        <v>3</v>
      </c>
      <c r="G49">
        <v>1.422789227796575</v>
      </c>
    </row>
    <row r="50" spans="1:7" x14ac:dyDescent="0.35">
      <c r="A50">
        <v>8027</v>
      </c>
      <c r="B50" t="s">
        <v>2</v>
      </c>
      <c r="C50" t="s">
        <v>3</v>
      </c>
      <c r="D50">
        <v>9.1999999999999993</v>
      </c>
      <c r="E50">
        <v>27.3</v>
      </c>
      <c r="F50">
        <v>4</v>
      </c>
      <c r="G50">
        <v>0.50511768688792702</v>
      </c>
    </row>
    <row r="51" spans="1:7" x14ac:dyDescent="0.35">
      <c r="A51">
        <v>8027</v>
      </c>
      <c r="B51" t="s">
        <v>2</v>
      </c>
      <c r="C51" t="s">
        <v>3</v>
      </c>
      <c r="D51">
        <v>9.1999999999999993</v>
      </c>
      <c r="E51">
        <v>27.3</v>
      </c>
      <c r="F51">
        <v>5</v>
      </c>
      <c r="G51">
        <v>0.53585376561850062</v>
      </c>
    </row>
    <row r="52" spans="1:7" x14ac:dyDescent="0.35">
      <c r="A52">
        <v>8027</v>
      </c>
      <c r="B52" t="s">
        <v>2</v>
      </c>
      <c r="C52" t="s">
        <v>3</v>
      </c>
      <c r="D52">
        <v>9.1999999999999993</v>
      </c>
      <c r="E52">
        <v>27.3</v>
      </c>
      <c r="F52">
        <v>6</v>
      </c>
      <c r="G52">
        <v>0.66676477303720993</v>
      </c>
    </row>
    <row r="53" spans="1:7" x14ac:dyDescent="0.35">
      <c r="A53">
        <v>8027</v>
      </c>
      <c r="B53" t="s">
        <v>2</v>
      </c>
      <c r="C53" t="s">
        <v>3</v>
      </c>
      <c r="D53">
        <v>9.1999999999999993</v>
      </c>
      <c r="E53">
        <v>27.3</v>
      </c>
      <c r="F53">
        <v>7</v>
      </c>
      <c r="G53">
        <v>0.23687254417321488</v>
      </c>
    </row>
    <row r="54" spans="1:7" x14ac:dyDescent="0.35">
      <c r="A54">
        <v>8027</v>
      </c>
      <c r="B54" t="s">
        <v>2</v>
      </c>
      <c r="C54" t="s">
        <v>3</v>
      </c>
      <c r="D54">
        <v>9.1999999999999993</v>
      </c>
      <c r="E54">
        <v>27.3</v>
      </c>
      <c r="F54">
        <v>8</v>
      </c>
      <c r="G54">
        <v>0.63380266673123964</v>
      </c>
    </row>
    <row r="55" spans="1:7" x14ac:dyDescent="0.35">
      <c r="A55">
        <v>8027</v>
      </c>
      <c r="B55" t="s">
        <v>2</v>
      </c>
      <c r="C55" t="s">
        <v>3</v>
      </c>
      <c r="D55">
        <v>9.1999999999999993</v>
      </c>
      <c r="E55">
        <v>27.3</v>
      </c>
      <c r="F55">
        <v>9</v>
      </c>
      <c r="G55">
        <v>0.47493563451827808</v>
      </c>
    </row>
    <row r="56" spans="1:7" x14ac:dyDescent="0.35">
      <c r="A56">
        <v>8028</v>
      </c>
      <c r="B56" t="s">
        <v>1</v>
      </c>
      <c r="C56" t="s">
        <v>4</v>
      </c>
      <c r="D56">
        <v>9.9</v>
      </c>
      <c r="E56">
        <v>35</v>
      </c>
      <c r="F56">
        <v>1</v>
      </c>
      <c r="G56">
        <v>1.1036385583721326</v>
      </c>
    </row>
    <row r="57" spans="1:7" x14ac:dyDescent="0.35">
      <c r="A57">
        <v>8028</v>
      </c>
      <c r="B57" t="s">
        <v>1</v>
      </c>
      <c r="C57" t="s">
        <v>4</v>
      </c>
      <c r="D57">
        <v>9.9</v>
      </c>
      <c r="E57">
        <v>35</v>
      </c>
      <c r="F57">
        <v>2</v>
      </c>
      <c r="G57">
        <v>0.29337825718574212</v>
      </c>
    </row>
    <row r="58" spans="1:7" x14ac:dyDescent="0.35">
      <c r="A58">
        <v>8028</v>
      </c>
      <c r="B58" t="s">
        <v>1</v>
      </c>
      <c r="C58" t="s">
        <v>4</v>
      </c>
      <c r="D58">
        <v>9.9</v>
      </c>
      <c r="E58">
        <v>35</v>
      </c>
      <c r="F58">
        <v>3</v>
      </c>
      <c r="G58">
        <v>-0.79601718412947398</v>
      </c>
    </row>
    <row r="59" spans="1:7" x14ac:dyDescent="0.35">
      <c r="A59">
        <v>8028</v>
      </c>
      <c r="B59" t="s">
        <v>1</v>
      </c>
      <c r="C59" t="s">
        <v>4</v>
      </c>
      <c r="D59">
        <v>9.9</v>
      </c>
      <c r="E59">
        <v>35</v>
      </c>
      <c r="F59">
        <v>4</v>
      </c>
      <c r="G59">
        <v>0.86318643830215436</v>
      </c>
    </row>
    <row r="60" spans="1:7" x14ac:dyDescent="0.35">
      <c r="A60">
        <v>8028</v>
      </c>
      <c r="B60" t="s">
        <v>1</v>
      </c>
      <c r="C60" t="s">
        <v>4</v>
      </c>
      <c r="D60">
        <v>9.9</v>
      </c>
      <c r="E60">
        <v>35</v>
      </c>
      <c r="F60">
        <v>5</v>
      </c>
      <c r="G60">
        <v>0.42524197296343086</v>
      </c>
    </row>
    <row r="61" spans="1:7" x14ac:dyDescent="0.35">
      <c r="A61">
        <v>8028</v>
      </c>
      <c r="B61" t="s">
        <v>1</v>
      </c>
      <c r="C61" t="s">
        <v>4</v>
      </c>
      <c r="D61">
        <v>9.9</v>
      </c>
      <c r="E61">
        <v>35</v>
      </c>
      <c r="F61">
        <v>6</v>
      </c>
      <c r="G61">
        <v>0.53171699073963608</v>
      </c>
    </row>
    <row r="62" spans="1:7" x14ac:dyDescent="0.35">
      <c r="A62">
        <v>8028</v>
      </c>
      <c r="B62" t="s">
        <v>1</v>
      </c>
      <c r="C62" t="s">
        <v>4</v>
      </c>
      <c r="D62">
        <v>9.9</v>
      </c>
      <c r="E62">
        <v>35</v>
      </c>
      <c r="F62">
        <v>7</v>
      </c>
      <c r="G62">
        <v>0.59963509992611319</v>
      </c>
    </row>
    <row r="63" spans="1:7" x14ac:dyDescent="0.35">
      <c r="A63">
        <v>8028</v>
      </c>
      <c r="B63" t="s">
        <v>1</v>
      </c>
      <c r="C63" t="s">
        <v>4</v>
      </c>
      <c r="D63">
        <v>9.9</v>
      </c>
      <c r="E63">
        <v>35</v>
      </c>
      <c r="F63">
        <v>8</v>
      </c>
      <c r="G63">
        <v>0.67499169200360132</v>
      </c>
    </row>
    <row r="64" spans="1:7" x14ac:dyDescent="0.35">
      <c r="A64">
        <v>8028</v>
      </c>
      <c r="B64" t="s">
        <v>1</v>
      </c>
      <c r="C64" t="s">
        <v>4</v>
      </c>
      <c r="D64">
        <v>9.9</v>
      </c>
      <c r="E64">
        <v>35</v>
      </c>
      <c r="F64">
        <v>9</v>
      </c>
      <c r="G64">
        <v>0.76927403459125632</v>
      </c>
    </row>
    <row r="65" spans="1:7" x14ac:dyDescent="0.35">
      <c r="A65">
        <v>24</v>
      </c>
      <c r="B65" t="s">
        <v>2</v>
      </c>
      <c r="C65" t="s">
        <v>3</v>
      </c>
      <c r="D65">
        <v>11</v>
      </c>
      <c r="E65">
        <v>39.4</v>
      </c>
      <c r="F65">
        <v>1</v>
      </c>
      <c r="G65">
        <v>0.9038419228047635</v>
      </c>
    </row>
    <row r="66" spans="1:7" x14ac:dyDescent="0.35">
      <c r="A66">
        <v>24</v>
      </c>
      <c r="B66" t="s">
        <v>2</v>
      </c>
      <c r="C66" t="s">
        <v>3</v>
      </c>
      <c r="D66">
        <v>11</v>
      </c>
      <c r="E66">
        <v>39.4</v>
      </c>
      <c r="F66">
        <v>2</v>
      </c>
      <c r="G66">
        <v>8.753920014511439E-2</v>
      </c>
    </row>
    <row r="67" spans="1:7" x14ac:dyDescent="0.35">
      <c r="A67">
        <v>24</v>
      </c>
      <c r="B67" t="s">
        <v>2</v>
      </c>
      <c r="C67" t="s">
        <v>3</v>
      </c>
      <c r="D67">
        <v>11</v>
      </c>
      <c r="E67">
        <v>39.4</v>
      </c>
      <c r="F67">
        <v>3</v>
      </c>
      <c r="G67">
        <v>0.21602672754060004</v>
      </c>
    </row>
    <row r="68" spans="1:7" x14ac:dyDescent="0.35">
      <c r="A68">
        <v>24</v>
      </c>
      <c r="B68" t="s">
        <v>2</v>
      </c>
      <c r="C68" t="s">
        <v>3</v>
      </c>
      <c r="D68">
        <v>11</v>
      </c>
      <c r="E68">
        <v>39.4</v>
      </c>
      <c r="F68">
        <v>4</v>
      </c>
      <c r="G68">
        <v>0.1900441759442266</v>
      </c>
    </row>
    <row r="69" spans="1:7" x14ac:dyDescent="0.35">
      <c r="A69">
        <v>24</v>
      </c>
      <c r="B69" t="s">
        <v>2</v>
      </c>
      <c r="C69" t="s">
        <v>3</v>
      </c>
      <c r="D69">
        <v>11</v>
      </c>
      <c r="E69">
        <v>39.4</v>
      </c>
      <c r="F69">
        <v>5</v>
      </c>
      <c r="G69">
        <v>0.83794292419465943</v>
      </c>
    </row>
    <row r="70" spans="1:7" x14ac:dyDescent="0.35">
      <c r="A70">
        <v>24</v>
      </c>
      <c r="B70" t="s">
        <v>2</v>
      </c>
      <c r="C70" t="s">
        <v>3</v>
      </c>
      <c r="D70">
        <v>11</v>
      </c>
      <c r="E70">
        <v>39.4</v>
      </c>
      <c r="F70">
        <v>6</v>
      </c>
      <c r="G70">
        <v>0.46800039066143889</v>
      </c>
    </row>
    <row r="71" spans="1:7" x14ac:dyDescent="0.35">
      <c r="A71">
        <v>24</v>
      </c>
      <c r="B71" t="s">
        <v>2</v>
      </c>
      <c r="C71" t="s">
        <v>3</v>
      </c>
      <c r="D71">
        <v>11</v>
      </c>
      <c r="E71">
        <v>39.4</v>
      </c>
      <c r="F71">
        <v>7</v>
      </c>
      <c r="G71">
        <v>0.64460167388559553</v>
      </c>
    </row>
    <row r="72" spans="1:7" x14ac:dyDescent="0.35">
      <c r="A72">
        <v>24</v>
      </c>
      <c r="B72" t="s">
        <v>2</v>
      </c>
      <c r="C72" t="s">
        <v>3</v>
      </c>
      <c r="D72">
        <v>11</v>
      </c>
      <c r="E72">
        <v>39.4</v>
      </c>
      <c r="F72">
        <v>8</v>
      </c>
      <c r="G72">
        <v>0.51540489336722439</v>
      </c>
    </row>
    <row r="73" spans="1:7" x14ac:dyDescent="0.35">
      <c r="A73">
        <v>24</v>
      </c>
      <c r="B73" t="s">
        <v>2</v>
      </c>
      <c r="C73" t="s">
        <v>3</v>
      </c>
      <c r="D73">
        <v>11</v>
      </c>
      <c r="E73">
        <v>39.4</v>
      </c>
      <c r="F73">
        <v>9</v>
      </c>
      <c r="G73">
        <v>0.6019977218179593</v>
      </c>
    </row>
    <row r="74" spans="1:7" x14ac:dyDescent="0.35">
      <c r="A74">
        <v>25</v>
      </c>
      <c r="B74" t="s">
        <v>1</v>
      </c>
      <c r="C74" t="s">
        <v>4</v>
      </c>
      <c r="D74">
        <v>11.9</v>
      </c>
      <c r="E74">
        <v>32.65</v>
      </c>
      <c r="F74">
        <v>1</v>
      </c>
      <c r="G74">
        <v>0.8737138587112715</v>
      </c>
    </row>
    <row r="75" spans="1:7" x14ac:dyDescent="0.35">
      <c r="A75">
        <v>25</v>
      </c>
      <c r="B75" t="s">
        <v>1</v>
      </c>
      <c r="C75" t="s">
        <v>4</v>
      </c>
      <c r="D75">
        <v>11.9</v>
      </c>
      <c r="E75">
        <v>32.65</v>
      </c>
      <c r="F75">
        <v>2</v>
      </c>
      <c r="G75">
        <v>0.35720444411598135</v>
      </c>
    </row>
    <row r="76" spans="1:7" x14ac:dyDescent="0.35">
      <c r="A76">
        <v>25</v>
      </c>
      <c r="B76" t="s">
        <v>1</v>
      </c>
      <c r="C76" t="s">
        <v>4</v>
      </c>
      <c r="D76">
        <v>11.9</v>
      </c>
      <c r="E76">
        <v>32.65</v>
      </c>
      <c r="F76">
        <v>3</v>
      </c>
      <c r="G76">
        <v>9.7684469867945017E-2</v>
      </c>
    </row>
    <row r="77" spans="1:7" x14ac:dyDescent="0.35">
      <c r="A77">
        <v>25</v>
      </c>
      <c r="B77" t="s">
        <v>1</v>
      </c>
      <c r="C77" t="s">
        <v>4</v>
      </c>
      <c r="D77">
        <v>11.9</v>
      </c>
      <c r="E77">
        <v>32.65</v>
      </c>
      <c r="F77">
        <v>4</v>
      </c>
      <c r="G77">
        <v>0.66585182353176486</v>
      </c>
    </row>
    <row r="78" spans="1:7" x14ac:dyDescent="0.35">
      <c r="A78">
        <v>25</v>
      </c>
      <c r="B78" t="s">
        <v>1</v>
      </c>
      <c r="C78" t="s">
        <v>4</v>
      </c>
      <c r="D78">
        <v>11.9</v>
      </c>
      <c r="E78">
        <v>32.65</v>
      </c>
      <c r="F78">
        <v>5</v>
      </c>
      <c r="G78">
        <v>0.78477748671765457</v>
      </c>
    </row>
    <row r="79" spans="1:7" x14ac:dyDescent="0.35">
      <c r="A79">
        <v>25</v>
      </c>
      <c r="B79" t="s">
        <v>1</v>
      </c>
      <c r="C79" t="s">
        <v>4</v>
      </c>
      <c r="D79">
        <v>11.9</v>
      </c>
      <c r="E79">
        <v>32.65</v>
      </c>
      <c r="F79">
        <v>6</v>
      </c>
      <c r="G79">
        <v>0.87645951184049853</v>
      </c>
    </row>
    <row r="80" spans="1:7" x14ac:dyDescent="0.35">
      <c r="A80">
        <v>25</v>
      </c>
      <c r="B80" t="s">
        <v>1</v>
      </c>
      <c r="C80" t="s">
        <v>4</v>
      </c>
      <c r="D80">
        <v>11.9</v>
      </c>
      <c r="E80">
        <v>32.65</v>
      </c>
      <c r="F80">
        <v>7</v>
      </c>
      <c r="G80">
        <v>0.40713007877117918</v>
      </c>
    </row>
    <row r="81" spans="1:7" x14ac:dyDescent="0.35">
      <c r="A81">
        <v>25</v>
      </c>
      <c r="B81" t="s">
        <v>1</v>
      </c>
      <c r="C81" t="s">
        <v>4</v>
      </c>
      <c r="D81">
        <v>11.9</v>
      </c>
      <c r="E81">
        <v>32.65</v>
      </c>
      <c r="F81">
        <v>8</v>
      </c>
      <c r="G81">
        <v>0.58229282816594008</v>
      </c>
    </row>
    <row r="82" spans="1:7" x14ac:dyDescent="0.35">
      <c r="A82">
        <v>25</v>
      </c>
      <c r="B82" t="s">
        <v>1</v>
      </c>
      <c r="C82" t="s">
        <v>4</v>
      </c>
      <c r="D82">
        <v>11.9</v>
      </c>
      <c r="E82">
        <v>32.65</v>
      </c>
      <c r="F82">
        <v>9</v>
      </c>
      <c r="G82">
        <v>0.64189766925349101</v>
      </c>
    </row>
    <row r="83" spans="1:7" x14ac:dyDescent="0.35">
      <c r="A83">
        <v>8035</v>
      </c>
      <c r="B83" t="s">
        <v>1</v>
      </c>
      <c r="C83" t="s">
        <v>4</v>
      </c>
      <c r="D83">
        <v>11.2</v>
      </c>
      <c r="E83">
        <v>31.76</v>
      </c>
      <c r="F83">
        <v>1</v>
      </c>
      <c r="G83">
        <v>2.4342567907792936</v>
      </c>
    </row>
    <row r="84" spans="1:7" x14ac:dyDescent="0.35">
      <c r="A84">
        <v>8035</v>
      </c>
      <c r="B84" t="s">
        <v>1</v>
      </c>
      <c r="C84" t="s">
        <v>4</v>
      </c>
      <c r="D84">
        <v>11.2</v>
      </c>
      <c r="E84">
        <v>31.76</v>
      </c>
      <c r="F84">
        <v>2</v>
      </c>
      <c r="G84">
        <v>-7.9767814861542843E-2</v>
      </c>
    </row>
    <row r="85" spans="1:7" x14ac:dyDescent="0.35">
      <c r="A85">
        <v>8035</v>
      </c>
      <c r="B85" t="s">
        <v>1</v>
      </c>
      <c r="C85" t="s">
        <v>4</v>
      </c>
      <c r="D85">
        <v>11.2</v>
      </c>
      <c r="E85">
        <v>31.76</v>
      </c>
      <c r="F85">
        <v>3</v>
      </c>
      <c r="G85">
        <v>0.34305411426910254</v>
      </c>
    </row>
    <row r="86" spans="1:7" x14ac:dyDescent="0.35">
      <c r="A86">
        <v>8035</v>
      </c>
      <c r="B86" t="s">
        <v>1</v>
      </c>
      <c r="C86" t="s">
        <v>4</v>
      </c>
      <c r="D86">
        <v>11.2</v>
      </c>
      <c r="E86">
        <v>31.76</v>
      </c>
      <c r="F86">
        <v>4</v>
      </c>
      <c r="G86">
        <v>0.82513418888389523</v>
      </c>
    </row>
    <row r="87" spans="1:7" x14ac:dyDescent="0.35">
      <c r="A87">
        <v>8035</v>
      </c>
      <c r="B87" t="s">
        <v>1</v>
      </c>
      <c r="C87" t="s">
        <v>4</v>
      </c>
      <c r="D87">
        <v>11.2</v>
      </c>
      <c r="E87">
        <v>31.76</v>
      </c>
      <c r="F87">
        <v>5</v>
      </c>
      <c r="G87">
        <v>0.5467971776641547</v>
      </c>
    </row>
    <row r="88" spans="1:7" x14ac:dyDescent="0.35">
      <c r="A88">
        <v>8035</v>
      </c>
      <c r="B88" t="s">
        <v>1</v>
      </c>
      <c r="C88" t="s">
        <v>4</v>
      </c>
      <c r="D88">
        <v>11.2</v>
      </c>
      <c r="E88">
        <v>31.76</v>
      </c>
      <c r="F88">
        <v>6</v>
      </c>
      <c r="G88">
        <v>0.66701683402619083</v>
      </c>
    </row>
    <row r="89" spans="1:7" x14ac:dyDescent="0.35">
      <c r="A89">
        <v>8035</v>
      </c>
      <c r="B89" t="s">
        <v>1</v>
      </c>
      <c r="C89" t="s">
        <v>4</v>
      </c>
      <c r="D89">
        <v>11.2</v>
      </c>
      <c r="E89">
        <v>31.76</v>
      </c>
      <c r="F89">
        <v>7</v>
      </c>
      <c r="G89">
        <v>0.72138438566252328</v>
      </c>
    </row>
    <row r="90" spans="1:7" x14ac:dyDescent="0.35">
      <c r="A90">
        <v>8035</v>
      </c>
      <c r="B90" t="s">
        <v>1</v>
      </c>
      <c r="C90" t="s">
        <v>4</v>
      </c>
      <c r="D90">
        <v>11.2</v>
      </c>
      <c r="E90">
        <v>31.76</v>
      </c>
      <c r="F90">
        <v>8</v>
      </c>
      <c r="G90">
        <v>0.45575470612206737</v>
      </c>
    </row>
    <row r="91" spans="1:7" x14ac:dyDescent="0.35">
      <c r="A91">
        <v>8035</v>
      </c>
      <c r="B91" t="s">
        <v>1</v>
      </c>
      <c r="C91" t="s">
        <v>4</v>
      </c>
      <c r="D91">
        <v>11.2</v>
      </c>
      <c r="E91">
        <v>31.76</v>
      </c>
      <c r="F91">
        <v>9</v>
      </c>
      <c r="G91">
        <v>0.70237146051022892</v>
      </c>
    </row>
    <row r="92" spans="1:7" x14ac:dyDescent="0.35">
      <c r="A92">
        <v>41</v>
      </c>
      <c r="B92" t="s">
        <v>2</v>
      </c>
      <c r="C92" t="s">
        <v>4</v>
      </c>
      <c r="D92">
        <v>10.1</v>
      </c>
      <c r="E92">
        <v>39.700000000000003</v>
      </c>
      <c r="F92">
        <v>1</v>
      </c>
      <c r="G92">
        <v>1.5997445464035531</v>
      </c>
    </row>
    <row r="93" spans="1:7" x14ac:dyDescent="0.35">
      <c r="A93">
        <v>41</v>
      </c>
      <c r="B93" t="s">
        <v>2</v>
      </c>
      <c r="C93" t="s">
        <v>4</v>
      </c>
      <c r="D93">
        <v>10.1</v>
      </c>
      <c r="E93">
        <v>39.700000000000003</v>
      </c>
      <c r="F93">
        <v>2</v>
      </c>
      <c r="G93">
        <v>0</v>
      </c>
    </row>
    <row r="94" spans="1:7" x14ac:dyDescent="0.35">
      <c r="A94">
        <v>41</v>
      </c>
      <c r="B94" t="s">
        <v>2</v>
      </c>
      <c r="C94" t="s">
        <v>4</v>
      </c>
      <c r="D94">
        <v>10.1</v>
      </c>
      <c r="E94">
        <v>39.700000000000003</v>
      </c>
      <c r="F94">
        <v>3</v>
      </c>
      <c r="G94">
        <v>0.70468857082622394</v>
      </c>
    </row>
    <row r="95" spans="1:7" x14ac:dyDescent="0.35">
      <c r="A95">
        <v>41</v>
      </c>
      <c r="B95" t="s">
        <v>2</v>
      </c>
      <c r="C95" t="s">
        <v>4</v>
      </c>
      <c r="D95">
        <v>10.1</v>
      </c>
      <c r="E95">
        <v>39.700000000000003</v>
      </c>
      <c r="F95">
        <v>4</v>
      </c>
      <c r="G95">
        <v>0.11820297932600833</v>
      </c>
    </row>
    <row r="96" spans="1:7" x14ac:dyDescent="0.35">
      <c r="A96">
        <v>41</v>
      </c>
      <c r="B96" t="s">
        <v>2</v>
      </c>
      <c r="C96" t="s">
        <v>4</v>
      </c>
      <c r="D96">
        <v>10.1</v>
      </c>
      <c r="E96">
        <v>39.700000000000003</v>
      </c>
      <c r="F96">
        <v>5</v>
      </c>
      <c r="G96">
        <v>0.7310691454174425</v>
      </c>
    </row>
    <row r="97" spans="1:7" x14ac:dyDescent="0.35">
      <c r="A97">
        <v>41</v>
      </c>
      <c r="B97" t="s">
        <v>2</v>
      </c>
      <c r="C97" t="s">
        <v>4</v>
      </c>
      <c r="D97">
        <v>10.1</v>
      </c>
      <c r="E97">
        <v>39.700000000000003</v>
      </c>
      <c r="F97">
        <v>6</v>
      </c>
      <c r="G97">
        <v>0.39325034313645701</v>
      </c>
    </row>
    <row r="98" spans="1:7" x14ac:dyDescent="0.35">
      <c r="A98">
        <v>41</v>
      </c>
      <c r="B98" t="s">
        <v>2</v>
      </c>
      <c r="C98" t="s">
        <v>4</v>
      </c>
      <c r="D98">
        <v>10.1</v>
      </c>
      <c r="E98">
        <v>39.700000000000003</v>
      </c>
      <c r="F98">
        <v>7</v>
      </c>
      <c r="G98">
        <v>0.62051579461550177</v>
      </c>
    </row>
    <row r="99" spans="1:7" x14ac:dyDescent="0.35">
      <c r="A99">
        <v>41</v>
      </c>
      <c r="B99" t="s">
        <v>2</v>
      </c>
      <c r="C99" t="s">
        <v>4</v>
      </c>
      <c r="D99">
        <v>10.1</v>
      </c>
      <c r="E99">
        <v>39.700000000000003</v>
      </c>
      <c r="F99">
        <v>8</v>
      </c>
      <c r="G99">
        <v>0.41337878759497249</v>
      </c>
    </row>
    <row r="100" spans="1:7" x14ac:dyDescent="0.35">
      <c r="A100">
        <v>41</v>
      </c>
      <c r="B100" t="s">
        <v>2</v>
      </c>
      <c r="C100" t="s">
        <v>4</v>
      </c>
      <c r="D100">
        <v>10.1</v>
      </c>
      <c r="E100">
        <v>39.700000000000003</v>
      </c>
      <c r="F100">
        <v>9</v>
      </c>
      <c r="G100">
        <v>0.52731361784243758</v>
      </c>
    </row>
    <row r="101" spans="1:7" x14ac:dyDescent="0.35">
      <c r="A101">
        <v>49</v>
      </c>
      <c r="B101" t="s">
        <v>1</v>
      </c>
      <c r="C101" t="s">
        <v>4</v>
      </c>
      <c r="D101">
        <v>10</v>
      </c>
      <c r="E101">
        <v>35.9</v>
      </c>
      <c r="F101">
        <v>1</v>
      </c>
      <c r="G101">
        <v>0.62770247904216281</v>
      </c>
    </row>
    <row r="102" spans="1:7" x14ac:dyDescent="0.35">
      <c r="A102">
        <v>49</v>
      </c>
      <c r="B102" t="s">
        <v>1</v>
      </c>
      <c r="C102" t="s">
        <v>4</v>
      </c>
      <c r="D102">
        <v>10</v>
      </c>
      <c r="E102">
        <v>35.9</v>
      </c>
      <c r="F102">
        <v>2</v>
      </c>
      <c r="G102">
        <v>0.15200329812530661</v>
      </c>
    </row>
    <row r="103" spans="1:7" x14ac:dyDescent="0.35">
      <c r="A103">
        <v>49</v>
      </c>
      <c r="B103" t="s">
        <v>1</v>
      </c>
      <c r="C103" t="s">
        <v>4</v>
      </c>
      <c r="D103">
        <v>10</v>
      </c>
      <c r="E103">
        <v>35.9</v>
      </c>
      <c r="F103">
        <v>3</v>
      </c>
      <c r="G103">
        <v>-0.13285981444865824</v>
      </c>
    </row>
    <row r="104" spans="1:7" x14ac:dyDescent="0.35">
      <c r="A104">
        <v>49</v>
      </c>
      <c r="B104" t="s">
        <v>1</v>
      </c>
      <c r="C104" t="s">
        <v>4</v>
      </c>
      <c r="D104">
        <v>10</v>
      </c>
      <c r="E104">
        <v>35.9</v>
      </c>
      <c r="F104">
        <v>4</v>
      </c>
      <c r="G104">
        <v>0.54461412927555641</v>
      </c>
    </row>
    <row r="105" spans="1:7" x14ac:dyDescent="0.35">
      <c r="A105">
        <v>49</v>
      </c>
      <c r="B105" t="s">
        <v>1</v>
      </c>
      <c r="C105" t="s">
        <v>4</v>
      </c>
      <c r="D105">
        <v>10</v>
      </c>
      <c r="E105">
        <v>35.9</v>
      </c>
      <c r="F105">
        <v>5</v>
      </c>
      <c r="G105">
        <v>0.76895539046596639</v>
      </c>
    </row>
    <row r="106" spans="1:7" x14ac:dyDescent="0.35">
      <c r="A106">
        <v>49</v>
      </c>
      <c r="B106" t="s">
        <v>1</v>
      </c>
      <c r="C106" t="s">
        <v>4</v>
      </c>
      <c r="D106">
        <v>10</v>
      </c>
      <c r="E106">
        <v>35.9</v>
      </c>
      <c r="F106">
        <v>6</v>
      </c>
      <c r="G106">
        <v>0.8351822383527715</v>
      </c>
    </row>
    <row r="107" spans="1:7" x14ac:dyDescent="0.35">
      <c r="A107">
        <v>49</v>
      </c>
      <c r="B107" t="s">
        <v>1</v>
      </c>
      <c r="C107" t="s">
        <v>4</v>
      </c>
      <c r="D107">
        <v>10</v>
      </c>
      <c r="E107">
        <v>35.9</v>
      </c>
      <c r="F107">
        <v>7</v>
      </c>
      <c r="G107">
        <v>0.58456116116200507</v>
      </c>
    </row>
    <row r="108" spans="1:7" x14ac:dyDescent="0.35">
      <c r="A108">
        <v>49</v>
      </c>
      <c r="B108" t="s">
        <v>1</v>
      </c>
      <c r="C108" t="s">
        <v>4</v>
      </c>
      <c r="D108">
        <v>10</v>
      </c>
      <c r="E108">
        <v>35.9</v>
      </c>
      <c r="F108">
        <v>8</v>
      </c>
      <c r="G108">
        <v>0.56287785358024889</v>
      </c>
    </row>
    <row r="109" spans="1:7" x14ac:dyDescent="0.35">
      <c r="A109">
        <v>49</v>
      </c>
      <c r="B109" t="s">
        <v>1</v>
      </c>
      <c r="C109" t="s">
        <v>4</v>
      </c>
      <c r="D109">
        <v>10</v>
      </c>
      <c r="E109">
        <v>35.9</v>
      </c>
      <c r="F109">
        <v>9</v>
      </c>
      <c r="G109">
        <v>0.57584725220308874</v>
      </c>
    </row>
    <row r="110" spans="1:7" x14ac:dyDescent="0.35">
      <c r="A110">
        <v>8420</v>
      </c>
      <c r="B110" t="s">
        <v>1</v>
      </c>
      <c r="C110" t="s">
        <v>4</v>
      </c>
      <c r="D110">
        <v>11.4</v>
      </c>
      <c r="E110">
        <v>38.200000000000003</v>
      </c>
      <c r="F110">
        <v>1</v>
      </c>
      <c r="G110">
        <v>1.5296028074440513</v>
      </c>
    </row>
    <row r="111" spans="1:7" x14ac:dyDescent="0.35">
      <c r="A111">
        <v>8420</v>
      </c>
      <c r="B111" t="s">
        <v>1</v>
      </c>
      <c r="C111" t="s">
        <v>4</v>
      </c>
      <c r="D111">
        <v>11.4</v>
      </c>
      <c r="E111">
        <v>38.200000000000003</v>
      </c>
      <c r="F111">
        <v>2</v>
      </c>
      <c r="G111">
        <v>-1.9411514073595013E-2</v>
      </c>
    </row>
    <row r="112" spans="1:7" x14ac:dyDescent="0.35">
      <c r="A112">
        <v>8420</v>
      </c>
      <c r="B112" t="s">
        <v>1</v>
      </c>
      <c r="C112" t="s">
        <v>4</v>
      </c>
      <c r="D112">
        <v>11.4</v>
      </c>
      <c r="E112">
        <v>38.200000000000003</v>
      </c>
      <c r="F112">
        <v>3</v>
      </c>
      <c r="G112">
        <v>0.34035808982666366</v>
      </c>
    </row>
    <row r="113" spans="1:7" x14ac:dyDescent="0.35">
      <c r="A113">
        <v>8420</v>
      </c>
      <c r="B113" t="s">
        <v>1</v>
      </c>
      <c r="C113" t="s">
        <v>4</v>
      </c>
      <c r="D113">
        <v>11.4</v>
      </c>
      <c r="E113">
        <v>38.200000000000003</v>
      </c>
      <c r="F113">
        <v>4</v>
      </c>
      <c r="G113">
        <v>0.62781412572615347</v>
      </c>
    </row>
    <row r="114" spans="1:7" x14ac:dyDescent="0.35">
      <c r="A114">
        <v>8420</v>
      </c>
      <c r="B114" t="s">
        <v>1</v>
      </c>
      <c r="C114" t="s">
        <v>4</v>
      </c>
      <c r="D114">
        <v>11.4</v>
      </c>
      <c r="E114">
        <v>38.200000000000003</v>
      </c>
      <c r="F114">
        <v>5</v>
      </c>
      <c r="G114">
        <v>0.59008101450805861</v>
      </c>
    </row>
    <row r="115" spans="1:7" x14ac:dyDescent="0.35">
      <c r="A115">
        <v>8420</v>
      </c>
      <c r="B115" t="s">
        <v>1</v>
      </c>
      <c r="C115" t="s">
        <v>4</v>
      </c>
      <c r="D115">
        <v>11.4</v>
      </c>
      <c r="E115">
        <v>38.200000000000003</v>
      </c>
      <c r="F115">
        <v>6</v>
      </c>
      <c r="G115">
        <v>0.50731130021301751</v>
      </c>
    </row>
    <row r="116" spans="1:7" x14ac:dyDescent="0.35">
      <c r="A116">
        <v>8420</v>
      </c>
      <c r="B116" t="s">
        <v>1</v>
      </c>
      <c r="C116" t="s">
        <v>4</v>
      </c>
      <c r="D116">
        <v>11.4</v>
      </c>
      <c r="E116">
        <v>38.200000000000003</v>
      </c>
      <c r="F116">
        <v>7</v>
      </c>
      <c r="G116">
        <v>0.60003295249652788</v>
      </c>
    </row>
    <row r="117" spans="1:7" x14ac:dyDescent="0.35">
      <c r="A117">
        <v>8420</v>
      </c>
      <c r="B117" t="s">
        <v>1</v>
      </c>
      <c r="C117" t="s">
        <v>4</v>
      </c>
      <c r="D117">
        <v>11.4</v>
      </c>
      <c r="E117">
        <v>38.200000000000003</v>
      </c>
      <c r="F117">
        <v>8</v>
      </c>
      <c r="G117">
        <v>0.59446579336336258</v>
      </c>
    </row>
    <row r="118" spans="1:7" x14ac:dyDescent="0.35">
      <c r="A118">
        <v>8420</v>
      </c>
      <c r="B118" t="s">
        <v>1</v>
      </c>
      <c r="C118" t="s">
        <v>4</v>
      </c>
      <c r="D118">
        <v>11.4</v>
      </c>
      <c r="E118">
        <v>38.200000000000003</v>
      </c>
      <c r="F118">
        <v>9</v>
      </c>
      <c r="G118">
        <v>0.77551066496694432</v>
      </c>
    </row>
    <row r="119" spans="1:7" x14ac:dyDescent="0.35">
      <c r="A119">
        <v>8422</v>
      </c>
      <c r="B119" t="s">
        <v>2</v>
      </c>
      <c r="C119" t="s">
        <v>3</v>
      </c>
      <c r="D119">
        <v>11.2</v>
      </c>
      <c r="E119">
        <v>31.1</v>
      </c>
      <c r="F119">
        <v>1</v>
      </c>
      <c r="G119">
        <v>1.1426746760025379</v>
      </c>
    </row>
    <row r="120" spans="1:7" x14ac:dyDescent="0.35">
      <c r="A120">
        <v>8422</v>
      </c>
      <c r="B120" t="s">
        <v>2</v>
      </c>
      <c r="C120" t="s">
        <v>3</v>
      </c>
      <c r="D120">
        <v>11.2</v>
      </c>
      <c r="E120">
        <v>31.1</v>
      </c>
      <c r="F120">
        <v>2</v>
      </c>
      <c r="G120">
        <v>0.49645637601514631</v>
      </c>
    </row>
    <row r="121" spans="1:7" x14ac:dyDescent="0.35">
      <c r="A121">
        <v>8422</v>
      </c>
      <c r="B121" t="s">
        <v>2</v>
      </c>
      <c r="C121" t="s">
        <v>3</v>
      </c>
      <c r="D121">
        <v>11.2</v>
      </c>
      <c r="E121">
        <v>31.1</v>
      </c>
      <c r="F121">
        <v>3</v>
      </c>
      <c r="G121">
        <v>-0.19091702969732419</v>
      </c>
    </row>
    <row r="122" spans="1:7" x14ac:dyDescent="0.35">
      <c r="A122">
        <v>8422</v>
      </c>
      <c r="B122" t="s">
        <v>2</v>
      </c>
      <c r="C122" t="s">
        <v>3</v>
      </c>
      <c r="D122">
        <v>11.2</v>
      </c>
      <c r="E122">
        <v>31.1</v>
      </c>
      <c r="F122">
        <v>4</v>
      </c>
      <c r="G122">
        <v>0.23841015327100046</v>
      </c>
    </row>
    <row r="123" spans="1:7" x14ac:dyDescent="0.35">
      <c r="A123">
        <v>8422</v>
      </c>
      <c r="B123" t="s">
        <v>2</v>
      </c>
      <c r="C123" t="s">
        <v>3</v>
      </c>
      <c r="D123">
        <v>11.2</v>
      </c>
      <c r="E123">
        <v>31.1</v>
      </c>
      <c r="F123">
        <v>5</v>
      </c>
      <c r="G123">
        <v>0.5358455387135449</v>
      </c>
    </row>
    <row r="124" spans="1:7" x14ac:dyDescent="0.35">
      <c r="A124">
        <v>8422</v>
      </c>
      <c r="B124" t="s">
        <v>2</v>
      </c>
      <c r="C124" t="s">
        <v>3</v>
      </c>
      <c r="D124">
        <v>11.2</v>
      </c>
      <c r="E124">
        <v>31.1</v>
      </c>
      <c r="F124">
        <v>6</v>
      </c>
      <c r="G124">
        <v>0.49971127308727525</v>
      </c>
    </row>
    <row r="125" spans="1:7" x14ac:dyDescent="0.35">
      <c r="A125">
        <v>8422</v>
      </c>
      <c r="B125" t="s">
        <v>2</v>
      </c>
      <c r="C125" t="s">
        <v>3</v>
      </c>
      <c r="D125">
        <v>11.2</v>
      </c>
      <c r="E125">
        <v>31.1</v>
      </c>
      <c r="F125">
        <v>7</v>
      </c>
      <c r="G125">
        <v>0.65648097299694474</v>
      </c>
    </row>
    <row r="126" spans="1:7" x14ac:dyDescent="0.35">
      <c r="A126">
        <v>8422</v>
      </c>
      <c r="B126" t="s">
        <v>2</v>
      </c>
      <c r="C126" t="s">
        <v>3</v>
      </c>
      <c r="D126">
        <v>11.2</v>
      </c>
      <c r="E126">
        <v>31.1</v>
      </c>
      <c r="F126">
        <v>8</v>
      </c>
      <c r="G126">
        <v>0.71900106312931111</v>
      </c>
    </row>
    <row r="127" spans="1:7" x14ac:dyDescent="0.35">
      <c r="A127">
        <v>8422</v>
      </c>
      <c r="B127" t="s">
        <v>2</v>
      </c>
      <c r="C127" t="s">
        <v>3</v>
      </c>
      <c r="D127">
        <v>11.2</v>
      </c>
      <c r="E127">
        <v>31.1</v>
      </c>
      <c r="F127">
        <v>9</v>
      </c>
      <c r="G127">
        <v>0.71335853856499942</v>
      </c>
    </row>
    <row r="128" spans="1:7" x14ac:dyDescent="0.35">
      <c r="A128">
        <v>8058</v>
      </c>
      <c r="B128" t="s">
        <v>2</v>
      </c>
      <c r="C128" t="s">
        <v>4</v>
      </c>
      <c r="D128">
        <v>11</v>
      </c>
      <c r="E128">
        <v>35.200000000000003</v>
      </c>
      <c r="F128">
        <v>1</v>
      </c>
      <c r="G128">
        <v>0.71568176598989919</v>
      </c>
    </row>
    <row r="129" spans="1:7" x14ac:dyDescent="0.35">
      <c r="A129">
        <v>8058</v>
      </c>
      <c r="B129" t="s">
        <v>2</v>
      </c>
      <c r="C129" t="s">
        <v>4</v>
      </c>
      <c r="D129">
        <v>11</v>
      </c>
      <c r="E129">
        <v>35.200000000000003</v>
      </c>
      <c r="F129">
        <v>2</v>
      </c>
      <c r="G129">
        <v>-0.14825078379514672</v>
      </c>
    </row>
    <row r="130" spans="1:7" x14ac:dyDescent="0.35">
      <c r="A130">
        <v>8058</v>
      </c>
      <c r="B130" t="s">
        <v>2</v>
      </c>
      <c r="C130" t="s">
        <v>4</v>
      </c>
      <c r="D130">
        <v>11</v>
      </c>
      <c r="E130">
        <v>35.200000000000003</v>
      </c>
      <c r="F130">
        <v>3</v>
      </c>
      <c r="G130">
        <v>0.71053616351779081</v>
      </c>
    </row>
    <row r="131" spans="1:7" x14ac:dyDescent="0.35">
      <c r="A131">
        <v>8058</v>
      </c>
      <c r="B131" t="s">
        <v>2</v>
      </c>
      <c r="C131" t="s">
        <v>4</v>
      </c>
      <c r="D131">
        <v>11</v>
      </c>
      <c r="E131">
        <v>35.200000000000003</v>
      </c>
      <c r="F131">
        <v>4</v>
      </c>
      <c r="G131">
        <v>0.511657396772916</v>
      </c>
    </row>
    <row r="132" spans="1:7" x14ac:dyDescent="0.35">
      <c r="A132">
        <v>8058</v>
      </c>
      <c r="B132" t="s">
        <v>2</v>
      </c>
      <c r="C132" t="s">
        <v>4</v>
      </c>
      <c r="D132">
        <v>11</v>
      </c>
      <c r="E132">
        <v>35.200000000000003</v>
      </c>
      <c r="F132">
        <v>5</v>
      </c>
      <c r="G132">
        <v>0.68479103608101322</v>
      </c>
    </row>
    <row r="133" spans="1:7" x14ac:dyDescent="0.35">
      <c r="A133">
        <v>8058</v>
      </c>
      <c r="B133" t="s">
        <v>2</v>
      </c>
      <c r="C133" t="s">
        <v>4</v>
      </c>
      <c r="D133">
        <v>11</v>
      </c>
      <c r="E133">
        <v>35.200000000000003</v>
      </c>
      <c r="F133">
        <v>6</v>
      </c>
      <c r="G133">
        <v>0.6607026307043431</v>
      </c>
    </row>
    <row r="134" spans="1:7" x14ac:dyDescent="0.35">
      <c r="A134">
        <v>8058</v>
      </c>
      <c r="B134" t="s">
        <v>2</v>
      </c>
      <c r="C134" t="s">
        <v>4</v>
      </c>
      <c r="D134">
        <v>11</v>
      </c>
      <c r="E134">
        <v>35.200000000000003</v>
      </c>
      <c r="F134">
        <v>7</v>
      </c>
      <c r="G134">
        <v>0.63143894221025598</v>
      </c>
    </row>
    <row r="135" spans="1:7" x14ac:dyDescent="0.35">
      <c r="A135">
        <v>8058</v>
      </c>
      <c r="B135" t="s">
        <v>2</v>
      </c>
      <c r="C135" t="s">
        <v>4</v>
      </c>
      <c r="D135">
        <v>11</v>
      </c>
      <c r="E135">
        <v>35.200000000000003</v>
      </c>
      <c r="F135">
        <v>8</v>
      </c>
      <c r="G135">
        <v>0.47274876951416289</v>
      </c>
    </row>
    <row r="136" spans="1:7" x14ac:dyDescent="0.35">
      <c r="A136">
        <v>8058</v>
      </c>
      <c r="B136" t="s">
        <v>2</v>
      </c>
      <c r="C136" t="s">
        <v>4</v>
      </c>
      <c r="D136">
        <v>11</v>
      </c>
      <c r="E136">
        <v>35.200000000000003</v>
      </c>
      <c r="F136">
        <v>9</v>
      </c>
      <c r="G136">
        <v>0.67190440651544125</v>
      </c>
    </row>
    <row r="137" spans="1:7" x14ac:dyDescent="0.35">
      <c r="A137">
        <v>8425</v>
      </c>
      <c r="B137" t="s">
        <v>2</v>
      </c>
      <c r="C137" t="s">
        <v>3</v>
      </c>
      <c r="D137">
        <v>10</v>
      </c>
      <c r="E137">
        <v>27.6</v>
      </c>
      <c r="F137">
        <v>1</v>
      </c>
      <c r="G137">
        <v>2.0233373570155768</v>
      </c>
    </row>
    <row r="138" spans="1:7" x14ac:dyDescent="0.35">
      <c r="A138">
        <v>8425</v>
      </c>
      <c r="B138" t="s">
        <v>2</v>
      </c>
      <c r="C138" t="s">
        <v>3</v>
      </c>
      <c r="D138">
        <v>10</v>
      </c>
      <c r="E138">
        <v>27.6</v>
      </c>
      <c r="F138">
        <v>2</v>
      </c>
      <c r="G138">
        <v>-0.78972347647379815</v>
      </c>
    </row>
    <row r="139" spans="1:7" x14ac:dyDescent="0.35">
      <c r="A139">
        <v>8425</v>
      </c>
      <c r="B139" t="s">
        <v>2</v>
      </c>
      <c r="C139" t="s">
        <v>3</v>
      </c>
      <c r="D139">
        <v>10</v>
      </c>
      <c r="E139">
        <v>27.6</v>
      </c>
      <c r="F139">
        <v>3</v>
      </c>
      <c r="G139">
        <v>0.8486128671232599</v>
      </c>
    </row>
    <row r="140" spans="1:7" x14ac:dyDescent="0.35">
      <c r="A140">
        <v>8425</v>
      </c>
      <c r="B140" t="s">
        <v>2</v>
      </c>
      <c r="C140" t="s">
        <v>3</v>
      </c>
      <c r="D140">
        <v>10</v>
      </c>
      <c r="E140">
        <v>27.6</v>
      </c>
      <c r="F140">
        <v>4</v>
      </c>
      <c r="G140">
        <v>0.54959403307532684</v>
      </c>
    </row>
    <row r="141" spans="1:7" x14ac:dyDescent="0.35">
      <c r="A141">
        <v>8425</v>
      </c>
      <c r="B141" t="s">
        <v>2</v>
      </c>
      <c r="C141" t="s">
        <v>3</v>
      </c>
      <c r="D141">
        <v>10</v>
      </c>
      <c r="E141">
        <v>27.6</v>
      </c>
      <c r="F141">
        <v>5</v>
      </c>
      <c r="G141">
        <v>0.37234461803203206</v>
      </c>
    </row>
    <row r="142" spans="1:7" x14ac:dyDescent="0.35">
      <c r="A142">
        <v>8425</v>
      </c>
      <c r="B142" t="s">
        <v>2</v>
      </c>
      <c r="C142" t="s">
        <v>3</v>
      </c>
      <c r="D142">
        <v>10</v>
      </c>
      <c r="E142">
        <v>27.6</v>
      </c>
      <c r="F142">
        <v>6</v>
      </c>
      <c r="G142">
        <v>0.50230781975459216</v>
      </c>
    </row>
    <row r="143" spans="1:7" x14ac:dyDescent="0.35">
      <c r="A143">
        <v>8425</v>
      </c>
      <c r="B143" t="s">
        <v>2</v>
      </c>
      <c r="C143" t="s">
        <v>3</v>
      </c>
      <c r="D143">
        <v>10</v>
      </c>
      <c r="E143">
        <v>27.6</v>
      </c>
      <c r="F143">
        <v>7</v>
      </c>
      <c r="G143">
        <v>0.74884059273080605</v>
      </c>
    </row>
    <row r="144" spans="1:7" x14ac:dyDescent="0.35">
      <c r="A144">
        <v>8425</v>
      </c>
      <c r="B144" t="s">
        <v>2</v>
      </c>
      <c r="C144" t="s">
        <v>3</v>
      </c>
      <c r="D144">
        <v>10</v>
      </c>
      <c r="E144">
        <v>27.6</v>
      </c>
      <c r="F144">
        <v>8</v>
      </c>
      <c r="G144">
        <v>0.61289233089421813</v>
      </c>
    </row>
    <row r="145" spans="1:7" x14ac:dyDescent="0.35">
      <c r="A145">
        <v>8425</v>
      </c>
      <c r="B145" t="s">
        <v>2</v>
      </c>
      <c r="C145" t="s">
        <v>3</v>
      </c>
      <c r="D145">
        <v>10</v>
      </c>
      <c r="E145">
        <v>27.6</v>
      </c>
      <c r="F145">
        <v>9</v>
      </c>
      <c r="G145">
        <v>0.323958390312738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5904A-A4BC-4F1D-88A0-28A1FD850EBB}">
  <dimension ref="A1:Z17"/>
  <sheetViews>
    <sheetView workbookViewId="0">
      <selection activeCell="M7" sqref="M7"/>
    </sheetView>
  </sheetViews>
  <sheetFormatPr defaultRowHeight="14.5" x14ac:dyDescent="0.35"/>
  <sheetData>
    <row r="1" spans="1:26" x14ac:dyDescent="0.35">
      <c r="A1" t="s">
        <v>0</v>
      </c>
      <c r="B1" t="s">
        <v>14</v>
      </c>
      <c r="C1" t="s">
        <v>16</v>
      </c>
      <c r="D1" t="s">
        <v>37</v>
      </c>
      <c r="E1" t="s">
        <v>106</v>
      </c>
      <c r="F1" t="s">
        <v>104</v>
      </c>
      <c r="G1" t="s">
        <v>107</v>
      </c>
      <c r="H1" t="s">
        <v>71</v>
      </c>
      <c r="I1" t="s">
        <v>108</v>
      </c>
      <c r="J1" t="s">
        <v>109</v>
      </c>
      <c r="K1" t="s">
        <v>110</v>
      </c>
      <c r="L1" t="s">
        <v>111</v>
      </c>
      <c r="M1" t="s">
        <v>58</v>
      </c>
      <c r="N1" t="s">
        <v>112</v>
      </c>
      <c r="O1" t="s">
        <v>113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59</v>
      </c>
      <c r="Y1" t="s">
        <v>122</v>
      </c>
      <c r="Z1" t="s">
        <v>123</v>
      </c>
    </row>
    <row r="2" spans="1:26" x14ac:dyDescent="0.35">
      <c r="A2">
        <v>1</v>
      </c>
      <c r="B2" t="s">
        <v>1</v>
      </c>
      <c r="C2" t="s">
        <v>3</v>
      </c>
      <c r="D2">
        <v>11</v>
      </c>
      <c r="E2">
        <v>27.06</v>
      </c>
      <c r="F2">
        <v>43166</v>
      </c>
      <c r="G2">
        <v>43227</v>
      </c>
      <c r="H2">
        <v>61</v>
      </c>
      <c r="I2">
        <v>62.9</v>
      </c>
      <c r="J2">
        <v>49.58</v>
      </c>
      <c r="K2">
        <v>0.76643807987091572</v>
      </c>
      <c r="L2" t="s">
        <v>13</v>
      </c>
      <c r="M2">
        <v>0.12101653892698667</v>
      </c>
      <c r="N2">
        <v>3.5094796288826142</v>
      </c>
      <c r="O2">
        <v>3.146430012101654</v>
      </c>
      <c r="P2">
        <v>1.1294876966518759</v>
      </c>
      <c r="Q2">
        <v>0.9681323114158934</v>
      </c>
      <c r="R2">
        <v>1.2908430818878582</v>
      </c>
      <c r="S2">
        <v>1.0488100040338848</v>
      </c>
      <c r="T2">
        <v>0.60508269463493347</v>
      </c>
      <c r="U2">
        <v>4.033884630899557E-2</v>
      </c>
      <c r="V2">
        <v>2.4606696248487294</v>
      </c>
      <c r="W2">
        <v>0.92779346510689797</v>
      </c>
      <c r="X2">
        <v>1.1698265429608712</v>
      </c>
      <c r="Y2">
        <v>3.146430012101654</v>
      </c>
      <c r="Z2" t="s">
        <v>13</v>
      </c>
    </row>
    <row r="3" spans="1:26" x14ac:dyDescent="0.35">
      <c r="A3">
        <v>9</v>
      </c>
      <c r="B3" t="s">
        <v>1</v>
      </c>
      <c r="C3" t="s">
        <v>3</v>
      </c>
      <c r="D3">
        <v>9.6</v>
      </c>
      <c r="E3">
        <v>38.340000000000003</v>
      </c>
      <c r="F3">
        <v>43184</v>
      </c>
      <c r="G3">
        <v>43244</v>
      </c>
      <c r="H3">
        <v>60</v>
      </c>
      <c r="I3">
        <v>73.400000000000006</v>
      </c>
      <c r="J3">
        <v>57.750000000000007</v>
      </c>
      <c r="K3">
        <v>0.277056277056277</v>
      </c>
      <c r="L3">
        <v>0.62337662337662325</v>
      </c>
      <c r="M3">
        <v>8.3711999999999995E-2</v>
      </c>
      <c r="N3">
        <v>2.493506493506493</v>
      </c>
      <c r="O3">
        <v>2.216450216450216</v>
      </c>
      <c r="P3">
        <v>1.0735930735930734</v>
      </c>
      <c r="Q3">
        <v>0.76190476190476186</v>
      </c>
      <c r="R3">
        <v>0.554112554112554</v>
      </c>
      <c r="S3">
        <v>0.34632034632034625</v>
      </c>
      <c r="T3">
        <v>0.58874458874458879</v>
      </c>
      <c r="U3">
        <v>6.926406926406925E-2</v>
      </c>
      <c r="V3">
        <v>1.9393939393939394</v>
      </c>
      <c r="W3">
        <v>0.4155844155844155</v>
      </c>
      <c r="X3">
        <v>0.58874458874458879</v>
      </c>
      <c r="Y3">
        <v>3.2207792207792205</v>
      </c>
      <c r="Z3">
        <v>1.108225108225108</v>
      </c>
    </row>
    <row r="4" spans="1:26" x14ac:dyDescent="0.35">
      <c r="A4">
        <v>24</v>
      </c>
      <c r="B4" t="s">
        <v>2</v>
      </c>
      <c r="C4" t="s">
        <v>3</v>
      </c>
      <c r="D4">
        <v>11</v>
      </c>
      <c r="E4">
        <v>39.4</v>
      </c>
      <c r="F4">
        <v>43201</v>
      </c>
      <c r="G4">
        <v>43259</v>
      </c>
      <c r="H4">
        <v>58</v>
      </c>
      <c r="I4">
        <v>69.8</v>
      </c>
      <c r="J4">
        <v>59.001999999999995</v>
      </c>
      <c r="K4">
        <v>0.33897156028609204</v>
      </c>
      <c r="L4">
        <v>0.40676587234331041</v>
      </c>
      <c r="M4">
        <v>0.16948578014304602</v>
      </c>
      <c r="N4">
        <v>2.9490525744890008</v>
      </c>
      <c r="O4">
        <v>2.3728009220026438</v>
      </c>
      <c r="P4">
        <v>1.6609606454018508</v>
      </c>
      <c r="Q4">
        <v>0.81353174468662082</v>
      </c>
      <c r="R4">
        <v>0.54235449645774725</v>
      </c>
      <c r="S4">
        <v>0.54235449645774725</v>
      </c>
      <c r="T4">
        <v>0.44066302837191967</v>
      </c>
      <c r="U4">
        <v>6.7794312057218406E-2</v>
      </c>
      <c r="V4">
        <v>2.0338293617165522</v>
      </c>
      <c r="W4">
        <v>0.23728009220026444</v>
      </c>
      <c r="X4">
        <v>0.77963458865801172</v>
      </c>
      <c r="Y4">
        <v>4.1015558794617135</v>
      </c>
      <c r="Z4">
        <v>0.77963458865801172</v>
      </c>
    </row>
    <row r="5" spans="1:26" x14ac:dyDescent="0.35">
      <c r="A5">
        <v>25</v>
      </c>
      <c r="B5" t="s">
        <v>1</v>
      </c>
      <c r="C5" t="s">
        <v>4</v>
      </c>
      <c r="D5">
        <v>11.9</v>
      </c>
      <c r="E5">
        <v>32.65</v>
      </c>
      <c r="F5">
        <v>43203</v>
      </c>
      <c r="G5">
        <v>43262</v>
      </c>
      <c r="H5">
        <v>59</v>
      </c>
      <c r="I5">
        <v>62</v>
      </c>
      <c r="J5">
        <v>52.44</v>
      </c>
      <c r="K5">
        <v>0.3813882532418002</v>
      </c>
      <c r="L5">
        <v>0.4195270785659802</v>
      </c>
      <c r="M5">
        <v>7.6277650648360035E-2</v>
      </c>
      <c r="N5">
        <v>2.3646071700991609</v>
      </c>
      <c r="O5">
        <v>2.5171624713958813</v>
      </c>
      <c r="P5">
        <v>0.7627765064836004</v>
      </c>
      <c r="Q5">
        <v>0.8009153318077803</v>
      </c>
      <c r="R5">
        <v>0.45766590389016021</v>
      </c>
      <c r="S5">
        <v>0.53394355453852027</v>
      </c>
      <c r="T5">
        <v>0.57208237986270016</v>
      </c>
      <c r="U5">
        <v>0.11441647597254005</v>
      </c>
      <c r="V5">
        <v>1.3729977116704806</v>
      </c>
      <c r="W5">
        <v>0.2288329519450801</v>
      </c>
      <c r="X5">
        <v>0.49580472921434027</v>
      </c>
      <c r="Y5">
        <v>2.707856598016781</v>
      </c>
      <c r="Z5">
        <v>0.8009153318077803</v>
      </c>
    </row>
    <row r="6" spans="1:26" x14ac:dyDescent="0.35">
      <c r="A6">
        <v>41</v>
      </c>
      <c r="B6" t="s">
        <v>2</v>
      </c>
      <c r="C6" t="s">
        <v>4</v>
      </c>
      <c r="D6">
        <v>10.1</v>
      </c>
      <c r="E6">
        <v>39.700000000000003</v>
      </c>
      <c r="F6">
        <v>43222</v>
      </c>
      <c r="G6">
        <v>43280</v>
      </c>
      <c r="H6">
        <v>58</v>
      </c>
      <c r="I6">
        <v>60.4</v>
      </c>
      <c r="J6">
        <v>49.66</v>
      </c>
      <c r="K6">
        <v>0.36246476037051956</v>
      </c>
      <c r="L6">
        <v>0.40273862263391064</v>
      </c>
      <c r="M6">
        <v>0.12082158679017317</v>
      </c>
      <c r="N6">
        <v>2.5775271848570278</v>
      </c>
      <c r="O6">
        <v>2.0539669754329442</v>
      </c>
      <c r="P6">
        <v>0.60410793395086593</v>
      </c>
      <c r="Q6">
        <v>0.80547724526782127</v>
      </c>
      <c r="R6">
        <v>0.60410793395086593</v>
      </c>
      <c r="S6">
        <v>0.52356020942408377</v>
      </c>
      <c r="T6">
        <v>0.60410793395086593</v>
      </c>
      <c r="U6">
        <v>8.0547724526782119E-2</v>
      </c>
      <c r="V6">
        <v>1.3693113169552962</v>
      </c>
      <c r="W6">
        <v>0.20136931131695532</v>
      </c>
      <c r="X6">
        <v>0.64438179621425695</v>
      </c>
      <c r="Y6">
        <v>3.3830044301248487</v>
      </c>
      <c r="Z6">
        <v>1.1679420056383407</v>
      </c>
    </row>
    <row r="7" spans="1:26" x14ac:dyDescent="0.35">
      <c r="A7">
        <v>49</v>
      </c>
      <c r="B7" t="s">
        <v>1</v>
      </c>
      <c r="C7" t="s">
        <v>4</v>
      </c>
      <c r="D7">
        <v>10</v>
      </c>
      <c r="E7">
        <v>35.9</v>
      </c>
      <c r="F7">
        <v>43243</v>
      </c>
      <c r="G7">
        <v>43301</v>
      </c>
      <c r="H7">
        <v>58</v>
      </c>
      <c r="I7">
        <v>72.400000000000006</v>
      </c>
      <c r="J7">
        <v>57.660000000000004</v>
      </c>
      <c r="K7">
        <v>0.2428026361429067</v>
      </c>
      <c r="L7">
        <v>0.52029136316337143</v>
      </c>
      <c r="M7">
        <v>0.10405827263267428</v>
      </c>
      <c r="N7">
        <v>3.1911203607353453</v>
      </c>
      <c r="O7">
        <v>2.3239680887963927</v>
      </c>
      <c r="P7">
        <v>0.79778009018383633</v>
      </c>
      <c r="Q7">
        <v>0.76309399930627808</v>
      </c>
      <c r="R7">
        <v>0.72840790842872005</v>
      </c>
      <c r="S7">
        <v>0.65903572667360388</v>
      </c>
      <c r="T7">
        <v>0.58966354491848771</v>
      </c>
      <c r="U7">
        <v>3.4686090877558098E-2</v>
      </c>
      <c r="V7">
        <v>2.2545959070412764</v>
      </c>
      <c r="W7">
        <v>0.45091918140825532</v>
      </c>
      <c r="X7">
        <v>0.65903572667360388</v>
      </c>
      <c r="Y7">
        <v>3.572667360388484</v>
      </c>
      <c r="Z7">
        <v>1.1099549080818591</v>
      </c>
    </row>
    <row r="8" spans="1:26" x14ac:dyDescent="0.35">
      <c r="A8">
        <v>8020</v>
      </c>
      <c r="B8" t="s">
        <v>2</v>
      </c>
      <c r="C8" t="s">
        <v>4</v>
      </c>
      <c r="D8">
        <v>8.9</v>
      </c>
      <c r="E8">
        <v>31.3</v>
      </c>
      <c r="F8">
        <v>43181</v>
      </c>
      <c r="G8">
        <v>43241</v>
      </c>
      <c r="H8">
        <v>60</v>
      </c>
      <c r="I8">
        <v>74.8</v>
      </c>
      <c r="J8">
        <v>55.339999999999996</v>
      </c>
      <c r="K8">
        <v>0.39754246476328153</v>
      </c>
      <c r="L8">
        <v>0.61438380917961699</v>
      </c>
      <c r="M8">
        <v>0.102559</v>
      </c>
      <c r="N8">
        <v>0.8673653776653415</v>
      </c>
      <c r="O8">
        <v>3.32490061438381</v>
      </c>
      <c r="P8">
        <v>0.54210336104083845</v>
      </c>
      <c r="Q8">
        <v>0.79508492952656307</v>
      </c>
      <c r="R8">
        <v>0.61438380917961699</v>
      </c>
      <c r="S8">
        <v>0.43368268883267075</v>
      </c>
      <c r="T8">
        <v>0.54210336104083845</v>
      </c>
      <c r="U8">
        <v>0.10842067220816769</v>
      </c>
      <c r="V8">
        <v>3.0719190458980847</v>
      </c>
      <c r="W8">
        <v>0.36140224069389232</v>
      </c>
      <c r="X8">
        <v>0.8312251535959525</v>
      </c>
      <c r="Y8">
        <v>3.2887603903144198</v>
      </c>
      <c r="Z8">
        <v>1.0119262739428985</v>
      </c>
    </row>
    <row r="9" spans="1:26" x14ac:dyDescent="0.35">
      <c r="A9">
        <v>8024</v>
      </c>
      <c r="B9" t="s">
        <v>2</v>
      </c>
      <c r="C9" t="s">
        <v>4</v>
      </c>
      <c r="D9">
        <v>11.8</v>
      </c>
      <c r="E9">
        <v>33.57</v>
      </c>
      <c r="F9">
        <v>43188</v>
      </c>
      <c r="G9">
        <v>43248</v>
      </c>
      <c r="H9">
        <v>60</v>
      </c>
      <c r="I9">
        <v>65</v>
      </c>
      <c r="J9">
        <v>52.269999999999996</v>
      </c>
      <c r="K9" t="s">
        <v>13</v>
      </c>
      <c r="L9">
        <v>0.6887315859957911</v>
      </c>
      <c r="M9">
        <v>0.11478859766596518</v>
      </c>
      <c r="N9">
        <v>2.3722976850966138</v>
      </c>
      <c r="O9">
        <v>2.1809833556533382</v>
      </c>
      <c r="P9">
        <v>0.80352018366175626</v>
      </c>
      <c r="Q9">
        <v>0.6887315859957911</v>
      </c>
      <c r="R9">
        <v>0.61220585421848106</v>
      </c>
      <c r="S9">
        <v>0.42089152477520575</v>
      </c>
      <c r="T9">
        <v>0.53568012244117091</v>
      </c>
      <c r="U9">
        <v>7.6525731777310133E-2</v>
      </c>
      <c r="V9">
        <v>1.3200688731585994</v>
      </c>
      <c r="W9">
        <v>0.19131432944327534</v>
      </c>
      <c r="X9">
        <v>0.65046872010713608</v>
      </c>
      <c r="Y9">
        <v>3.9793380524201267</v>
      </c>
      <c r="Z9">
        <v>1.0330973789936868</v>
      </c>
    </row>
    <row r="10" spans="1:26" x14ac:dyDescent="0.35">
      <c r="A10">
        <v>8025</v>
      </c>
      <c r="B10" t="s">
        <v>1</v>
      </c>
      <c r="C10" t="s">
        <v>3</v>
      </c>
      <c r="D10">
        <v>8.6</v>
      </c>
      <c r="E10">
        <v>32.314</v>
      </c>
      <c r="F10">
        <v>43188</v>
      </c>
      <c r="G10">
        <v>43248</v>
      </c>
      <c r="H10">
        <v>60</v>
      </c>
      <c r="I10">
        <v>66.75</v>
      </c>
      <c r="J10">
        <v>54.69</v>
      </c>
      <c r="K10">
        <v>0.32912781130005486</v>
      </c>
      <c r="L10">
        <v>0.40226732492228934</v>
      </c>
      <c r="M10">
        <v>0.10970927043335163</v>
      </c>
      <c r="N10">
        <v>2.7427317608337902</v>
      </c>
      <c r="O10">
        <v>2.2307551654781497</v>
      </c>
      <c r="P10">
        <v>0.84110440665569575</v>
      </c>
      <c r="Q10">
        <v>0.84110440665569575</v>
      </c>
      <c r="R10">
        <v>0.65825562260010972</v>
      </c>
      <c r="S10">
        <v>0.43883708173340652</v>
      </c>
      <c r="T10">
        <v>0.62168586578899265</v>
      </c>
      <c r="U10">
        <v>7.313951362223442E-2</v>
      </c>
      <c r="V10">
        <v>1.7187785701225085</v>
      </c>
      <c r="W10">
        <v>0.32912781130005486</v>
      </c>
      <c r="X10">
        <v>0.62168586578899265</v>
      </c>
      <c r="Y10">
        <v>3.0352898153227281</v>
      </c>
      <c r="Z10">
        <v>1.060522947522399</v>
      </c>
    </row>
    <row r="11" spans="1:26" x14ac:dyDescent="0.35">
      <c r="A11">
        <v>8027</v>
      </c>
      <c r="B11" t="s">
        <v>2</v>
      </c>
      <c r="C11" t="s">
        <v>3</v>
      </c>
      <c r="D11">
        <v>9.1999999999999993</v>
      </c>
      <c r="E11">
        <v>27.3</v>
      </c>
      <c r="F11">
        <v>43193</v>
      </c>
      <c r="G11">
        <v>43252</v>
      </c>
      <c r="H11">
        <v>59</v>
      </c>
      <c r="I11">
        <v>61.6</v>
      </c>
      <c r="J11">
        <v>50.42</v>
      </c>
      <c r="K11">
        <v>0.43633478778262597</v>
      </c>
      <c r="L11">
        <v>0.51566838556128514</v>
      </c>
      <c r="M11">
        <v>0.11900039666798889</v>
      </c>
      <c r="N11">
        <v>2.261007536691789</v>
      </c>
      <c r="O11">
        <v>1.9436731455771517</v>
      </c>
      <c r="P11">
        <v>0.63466878222927414</v>
      </c>
      <c r="Q11">
        <v>0.71400238000793337</v>
      </c>
      <c r="R11">
        <v>0.47600158667195558</v>
      </c>
      <c r="S11">
        <v>0.55533518445061492</v>
      </c>
      <c r="T11">
        <v>0.63466878222927414</v>
      </c>
      <c r="U11">
        <v>3.9666798889329634E-2</v>
      </c>
      <c r="V11">
        <v>1.7453391511305039</v>
      </c>
      <c r="W11">
        <v>0.23800079333597779</v>
      </c>
      <c r="X11">
        <v>0.43633478778262597</v>
      </c>
      <c r="Y11">
        <v>3.4510115033716779</v>
      </c>
      <c r="Z11">
        <v>1.0313367711225703</v>
      </c>
    </row>
    <row r="12" spans="1:26" x14ac:dyDescent="0.35">
      <c r="A12">
        <v>8028</v>
      </c>
      <c r="B12" t="s">
        <v>1</v>
      </c>
      <c r="C12" t="s">
        <v>4</v>
      </c>
      <c r="D12">
        <v>9.9</v>
      </c>
      <c r="E12">
        <v>35</v>
      </c>
      <c r="F12">
        <v>43193</v>
      </c>
      <c r="G12">
        <v>43252</v>
      </c>
      <c r="H12">
        <v>59</v>
      </c>
      <c r="I12">
        <v>74.5</v>
      </c>
      <c r="J12">
        <v>62.18</v>
      </c>
      <c r="K12">
        <v>0.41814088131231902</v>
      </c>
      <c r="L12">
        <v>0.38597619813444839</v>
      </c>
      <c r="M12">
        <v>3.2164683177870697E-2</v>
      </c>
      <c r="N12">
        <v>2.2193631392730779</v>
      </c>
      <c r="O12">
        <v>1.9298809906722418</v>
      </c>
      <c r="P12">
        <v>0.41814088131231902</v>
      </c>
      <c r="Q12">
        <v>0.6754583467352846</v>
      </c>
      <c r="R12">
        <v>0.51463493084593115</v>
      </c>
      <c r="S12">
        <v>0.57896429720167253</v>
      </c>
      <c r="T12">
        <v>0.48247024766806046</v>
      </c>
      <c r="U12">
        <v>6.4329366355741394E-2</v>
      </c>
      <c r="V12">
        <v>1.7690575747828885</v>
      </c>
      <c r="W12">
        <v>0.19298809906722419</v>
      </c>
      <c r="X12">
        <v>0.45030556449018982</v>
      </c>
      <c r="Y12">
        <v>3.4737857832100358</v>
      </c>
      <c r="Z12">
        <v>1.0614345448697331</v>
      </c>
    </row>
    <row r="13" spans="1:26" x14ac:dyDescent="0.35">
      <c r="A13">
        <v>8035</v>
      </c>
      <c r="B13" t="s">
        <v>1</v>
      </c>
      <c r="C13" t="s">
        <v>4</v>
      </c>
      <c r="D13">
        <v>11.2</v>
      </c>
      <c r="E13">
        <v>31.76</v>
      </c>
      <c r="F13">
        <v>43213</v>
      </c>
      <c r="G13">
        <v>43271</v>
      </c>
      <c r="H13">
        <v>58</v>
      </c>
      <c r="I13">
        <v>72.8</v>
      </c>
      <c r="J13">
        <v>56.08</v>
      </c>
      <c r="K13">
        <v>0.35663338088445079</v>
      </c>
      <c r="L13">
        <v>0.64194008559201143</v>
      </c>
      <c r="M13">
        <v>0.10699001426533523</v>
      </c>
      <c r="N13">
        <v>2.8174037089871611</v>
      </c>
      <c r="O13">
        <v>2.746077032810271</v>
      </c>
      <c r="P13">
        <v>0.60627674750356642</v>
      </c>
      <c r="Q13">
        <v>0.85592011412268187</v>
      </c>
      <c r="R13">
        <v>0.67760342368045645</v>
      </c>
      <c r="S13">
        <v>0.53495007132667616</v>
      </c>
      <c r="T13">
        <v>0.57061340941512129</v>
      </c>
      <c r="U13">
        <v>7.1326676176890161E-2</v>
      </c>
      <c r="V13">
        <v>2.7104136947218258</v>
      </c>
      <c r="W13">
        <v>0.42796005706134094</v>
      </c>
      <c r="X13">
        <v>0.60627674750356642</v>
      </c>
      <c r="Y13">
        <v>3.8159771754636238</v>
      </c>
      <c r="Z13">
        <v>1.1768901569186876</v>
      </c>
    </row>
    <row r="14" spans="1:26" x14ac:dyDescent="0.35">
      <c r="A14">
        <v>8058</v>
      </c>
      <c r="B14" t="s">
        <v>2</v>
      </c>
      <c r="C14" t="s">
        <v>4</v>
      </c>
      <c r="D14">
        <v>11</v>
      </c>
      <c r="E14">
        <v>35.200000000000003</v>
      </c>
      <c r="F14">
        <v>43250</v>
      </c>
      <c r="G14">
        <v>43308</v>
      </c>
      <c r="H14">
        <v>58</v>
      </c>
      <c r="I14">
        <v>72</v>
      </c>
      <c r="J14">
        <v>55.94</v>
      </c>
      <c r="K14">
        <v>0.32177332856632107</v>
      </c>
      <c r="L14">
        <v>0.42903110475509476</v>
      </c>
      <c r="M14">
        <v>0.17876296031462283</v>
      </c>
      <c r="N14">
        <v>2.7529495888451914</v>
      </c>
      <c r="O14">
        <v>2.216660707901323</v>
      </c>
      <c r="P14">
        <v>0.5362888809438684</v>
      </c>
      <c r="Q14">
        <v>0.85806220951018952</v>
      </c>
      <c r="R14">
        <v>0.64354665713264214</v>
      </c>
      <c r="S14">
        <v>0.50053628888094392</v>
      </c>
      <c r="T14">
        <v>0.5362888809438684</v>
      </c>
      <c r="U14">
        <v>7.1505184125849136E-2</v>
      </c>
      <c r="V14">
        <v>2.4311762602788707</v>
      </c>
      <c r="W14">
        <v>0.32177332856632107</v>
      </c>
      <c r="X14">
        <v>0.82230961744726505</v>
      </c>
      <c r="Y14">
        <v>4.0042903110475514</v>
      </c>
      <c r="Z14">
        <v>1.0010725777618878</v>
      </c>
    </row>
    <row r="15" spans="1:26" x14ac:dyDescent="0.35">
      <c r="A15">
        <v>8420</v>
      </c>
      <c r="B15" t="s">
        <v>1</v>
      </c>
      <c r="C15" t="s">
        <v>4</v>
      </c>
      <c r="D15">
        <v>11.4</v>
      </c>
      <c r="E15">
        <v>38.200000000000003</v>
      </c>
      <c r="F15">
        <v>43244</v>
      </c>
      <c r="G15">
        <v>43304</v>
      </c>
      <c r="H15">
        <v>60</v>
      </c>
      <c r="I15">
        <v>66.2</v>
      </c>
      <c r="J15">
        <v>54.64</v>
      </c>
      <c r="K15">
        <v>0.29282576866764276</v>
      </c>
      <c r="L15">
        <v>0.40263543191800877</v>
      </c>
      <c r="M15">
        <v>0.10980966325036604</v>
      </c>
      <c r="N15">
        <v>2.6720351390922401</v>
      </c>
      <c r="O15">
        <v>2.1961932650073206</v>
      </c>
      <c r="P15">
        <v>0.62225475841874089</v>
      </c>
      <c r="Q15">
        <v>0.87847730600292828</v>
      </c>
      <c r="R15">
        <v>0.62225475841874089</v>
      </c>
      <c r="S15">
        <v>0.47584187408491951</v>
      </c>
      <c r="T15">
        <v>0.58565153733528552</v>
      </c>
      <c r="U15">
        <v>7.320644216691069E-2</v>
      </c>
      <c r="V15">
        <v>1.3543191800878478</v>
      </c>
      <c r="W15">
        <v>0.21961932650073207</v>
      </c>
      <c r="X15">
        <v>0.54904831625183015</v>
      </c>
      <c r="Y15">
        <v>3.4040995607613471</v>
      </c>
      <c r="Z15">
        <v>1.4641288433382138</v>
      </c>
    </row>
    <row r="16" spans="1:26" x14ac:dyDescent="0.35">
      <c r="A16">
        <v>8422</v>
      </c>
      <c r="B16" t="s">
        <v>2</v>
      </c>
      <c r="C16" t="s">
        <v>3</v>
      </c>
      <c r="D16">
        <v>11.2</v>
      </c>
      <c r="E16">
        <v>31.1</v>
      </c>
      <c r="F16">
        <v>43244</v>
      </c>
      <c r="G16">
        <v>43304</v>
      </c>
      <c r="H16">
        <v>60</v>
      </c>
      <c r="I16">
        <v>54.2</v>
      </c>
      <c r="J16">
        <v>44.400000000000006</v>
      </c>
      <c r="K16">
        <v>0.36036036036036034</v>
      </c>
      <c r="L16">
        <v>0.54054054054054046</v>
      </c>
      <c r="M16">
        <v>0.13513513513513511</v>
      </c>
      <c r="N16">
        <v>2.7927927927927922</v>
      </c>
      <c r="O16">
        <v>2.6126126126126121</v>
      </c>
      <c r="P16">
        <v>0.76576576576576572</v>
      </c>
      <c r="Q16">
        <v>0.90090090090090091</v>
      </c>
      <c r="R16">
        <v>0.54054054054054046</v>
      </c>
      <c r="S16">
        <v>0.36036036036036034</v>
      </c>
      <c r="T16">
        <v>0.58558558558558549</v>
      </c>
      <c r="U16">
        <v>9.0090090090090086E-2</v>
      </c>
      <c r="V16">
        <v>1.7117117117117115</v>
      </c>
      <c r="W16">
        <v>0.36036036036036034</v>
      </c>
      <c r="X16">
        <v>0.63063063063063063</v>
      </c>
      <c r="Y16">
        <v>4.6396396396396398</v>
      </c>
      <c r="Z16">
        <v>1.3963963963963961</v>
      </c>
    </row>
    <row r="17" spans="1:26" x14ac:dyDescent="0.35">
      <c r="A17">
        <v>8425</v>
      </c>
      <c r="B17" t="s">
        <v>2</v>
      </c>
      <c r="C17" t="s">
        <v>3</v>
      </c>
      <c r="D17">
        <v>10</v>
      </c>
      <c r="E17">
        <v>27.6</v>
      </c>
      <c r="F17">
        <v>43251</v>
      </c>
      <c r="G17">
        <v>43311</v>
      </c>
      <c r="H17">
        <v>60</v>
      </c>
      <c r="I17">
        <v>55.5</v>
      </c>
      <c r="J17">
        <v>44.58</v>
      </c>
      <c r="K17">
        <v>0.35890533871691344</v>
      </c>
      <c r="L17">
        <v>0.53835800807537015</v>
      </c>
      <c r="M17">
        <v>0.13458950201884254</v>
      </c>
      <c r="N17">
        <v>3.2301480484522207</v>
      </c>
      <c r="O17">
        <v>2.5123373710183943</v>
      </c>
      <c r="P17">
        <v>0.62808434275459857</v>
      </c>
      <c r="Q17">
        <v>0.986989681471512</v>
      </c>
      <c r="R17">
        <v>0.67294751009421261</v>
      </c>
      <c r="S17">
        <v>0.53835800807537015</v>
      </c>
      <c r="T17">
        <v>0.67294751009421261</v>
      </c>
      <c r="U17">
        <v>8.9726334679228359E-2</v>
      </c>
      <c r="V17">
        <v>1.973979362943024</v>
      </c>
      <c r="W17">
        <v>0.35890533871691344</v>
      </c>
      <c r="X17">
        <v>0.58322117541498431</v>
      </c>
      <c r="Y17">
        <v>4.4414535666218038</v>
      </c>
      <c r="Z17">
        <v>1.16644235082996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17743-1420-472A-9348-881EEF07BC77}">
  <dimension ref="A1:H135"/>
  <sheetViews>
    <sheetView workbookViewId="0">
      <selection activeCell="H2" sqref="H2"/>
    </sheetView>
  </sheetViews>
  <sheetFormatPr defaultRowHeight="14.5" x14ac:dyDescent="0.35"/>
  <sheetData>
    <row r="1" spans="1:8" x14ac:dyDescent="0.35">
      <c r="A1" t="s">
        <v>0</v>
      </c>
      <c r="B1" t="s">
        <v>16</v>
      </c>
      <c r="C1" t="s">
        <v>14</v>
      </c>
      <c r="D1" t="s">
        <v>37</v>
      </c>
      <c r="E1" t="s">
        <v>70</v>
      </c>
      <c r="F1" t="s">
        <v>72</v>
      </c>
      <c r="G1" t="s">
        <v>80</v>
      </c>
      <c r="H1" t="s">
        <v>124</v>
      </c>
    </row>
    <row r="2" spans="1:8" x14ac:dyDescent="0.35">
      <c r="A2">
        <v>1</v>
      </c>
      <c r="B2" t="s">
        <v>3</v>
      </c>
      <c r="C2" t="s">
        <v>1</v>
      </c>
      <c r="D2">
        <v>11</v>
      </c>
      <c r="E2">
        <v>27.06</v>
      </c>
      <c r="F2">
        <v>1</v>
      </c>
      <c r="G2">
        <v>1</v>
      </c>
      <c r="H2">
        <v>106.46666666666667</v>
      </c>
    </row>
    <row r="3" spans="1:8" x14ac:dyDescent="0.35">
      <c r="A3">
        <v>1</v>
      </c>
      <c r="B3" t="s">
        <v>3</v>
      </c>
      <c r="C3" t="s">
        <v>1</v>
      </c>
      <c r="F3">
        <v>7</v>
      </c>
      <c r="G3">
        <v>2</v>
      </c>
      <c r="H3">
        <v>123.63333333333333</v>
      </c>
    </row>
    <row r="4" spans="1:8" x14ac:dyDescent="0.35">
      <c r="A4">
        <v>1</v>
      </c>
      <c r="B4" t="s">
        <v>3</v>
      </c>
      <c r="C4" t="s">
        <v>1</v>
      </c>
      <c r="F4">
        <v>42</v>
      </c>
      <c r="G4">
        <v>7</v>
      </c>
      <c r="H4">
        <v>138.29999999999998</v>
      </c>
    </row>
    <row r="5" spans="1:8" x14ac:dyDescent="0.35">
      <c r="A5">
        <v>1</v>
      </c>
      <c r="B5" t="s">
        <v>3</v>
      </c>
      <c r="C5" t="s">
        <v>1</v>
      </c>
      <c r="F5">
        <v>14</v>
      </c>
      <c r="G5">
        <v>3</v>
      </c>
      <c r="H5">
        <v>127.46666666666665</v>
      </c>
    </row>
    <row r="6" spans="1:8" x14ac:dyDescent="0.35">
      <c r="A6">
        <v>1</v>
      </c>
      <c r="B6" t="s">
        <v>3</v>
      </c>
      <c r="C6" t="s">
        <v>1</v>
      </c>
      <c r="F6">
        <v>21</v>
      </c>
      <c r="G6">
        <v>4</v>
      </c>
      <c r="H6">
        <v>107.83333333333334</v>
      </c>
    </row>
    <row r="7" spans="1:8" x14ac:dyDescent="0.35">
      <c r="A7">
        <v>1</v>
      </c>
      <c r="B7" t="s">
        <v>3</v>
      </c>
      <c r="C7" t="s">
        <v>1</v>
      </c>
      <c r="F7">
        <v>30</v>
      </c>
      <c r="G7">
        <v>5</v>
      </c>
      <c r="H7">
        <v>114.16666666666666</v>
      </c>
    </row>
    <row r="8" spans="1:8" x14ac:dyDescent="0.35">
      <c r="A8">
        <v>1</v>
      </c>
      <c r="B8" t="s">
        <v>3</v>
      </c>
      <c r="C8" t="s">
        <v>1</v>
      </c>
      <c r="F8">
        <v>35</v>
      </c>
      <c r="G8">
        <v>6</v>
      </c>
      <c r="H8">
        <v>108.73333333333333</v>
      </c>
    </row>
    <row r="9" spans="1:8" x14ac:dyDescent="0.35">
      <c r="A9">
        <v>1</v>
      </c>
      <c r="B9" t="s">
        <v>3</v>
      </c>
      <c r="C9" t="s">
        <v>1</v>
      </c>
      <c r="F9">
        <v>60</v>
      </c>
      <c r="G9">
        <v>9</v>
      </c>
      <c r="H9">
        <v>116.13333333333333</v>
      </c>
    </row>
    <row r="10" spans="1:8" x14ac:dyDescent="0.35">
      <c r="A10">
        <v>1</v>
      </c>
      <c r="B10" t="s">
        <v>3</v>
      </c>
      <c r="C10" t="s">
        <v>1</v>
      </c>
      <c r="F10">
        <v>49</v>
      </c>
      <c r="G10">
        <v>8</v>
      </c>
      <c r="H10">
        <v>136.09677419354841</v>
      </c>
    </row>
    <row r="11" spans="1:8" x14ac:dyDescent="0.35">
      <c r="A11">
        <v>9</v>
      </c>
      <c r="B11" t="s">
        <v>3</v>
      </c>
      <c r="C11" t="s">
        <v>1</v>
      </c>
      <c r="F11">
        <v>30</v>
      </c>
      <c r="G11">
        <v>5</v>
      </c>
      <c r="H11">
        <v>116.16666666666667</v>
      </c>
    </row>
    <row r="12" spans="1:8" x14ac:dyDescent="0.35">
      <c r="A12">
        <v>9</v>
      </c>
      <c r="B12" t="s">
        <v>3</v>
      </c>
      <c r="C12" t="s">
        <v>1</v>
      </c>
      <c r="F12">
        <v>7</v>
      </c>
      <c r="G12">
        <v>2</v>
      </c>
      <c r="H12">
        <v>89.899999999999991</v>
      </c>
    </row>
    <row r="13" spans="1:8" x14ac:dyDescent="0.35">
      <c r="A13">
        <v>9</v>
      </c>
      <c r="B13" t="s">
        <v>3</v>
      </c>
      <c r="C13" t="s">
        <v>1</v>
      </c>
      <c r="F13">
        <v>14</v>
      </c>
      <c r="G13">
        <v>3</v>
      </c>
      <c r="H13">
        <v>113.3</v>
      </c>
    </row>
    <row r="14" spans="1:8" x14ac:dyDescent="0.35">
      <c r="A14">
        <v>9</v>
      </c>
      <c r="B14" t="s">
        <v>3</v>
      </c>
      <c r="C14" t="s">
        <v>1</v>
      </c>
      <c r="F14">
        <v>35</v>
      </c>
      <c r="G14">
        <v>6</v>
      </c>
      <c r="H14">
        <v>113.67741935483872</v>
      </c>
    </row>
    <row r="15" spans="1:8" x14ac:dyDescent="0.35">
      <c r="A15">
        <v>9</v>
      </c>
      <c r="B15" t="s">
        <v>3</v>
      </c>
      <c r="C15" t="s">
        <v>1</v>
      </c>
      <c r="D15">
        <v>9.6</v>
      </c>
      <c r="E15">
        <v>38.340000000000003</v>
      </c>
      <c r="F15">
        <v>1</v>
      </c>
      <c r="G15">
        <v>1</v>
      </c>
      <c r="H15">
        <v>99.9</v>
      </c>
    </row>
    <row r="16" spans="1:8" x14ac:dyDescent="0.35">
      <c r="A16">
        <v>9</v>
      </c>
      <c r="B16" t="s">
        <v>3</v>
      </c>
      <c r="C16" t="s">
        <v>1</v>
      </c>
      <c r="F16">
        <v>49</v>
      </c>
      <c r="G16">
        <v>8</v>
      </c>
      <c r="H16">
        <v>104.16129032258065</v>
      </c>
    </row>
    <row r="17" spans="1:8" x14ac:dyDescent="0.35">
      <c r="A17">
        <v>9</v>
      </c>
      <c r="B17" t="s">
        <v>3</v>
      </c>
      <c r="C17" t="s">
        <v>1</v>
      </c>
      <c r="F17">
        <v>60</v>
      </c>
      <c r="G17">
        <v>9</v>
      </c>
      <c r="H17">
        <v>104.09677419354838</v>
      </c>
    </row>
    <row r="18" spans="1:8" x14ac:dyDescent="0.35">
      <c r="A18">
        <v>24</v>
      </c>
      <c r="B18" t="s">
        <v>3</v>
      </c>
      <c r="C18" t="s">
        <v>2</v>
      </c>
      <c r="F18">
        <v>7</v>
      </c>
      <c r="G18">
        <v>2</v>
      </c>
      <c r="H18">
        <v>157.16666666666669</v>
      </c>
    </row>
    <row r="19" spans="1:8" x14ac:dyDescent="0.35">
      <c r="A19">
        <v>24</v>
      </c>
      <c r="B19" t="s">
        <v>3</v>
      </c>
      <c r="C19" t="s">
        <v>2</v>
      </c>
      <c r="F19">
        <v>14</v>
      </c>
      <c r="G19">
        <v>3</v>
      </c>
      <c r="H19">
        <v>82.9</v>
      </c>
    </row>
    <row r="20" spans="1:8" x14ac:dyDescent="0.35">
      <c r="A20">
        <v>24</v>
      </c>
      <c r="B20" t="s">
        <v>3</v>
      </c>
      <c r="C20" t="s">
        <v>2</v>
      </c>
      <c r="F20">
        <v>49</v>
      </c>
      <c r="G20">
        <v>8</v>
      </c>
      <c r="H20">
        <v>119.46666666666667</v>
      </c>
    </row>
    <row r="21" spans="1:8" x14ac:dyDescent="0.35">
      <c r="A21">
        <v>24</v>
      </c>
      <c r="B21" t="s">
        <v>3</v>
      </c>
      <c r="C21" t="s">
        <v>2</v>
      </c>
      <c r="D21">
        <v>11</v>
      </c>
      <c r="E21">
        <v>39.4</v>
      </c>
      <c r="F21">
        <v>1</v>
      </c>
      <c r="G21">
        <v>1</v>
      </c>
      <c r="H21">
        <v>80.290322580645167</v>
      </c>
    </row>
    <row r="22" spans="1:8" x14ac:dyDescent="0.35">
      <c r="A22">
        <v>24</v>
      </c>
      <c r="B22" t="s">
        <v>3</v>
      </c>
      <c r="C22" t="s">
        <v>2</v>
      </c>
      <c r="F22">
        <v>30</v>
      </c>
      <c r="G22">
        <v>5</v>
      </c>
      <c r="H22">
        <v>88.354838709677423</v>
      </c>
    </row>
    <row r="23" spans="1:8" x14ac:dyDescent="0.35">
      <c r="A23">
        <v>24</v>
      </c>
      <c r="B23" t="s">
        <v>3</v>
      </c>
      <c r="C23" t="s">
        <v>2</v>
      </c>
      <c r="F23">
        <v>35</v>
      </c>
      <c r="G23">
        <v>6</v>
      </c>
      <c r="H23">
        <v>106.25806451612902</v>
      </c>
    </row>
    <row r="24" spans="1:8" x14ac:dyDescent="0.35">
      <c r="A24">
        <v>24</v>
      </c>
      <c r="B24" t="s">
        <v>3</v>
      </c>
      <c r="C24" t="s">
        <v>2</v>
      </c>
      <c r="F24">
        <v>42</v>
      </c>
      <c r="G24">
        <v>7</v>
      </c>
      <c r="H24">
        <v>93.774193548387089</v>
      </c>
    </row>
    <row r="25" spans="1:8" x14ac:dyDescent="0.35">
      <c r="A25">
        <v>24</v>
      </c>
      <c r="B25" t="s">
        <v>3</v>
      </c>
      <c r="C25" t="s">
        <v>2</v>
      </c>
      <c r="F25">
        <v>60</v>
      </c>
      <c r="G25">
        <v>9</v>
      </c>
      <c r="H25">
        <v>68.333333333333314</v>
      </c>
    </row>
    <row r="26" spans="1:8" x14ac:dyDescent="0.35">
      <c r="A26">
        <v>25</v>
      </c>
      <c r="B26" t="s">
        <v>4</v>
      </c>
      <c r="C26" t="s">
        <v>1</v>
      </c>
      <c r="F26">
        <v>21</v>
      </c>
      <c r="G26">
        <v>4</v>
      </c>
      <c r="H26">
        <v>101.39999999999998</v>
      </c>
    </row>
    <row r="27" spans="1:8" x14ac:dyDescent="0.35">
      <c r="A27">
        <v>25</v>
      </c>
      <c r="B27" t="s">
        <v>4</v>
      </c>
      <c r="C27" t="s">
        <v>1</v>
      </c>
      <c r="F27">
        <v>30</v>
      </c>
      <c r="G27">
        <v>5</v>
      </c>
      <c r="H27">
        <v>89.23333333333332</v>
      </c>
    </row>
    <row r="28" spans="1:8" x14ac:dyDescent="0.35">
      <c r="A28">
        <v>25</v>
      </c>
      <c r="B28" t="s">
        <v>4</v>
      </c>
      <c r="C28" t="s">
        <v>1</v>
      </c>
      <c r="F28">
        <v>49</v>
      </c>
      <c r="G28">
        <v>8</v>
      </c>
      <c r="H28">
        <v>103.80000000000001</v>
      </c>
    </row>
    <row r="29" spans="1:8" x14ac:dyDescent="0.35">
      <c r="A29">
        <v>25</v>
      </c>
      <c r="B29" t="s">
        <v>4</v>
      </c>
      <c r="C29" t="s">
        <v>1</v>
      </c>
      <c r="D29">
        <v>11.9</v>
      </c>
      <c r="E29">
        <v>32.65</v>
      </c>
      <c r="F29">
        <v>1</v>
      </c>
      <c r="G29">
        <v>1</v>
      </c>
      <c r="H29">
        <v>92.387096774193552</v>
      </c>
    </row>
    <row r="30" spans="1:8" x14ac:dyDescent="0.35">
      <c r="A30">
        <v>25</v>
      </c>
      <c r="B30" t="s">
        <v>4</v>
      </c>
      <c r="C30" t="s">
        <v>1</v>
      </c>
      <c r="F30">
        <v>14</v>
      </c>
      <c r="G30">
        <v>3</v>
      </c>
      <c r="H30">
        <v>88.032258064516128</v>
      </c>
    </row>
    <row r="31" spans="1:8" x14ac:dyDescent="0.35">
      <c r="A31">
        <v>25</v>
      </c>
      <c r="B31" t="s">
        <v>4</v>
      </c>
      <c r="C31" t="s">
        <v>1</v>
      </c>
      <c r="F31">
        <v>35</v>
      </c>
      <c r="G31">
        <v>6</v>
      </c>
      <c r="H31">
        <v>86.193548387096769</v>
      </c>
    </row>
    <row r="32" spans="1:8" x14ac:dyDescent="0.35">
      <c r="A32">
        <v>25</v>
      </c>
      <c r="B32" t="s">
        <v>4</v>
      </c>
      <c r="C32" t="s">
        <v>1</v>
      </c>
      <c r="F32">
        <v>42</v>
      </c>
      <c r="G32">
        <v>7</v>
      </c>
      <c r="H32">
        <v>102.96774193548387</v>
      </c>
    </row>
    <row r="33" spans="1:8" x14ac:dyDescent="0.35">
      <c r="A33">
        <v>25</v>
      </c>
      <c r="B33" t="s">
        <v>4</v>
      </c>
      <c r="C33" t="s">
        <v>1</v>
      </c>
      <c r="F33">
        <v>60</v>
      </c>
      <c r="G33">
        <v>9</v>
      </c>
      <c r="H33">
        <v>57.612903225806448</v>
      </c>
    </row>
    <row r="34" spans="1:8" x14ac:dyDescent="0.35">
      <c r="A34">
        <v>41</v>
      </c>
      <c r="B34" t="s">
        <v>4</v>
      </c>
      <c r="C34" t="s">
        <v>2</v>
      </c>
      <c r="F34">
        <v>30</v>
      </c>
      <c r="G34">
        <v>5</v>
      </c>
      <c r="H34">
        <v>82.645161290322577</v>
      </c>
    </row>
    <row r="35" spans="1:8" x14ac:dyDescent="0.35">
      <c r="A35">
        <v>41</v>
      </c>
      <c r="B35" t="s">
        <v>4</v>
      </c>
      <c r="C35" t="s">
        <v>2</v>
      </c>
      <c r="D35">
        <v>10.1</v>
      </c>
      <c r="E35">
        <v>39.700000000000003</v>
      </c>
      <c r="F35">
        <v>1</v>
      </c>
      <c r="G35">
        <v>1</v>
      </c>
      <c r="H35">
        <v>79.466666666666669</v>
      </c>
    </row>
    <row r="36" spans="1:8" x14ac:dyDescent="0.35">
      <c r="A36">
        <v>41</v>
      </c>
      <c r="B36" t="s">
        <v>4</v>
      </c>
      <c r="C36" t="s">
        <v>2</v>
      </c>
      <c r="F36">
        <v>49</v>
      </c>
      <c r="G36">
        <v>8</v>
      </c>
      <c r="H36">
        <v>96.645161290322577</v>
      </c>
    </row>
    <row r="37" spans="1:8" x14ac:dyDescent="0.35">
      <c r="A37">
        <v>41</v>
      </c>
      <c r="B37" t="s">
        <v>4</v>
      </c>
      <c r="C37" t="s">
        <v>2</v>
      </c>
      <c r="F37">
        <v>60</v>
      </c>
      <c r="G37">
        <v>9</v>
      </c>
      <c r="H37">
        <v>74.870967741935473</v>
      </c>
    </row>
    <row r="38" spans="1:8" x14ac:dyDescent="0.35">
      <c r="A38">
        <v>41</v>
      </c>
      <c r="B38" t="s">
        <v>4</v>
      </c>
      <c r="C38" t="s">
        <v>2</v>
      </c>
      <c r="F38">
        <v>14</v>
      </c>
      <c r="G38">
        <v>3</v>
      </c>
      <c r="H38">
        <v>80.774193548387103</v>
      </c>
    </row>
    <row r="39" spans="1:8" x14ac:dyDescent="0.35">
      <c r="A39">
        <v>41</v>
      </c>
      <c r="B39" t="s">
        <v>4</v>
      </c>
      <c r="C39" t="s">
        <v>2</v>
      </c>
      <c r="F39">
        <v>21</v>
      </c>
      <c r="G39">
        <v>4</v>
      </c>
      <c r="H39">
        <v>112.80645161290323</v>
      </c>
    </row>
    <row r="40" spans="1:8" x14ac:dyDescent="0.35">
      <c r="A40">
        <v>41</v>
      </c>
      <c r="B40" t="s">
        <v>4</v>
      </c>
      <c r="C40" t="s">
        <v>2</v>
      </c>
      <c r="F40">
        <v>42</v>
      </c>
      <c r="G40">
        <v>7</v>
      </c>
      <c r="H40">
        <v>96.843749999999986</v>
      </c>
    </row>
    <row r="41" spans="1:8" x14ac:dyDescent="0.35">
      <c r="A41">
        <v>41</v>
      </c>
      <c r="B41" t="s">
        <v>4</v>
      </c>
      <c r="C41" t="s">
        <v>2</v>
      </c>
      <c r="F41">
        <v>35</v>
      </c>
      <c r="G41">
        <v>6</v>
      </c>
      <c r="H41">
        <v>55.354838709677423</v>
      </c>
    </row>
    <row r="42" spans="1:8" x14ac:dyDescent="0.35">
      <c r="A42">
        <v>49</v>
      </c>
      <c r="B42" t="s">
        <v>4</v>
      </c>
      <c r="C42" t="s">
        <v>1</v>
      </c>
      <c r="F42">
        <v>30</v>
      </c>
      <c r="G42">
        <v>5</v>
      </c>
      <c r="H42">
        <v>106.06451612903226</v>
      </c>
    </row>
    <row r="43" spans="1:8" x14ac:dyDescent="0.35">
      <c r="A43">
        <v>49</v>
      </c>
      <c r="B43" t="s">
        <v>4</v>
      </c>
      <c r="C43" t="s">
        <v>1</v>
      </c>
      <c r="F43">
        <v>35</v>
      </c>
      <c r="G43">
        <v>6</v>
      </c>
      <c r="H43">
        <v>90.580645161290334</v>
      </c>
    </row>
    <row r="44" spans="1:8" x14ac:dyDescent="0.35">
      <c r="A44">
        <v>49</v>
      </c>
      <c r="B44" t="s">
        <v>4</v>
      </c>
      <c r="C44" t="s">
        <v>1</v>
      </c>
      <c r="F44">
        <v>42</v>
      </c>
      <c r="G44">
        <v>7</v>
      </c>
      <c r="H44">
        <v>78.419354838709666</v>
      </c>
    </row>
    <row r="45" spans="1:8" x14ac:dyDescent="0.35">
      <c r="A45">
        <v>49</v>
      </c>
      <c r="B45" t="s">
        <v>4</v>
      </c>
      <c r="C45" t="s">
        <v>1</v>
      </c>
      <c r="D45">
        <v>10</v>
      </c>
      <c r="E45">
        <v>35.9</v>
      </c>
      <c r="F45">
        <v>1</v>
      </c>
      <c r="G45">
        <v>1</v>
      </c>
      <c r="H45">
        <v>67.709677419354847</v>
      </c>
    </row>
    <row r="46" spans="1:8" x14ac:dyDescent="0.35">
      <c r="A46">
        <v>49</v>
      </c>
      <c r="B46" t="s">
        <v>4</v>
      </c>
      <c r="C46" t="s">
        <v>1</v>
      </c>
      <c r="F46">
        <v>21</v>
      </c>
      <c r="G46">
        <v>4</v>
      </c>
      <c r="H46">
        <v>90.333333333333314</v>
      </c>
    </row>
    <row r="47" spans="1:8" x14ac:dyDescent="0.35">
      <c r="A47">
        <v>49</v>
      </c>
      <c r="B47" t="s">
        <v>4</v>
      </c>
      <c r="C47" t="s">
        <v>1</v>
      </c>
      <c r="F47">
        <v>7</v>
      </c>
      <c r="G47">
        <v>2</v>
      </c>
      <c r="H47">
        <v>64.333333333333329</v>
      </c>
    </row>
    <row r="48" spans="1:8" x14ac:dyDescent="0.35">
      <c r="A48">
        <v>49</v>
      </c>
      <c r="B48" t="s">
        <v>4</v>
      </c>
      <c r="C48" t="s">
        <v>1</v>
      </c>
      <c r="F48">
        <v>14</v>
      </c>
      <c r="G48">
        <v>3</v>
      </c>
      <c r="H48">
        <v>55.032258064516128</v>
      </c>
    </row>
    <row r="49" spans="1:8" x14ac:dyDescent="0.35">
      <c r="A49">
        <v>8020</v>
      </c>
      <c r="B49" t="s">
        <v>4</v>
      </c>
      <c r="C49" t="s">
        <v>2</v>
      </c>
      <c r="D49">
        <v>8.9</v>
      </c>
      <c r="E49">
        <v>31.3</v>
      </c>
      <c r="F49">
        <v>1</v>
      </c>
      <c r="G49">
        <v>1</v>
      </c>
      <c r="H49">
        <v>35.63333333333334</v>
      </c>
    </row>
    <row r="50" spans="1:8" x14ac:dyDescent="0.35">
      <c r="A50">
        <v>8020</v>
      </c>
      <c r="B50" t="s">
        <v>4</v>
      </c>
      <c r="C50" t="s">
        <v>2</v>
      </c>
      <c r="F50">
        <v>7</v>
      </c>
      <c r="G50">
        <v>2</v>
      </c>
      <c r="H50">
        <v>114.46666666666667</v>
      </c>
    </row>
    <row r="51" spans="1:8" x14ac:dyDescent="0.35">
      <c r="A51">
        <v>8020</v>
      </c>
      <c r="B51" t="s">
        <v>4</v>
      </c>
      <c r="C51" t="s">
        <v>2</v>
      </c>
      <c r="F51">
        <v>14</v>
      </c>
      <c r="G51">
        <v>3</v>
      </c>
      <c r="H51">
        <v>104.83333333333333</v>
      </c>
    </row>
    <row r="52" spans="1:8" x14ac:dyDescent="0.35">
      <c r="A52">
        <v>8020</v>
      </c>
      <c r="B52" t="s">
        <v>4</v>
      </c>
      <c r="C52" t="s">
        <v>2</v>
      </c>
      <c r="F52">
        <v>21</v>
      </c>
      <c r="G52">
        <v>4</v>
      </c>
      <c r="H52">
        <v>93.666666666666657</v>
      </c>
    </row>
    <row r="53" spans="1:8" x14ac:dyDescent="0.35">
      <c r="A53">
        <v>8020</v>
      </c>
      <c r="B53" t="s">
        <v>4</v>
      </c>
      <c r="C53" t="s">
        <v>2</v>
      </c>
      <c r="F53">
        <v>30</v>
      </c>
      <c r="G53">
        <v>5</v>
      </c>
      <c r="H53">
        <v>116.9</v>
      </c>
    </row>
    <row r="54" spans="1:8" x14ac:dyDescent="0.35">
      <c r="A54">
        <v>8020</v>
      </c>
      <c r="B54" t="s">
        <v>4</v>
      </c>
      <c r="C54" t="s">
        <v>2</v>
      </c>
      <c r="F54">
        <v>35</v>
      </c>
      <c r="G54">
        <v>6</v>
      </c>
      <c r="H54">
        <v>120.46666666666667</v>
      </c>
    </row>
    <row r="55" spans="1:8" x14ac:dyDescent="0.35">
      <c r="A55">
        <v>8020</v>
      </c>
      <c r="B55" t="s">
        <v>4</v>
      </c>
      <c r="C55" t="s">
        <v>2</v>
      </c>
      <c r="F55">
        <v>42</v>
      </c>
      <c r="G55">
        <v>7</v>
      </c>
      <c r="H55">
        <v>103.51612903225808</v>
      </c>
    </row>
    <row r="56" spans="1:8" x14ac:dyDescent="0.35">
      <c r="A56">
        <v>8020</v>
      </c>
      <c r="B56" t="s">
        <v>4</v>
      </c>
      <c r="C56" t="s">
        <v>2</v>
      </c>
      <c r="F56">
        <v>49</v>
      </c>
      <c r="G56">
        <v>8</v>
      </c>
      <c r="H56">
        <v>124.16129032258064</v>
      </c>
    </row>
    <row r="57" spans="1:8" x14ac:dyDescent="0.35">
      <c r="A57">
        <v>8020</v>
      </c>
      <c r="B57" t="s">
        <v>4</v>
      </c>
      <c r="C57" t="s">
        <v>2</v>
      </c>
      <c r="F57">
        <v>60</v>
      </c>
      <c r="G57">
        <v>9</v>
      </c>
      <c r="H57">
        <v>84.258064516129025</v>
      </c>
    </row>
    <row r="58" spans="1:8" x14ac:dyDescent="0.35">
      <c r="A58">
        <v>8024</v>
      </c>
      <c r="B58" t="s">
        <v>4</v>
      </c>
      <c r="C58" t="s">
        <v>2</v>
      </c>
      <c r="D58">
        <v>11.8</v>
      </c>
      <c r="E58">
        <v>33.57</v>
      </c>
      <c r="F58">
        <v>1</v>
      </c>
      <c r="G58">
        <v>1</v>
      </c>
      <c r="H58">
        <v>111.83333333333333</v>
      </c>
    </row>
    <row r="59" spans="1:8" x14ac:dyDescent="0.35">
      <c r="A59">
        <v>8024</v>
      </c>
      <c r="B59" t="s">
        <v>4</v>
      </c>
      <c r="C59" t="s">
        <v>2</v>
      </c>
      <c r="F59">
        <v>7</v>
      </c>
      <c r="G59">
        <v>2</v>
      </c>
      <c r="H59">
        <v>103.5</v>
      </c>
    </row>
    <row r="60" spans="1:8" x14ac:dyDescent="0.35">
      <c r="A60">
        <v>8024</v>
      </c>
      <c r="B60" t="s">
        <v>4</v>
      </c>
      <c r="C60" t="s">
        <v>2</v>
      </c>
      <c r="F60">
        <v>14</v>
      </c>
      <c r="G60">
        <v>3</v>
      </c>
      <c r="H60">
        <v>81.166666666666657</v>
      </c>
    </row>
    <row r="61" spans="1:8" x14ac:dyDescent="0.35">
      <c r="A61">
        <v>8024</v>
      </c>
      <c r="B61" t="s">
        <v>4</v>
      </c>
      <c r="C61" t="s">
        <v>2</v>
      </c>
      <c r="F61">
        <v>21</v>
      </c>
      <c r="G61">
        <v>4</v>
      </c>
      <c r="H61">
        <v>96.233333333333348</v>
      </c>
    </row>
    <row r="62" spans="1:8" x14ac:dyDescent="0.35">
      <c r="A62">
        <v>8024</v>
      </c>
      <c r="B62" t="s">
        <v>4</v>
      </c>
      <c r="C62" t="s">
        <v>2</v>
      </c>
      <c r="F62">
        <v>30</v>
      </c>
      <c r="G62">
        <v>5</v>
      </c>
      <c r="H62">
        <v>73.3</v>
      </c>
    </row>
    <row r="63" spans="1:8" x14ac:dyDescent="0.35">
      <c r="A63">
        <v>8024</v>
      </c>
      <c r="B63" t="s">
        <v>4</v>
      </c>
      <c r="C63" t="s">
        <v>2</v>
      </c>
      <c r="F63">
        <v>35</v>
      </c>
      <c r="G63">
        <v>6</v>
      </c>
      <c r="H63">
        <v>118.83870967741936</v>
      </c>
    </row>
    <row r="64" spans="1:8" x14ac:dyDescent="0.35">
      <c r="A64">
        <v>8024</v>
      </c>
      <c r="B64" t="s">
        <v>4</v>
      </c>
      <c r="C64" t="s">
        <v>2</v>
      </c>
      <c r="F64">
        <v>42</v>
      </c>
      <c r="G64">
        <v>7</v>
      </c>
      <c r="H64">
        <v>106.09677419354838</v>
      </c>
    </row>
    <row r="65" spans="1:8" x14ac:dyDescent="0.35">
      <c r="A65">
        <v>8024</v>
      </c>
      <c r="B65" t="s">
        <v>4</v>
      </c>
      <c r="C65" t="s">
        <v>2</v>
      </c>
      <c r="F65">
        <v>49</v>
      </c>
      <c r="G65">
        <v>8</v>
      </c>
      <c r="H65">
        <v>99.741935483870961</v>
      </c>
    </row>
    <row r="66" spans="1:8" x14ac:dyDescent="0.35">
      <c r="A66">
        <v>8024</v>
      </c>
      <c r="B66" t="s">
        <v>4</v>
      </c>
      <c r="C66" t="s">
        <v>2</v>
      </c>
      <c r="F66">
        <v>60</v>
      </c>
      <c r="G66">
        <v>9</v>
      </c>
      <c r="H66">
        <v>103.66666666666666</v>
      </c>
    </row>
    <row r="67" spans="1:8" x14ac:dyDescent="0.35">
      <c r="A67">
        <v>8025</v>
      </c>
      <c r="B67" t="s">
        <v>3</v>
      </c>
      <c r="C67" t="s">
        <v>1</v>
      </c>
      <c r="F67">
        <v>7</v>
      </c>
      <c r="G67">
        <v>2</v>
      </c>
      <c r="H67">
        <v>93.966666666666669</v>
      </c>
    </row>
    <row r="68" spans="1:8" x14ac:dyDescent="0.35">
      <c r="A68">
        <v>8025</v>
      </c>
      <c r="B68" t="s">
        <v>3</v>
      </c>
      <c r="C68" t="s">
        <v>1</v>
      </c>
      <c r="D68">
        <v>8.6</v>
      </c>
      <c r="E68">
        <v>32.314</v>
      </c>
      <c r="F68">
        <v>1</v>
      </c>
      <c r="G68">
        <v>1</v>
      </c>
      <c r="H68">
        <v>48.333333333333343</v>
      </c>
    </row>
    <row r="69" spans="1:8" x14ac:dyDescent="0.35">
      <c r="A69">
        <v>8025</v>
      </c>
      <c r="B69" t="s">
        <v>3</v>
      </c>
      <c r="C69" t="s">
        <v>1</v>
      </c>
      <c r="F69">
        <v>14</v>
      </c>
      <c r="G69">
        <v>3</v>
      </c>
      <c r="H69">
        <v>93</v>
      </c>
    </row>
    <row r="70" spans="1:8" x14ac:dyDescent="0.35">
      <c r="A70">
        <v>8025</v>
      </c>
      <c r="B70" t="s">
        <v>3</v>
      </c>
      <c r="C70" t="s">
        <v>1</v>
      </c>
      <c r="F70">
        <v>21</v>
      </c>
      <c r="G70">
        <v>4</v>
      </c>
      <c r="H70">
        <v>62.9</v>
      </c>
    </row>
    <row r="71" spans="1:8" x14ac:dyDescent="0.35">
      <c r="A71">
        <v>8025</v>
      </c>
      <c r="B71" t="s">
        <v>3</v>
      </c>
      <c r="C71" t="s">
        <v>1</v>
      </c>
      <c r="F71">
        <v>30</v>
      </c>
      <c r="G71">
        <v>5</v>
      </c>
      <c r="H71">
        <v>127.46666666666667</v>
      </c>
    </row>
    <row r="72" spans="1:8" x14ac:dyDescent="0.35">
      <c r="A72">
        <v>8025</v>
      </c>
      <c r="B72" t="s">
        <v>3</v>
      </c>
      <c r="C72" t="s">
        <v>1</v>
      </c>
      <c r="F72">
        <v>35</v>
      </c>
      <c r="G72">
        <v>6</v>
      </c>
      <c r="H72">
        <v>110.12903225806453</v>
      </c>
    </row>
    <row r="73" spans="1:8" x14ac:dyDescent="0.35">
      <c r="A73">
        <v>8025</v>
      </c>
      <c r="B73" t="s">
        <v>3</v>
      </c>
      <c r="C73" t="s">
        <v>1</v>
      </c>
      <c r="F73">
        <v>42</v>
      </c>
      <c r="G73">
        <v>7</v>
      </c>
      <c r="H73">
        <v>109.96774193548387</v>
      </c>
    </row>
    <row r="74" spans="1:8" x14ac:dyDescent="0.35">
      <c r="A74">
        <v>8025</v>
      </c>
      <c r="B74" t="s">
        <v>3</v>
      </c>
      <c r="C74" t="s">
        <v>1</v>
      </c>
      <c r="F74">
        <v>49</v>
      </c>
      <c r="G74">
        <v>8</v>
      </c>
      <c r="H74">
        <v>100.38709677419354</v>
      </c>
    </row>
    <row r="75" spans="1:8" x14ac:dyDescent="0.35">
      <c r="A75">
        <v>8025</v>
      </c>
      <c r="B75" t="s">
        <v>3</v>
      </c>
      <c r="C75" t="s">
        <v>1</v>
      </c>
      <c r="F75">
        <v>60</v>
      </c>
      <c r="G75">
        <v>9</v>
      </c>
      <c r="H75">
        <v>108.875</v>
      </c>
    </row>
    <row r="76" spans="1:8" x14ac:dyDescent="0.35">
      <c r="A76">
        <v>8027</v>
      </c>
      <c r="B76" t="s">
        <v>3</v>
      </c>
      <c r="C76" t="s">
        <v>2</v>
      </c>
      <c r="D76">
        <v>9.1999999999999993</v>
      </c>
      <c r="E76">
        <v>27.3</v>
      </c>
      <c r="F76">
        <v>1</v>
      </c>
      <c r="G76">
        <v>1</v>
      </c>
      <c r="H76">
        <v>42.666666666666664</v>
      </c>
    </row>
    <row r="77" spans="1:8" x14ac:dyDescent="0.35">
      <c r="A77">
        <v>8027</v>
      </c>
      <c r="B77" t="s">
        <v>3</v>
      </c>
      <c r="C77" t="s">
        <v>2</v>
      </c>
      <c r="F77">
        <v>7</v>
      </c>
      <c r="G77">
        <v>2</v>
      </c>
      <c r="H77">
        <v>65.166666666666657</v>
      </c>
    </row>
    <row r="78" spans="1:8" x14ac:dyDescent="0.35">
      <c r="A78">
        <v>8027</v>
      </c>
      <c r="B78" t="s">
        <v>3</v>
      </c>
      <c r="C78" t="s">
        <v>2</v>
      </c>
      <c r="F78">
        <v>14</v>
      </c>
      <c r="G78">
        <v>3</v>
      </c>
      <c r="H78">
        <v>95.566666666666649</v>
      </c>
    </row>
    <row r="79" spans="1:8" x14ac:dyDescent="0.35">
      <c r="A79">
        <v>8027</v>
      </c>
      <c r="B79" t="s">
        <v>3</v>
      </c>
      <c r="C79" t="s">
        <v>2</v>
      </c>
      <c r="F79">
        <v>21</v>
      </c>
      <c r="G79">
        <v>4</v>
      </c>
      <c r="H79">
        <v>111.8</v>
      </c>
    </row>
    <row r="80" spans="1:8" x14ac:dyDescent="0.35">
      <c r="A80">
        <v>8027</v>
      </c>
      <c r="B80" t="s">
        <v>3</v>
      </c>
      <c r="C80" t="s">
        <v>2</v>
      </c>
      <c r="F80">
        <v>30</v>
      </c>
      <c r="G80">
        <v>5</v>
      </c>
      <c r="H80">
        <v>107.96666666666667</v>
      </c>
    </row>
    <row r="81" spans="1:8" x14ac:dyDescent="0.35">
      <c r="A81">
        <v>8027</v>
      </c>
      <c r="B81" t="s">
        <v>3</v>
      </c>
      <c r="C81" t="s">
        <v>2</v>
      </c>
      <c r="F81">
        <v>35</v>
      </c>
      <c r="G81">
        <v>6</v>
      </c>
      <c r="H81">
        <v>86.258064516129025</v>
      </c>
    </row>
    <row r="82" spans="1:8" x14ac:dyDescent="0.35">
      <c r="A82">
        <v>8027</v>
      </c>
      <c r="B82" t="s">
        <v>3</v>
      </c>
      <c r="C82" t="s">
        <v>2</v>
      </c>
      <c r="F82">
        <v>42</v>
      </c>
      <c r="G82">
        <v>7</v>
      </c>
      <c r="H82">
        <v>100.93548387096774</v>
      </c>
    </row>
    <row r="83" spans="1:8" x14ac:dyDescent="0.35">
      <c r="A83">
        <v>8027</v>
      </c>
      <c r="B83" t="s">
        <v>3</v>
      </c>
      <c r="C83" t="s">
        <v>2</v>
      </c>
      <c r="F83">
        <v>49</v>
      </c>
      <c r="G83">
        <v>8</v>
      </c>
      <c r="H83">
        <v>94.096774193548384</v>
      </c>
    </row>
    <row r="84" spans="1:8" x14ac:dyDescent="0.35">
      <c r="A84">
        <v>8027</v>
      </c>
      <c r="B84" t="s">
        <v>3</v>
      </c>
      <c r="C84" t="s">
        <v>2</v>
      </c>
      <c r="F84">
        <v>60</v>
      </c>
      <c r="G84">
        <v>9</v>
      </c>
      <c r="H84">
        <v>71.375</v>
      </c>
    </row>
    <row r="85" spans="1:8" x14ac:dyDescent="0.35">
      <c r="A85">
        <v>8028</v>
      </c>
      <c r="B85" t="s">
        <v>4</v>
      </c>
      <c r="C85" t="s">
        <v>1</v>
      </c>
      <c r="D85">
        <v>9.9</v>
      </c>
      <c r="E85">
        <v>35</v>
      </c>
      <c r="F85">
        <v>1</v>
      </c>
      <c r="G85">
        <v>1</v>
      </c>
      <c r="H85">
        <v>38.333333333333336</v>
      </c>
    </row>
    <row r="86" spans="1:8" x14ac:dyDescent="0.35">
      <c r="A86">
        <v>8028</v>
      </c>
      <c r="B86" t="s">
        <v>4</v>
      </c>
      <c r="C86" t="s">
        <v>1</v>
      </c>
      <c r="F86">
        <v>7</v>
      </c>
      <c r="G86">
        <v>2</v>
      </c>
      <c r="H86">
        <v>89.5</v>
      </c>
    </row>
    <row r="87" spans="1:8" x14ac:dyDescent="0.35">
      <c r="A87">
        <v>8028</v>
      </c>
      <c r="B87" t="s">
        <v>4</v>
      </c>
      <c r="C87" t="s">
        <v>1</v>
      </c>
      <c r="F87">
        <v>14</v>
      </c>
      <c r="G87">
        <v>3</v>
      </c>
      <c r="H87">
        <v>64.233333333333334</v>
      </c>
    </row>
    <row r="88" spans="1:8" x14ac:dyDescent="0.35">
      <c r="A88">
        <v>8028</v>
      </c>
      <c r="B88" t="s">
        <v>4</v>
      </c>
      <c r="C88" t="s">
        <v>1</v>
      </c>
      <c r="F88">
        <v>21</v>
      </c>
      <c r="G88">
        <v>4</v>
      </c>
      <c r="H88">
        <v>135.63333333333333</v>
      </c>
    </row>
    <row r="89" spans="1:8" x14ac:dyDescent="0.35">
      <c r="A89">
        <v>8028</v>
      </c>
      <c r="B89" t="s">
        <v>4</v>
      </c>
      <c r="C89" t="s">
        <v>1</v>
      </c>
      <c r="F89">
        <v>30</v>
      </c>
      <c r="G89">
        <v>5</v>
      </c>
      <c r="H89">
        <v>118.30000000000001</v>
      </c>
    </row>
    <row r="90" spans="1:8" x14ac:dyDescent="0.35">
      <c r="A90">
        <v>8028</v>
      </c>
      <c r="B90" t="s">
        <v>4</v>
      </c>
      <c r="C90" t="s">
        <v>1</v>
      </c>
      <c r="F90">
        <v>35</v>
      </c>
      <c r="G90">
        <v>6</v>
      </c>
      <c r="H90">
        <v>109.80645161290323</v>
      </c>
    </row>
    <row r="91" spans="1:8" x14ac:dyDescent="0.35">
      <c r="A91">
        <v>8028</v>
      </c>
      <c r="B91" t="s">
        <v>4</v>
      </c>
      <c r="C91" t="s">
        <v>1</v>
      </c>
      <c r="F91">
        <v>42</v>
      </c>
      <c r="G91">
        <v>7</v>
      </c>
      <c r="H91">
        <v>93.354838709677423</v>
      </c>
    </row>
    <row r="92" spans="1:8" x14ac:dyDescent="0.35">
      <c r="A92">
        <v>8028</v>
      </c>
      <c r="B92" t="s">
        <v>4</v>
      </c>
      <c r="C92" t="s">
        <v>1</v>
      </c>
      <c r="F92">
        <v>49</v>
      </c>
      <c r="G92">
        <v>8</v>
      </c>
      <c r="H92">
        <v>108.45161290322581</v>
      </c>
    </row>
    <row r="93" spans="1:8" x14ac:dyDescent="0.35">
      <c r="A93">
        <v>8035</v>
      </c>
      <c r="B93" t="s">
        <v>4</v>
      </c>
      <c r="C93" t="s">
        <v>1</v>
      </c>
      <c r="D93">
        <v>11.2</v>
      </c>
      <c r="E93">
        <v>31.76</v>
      </c>
      <c r="F93">
        <v>1</v>
      </c>
      <c r="G93">
        <v>1</v>
      </c>
      <c r="H93">
        <v>101.13333333333333</v>
      </c>
    </row>
    <row r="94" spans="1:8" x14ac:dyDescent="0.35">
      <c r="A94">
        <v>8035</v>
      </c>
      <c r="B94" t="s">
        <v>4</v>
      </c>
      <c r="C94" t="s">
        <v>1</v>
      </c>
      <c r="F94">
        <v>7</v>
      </c>
      <c r="G94">
        <v>2</v>
      </c>
      <c r="H94">
        <v>111.58064516129032</v>
      </c>
    </row>
    <row r="95" spans="1:8" x14ac:dyDescent="0.35">
      <c r="A95">
        <v>8035</v>
      </c>
      <c r="B95" t="s">
        <v>4</v>
      </c>
      <c r="C95" t="s">
        <v>1</v>
      </c>
      <c r="F95">
        <v>14</v>
      </c>
      <c r="G95">
        <v>3</v>
      </c>
      <c r="H95">
        <v>35.290322580645167</v>
      </c>
    </row>
    <row r="96" spans="1:8" x14ac:dyDescent="0.35">
      <c r="A96">
        <v>8035</v>
      </c>
      <c r="B96" t="s">
        <v>4</v>
      </c>
      <c r="C96" t="s">
        <v>1</v>
      </c>
      <c r="F96">
        <v>60</v>
      </c>
      <c r="G96">
        <v>9</v>
      </c>
      <c r="H96">
        <v>88.41935483870968</v>
      </c>
    </row>
    <row r="97" spans="1:8" x14ac:dyDescent="0.35">
      <c r="A97">
        <v>8035</v>
      </c>
      <c r="B97" t="s">
        <v>4</v>
      </c>
      <c r="C97" t="s">
        <v>1</v>
      </c>
      <c r="F97">
        <v>21</v>
      </c>
      <c r="G97">
        <v>4</v>
      </c>
      <c r="H97">
        <v>105.7741935483871</v>
      </c>
    </row>
    <row r="98" spans="1:8" x14ac:dyDescent="0.35">
      <c r="A98">
        <v>8035</v>
      </c>
      <c r="B98" t="s">
        <v>4</v>
      </c>
      <c r="C98" t="s">
        <v>1</v>
      </c>
      <c r="F98">
        <v>30</v>
      </c>
      <c r="G98">
        <v>5</v>
      </c>
      <c r="H98">
        <v>95.064516129032256</v>
      </c>
    </row>
    <row r="99" spans="1:8" x14ac:dyDescent="0.35">
      <c r="A99">
        <v>8035</v>
      </c>
      <c r="B99" t="s">
        <v>4</v>
      </c>
      <c r="C99" t="s">
        <v>1</v>
      </c>
      <c r="F99">
        <v>49</v>
      </c>
      <c r="G99">
        <v>8</v>
      </c>
      <c r="H99">
        <v>122.87096774193549</v>
      </c>
    </row>
    <row r="100" spans="1:8" x14ac:dyDescent="0.35">
      <c r="A100">
        <v>8035</v>
      </c>
      <c r="B100" t="s">
        <v>4</v>
      </c>
      <c r="C100" t="s">
        <v>1</v>
      </c>
      <c r="F100">
        <v>42</v>
      </c>
      <c r="G100">
        <v>7</v>
      </c>
      <c r="H100">
        <v>88.5</v>
      </c>
    </row>
    <row r="101" spans="1:8" x14ac:dyDescent="0.35">
      <c r="A101">
        <v>8035</v>
      </c>
      <c r="B101" t="s">
        <v>4</v>
      </c>
      <c r="C101" t="s">
        <v>1</v>
      </c>
      <c r="F101">
        <v>35</v>
      </c>
      <c r="G101">
        <v>6</v>
      </c>
      <c r="H101">
        <v>90</v>
      </c>
    </row>
    <row r="102" spans="1:8" x14ac:dyDescent="0.35">
      <c r="A102">
        <v>8058</v>
      </c>
      <c r="B102" t="s">
        <v>4</v>
      </c>
      <c r="C102" t="s">
        <v>2</v>
      </c>
      <c r="F102">
        <v>30</v>
      </c>
      <c r="G102">
        <v>5</v>
      </c>
      <c r="H102">
        <v>80.645161290322591</v>
      </c>
    </row>
    <row r="103" spans="1:8" x14ac:dyDescent="0.35">
      <c r="A103">
        <v>8058</v>
      </c>
      <c r="B103" t="s">
        <v>4</v>
      </c>
      <c r="C103" t="s">
        <v>2</v>
      </c>
      <c r="F103">
        <v>60</v>
      </c>
      <c r="G103">
        <v>9</v>
      </c>
      <c r="H103">
        <v>123.56666666666665</v>
      </c>
    </row>
    <row r="104" spans="1:8" x14ac:dyDescent="0.35">
      <c r="A104">
        <v>8058</v>
      </c>
      <c r="B104" t="s">
        <v>4</v>
      </c>
      <c r="C104" t="s">
        <v>2</v>
      </c>
      <c r="F104">
        <v>42</v>
      </c>
      <c r="G104">
        <v>7</v>
      </c>
      <c r="H104">
        <v>113.09677419354838</v>
      </c>
    </row>
    <row r="105" spans="1:8" x14ac:dyDescent="0.35">
      <c r="A105">
        <v>8058</v>
      </c>
      <c r="B105" t="s">
        <v>4</v>
      </c>
      <c r="C105" t="s">
        <v>2</v>
      </c>
      <c r="F105">
        <v>21</v>
      </c>
      <c r="G105">
        <v>4</v>
      </c>
      <c r="H105">
        <v>111</v>
      </c>
    </row>
    <row r="106" spans="1:8" x14ac:dyDescent="0.35">
      <c r="A106">
        <v>8058</v>
      </c>
      <c r="B106" t="s">
        <v>4</v>
      </c>
      <c r="C106" t="s">
        <v>2</v>
      </c>
      <c r="F106">
        <v>35</v>
      </c>
      <c r="G106">
        <v>6</v>
      </c>
      <c r="H106">
        <v>119.87096774193549</v>
      </c>
    </row>
    <row r="107" spans="1:8" x14ac:dyDescent="0.35">
      <c r="A107">
        <v>8058</v>
      </c>
      <c r="B107" t="s">
        <v>4</v>
      </c>
      <c r="C107" t="s">
        <v>2</v>
      </c>
      <c r="F107">
        <v>49</v>
      </c>
      <c r="G107">
        <v>8</v>
      </c>
      <c r="H107">
        <v>98.258064516129025</v>
      </c>
    </row>
    <row r="108" spans="1:8" x14ac:dyDescent="0.35">
      <c r="A108">
        <v>8058</v>
      </c>
      <c r="B108" t="s">
        <v>4</v>
      </c>
      <c r="C108" t="s">
        <v>2</v>
      </c>
      <c r="F108">
        <v>7</v>
      </c>
      <c r="G108">
        <v>2</v>
      </c>
      <c r="H108">
        <v>121.58064516129033</v>
      </c>
    </row>
    <row r="109" spans="1:8" x14ac:dyDescent="0.35">
      <c r="A109">
        <v>8058</v>
      </c>
      <c r="B109" t="s">
        <v>4</v>
      </c>
      <c r="C109" t="s">
        <v>2</v>
      </c>
      <c r="D109">
        <v>11</v>
      </c>
      <c r="E109">
        <v>35.200000000000003</v>
      </c>
      <c r="F109">
        <v>1</v>
      </c>
      <c r="G109">
        <v>1</v>
      </c>
      <c r="H109">
        <v>95.90625</v>
      </c>
    </row>
    <row r="110" spans="1:8" x14ac:dyDescent="0.35">
      <c r="A110">
        <v>8058</v>
      </c>
      <c r="B110" t="s">
        <v>4</v>
      </c>
      <c r="C110" t="s">
        <v>2</v>
      </c>
      <c r="F110">
        <v>14</v>
      </c>
      <c r="G110">
        <v>3</v>
      </c>
      <c r="H110">
        <v>68.41935483870968</v>
      </c>
    </row>
    <row r="111" spans="1:8" x14ac:dyDescent="0.35">
      <c r="A111">
        <v>8420</v>
      </c>
      <c r="B111" t="s">
        <v>4</v>
      </c>
      <c r="C111" t="s">
        <v>1</v>
      </c>
      <c r="D111">
        <v>11.4</v>
      </c>
      <c r="E111">
        <v>38.200000000000003</v>
      </c>
      <c r="F111">
        <v>1</v>
      </c>
      <c r="G111">
        <v>1</v>
      </c>
      <c r="H111">
        <v>63.838709677419352</v>
      </c>
    </row>
    <row r="112" spans="1:8" x14ac:dyDescent="0.35">
      <c r="A112">
        <v>8420</v>
      </c>
      <c r="B112" t="s">
        <v>4</v>
      </c>
      <c r="C112" t="s">
        <v>1</v>
      </c>
      <c r="F112">
        <v>60</v>
      </c>
      <c r="G112">
        <v>9</v>
      </c>
      <c r="H112">
        <v>109.19354838709677</v>
      </c>
    </row>
    <row r="113" spans="1:8" x14ac:dyDescent="0.35">
      <c r="A113">
        <v>8420</v>
      </c>
      <c r="B113" t="s">
        <v>4</v>
      </c>
      <c r="C113" t="s">
        <v>1</v>
      </c>
      <c r="F113">
        <v>42</v>
      </c>
      <c r="G113">
        <v>7</v>
      </c>
      <c r="H113">
        <v>103.58064516129032</v>
      </c>
    </row>
    <row r="114" spans="1:8" x14ac:dyDescent="0.35">
      <c r="A114">
        <v>8420</v>
      </c>
      <c r="B114" t="s">
        <v>4</v>
      </c>
      <c r="C114" t="s">
        <v>1</v>
      </c>
      <c r="F114">
        <v>49</v>
      </c>
      <c r="G114">
        <v>8</v>
      </c>
      <c r="H114">
        <v>121.32258064516128</v>
      </c>
    </row>
    <row r="115" spans="1:8" x14ac:dyDescent="0.35">
      <c r="A115">
        <v>8420</v>
      </c>
      <c r="B115" t="s">
        <v>4</v>
      </c>
      <c r="C115" t="s">
        <v>1</v>
      </c>
      <c r="F115">
        <v>30</v>
      </c>
      <c r="G115">
        <v>5</v>
      </c>
      <c r="H115">
        <v>92.838709677419359</v>
      </c>
    </row>
    <row r="116" spans="1:8" x14ac:dyDescent="0.35">
      <c r="A116">
        <v>8420</v>
      </c>
      <c r="B116" t="s">
        <v>4</v>
      </c>
      <c r="C116" t="s">
        <v>1</v>
      </c>
      <c r="F116">
        <v>35</v>
      </c>
      <c r="G116">
        <v>6</v>
      </c>
      <c r="H116">
        <v>114.93548387096774</v>
      </c>
    </row>
    <row r="117" spans="1:8" x14ac:dyDescent="0.35">
      <c r="A117">
        <v>8420</v>
      </c>
      <c r="B117" t="s">
        <v>4</v>
      </c>
      <c r="C117" t="s">
        <v>1</v>
      </c>
      <c r="F117">
        <v>14</v>
      </c>
      <c r="G117">
        <v>3</v>
      </c>
      <c r="H117">
        <v>69.870967741935473</v>
      </c>
    </row>
    <row r="118" spans="1:8" x14ac:dyDescent="0.35">
      <c r="A118">
        <v>8420</v>
      </c>
      <c r="B118" t="s">
        <v>4</v>
      </c>
      <c r="C118" t="s">
        <v>1</v>
      </c>
      <c r="F118">
        <v>21</v>
      </c>
      <c r="G118">
        <v>4</v>
      </c>
      <c r="H118">
        <v>65.032258064516128</v>
      </c>
    </row>
    <row r="119" spans="1:8" x14ac:dyDescent="0.35">
      <c r="A119">
        <v>8422</v>
      </c>
      <c r="B119" t="s">
        <v>3</v>
      </c>
      <c r="C119" t="s">
        <v>2</v>
      </c>
      <c r="D119">
        <v>11.2</v>
      </c>
      <c r="E119">
        <v>31.1</v>
      </c>
      <c r="F119">
        <v>1</v>
      </c>
      <c r="G119">
        <v>1</v>
      </c>
      <c r="H119">
        <v>102.64516129032258</v>
      </c>
    </row>
    <row r="120" spans="1:8" x14ac:dyDescent="0.35">
      <c r="A120">
        <v>8422</v>
      </c>
      <c r="B120" t="s">
        <v>3</v>
      </c>
      <c r="C120" t="s">
        <v>2</v>
      </c>
      <c r="F120">
        <v>49</v>
      </c>
      <c r="G120">
        <v>8</v>
      </c>
      <c r="H120">
        <v>120.80645161290323</v>
      </c>
    </row>
    <row r="121" spans="1:8" x14ac:dyDescent="0.35">
      <c r="A121">
        <v>8422</v>
      </c>
      <c r="B121" t="s">
        <v>3</v>
      </c>
      <c r="C121" t="s">
        <v>2</v>
      </c>
      <c r="F121">
        <v>60</v>
      </c>
      <c r="G121">
        <v>9</v>
      </c>
      <c r="H121">
        <v>116.16129032258064</v>
      </c>
    </row>
    <row r="122" spans="1:8" x14ac:dyDescent="0.35">
      <c r="A122">
        <v>8422</v>
      </c>
      <c r="B122" t="s">
        <v>3</v>
      </c>
      <c r="C122" t="s">
        <v>2</v>
      </c>
      <c r="F122">
        <v>42</v>
      </c>
      <c r="G122">
        <v>7</v>
      </c>
      <c r="H122">
        <v>91.645161290322562</v>
      </c>
    </row>
    <row r="123" spans="1:8" x14ac:dyDescent="0.35">
      <c r="A123">
        <v>8422</v>
      </c>
      <c r="B123" t="s">
        <v>3</v>
      </c>
      <c r="C123" t="s">
        <v>2</v>
      </c>
      <c r="F123">
        <v>30</v>
      </c>
      <c r="G123">
        <v>5</v>
      </c>
      <c r="H123">
        <v>173.48387096774195</v>
      </c>
    </row>
    <row r="124" spans="1:8" x14ac:dyDescent="0.35">
      <c r="A124">
        <v>8422</v>
      </c>
      <c r="B124" t="s">
        <v>3</v>
      </c>
      <c r="C124" t="s">
        <v>2</v>
      </c>
      <c r="F124">
        <v>35</v>
      </c>
      <c r="G124">
        <v>6</v>
      </c>
      <c r="H124">
        <v>84.774193548387103</v>
      </c>
    </row>
    <row r="125" spans="1:8" x14ac:dyDescent="0.35">
      <c r="A125">
        <v>8422</v>
      </c>
      <c r="B125" t="s">
        <v>3</v>
      </c>
      <c r="C125" t="s">
        <v>2</v>
      </c>
      <c r="F125">
        <v>14</v>
      </c>
      <c r="G125">
        <v>3</v>
      </c>
      <c r="H125">
        <v>76.5</v>
      </c>
    </row>
    <row r="126" spans="1:8" x14ac:dyDescent="0.35">
      <c r="A126">
        <v>8422</v>
      </c>
      <c r="B126" t="s">
        <v>3</v>
      </c>
      <c r="C126" t="s">
        <v>2</v>
      </c>
      <c r="F126">
        <v>21</v>
      </c>
      <c r="G126">
        <v>4</v>
      </c>
      <c r="H126">
        <v>76.53125</v>
      </c>
    </row>
    <row r="127" spans="1:8" x14ac:dyDescent="0.35">
      <c r="A127">
        <v>8425</v>
      </c>
      <c r="B127" t="s">
        <v>3</v>
      </c>
      <c r="C127" t="s">
        <v>2</v>
      </c>
      <c r="F127">
        <v>49</v>
      </c>
      <c r="G127">
        <v>8</v>
      </c>
      <c r="H127">
        <v>101.12903225806451</v>
      </c>
    </row>
    <row r="128" spans="1:8" x14ac:dyDescent="0.35">
      <c r="A128">
        <v>8425</v>
      </c>
      <c r="B128" t="s">
        <v>3</v>
      </c>
      <c r="C128" t="s">
        <v>2</v>
      </c>
      <c r="F128">
        <v>42</v>
      </c>
      <c r="G128">
        <v>7</v>
      </c>
      <c r="H128">
        <v>114.73333333333333</v>
      </c>
    </row>
    <row r="129" spans="1:8" x14ac:dyDescent="0.35">
      <c r="A129">
        <v>8425</v>
      </c>
      <c r="B129" t="s">
        <v>3</v>
      </c>
      <c r="C129" t="s">
        <v>2</v>
      </c>
      <c r="F129">
        <v>60</v>
      </c>
      <c r="G129">
        <v>9</v>
      </c>
      <c r="H129">
        <v>118.25806451612902</v>
      </c>
    </row>
    <row r="130" spans="1:8" x14ac:dyDescent="0.35">
      <c r="A130">
        <v>8425</v>
      </c>
      <c r="B130" t="s">
        <v>3</v>
      </c>
      <c r="C130" t="s">
        <v>2</v>
      </c>
      <c r="F130">
        <v>35</v>
      </c>
      <c r="G130">
        <v>6</v>
      </c>
      <c r="H130">
        <v>95.193548387096769</v>
      </c>
    </row>
    <row r="131" spans="1:8" x14ac:dyDescent="0.35">
      <c r="A131">
        <v>8425</v>
      </c>
      <c r="B131" t="s">
        <v>3</v>
      </c>
      <c r="C131" t="s">
        <v>2</v>
      </c>
      <c r="F131">
        <v>21</v>
      </c>
      <c r="G131">
        <v>4</v>
      </c>
      <c r="H131">
        <v>120.19354838709677</v>
      </c>
    </row>
    <row r="132" spans="1:8" x14ac:dyDescent="0.35">
      <c r="A132">
        <v>8425</v>
      </c>
      <c r="B132" t="s">
        <v>3</v>
      </c>
      <c r="C132" t="s">
        <v>2</v>
      </c>
      <c r="F132">
        <v>30</v>
      </c>
      <c r="G132">
        <v>5</v>
      </c>
      <c r="H132">
        <v>87.290322580645153</v>
      </c>
    </row>
    <row r="133" spans="1:8" x14ac:dyDescent="0.35">
      <c r="A133">
        <v>8425</v>
      </c>
      <c r="B133" t="s">
        <v>3</v>
      </c>
      <c r="C133" t="s">
        <v>2</v>
      </c>
      <c r="F133">
        <v>14</v>
      </c>
      <c r="G133">
        <v>3</v>
      </c>
      <c r="H133">
        <v>66</v>
      </c>
    </row>
    <row r="134" spans="1:8" x14ac:dyDescent="0.35">
      <c r="A134">
        <v>8425</v>
      </c>
      <c r="B134" t="s">
        <v>3</v>
      </c>
      <c r="C134" t="s">
        <v>2</v>
      </c>
      <c r="D134">
        <v>10</v>
      </c>
      <c r="E134">
        <v>27.6</v>
      </c>
      <c r="F134">
        <v>1</v>
      </c>
      <c r="G134">
        <v>1</v>
      </c>
      <c r="H134">
        <v>61.483870967741936</v>
      </c>
    </row>
    <row r="135" spans="1:8" x14ac:dyDescent="0.35">
      <c r="A135">
        <v>8425</v>
      </c>
      <c r="B135" t="s">
        <v>3</v>
      </c>
      <c r="C135" t="s">
        <v>2</v>
      </c>
      <c r="F135">
        <v>7</v>
      </c>
      <c r="G135">
        <v>2</v>
      </c>
      <c r="H135">
        <v>53.74193548387096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C231C-BB1B-4E50-927A-71C730C6A183}">
  <dimension ref="A1:W49"/>
  <sheetViews>
    <sheetView topLeftCell="H1" workbookViewId="0">
      <selection activeCell="V1" sqref="V1"/>
    </sheetView>
  </sheetViews>
  <sheetFormatPr defaultRowHeight="14.5" x14ac:dyDescent="0.35"/>
  <sheetData>
    <row r="1" spans="1:23" x14ac:dyDescent="0.35">
      <c r="A1" t="s">
        <v>0</v>
      </c>
      <c r="B1" t="s">
        <v>14</v>
      </c>
      <c r="C1" t="s">
        <v>16</v>
      </c>
      <c r="D1" t="s">
        <v>37</v>
      </c>
      <c r="E1" t="s">
        <v>70</v>
      </c>
      <c r="F1" t="s">
        <v>72</v>
      </c>
      <c r="G1" t="s">
        <v>80</v>
      </c>
      <c r="H1" t="s">
        <v>125</v>
      </c>
      <c r="I1" t="s">
        <v>129</v>
      </c>
      <c r="J1" t="s">
        <v>128</v>
      </c>
      <c r="K1" t="s">
        <v>127</v>
      </c>
      <c r="L1" t="s">
        <v>126</v>
      </c>
      <c r="M1" t="s">
        <v>130</v>
      </c>
      <c r="N1" t="s">
        <v>131</v>
      </c>
      <c r="O1" t="s">
        <v>132</v>
      </c>
      <c r="P1" t="s">
        <v>133</v>
      </c>
      <c r="Q1" t="s">
        <v>134</v>
      </c>
      <c r="R1" t="s">
        <v>135</v>
      </c>
      <c r="S1" t="s">
        <v>136</v>
      </c>
      <c r="T1" t="s">
        <v>137</v>
      </c>
      <c r="U1" t="s">
        <v>138</v>
      </c>
      <c r="V1" t="s">
        <v>61</v>
      </c>
      <c r="W1" t="s">
        <v>62</v>
      </c>
    </row>
    <row r="2" spans="1:23" x14ac:dyDescent="0.35">
      <c r="A2">
        <v>1</v>
      </c>
      <c r="B2" t="s">
        <v>31</v>
      </c>
      <c r="C2" t="s">
        <v>3</v>
      </c>
      <c r="D2">
        <v>11</v>
      </c>
      <c r="E2">
        <v>27.06</v>
      </c>
      <c r="F2">
        <v>1</v>
      </c>
      <c r="G2">
        <v>1</v>
      </c>
      <c r="H2">
        <v>5.9</v>
      </c>
      <c r="I2">
        <v>24</v>
      </c>
      <c r="J2">
        <v>7.3</v>
      </c>
      <c r="K2">
        <v>40.700000000000003</v>
      </c>
      <c r="L2" t="s">
        <v>60</v>
      </c>
      <c r="M2">
        <v>6800</v>
      </c>
      <c r="N2">
        <v>0</v>
      </c>
      <c r="O2">
        <v>0</v>
      </c>
      <c r="P2">
        <v>68</v>
      </c>
      <c r="Q2">
        <v>4692</v>
      </c>
      <c r="R2">
        <v>1292</v>
      </c>
      <c r="S2">
        <v>748</v>
      </c>
      <c r="T2">
        <v>305</v>
      </c>
      <c r="U2">
        <v>8</v>
      </c>
      <c r="V2">
        <f t="shared" ref="V2:V49" si="0">T2/R2</f>
        <v>0.23606811145510836</v>
      </c>
      <c r="W2">
        <f>Q2/R2</f>
        <v>3.6315789473684212</v>
      </c>
    </row>
    <row r="3" spans="1:23" x14ac:dyDescent="0.35">
      <c r="A3">
        <v>1</v>
      </c>
      <c r="B3" t="s">
        <v>31</v>
      </c>
      <c r="F3">
        <v>30</v>
      </c>
      <c r="G3">
        <v>5</v>
      </c>
      <c r="H3">
        <v>8</v>
      </c>
      <c r="I3">
        <v>32</v>
      </c>
      <c r="J3">
        <v>9.6999999999999993</v>
      </c>
      <c r="K3">
        <v>40</v>
      </c>
      <c r="L3">
        <v>40.299999999999997</v>
      </c>
      <c r="M3">
        <v>4400</v>
      </c>
      <c r="N3">
        <v>0</v>
      </c>
      <c r="O3">
        <v>88</v>
      </c>
      <c r="P3">
        <v>0</v>
      </c>
      <c r="Q3">
        <v>1628</v>
      </c>
      <c r="R3">
        <v>2508</v>
      </c>
      <c r="S3">
        <v>176</v>
      </c>
      <c r="T3">
        <v>360</v>
      </c>
      <c r="U3">
        <v>6</v>
      </c>
      <c r="V3">
        <f t="shared" si="0"/>
        <v>0.14354066985645933</v>
      </c>
      <c r="W3">
        <f t="shared" ref="W3:W49" si="1">Q3/R3</f>
        <v>0.64912280701754388</v>
      </c>
    </row>
    <row r="4" spans="1:23" x14ac:dyDescent="0.35">
      <c r="A4">
        <v>1</v>
      </c>
      <c r="B4" t="s">
        <v>31</v>
      </c>
      <c r="F4">
        <v>60</v>
      </c>
      <c r="G4">
        <v>9</v>
      </c>
      <c r="H4">
        <v>8.5</v>
      </c>
      <c r="I4">
        <v>34.5</v>
      </c>
      <c r="J4">
        <v>11</v>
      </c>
      <c r="K4">
        <v>40.6</v>
      </c>
      <c r="L4">
        <v>31.9</v>
      </c>
      <c r="M4">
        <v>5500</v>
      </c>
      <c r="N4">
        <v>0</v>
      </c>
      <c r="O4">
        <v>165</v>
      </c>
      <c r="P4">
        <v>0</v>
      </c>
      <c r="Q4">
        <v>2035</v>
      </c>
      <c r="R4">
        <v>3135</v>
      </c>
      <c r="S4">
        <v>165</v>
      </c>
      <c r="T4">
        <v>380</v>
      </c>
      <c r="U4">
        <v>6</v>
      </c>
      <c r="V4">
        <f t="shared" si="0"/>
        <v>0.12121212121212122</v>
      </c>
      <c r="W4">
        <f t="shared" si="1"/>
        <v>0.64912280701754388</v>
      </c>
    </row>
    <row r="5" spans="1:23" x14ac:dyDescent="0.35">
      <c r="A5">
        <v>9</v>
      </c>
      <c r="B5" t="s">
        <v>31</v>
      </c>
      <c r="C5" t="s">
        <v>3</v>
      </c>
      <c r="D5">
        <v>9.6</v>
      </c>
      <c r="E5">
        <v>38.340000000000003</v>
      </c>
      <c r="F5">
        <v>1</v>
      </c>
      <c r="G5">
        <v>1</v>
      </c>
      <c r="H5">
        <v>9.6999999999999993</v>
      </c>
      <c r="I5">
        <v>45</v>
      </c>
      <c r="J5">
        <v>13.5</v>
      </c>
      <c r="K5">
        <v>46.4</v>
      </c>
      <c r="L5">
        <v>30</v>
      </c>
      <c r="M5">
        <v>13900</v>
      </c>
      <c r="N5">
        <v>0</v>
      </c>
      <c r="O5">
        <v>0</v>
      </c>
      <c r="P5">
        <v>0</v>
      </c>
      <c r="Q5">
        <v>9174</v>
      </c>
      <c r="R5">
        <v>4170</v>
      </c>
      <c r="S5">
        <v>556</v>
      </c>
      <c r="T5">
        <v>360</v>
      </c>
      <c r="U5">
        <v>5</v>
      </c>
      <c r="V5">
        <f t="shared" si="0"/>
        <v>8.6330935251798566E-2</v>
      </c>
      <c r="W5">
        <f t="shared" si="1"/>
        <v>2.2000000000000002</v>
      </c>
    </row>
    <row r="6" spans="1:23" x14ac:dyDescent="0.35">
      <c r="A6">
        <v>9</v>
      </c>
      <c r="B6" t="s">
        <v>31</v>
      </c>
      <c r="F6">
        <v>30</v>
      </c>
      <c r="G6">
        <v>5</v>
      </c>
      <c r="H6">
        <v>7.5</v>
      </c>
      <c r="I6">
        <v>31</v>
      </c>
      <c r="J6">
        <v>9.9</v>
      </c>
      <c r="K6">
        <v>41.3</v>
      </c>
      <c r="L6">
        <v>31.9</v>
      </c>
      <c r="M6">
        <v>15300</v>
      </c>
      <c r="N6">
        <v>0</v>
      </c>
      <c r="O6">
        <v>153</v>
      </c>
      <c r="P6">
        <v>0</v>
      </c>
      <c r="Q6">
        <v>4131</v>
      </c>
      <c r="R6">
        <v>10557</v>
      </c>
      <c r="S6">
        <v>459</v>
      </c>
      <c r="T6">
        <v>305</v>
      </c>
      <c r="U6">
        <v>5.2</v>
      </c>
      <c r="V6">
        <f t="shared" si="0"/>
        <v>2.8890783366486691E-2</v>
      </c>
      <c r="W6">
        <f t="shared" si="1"/>
        <v>0.39130434782608697</v>
      </c>
    </row>
    <row r="7" spans="1:23" x14ac:dyDescent="0.35">
      <c r="A7">
        <v>9</v>
      </c>
      <c r="B7" t="s">
        <v>31</v>
      </c>
      <c r="F7">
        <v>60</v>
      </c>
      <c r="G7">
        <v>9</v>
      </c>
      <c r="H7">
        <v>8.8000000000000007</v>
      </c>
      <c r="I7">
        <v>41</v>
      </c>
      <c r="J7">
        <v>12.7</v>
      </c>
      <c r="K7">
        <v>46.6</v>
      </c>
      <c r="L7">
        <v>31</v>
      </c>
      <c r="M7">
        <v>15900</v>
      </c>
      <c r="N7">
        <v>0</v>
      </c>
      <c r="O7">
        <v>477</v>
      </c>
      <c r="P7">
        <v>0</v>
      </c>
      <c r="Q7">
        <v>1590</v>
      </c>
      <c r="R7">
        <v>13356</v>
      </c>
      <c r="S7">
        <v>477</v>
      </c>
      <c r="T7">
        <v>560</v>
      </c>
      <c r="U7">
        <v>6.2</v>
      </c>
      <c r="V7">
        <f t="shared" si="0"/>
        <v>4.1928721174004195E-2</v>
      </c>
      <c r="W7">
        <f t="shared" si="1"/>
        <v>0.11904761904761904</v>
      </c>
    </row>
    <row r="8" spans="1:23" x14ac:dyDescent="0.35">
      <c r="A8">
        <v>24</v>
      </c>
      <c r="B8" t="s">
        <v>2</v>
      </c>
      <c r="C8" t="s">
        <v>3</v>
      </c>
      <c r="D8">
        <v>11</v>
      </c>
      <c r="E8">
        <v>39.4</v>
      </c>
      <c r="F8">
        <v>1</v>
      </c>
      <c r="G8">
        <v>1</v>
      </c>
      <c r="H8">
        <v>8.1999999999999993</v>
      </c>
      <c r="I8">
        <v>40</v>
      </c>
      <c r="J8">
        <v>12</v>
      </c>
      <c r="K8">
        <v>48.8</v>
      </c>
      <c r="L8">
        <v>30</v>
      </c>
      <c r="M8">
        <v>18200</v>
      </c>
      <c r="N8">
        <v>0</v>
      </c>
      <c r="O8">
        <v>0</v>
      </c>
      <c r="P8">
        <v>182</v>
      </c>
      <c r="Q8">
        <v>15470</v>
      </c>
      <c r="R8">
        <v>2184</v>
      </c>
      <c r="S8">
        <v>364</v>
      </c>
      <c r="T8">
        <v>195</v>
      </c>
      <c r="U8">
        <v>7</v>
      </c>
      <c r="V8">
        <f t="shared" si="0"/>
        <v>8.9285714285714288E-2</v>
      </c>
      <c r="W8">
        <f t="shared" si="1"/>
        <v>7.083333333333333</v>
      </c>
    </row>
    <row r="9" spans="1:23" x14ac:dyDescent="0.35">
      <c r="A9">
        <v>24</v>
      </c>
      <c r="B9" t="s">
        <v>2</v>
      </c>
      <c r="F9">
        <v>30</v>
      </c>
      <c r="G9">
        <v>5</v>
      </c>
      <c r="H9">
        <v>10</v>
      </c>
      <c r="I9">
        <v>40.5</v>
      </c>
      <c r="J9">
        <v>12.8</v>
      </c>
      <c r="K9">
        <v>40.5</v>
      </c>
      <c r="L9">
        <v>31.6</v>
      </c>
      <c r="M9">
        <v>11500</v>
      </c>
      <c r="N9">
        <v>0</v>
      </c>
      <c r="O9">
        <v>0</v>
      </c>
      <c r="P9">
        <v>115</v>
      </c>
      <c r="Q9">
        <v>3795</v>
      </c>
      <c r="R9">
        <v>7015</v>
      </c>
      <c r="S9">
        <v>575</v>
      </c>
      <c r="T9">
        <v>260</v>
      </c>
      <c r="U9">
        <v>6.3</v>
      </c>
      <c r="V9">
        <f t="shared" si="0"/>
        <v>3.7063435495367072E-2</v>
      </c>
      <c r="W9">
        <f t="shared" si="1"/>
        <v>0.54098360655737709</v>
      </c>
    </row>
    <row r="10" spans="1:23" x14ac:dyDescent="0.35">
      <c r="A10">
        <v>24</v>
      </c>
      <c r="B10" t="s">
        <v>2</v>
      </c>
      <c r="F10">
        <v>60</v>
      </c>
      <c r="G10">
        <v>9</v>
      </c>
      <c r="H10">
        <v>6.7</v>
      </c>
      <c r="I10">
        <v>36</v>
      </c>
      <c r="J10">
        <v>11.2</v>
      </c>
      <c r="K10">
        <v>53.7</v>
      </c>
      <c r="L10">
        <v>31.1</v>
      </c>
      <c r="M10">
        <v>7700</v>
      </c>
      <c r="N10">
        <v>0</v>
      </c>
      <c r="O10">
        <v>0</v>
      </c>
      <c r="P10">
        <v>0</v>
      </c>
      <c r="Q10">
        <v>1617</v>
      </c>
      <c r="R10">
        <v>5852</v>
      </c>
      <c r="S10">
        <v>231</v>
      </c>
      <c r="T10">
        <v>330</v>
      </c>
      <c r="U10">
        <v>8</v>
      </c>
      <c r="V10">
        <f t="shared" si="0"/>
        <v>5.6390977443609019E-2</v>
      </c>
      <c r="W10">
        <f t="shared" si="1"/>
        <v>0.27631578947368424</v>
      </c>
    </row>
    <row r="11" spans="1:23" x14ac:dyDescent="0.35">
      <c r="A11">
        <v>25</v>
      </c>
      <c r="B11" t="s">
        <v>31</v>
      </c>
      <c r="C11" t="s">
        <v>4</v>
      </c>
      <c r="D11">
        <v>11.9</v>
      </c>
      <c r="E11">
        <v>32.65</v>
      </c>
      <c r="F11">
        <v>1</v>
      </c>
      <c r="G11">
        <v>1</v>
      </c>
      <c r="H11">
        <v>8</v>
      </c>
      <c r="I11">
        <v>38</v>
      </c>
      <c r="J11">
        <v>11.5</v>
      </c>
      <c r="K11">
        <v>47.5</v>
      </c>
      <c r="L11">
        <v>30.3</v>
      </c>
      <c r="M11">
        <v>11300</v>
      </c>
      <c r="N11">
        <v>0</v>
      </c>
      <c r="O11">
        <v>113</v>
      </c>
      <c r="P11">
        <v>0</v>
      </c>
      <c r="Q11">
        <v>9040</v>
      </c>
      <c r="R11">
        <v>1695</v>
      </c>
      <c r="S11">
        <v>452</v>
      </c>
      <c r="T11">
        <v>495</v>
      </c>
      <c r="U11">
        <v>6</v>
      </c>
      <c r="V11">
        <f t="shared" si="0"/>
        <v>0.29203539823008851</v>
      </c>
      <c r="W11">
        <f t="shared" si="1"/>
        <v>5.333333333333333</v>
      </c>
    </row>
    <row r="12" spans="1:23" x14ac:dyDescent="0.35">
      <c r="A12">
        <v>25</v>
      </c>
      <c r="B12" t="s">
        <v>31</v>
      </c>
      <c r="F12">
        <v>30</v>
      </c>
      <c r="G12">
        <v>5</v>
      </c>
      <c r="H12">
        <v>8</v>
      </c>
      <c r="I12">
        <v>35</v>
      </c>
      <c r="J12">
        <v>10.6</v>
      </c>
      <c r="K12">
        <v>43.8</v>
      </c>
      <c r="L12">
        <v>30.3</v>
      </c>
      <c r="M12">
        <v>9000</v>
      </c>
      <c r="N12">
        <v>0</v>
      </c>
      <c r="O12">
        <v>90</v>
      </c>
      <c r="P12">
        <v>0</v>
      </c>
      <c r="Q12">
        <v>2160</v>
      </c>
      <c r="R12">
        <v>6300</v>
      </c>
      <c r="S12">
        <v>450</v>
      </c>
      <c r="T12">
        <v>320</v>
      </c>
      <c r="U12">
        <v>5.5</v>
      </c>
      <c r="V12">
        <f t="shared" si="0"/>
        <v>5.0793650793650794E-2</v>
      </c>
      <c r="W12">
        <f t="shared" si="1"/>
        <v>0.34285714285714286</v>
      </c>
    </row>
    <row r="13" spans="1:23" x14ac:dyDescent="0.35">
      <c r="A13">
        <v>25</v>
      </c>
      <c r="B13" t="s">
        <v>31</v>
      </c>
      <c r="F13">
        <v>60</v>
      </c>
      <c r="G13">
        <v>9</v>
      </c>
      <c r="H13">
        <v>10.1</v>
      </c>
      <c r="I13">
        <v>41.5</v>
      </c>
      <c r="J13">
        <v>12.6</v>
      </c>
      <c r="K13">
        <v>41.1</v>
      </c>
      <c r="L13">
        <v>30.4</v>
      </c>
      <c r="M13">
        <v>9800</v>
      </c>
      <c r="N13">
        <v>0</v>
      </c>
      <c r="O13">
        <v>98</v>
      </c>
      <c r="P13">
        <v>0</v>
      </c>
      <c r="Q13">
        <v>3626</v>
      </c>
      <c r="R13">
        <v>5684</v>
      </c>
      <c r="S13">
        <v>392</v>
      </c>
      <c r="T13">
        <v>495</v>
      </c>
      <c r="U13">
        <v>6</v>
      </c>
      <c r="V13">
        <f t="shared" si="0"/>
        <v>8.7086558761435603E-2</v>
      </c>
      <c r="W13">
        <f t="shared" si="1"/>
        <v>0.63793103448275867</v>
      </c>
    </row>
    <row r="14" spans="1:23" x14ac:dyDescent="0.35">
      <c r="A14">
        <v>41</v>
      </c>
      <c r="B14" t="s">
        <v>2</v>
      </c>
      <c r="C14" t="s">
        <v>4</v>
      </c>
      <c r="D14">
        <v>10.1</v>
      </c>
      <c r="E14">
        <v>39.700000000000003</v>
      </c>
      <c r="F14">
        <v>1</v>
      </c>
      <c r="G14">
        <v>1</v>
      </c>
      <c r="H14">
        <v>6.8</v>
      </c>
      <c r="I14">
        <v>34</v>
      </c>
      <c r="J14">
        <v>10.3</v>
      </c>
      <c r="K14">
        <v>50</v>
      </c>
      <c r="L14">
        <v>30.3</v>
      </c>
      <c r="M14">
        <v>21300</v>
      </c>
      <c r="N14">
        <v>0</v>
      </c>
      <c r="O14">
        <v>0</v>
      </c>
      <c r="P14">
        <v>213</v>
      </c>
      <c r="Q14">
        <v>15123</v>
      </c>
      <c r="R14">
        <v>5325</v>
      </c>
      <c r="S14">
        <v>639</v>
      </c>
      <c r="T14">
        <v>420</v>
      </c>
      <c r="U14">
        <v>6.1</v>
      </c>
      <c r="V14">
        <f t="shared" si="0"/>
        <v>7.8873239436619724E-2</v>
      </c>
      <c r="W14">
        <f t="shared" si="1"/>
        <v>2.84</v>
      </c>
    </row>
    <row r="15" spans="1:23" x14ac:dyDescent="0.35">
      <c r="A15">
        <v>41</v>
      </c>
      <c r="B15" t="s">
        <v>2</v>
      </c>
      <c r="F15">
        <v>30</v>
      </c>
      <c r="G15">
        <v>5</v>
      </c>
      <c r="H15">
        <v>8.1</v>
      </c>
      <c r="I15">
        <v>36</v>
      </c>
      <c r="J15">
        <v>11.6</v>
      </c>
      <c r="K15">
        <v>44.4</v>
      </c>
      <c r="L15">
        <v>32.200000000000003</v>
      </c>
      <c r="M15">
        <v>9300</v>
      </c>
      <c r="N15">
        <v>0</v>
      </c>
      <c r="O15">
        <v>0</v>
      </c>
      <c r="P15">
        <v>0</v>
      </c>
      <c r="Q15">
        <v>4650</v>
      </c>
      <c r="R15">
        <v>4557</v>
      </c>
      <c r="S15">
        <v>93</v>
      </c>
      <c r="T15">
        <v>350</v>
      </c>
      <c r="U15">
        <v>5.4</v>
      </c>
      <c r="V15">
        <f t="shared" si="0"/>
        <v>7.6804915514592939E-2</v>
      </c>
      <c r="W15">
        <f t="shared" si="1"/>
        <v>1.0204081632653061</v>
      </c>
    </row>
    <row r="16" spans="1:23" x14ac:dyDescent="0.35">
      <c r="A16">
        <v>41</v>
      </c>
      <c r="B16" t="s">
        <v>2</v>
      </c>
      <c r="F16">
        <v>60</v>
      </c>
      <c r="G16">
        <v>9</v>
      </c>
      <c r="H16">
        <v>8.1999999999999993</v>
      </c>
      <c r="I16">
        <v>34</v>
      </c>
      <c r="J16">
        <v>10.4</v>
      </c>
      <c r="K16">
        <v>41.5</v>
      </c>
      <c r="L16">
        <v>30.6</v>
      </c>
      <c r="M16">
        <v>10600</v>
      </c>
      <c r="N16">
        <v>0</v>
      </c>
      <c r="O16">
        <v>106</v>
      </c>
      <c r="P16">
        <v>0</v>
      </c>
      <c r="Q16">
        <v>4664</v>
      </c>
      <c r="R16">
        <v>4452</v>
      </c>
      <c r="S16">
        <v>1378</v>
      </c>
      <c r="T16">
        <v>420</v>
      </c>
      <c r="U16">
        <v>6</v>
      </c>
      <c r="V16">
        <f t="shared" si="0"/>
        <v>9.4339622641509441E-2</v>
      </c>
      <c r="W16">
        <f t="shared" si="1"/>
        <v>1.0476190476190477</v>
      </c>
    </row>
    <row r="17" spans="1:23" x14ac:dyDescent="0.35">
      <c r="A17">
        <v>49</v>
      </c>
      <c r="B17" t="s">
        <v>1</v>
      </c>
      <c r="C17" t="s">
        <v>4</v>
      </c>
      <c r="D17">
        <v>10</v>
      </c>
      <c r="E17">
        <v>35.9</v>
      </c>
      <c r="F17">
        <v>1</v>
      </c>
      <c r="G17">
        <v>1</v>
      </c>
      <c r="H17">
        <v>8.8000000000000007</v>
      </c>
      <c r="I17">
        <v>45.5</v>
      </c>
      <c r="J17">
        <v>14.1</v>
      </c>
      <c r="K17">
        <v>51.7</v>
      </c>
      <c r="L17">
        <v>31</v>
      </c>
      <c r="M17">
        <v>12900</v>
      </c>
      <c r="N17">
        <v>0</v>
      </c>
      <c r="O17">
        <v>0</v>
      </c>
      <c r="P17">
        <v>0</v>
      </c>
      <c r="Q17">
        <v>11223</v>
      </c>
      <c r="R17">
        <v>1548</v>
      </c>
      <c r="S17">
        <v>129</v>
      </c>
      <c r="T17">
        <v>405</v>
      </c>
      <c r="U17">
        <v>4.5999999999999996</v>
      </c>
      <c r="V17">
        <f t="shared" si="0"/>
        <v>0.26162790697674421</v>
      </c>
      <c r="W17">
        <f t="shared" si="1"/>
        <v>7.25</v>
      </c>
    </row>
    <row r="18" spans="1:23" x14ac:dyDescent="0.35">
      <c r="A18">
        <v>49</v>
      </c>
      <c r="B18" t="s">
        <v>1</v>
      </c>
      <c r="F18">
        <v>30</v>
      </c>
      <c r="G18">
        <v>5</v>
      </c>
      <c r="H18">
        <v>7.5</v>
      </c>
      <c r="I18">
        <v>36</v>
      </c>
      <c r="J18">
        <v>11</v>
      </c>
      <c r="K18">
        <v>48</v>
      </c>
      <c r="L18">
        <v>30.6</v>
      </c>
      <c r="M18">
        <v>7200</v>
      </c>
      <c r="N18">
        <v>0</v>
      </c>
      <c r="O18">
        <v>72</v>
      </c>
      <c r="P18">
        <v>0</v>
      </c>
      <c r="Q18">
        <v>1368</v>
      </c>
      <c r="R18">
        <v>5328</v>
      </c>
      <c r="S18">
        <v>432</v>
      </c>
      <c r="T18">
        <v>360</v>
      </c>
      <c r="U18">
        <v>6</v>
      </c>
      <c r="V18">
        <f t="shared" si="0"/>
        <v>6.7567567567567571E-2</v>
      </c>
      <c r="W18">
        <f t="shared" si="1"/>
        <v>0.25675675675675674</v>
      </c>
    </row>
    <row r="19" spans="1:23" x14ac:dyDescent="0.35">
      <c r="A19">
        <v>49</v>
      </c>
      <c r="B19" t="s">
        <v>1</v>
      </c>
      <c r="F19">
        <v>60</v>
      </c>
      <c r="G19">
        <v>9</v>
      </c>
      <c r="H19">
        <v>8.1999999999999993</v>
      </c>
      <c r="I19">
        <v>34</v>
      </c>
      <c r="J19">
        <v>10.4</v>
      </c>
      <c r="K19">
        <v>41.5</v>
      </c>
      <c r="L19">
        <v>30.6</v>
      </c>
      <c r="M19">
        <v>10.6</v>
      </c>
      <c r="N19">
        <v>0</v>
      </c>
      <c r="O19">
        <v>106</v>
      </c>
      <c r="P19">
        <v>0</v>
      </c>
      <c r="Q19">
        <v>4664</v>
      </c>
      <c r="R19">
        <v>4452</v>
      </c>
      <c r="S19">
        <v>1378</v>
      </c>
      <c r="T19">
        <v>420</v>
      </c>
      <c r="U19">
        <v>6</v>
      </c>
      <c r="V19">
        <f t="shared" si="0"/>
        <v>9.4339622641509441E-2</v>
      </c>
      <c r="W19">
        <f t="shared" si="1"/>
        <v>1.0476190476190477</v>
      </c>
    </row>
    <row r="20" spans="1:23" x14ac:dyDescent="0.35">
      <c r="A20">
        <v>8020</v>
      </c>
      <c r="B20" t="s">
        <v>2</v>
      </c>
      <c r="C20" t="s">
        <v>4</v>
      </c>
      <c r="D20">
        <v>8.9</v>
      </c>
      <c r="E20">
        <v>31.3</v>
      </c>
      <c r="F20">
        <v>1</v>
      </c>
      <c r="G20">
        <v>1</v>
      </c>
      <c r="H20">
        <v>6</v>
      </c>
      <c r="I20">
        <v>25</v>
      </c>
      <c r="J20">
        <v>7.9</v>
      </c>
      <c r="K20">
        <v>41.7</v>
      </c>
      <c r="L20">
        <v>31.6</v>
      </c>
      <c r="M20">
        <v>9800</v>
      </c>
      <c r="N20">
        <v>0</v>
      </c>
      <c r="O20">
        <v>0</v>
      </c>
      <c r="P20">
        <v>0</v>
      </c>
      <c r="Q20">
        <v>7056</v>
      </c>
      <c r="R20">
        <v>2254</v>
      </c>
      <c r="S20">
        <v>490</v>
      </c>
      <c r="T20">
        <v>600</v>
      </c>
      <c r="U20">
        <v>4.4000000000000004</v>
      </c>
      <c r="V20">
        <f t="shared" si="0"/>
        <v>0.26619343389529726</v>
      </c>
      <c r="W20">
        <f t="shared" si="1"/>
        <v>3.1304347826086958</v>
      </c>
    </row>
    <row r="21" spans="1:23" x14ac:dyDescent="0.35">
      <c r="A21">
        <v>8020</v>
      </c>
      <c r="B21" t="s">
        <v>2</v>
      </c>
      <c r="F21">
        <v>30</v>
      </c>
      <c r="G21">
        <v>5</v>
      </c>
      <c r="H21">
        <v>7</v>
      </c>
      <c r="I21">
        <v>33</v>
      </c>
      <c r="J21">
        <v>10.1</v>
      </c>
      <c r="K21">
        <v>47.1</v>
      </c>
      <c r="L21">
        <v>30.6</v>
      </c>
      <c r="M21">
        <v>7900</v>
      </c>
      <c r="N21">
        <v>0</v>
      </c>
      <c r="O21">
        <v>158</v>
      </c>
      <c r="P21">
        <v>0</v>
      </c>
      <c r="Q21">
        <v>2449</v>
      </c>
      <c r="R21">
        <v>4819</v>
      </c>
      <c r="S21">
        <v>474</v>
      </c>
      <c r="T21">
        <v>505</v>
      </c>
      <c r="U21">
        <v>5</v>
      </c>
      <c r="V21">
        <f t="shared" si="0"/>
        <v>0.10479352562772359</v>
      </c>
      <c r="W21">
        <f t="shared" si="1"/>
        <v>0.50819672131147542</v>
      </c>
    </row>
    <row r="22" spans="1:23" x14ac:dyDescent="0.35">
      <c r="A22">
        <v>8020</v>
      </c>
      <c r="B22" t="s">
        <v>2</v>
      </c>
      <c r="F22">
        <v>60</v>
      </c>
      <c r="G22">
        <v>9</v>
      </c>
      <c r="H22">
        <v>7.3</v>
      </c>
      <c r="I22">
        <v>31</v>
      </c>
      <c r="J22">
        <v>9.5</v>
      </c>
      <c r="K22">
        <v>42.5</v>
      </c>
      <c r="L22">
        <v>30.6</v>
      </c>
      <c r="M22">
        <v>6200</v>
      </c>
      <c r="N22">
        <v>0</v>
      </c>
      <c r="O22">
        <v>62</v>
      </c>
      <c r="P22">
        <v>0</v>
      </c>
      <c r="Q22">
        <v>2666</v>
      </c>
      <c r="R22">
        <v>3100</v>
      </c>
      <c r="S22">
        <v>372</v>
      </c>
      <c r="T22">
        <v>380</v>
      </c>
      <c r="U22">
        <v>5</v>
      </c>
      <c r="V22">
        <f t="shared" si="0"/>
        <v>0.12258064516129032</v>
      </c>
      <c r="W22">
        <f t="shared" si="1"/>
        <v>0.86</v>
      </c>
    </row>
    <row r="23" spans="1:23" x14ac:dyDescent="0.35">
      <c r="A23">
        <v>8024</v>
      </c>
      <c r="B23" t="s">
        <v>2</v>
      </c>
      <c r="C23" t="s">
        <v>4</v>
      </c>
      <c r="D23">
        <v>11.8</v>
      </c>
      <c r="E23">
        <v>33.57</v>
      </c>
      <c r="F23">
        <v>1</v>
      </c>
      <c r="G23">
        <v>1</v>
      </c>
      <c r="H23">
        <v>7.1</v>
      </c>
      <c r="I23">
        <v>33.5</v>
      </c>
      <c r="J23">
        <v>10.6</v>
      </c>
      <c r="K23">
        <v>47.2</v>
      </c>
      <c r="L23">
        <v>31.6</v>
      </c>
      <c r="M23">
        <v>10600</v>
      </c>
      <c r="N23">
        <v>0</v>
      </c>
      <c r="O23">
        <v>0</v>
      </c>
      <c r="P23">
        <v>106</v>
      </c>
      <c r="Q23">
        <v>6784</v>
      </c>
      <c r="R23">
        <v>3604</v>
      </c>
      <c r="S23">
        <v>106</v>
      </c>
      <c r="T23">
        <v>460</v>
      </c>
      <c r="U23">
        <v>8.1999999999999993</v>
      </c>
      <c r="V23">
        <f t="shared" si="0"/>
        <v>0.12763596004439512</v>
      </c>
      <c r="W23">
        <f t="shared" si="1"/>
        <v>1.8823529411764706</v>
      </c>
    </row>
    <row r="24" spans="1:23" x14ac:dyDescent="0.35">
      <c r="A24">
        <v>8024</v>
      </c>
      <c r="B24" t="s">
        <v>2</v>
      </c>
      <c r="F24">
        <v>30</v>
      </c>
      <c r="G24">
        <v>5</v>
      </c>
      <c r="H24">
        <v>9.3000000000000007</v>
      </c>
      <c r="I24">
        <v>46</v>
      </c>
      <c r="J24">
        <v>14.5</v>
      </c>
      <c r="K24">
        <v>49.5</v>
      </c>
      <c r="L24">
        <v>31.5</v>
      </c>
      <c r="M24">
        <v>19900</v>
      </c>
      <c r="N24">
        <v>0</v>
      </c>
      <c r="O24">
        <v>0</v>
      </c>
      <c r="P24">
        <v>0</v>
      </c>
      <c r="Q24">
        <v>7164</v>
      </c>
      <c r="R24">
        <v>11144</v>
      </c>
      <c r="S24">
        <v>1592</v>
      </c>
      <c r="T24">
        <v>550</v>
      </c>
      <c r="U24">
        <v>6.4</v>
      </c>
      <c r="V24">
        <f t="shared" si="0"/>
        <v>4.9353912419239053E-2</v>
      </c>
      <c r="W24">
        <f t="shared" si="1"/>
        <v>0.6428571428571429</v>
      </c>
    </row>
    <row r="25" spans="1:23" x14ac:dyDescent="0.35">
      <c r="A25">
        <v>8024</v>
      </c>
      <c r="B25" t="s">
        <v>2</v>
      </c>
      <c r="F25">
        <v>60</v>
      </c>
      <c r="G25">
        <v>9</v>
      </c>
      <c r="H25">
        <v>8</v>
      </c>
      <c r="I25">
        <v>36.5</v>
      </c>
      <c r="J25">
        <v>11.9</v>
      </c>
      <c r="K25">
        <v>45.6</v>
      </c>
      <c r="L25">
        <v>32.6</v>
      </c>
      <c r="M25">
        <v>12100</v>
      </c>
      <c r="N25">
        <v>0</v>
      </c>
      <c r="O25">
        <v>0</v>
      </c>
      <c r="P25">
        <v>0</v>
      </c>
      <c r="Q25">
        <v>1452</v>
      </c>
      <c r="R25">
        <v>10527</v>
      </c>
      <c r="S25">
        <v>121</v>
      </c>
      <c r="T25">
        <v>450</v>
      </c>
      <c r="U25">
        <v>6.3</v>
      </c>
      <c r="V25">
        <f t="shared" si="0"/>
        <v>4.274722143060701E-2</v>
      </c>
      <c r="W25">
        <f t="shared" si="1"/>
        <v>0.13793103448275862</v>
      </c>
    </row>
    <row r="26" spans="1:23" x14ac:dyDescent="0.35">
      <c r="A26">
        <v>8025</v>
      </c>
      <c r="B26" t="s">
        <v>31</v>
      </c>
      <c r="C26" t="s">
        <v>4</v>
      </c>
      <c r="D26">
        <v>8.6</v>
      </c>
      <c r="E26">
        <v>32.314</v>
      </c>
      <c r="F26">
        <v>1</v>
      </c>
      <c r="G26">
        <v>1</v>
      </c>
      <c r="H26">
        <v>6</v>
      </c>
      <c r="I26">
        <v>26.5</v>
      </c>
      <c r="J26">
        <v>8.1999999999999993</v>
      </c>
      <c r="K26">
        <v>44.2</v>
      </c>
      <c r="L26">
        <v>30.9</v>
      </c>
      <c r="M26">
        <v>15200</v>
      </c>
      <c r="N26">
        <v>0</v>
      </c>
      <c r="O26">
        <v>0</v>
      </c>
      <c r="P26">
        <v>152</v>
      </c>
      <c r="Q26">
        <v>13224</v>
      </c>
      <c r="R26">
        <v>1520</v>
      </c>
      <c r="S26">
        <v>304</v>
      </c>
      <c r="T26">
        <v>430</v>
      </c>
      <c r="U26">
        <v>5</v>
      </c>
      <c r="V26">
        <f t="shared" si="0"/>
        <v>0.28289473684210525</v>
      </c>
      <c r="W26">
        <f t="shared" si="1"/>
        <v>8.6999999999999993</v>
      </c>
    </row>
    <row r="27" spans="1:23" x14ac:dyDescent="0.35">
      <c r="A27">
        <v>8025</v>
      </c>
      <c r="B27" t="s">
        <v>31</v>
      </c>
      <c r="F27">
        <v>30</v>
      </c>
      <c r="G27">
        <v>5</v>
      </c>
      <c r="H27">
        <v>7</v>
      </c>
      <c r="I27">
        <v>28</v>
      </c>
      <c r="J27">
        <v>8.8000000000000007</v>
      </c>
      <c r="K27">
        <v>40</v>
      </c>
      <c r="L27">
        <v>31.4</v>
      </c>
      <c r="M27">
        <v>7900</v>
      </c>
      <c r="N27">
        <v>0</v>
      </c>
      <c r="O27">
        <v>158</v>
      </c>
      <c r="P27">
        <v>0</v>
      </c>
      <c r="Q27">
        <v>3871</v>
      </c>
      <c r="R27">
        <v>3397</v>
      </c>
      <c r="S27">
        <v>474</v>
      </c>
      <c r="T27">
        <v>420</v>
      </c>
      <c r="U27">
        <v>5</v>
      </c>
      <c r="V27">
        <f t="shared" si="0"/>
        <v>0.12363850456284957</v>
      </c>
      <c r="W27">
        <f t="shared" si="1"/>
        <v>1.1395348837209303</v>
      </c>
    </row>
    <row r="28" spans="1:23" x14ac:dyDescent="0.35">
      <c r="A28">
        <v>8025</v>
      </c>
      <c r="B28" t="s">
        <v>31</v>
      </c>
      <c r="F28">
        <v>60</v>
      </c>
      <c r="G28">
        <v>9</v>
      </c>
      <c r="H28">
        <v>8.5</v>
      </c>
      <c r="I28">
        <v>35.5</v>
      </c>
      <c r="J28">
        <v>11.4</v>
      </c>
      <c r="K28">
        <v>41.8</v>
      </c>
      <c r="L28">
        <v>32.200000000000003</v>
      </c>
      <c r="M28">
        <v>6600</v>
      </c>
      <c r="N28">
        <v>0</v>
      </c>
      <c r="O28">
        <v>66</v>
      </c>
      <c r="P28">
        <v>0</v>
      </c>
      <c r="Q28">
        <v>3366</v>
      </c>
      <c r="R28">
        <v>2904</v>
      </c>
      <c r="S28">
        <v>264</v>
      </c>
      <c r="T28">
        <v>420</v>
      </c>
      <c r="U28">
        <v>5.3</v>
      </c>
      <c r="V28">
        <f t="shared" si="0"/>
        <v>0.14462809917355371</v>
      </c>
      <c r="W28">
        <f t="shared" si="1"/>
        <v>1.1590909090909092</v>
      </c>
    </row>
    <row r="29" spans="1:23" x14ac:dyDescent="0.35">
      <c r="A29">
        <v>8027</v>
      </c>
      <c r="B29" t="s">
        <v>2</v>
      </c>
      <c r="C29" t="s">
        <v>3</v>
      </c>
      <c r="D29">
        <v>9.1999999999999993</v>
      </c>
      <c r="E29">
        <v>27.3</v>
      </c>
      <c r="F29">
        <v>1</v>
      </c>
      <c r="G29">
        <v>1</v>
      </c>
      <c r="H29">
        <v>8.6999999999999993</v>
      </c>
      <c r="I29">
        <v>42</v>
      </c>
      <c r="J29">
        <v>13</v>
      </c>
      <c r="K29">
        <v>48.3</v>
      </c>
      <c r="L29">
        <v>31</v>
      </c>
      <c r="M29">
        <v>12500</v>
      </c>
      <c r="N29">
        <v>0</v>
      </c>
      <c r="O29">
        <v>0</v>
      </c>
      <c r="P29">
        <v>0</v>
      </c>
      <c r="Q29">
        <v>8875</v>
      </c>
      <c r="R29">
        <v>3125</v>
      </c>
      <c r="S29">
        <v>500</v>
      </c>
      <c r="T29">
        <v>280</v>
      </c>
      <c r="U29">
        <v>4.2</v>
      </c>
      <c r="V29">
        <f t="shared" si="0"/>
        <v>8.9599999999999999E-2</v>
      </c>
      <c r="W29">
        <f t="shared" si="1"/>
        <v>2.84</v>
      </c>
    </row>
    <row r="30" spans="1:23" x14ac:dyDescent="0.35">
      <c r="A30">
        <v>8027</v>
      </c>
      <c r="B30" t="s">
        <v>2</v>
      </c>
      <c r="F30">
        <v>30</v>
      </c>
      <c r="G30">
        <v>5</v>
      </c>
      <c r="H30">
        <v>6.3</v>
      </c>
      <c r="I30">
        <v>32</v>
      </c>
      <c r="J30">
        <v>9.9</v>
      </c>
      <c r="K30">
        <v>50.8</v>
      </c>
      <c r="L30">
        <v>30.9</v>
      </c>
      <c r="M30">
        <v>15400</v>
      </c>
      <c r="N30">
        <v>0</v>
      </c>
      <c r="O30">
        <v>0</v>
      </c>
      <c r="P30">
        <v>154</v>
      </c>
      <c r="Q30">
        <v>7546</v>
      </c>
      <c r="R30">
        <v>6930</v>
      </c>
      <c r="S30">
        <v>616</v>
      </c>
      <c r="T30">
        <v>560</v>
      </c>
      <c r="U30">
        <v>5</v>
      </c>
      <c r="V30">
        <f t="shared" si="0"/>
        <v>8.0808080808080815E-2</v>
      </c>
      <c r="W30">
        <f t="shared" si="1"/>
        <v>1.0888888888888888</v>
      </c>
    </row>
    <row r="31" spans="1:23" x14ac:dyDescent="0.35">
      <c r="A31">
        <v>8027</v>
      </c>
      <c r="B31" t="s">
        <v>2</v>
      </c>
      <c r="F31">
        <v>60</v>
      </c>
      <c r="G31">
        <v>9</v>
      </c>
      <c r="H31">
        <v>6.5</v>
      </c>
      <c r="I31">
        <v>34.5</v>
      </c>
      <c r="J31">
        <v>10.5</v>
      </c>
      <c r="K31">
        <v>53.1</v>
      </c>
      <c r="L31">
        <v>30.4</v>
      </c>
      <c r="M31">
        <v>12200</v>
      </c>
      <c r="N31">
        <v>0</v>
      </c>
      <c r="O31">
        <v>122</v>
      </c>
      <c r="P31">
        <v>0</v>
      </c>
      <c r="Q31">
        <v>3538</v>
      </c>
      <c r="R31">
        <v>7930</v>
      </c>
      <c r="S31">
        <v>610</v>
      </c>
      <c r="T31">
        <v>410</v>
      </c>
      <c r="U31">
        <v>6.5</v>
      </c>
      <c r="V31">
        <f t="shared" si="0"/>
        <v>5.1702395964691047E-2</v>
      </c>
      <c r="W31">
        <f t="shared" si="1"/>
        <v>0.44615384615384618</v>
      </c>
    </row>
    <row r="32" spans="1:23" x14ac:dyDescent="0.35">
      <c r="A32">
        <v>8028</v>
      </c>
      <c r="B32" t="s">
        <v>31</v>
      </c>
      <c r="C32" t="s">
        <v>4</v>
      </c>
      <c r="D32">
        <v>9.9</v>
      </c>
      <c r="E32">
        <v>35</v>
      </c>
      <c r="F32">
        <v>1</v>
      </c>
      <c r="G32">
        <v>1</v>
      </c>
      <c r="H32">
        <v>7.6</v>
      </c>
      <c r="I32">
        <v>33</v>
      </c>
      <c r="J32">
        <v>10.4</v>
      </c>
      <c r="K32">
        <v>43.4</v>
      </c>
      <c r="L32">
        <v>31.5</v>
      </c>
      <c r="M32">
        <v>8200</v>
      </c>
      <c r="N32">
        <v>0</v>
      </c>
      <c r="O32">
        <v>0</v>
      </c>
      <c r="P32">
        <v>0</v>
      </c>
      <c r="Q32">
        <v>4100</v>
      </c>
      <c r="R32">
        <v>3772</v>
      </c>
      <c r="S32">
        <v>328</v>
      </c>
      <c r="T32">
        <v>495</v>
      </c>
      <c r="U32">
        <v>4.5999999999999996</v>
      </c>
      <c r="V32">
        <f t="shared" si="0"/>
        <v>0.13123011664899259</v>
      </c>
      <c r="W32">
        <f t="shared" si="1"/>
        <v>1.0869565217391304</v>
      </c>
    </row>
    <row r="33" spans="1:23" x14ac:dyDescent="0.35">
      <c r="A33">
        <v>8028</v>
      </c>
      <c r="B33" t="s">
        <v>31</v>
      </c>
      <c r="F33">
        <v>30</v>
      </c>
      <c r="G33">
        <v>5</v>
      </c>
      <c r="H33">
        <v>6.5</v>
      </c>
      <c r="I33">
        <v>34.5</v>
      </c>
      <c r="J33">
        <v>10.5</v>
      </c>
      <c r="K33">
        <v>53.1</v>
      </c>
      <c r="L33">
        <v>30.4</v>
      </c>
      <c r="M33">
        <v>12200</v>
      </c>
      <c r="N33">
        <v>0</v>
      </c>
      <c r="O33">
        <v>122</v>
      </c>
      <c r="P33">
        <v>0</v>
      </c>
      <c r="Q33">
        <v>3538</v>
      </c>
      <c r="R33">
        <v>7930</v>
      </c>
      <c r="S33">
        <v>610</v>
      </c>
      <c r="T33">
        <v>410</v>
      </c>
      <c r="U33">
        <v>6.5</v>
      </c>
      <c r="V33">
        <f t="shared" si="0"/>
        <v>5.1702395964691047E-2</v>
      </c>
      <c r="W33">
        <f t="shared" si="1"/>
        <v>0.44615384615384618</v>
      </c>
    </row>
    <row r="34" spans="1:23" x14ac:dyDescent="0.35">
      <c r="A34">
        <v>8028</v>
      </c>
      <c r="B34" t="s">
        <v>31</v>
      </c>
      <c r="F34">
        <v>60</v>
      </c>
      <c r="G34">
        <v>9</v>
      </c>
      <c r="H34">
        <v>8</v>
      </c>
      <c r="I34">
        <v>34</v>
      </c>
      <c r="J34">
        <v>10.199999999999999</v>
      </c>
      <c r="K34">
        <v>42.5</v>
      </c>
      <c r="L34">
        <v>30</v>
      </c>
      <c r="M34">
        <v>9600</v>
      </c>
      <c r="N34">
        <v>0</v>
      </c>
      <c r="O34">
        <v>0</v>
      </c>
      <c r="P34">
        <v>0</v>
      </c>
      <c r="Q34">
        <v>2304</v>
      </c>
      <c r="R34">
        <v>7104</v>
      </c>
      <c r="S34">
        <v>192</v>
      </c>
      <c r="T34">
        <v>290</v>
      </c>
      <c r="U34">
        <v>7</v>
      </c>
      <c r="V34">
        <f t="shared" si="0"/>
        <v>4.0822072072072071E-2</v>
      </c>
      <c r="W34">
        <f t="shared" si="1"/>
        <v>0.32432432432432434</v>
      </c>
    </row>
    <row r="35" spans="1:23" x14ac:dyDescent="0.35">
      <c r="A35">
        <v>8035</v>
      </c>
      <c r="B35" t="s">
        <v>1</v>
      </c>
      <c r="C35" t="s">
        <v>4</v>
      </c>
      <c r="D35">
        <v>11.2</v>
      </c>
      <c r="E35">
        <v>31.76</v>
      </c>
      <c r="F35">
        <v>1</v>
      </c>
      <c r="G35">
        <v>1</v>
      </c>
      <c r="H35">
        <v>7.7</v>
      </c>
      <c r="I35">
        <v>37</v>
      </c>
      <c r="J35">
        <v>11.7</v>
      </c>
      <c r="K35">
        <v>48.1</v>
      </c>
      <c r="L35">
        <v>31.6</v>
      </c>
      <c r="M35">
        <v>10500</v>
      </c>
      <c r="N35">
        <v>0</v>
      </c>
      <c r="O35">
        <v>105</v>
      </c>
      <c r="P35">
        <v>0</v>
      </c>
      <c r="Q35">
        <v>6825</v>
      </c>
      <c r="R35">
        <v>3465</v>
      </c>
      <c r="S35">
        <v>105</v>
      </c>
      <c r="T35">
        <v>480</v>
      </c>
      <c r="U35">
        <v>5.2</v>
      </c>
      <c r="V35">
        <f t="shared" si="0"/>
        <v>0.13852813852813853</v>
      </c>
      <c r="W35">
        <f t="shared" si="1"/>
        <v>1.9696969696969697</v>
      </c>
    </row>
    <row r="36" spans="1:23" x14ac:dyDescent="0.35">
      <c r="A36">
        <v>8035</v>
      </c>
      <c r="B36" t="s">
        <v>1</v>
      </c>
      <c r="F36">
        <v>30</v>
      </c>
      <c r="G36">
        <v>5</v>
      </c>
      <c r="H36">
        <v>7.9</v>
      </c>
      <c r="I36">
        <v>34</v>
      </c>
      <c r="J36">
        <v>10.3</v>
      </c>
      <c r="K36">
        <v>43</v>
      </c>
      <c r="L36">
        <v>30.3</v>
      </c>
      <c r="M36">
        <v>11300</v>
      </c>
      <c r="N36">
        <v>0</v>
      </c>
      <c r="O36">
        <v>0</v>
      </c>
      <c r="P36">
        <v>0</v>
      </c>
      <c r="Q36">
        <v>678</v>
      </c>
      <c r="R36">
        <v>10509</v>
      </c>
      <c r="S36">
        <v>113</v>
      </c>
      <c r="T36">
        <v>460</v>
      </c>
      <c r="U36">
        <v>6</v>
      </c>
      <c r="V36">
        <f t="shared" si="0"/>
        <v>4.3772004948139688E-2</v>
      </c>
      <c r="W36">
        <f t="shared" si="1"/>
        <v>6.4516129032258063E-2</v>
      </c>
    </row>
    <row r="37" spans="1:23" x14ac:dyDescent="0.35">
      <c r="A37">
        <v>8035</v>
      </c>
      <c r="B37" t="s">
        <v>1</v>
      </c>
      <c r="F37">
        <v>60</v>
      </c>
      <c r="G37">
        <v>9</v>
      </c>
      <c r="H37">
        <v>8.5</v>
      </c>
      <c r="I37">
        <v>34</v>
      </c>
      <c r="J37">
        <v>10.199999999999999</v>
      </c>
      <c r="K37">
        <v>40</v>
      </c>
      <c r="L37">
        <v>30</v>
      </c>
      <c r="M37">
        <v>12200</v>
      </c>
      <c r="N37">
        <v>0</v>
      </c>
      <c r="O37">
        <v>244</v>
      </c>
      <c r="P37">
        <v>0</v>
      </c>
      <c r="Q37">
        <v>2074</v>
      </c>
      <c r="R37">
        <v>9272</v>
      </c>
      <c r="S37">
        <v>610</v>
      </c>
      <c r="T37">
        <v>495</v>
      </c>
      <c r="U37">
        <v>6.2</v>
      </c>
      <c r="V37">
        <f t="shared" si="0"/>
        <v>5.3386540120793788E-2</v>
      </c>
      <c r="W37">
        <f t="shared" si="1"/>
        <v>0.22368421052631579</v>
      </c>
    </row>
    <row r="38" spans="1:23" x14ac:dyDescent="0.35">
      <c r="A38">
        <v>8058</v>
      </c>
      <c r="B38" t="s">
        <v>2</v>
      </c>
      <c r="C38" t="s">
        <v>4</v>
      </c>
      <c r="D38">
        <v>11</v>
      </c>
      <c r="E38">
        <v>35.200000000000003</v>
      </c>
      <c r="F38">
        <v>1</v>
      </c>
      <c r="G38">
        <v>1</v>
      </c>
      <c r="H38">
        <v>6.9</v>
      </c>
      <c r="I38">
        <v>31</v>
      </c>
      <c r="J38">
        <v>9.3000000000000007</v>
      </c>
      <c r="K38">
        <v>44.9</v>
      </c>
      <c r="L38">
        <v>30</v>
      </c>
      <c r="M38">
        <v>7400</v>
      </c>
      <c r="N38">
        <v>0</v>
      </c>
      <c r="O38">
        <v>0</v>
      </c>
      <c r="P38">
        <v>0</v>
      </c>
      <c r="Q38">
        <v>3774</v>
      </c>
      <c r="R38">
        <v>3108</v>
      </c>
      <c r="S38">
        <v>518</v>
      </c>
      <c r="T38">
        <v>280</v>
      </c>
      <c r="U38">
        <v>5.4</v>
      </c>
      <c r="V38">
        <f t="shared" si="0"/>
        <v>9.0090090090090086E-2</v>
      </c>
      <c r="W38">
        <f t="shared" si="1"/>
        <v>1.2142857142857142</v>
      </c>
    </row>
    <row r="39" spans="1:23" x14ac:dyDescent="0.35">
      <c r="A39">
        <v>8058</v>
      </c>
      <c r="B39" t="s">
        <v>2</v>
      </c>
      <c r="F39">
        <v>30</v>
      </c>
      <c r="G39">
        <v>5</v>
      </c>
      <c r="H39">
        <v>8</v>
      </c>
      <c r="I39">
        <v>35</v>
      </c>
      <c r="J39">
        <v>10.9</v>
      </c>
      <c r="K39">
        <v>43.8</v>
      </c>
      <c r="L39">
        <v>31.1</v>
      </c>
      <c r="M39">
        <v>9600</v>
      </c>
      <c r="N39">
        <v>0</v>
      </c>
      <c r="O39">
        <v>96</v>
      </c>
      <c r="P39">
        <v>0</v>
      </c>
      <c r="Q39">
        <v>3072</v>
      </c>
      <c r="R39">
        <v>5952</v>
      </c>
      <c r="S39">
        <v>480</v>
      </c>
      <c r="T39">
        <v>370</v>
      </c>
      <c r="U39">
        <v>6</v>
      </c>
      <c r="V39">
        <f t="shared" si="0"/>
        <v>6.2163978494623656E-2</v>
      </c>
      <c r="W39">
        <f t="shared" si="1"/>
        <v>0.5161290322580645</v>
      </c>
    </row>
    <row r="40" spans="1:23" x14ac:dyDescent="0.35">
      <c r="A40">
        <v>8058</v>
      </c>
      <c r="B40" t="s">
        <v>2</v>
      </c>
      <c r="F40">
        <v>60</v>
      </c>
      <c r="G40">
        <v>9</v>
      </c>
      <c r="H40">
        <v>8.8000000000000007</v>
      </c>
      <c r="I40">
        <v>40.5</v>
      </c>
      <c r="J40">
        <v>12.6</v>
      </c>
      <c r="K40">
        <v>46</v>
      </c>
      <c r="L40">
        <v>31.1</v>
      </c>
      <c r="M40">
        <v>9700</v>
      </c>
      <c r="N40">
        <v>0</v>
      </c>
      <c r="O40">
        <v>194</v>
      </c>
      <c r="P40">
        <v>0</v>
      </c>
      <c r="Q40">
        <v>2813</v>
      </c>
      <c r="R40">
        <v>6014</v>
      </c>
      <c r="S40">
        <v>679</v>
      </c>
      <c r="T40">
        <v>460</v>
      </c>
      <c r="U40">
        <v>6</v>
      </c>
      <c r="V40">
        <f t="shared" si="0"/>
        <v>7.6488194213501823E-2</v>
      </c>
      <c r="W40">
        <f t="shared" si="1"/>
        <v>0.46774193548387094</v>
      </c>
    </row>
    <row r="41" spans="1:23" x14ac:dyDescent="0.35">
      <c r="A41">
        <v>8420</v>
      </c>
      <c r="B41" t="s">
        <v>1</v>
      </c>
      <c r="C41" t="s">
        <v>3</v>
      </c>
      <c r="D41">
        <v>11.2</v>
      </c>
      <c r="E41">
        <v>31.1</v>
      </c>
      <c r="F41">
        <v>1</v>
      </c>
      <c r="G41">
        <v>1</v>
      </c>
      <c r="H41">
        <v>8</v>
      </c>
      <c r="I41">
        <v>40</v>
      </c>
      <c r="J41">
        <v>12.4</v>
      </c>
      <c r="K41">
        <v>50</v>
      </c>
      <c r="L41">
        <v>31</v>
      </c>
      <c r="M41">
        <v>15000</v>
      </c>
      <c r="N41">
        <v>0</v>
      </c>
      <c r="O41">
        <v>0</v>
      </c>
      <c r="P41">
        <v>0</v>
      </c>
      <c r="Q41">
        <v>12450</v>
      </c>
      <c r="R41">
        <v>2400</v>
      </c>
      <c r="S41">
        <v>150</v>
      </c>
      <c r="T41">
        <v>260</v>
      </c>
      <c r="U41">
        <v>5</v>
      </c>
      <c r="V41">
        <f t="shared" si="0"/>
        <v>0.10833333333333334</v>
      </c>
      <c r="W41">
        <f t="shared" si="1"/>
        <v>5.1875</v>
      </c>
    </row>
    <row r="42" spans="1:23" x14ac:dyDescent="0.35">
      <c r="A42">
        <v>8420</v>
      </c>
      <c r="B42" t="s">
        <v>1</v>
      </c>
      <c r="F42">
        <v>30</v>
      </c>
      <c r="G42">
        <v>5</v>
      </c>
      <c r="H42">
        <v>7.3</v>
      </c>
      <c r="I42">
        <v>31</v>
      </c>
      <c r="J42">
        <v>10.1</v>
      </c>
      <c r="K42">
        <v>42.5</v>
      </c>
      <c r="L42">
        <v>32.6</v>
      </c>
      <c r="M42">
        <v>7700</v>
      </c>
      <c r="N42">
        <v>0</v>
      </c>
      <c r="O42">
        <v>0</v>
      </c>
      <c r="P42">
        <v>0</v>
      </c>
      <c r="Q42">
        <v>2618</v>
      </c>
      <c r="R42">
        <v>5005</v>
      </c>
      <c r="S42">
        <v>77</v>
      </c>
      <c r="T42">
        <v>495</v>
      </c>
      <c r="U42">
        <v>6</v>
      </c>
      <c r="V42">
        <f t="shared" si="0"/>
        <v>9.8901098901098897E-2</v>
      </c>
      <c r="W42">
        <f t="shared" si="1"/>
        <v>0.52307692307692311</v>
      </c>
    </row>
    <row r="43" spans="1:23" x14ac:dyDescent="0.35">
      <c r="A43">
        <v>8420</v>
      </c>
      <c r="B43" t="s">
        <v>1</v>
      </c>
      <c r="F43">
        <v>60</v>
      </c>
      <c r="G43">
        <v>9</v>
      </c>
      <c r="H43">
        <v>7.6</v>
      </c>
      <c r="I43">
        <v>32</v>
      </c>
      <c r="J43">
        <v>10</v>
      </c>
      <c r="K43">
        <v>42.1</v>
      </c>
      <c r="L43">
        <v>31.2</v>
      </c>
      <c r="M43">
        <v>10800</v>
      </c>
      <c r="N43">
        <v>0</v>
      </c>
      <c r="O43">
        <v>432</v>
      </c>
      <c r="P43">
        <v>108</v>
      </c>
      <c r="Q43">
        <v>6048</v>
      </c>
      <c r="R43">
        <v>3024</v>
      </c>
      <c r="S43">
        <v>1188</v>
      </c>
      <c r="T43">
        <v>380</v>
      </c>
      <c r="U43">
        <v>6.1</v>
      </c>
      <c r="V43">
        <f t="shared" si="0"/>
        <v>0.12566137566137567</v>
      </c>
      <c r="W43">
        <f t="shared" si="1"/>
        <v>2</v>
      </c>
    </row>
    <row r="44" spans="1:23" x14ac:dyDescent="0.35">
      <c r="A44">
        <v>8422</v>
      </c>
      <c r="B44" t="s">
        <v>2</v>
      </c>
      <c r="C44" t="s">
        <v>3</v>
      </c>
      <c r="D44">
        <v>12</v>
      </c>
      <c r="E44">
        <v>22.3</v>
      </c>
      <c r="F44">
        <v>1</v>
      </c>
      <c r="G44">
        <v>1</v>
      </c>
      <c r="H44">
        <v>8.3000000000000007</v>
      </c>
      <c r="I44">
        <v>42.5</v>
      </c>
      <c r="J44">
        <v>13.4</v>
      </c>
      <c r="K44">
        <v>51.2</v>
      </c>
      <c r="L44">
        <v>31.5</v>
      </c>
      <c r="M44">
        <v>1700</v>
      </c>
      <c r="N44">
        <v>0</v>
      </c>
      <c r="O44">
        <v>0</v>
      </c>
      <c r="P44">
        <v>0</v>
      </c>
      <c r="Q44">
        <v>13940</v>
      </c>
      <c r="R44">
        <v>2890</v>
      </c>
      <c r="S44">
        <v>170</v>
      </c>
      <c r="T44">
        <v>230</v>
      </c>
      <c r="U44">
        <v>8</v>
      </c>
      <c r="V44">
        <f t="shared" si="0"/>
        <v>7.9584775086505188E-2</v>
      </c>
      <c r="W44">
        <f t="shared" si="1"/>
        <v>4.8235294117647056</v>
      </c>
    </row>
    <row r="45" spans="1:23" x14ac:dyDescent="0.35">
      <c r="A45">
        <v>8422</v>
      </c>
      <c r="B45" t="s">
        <v>2</v>
      </c>
      <c r="F45">
        <v>30</v>
      </c>
      <c r="G45">
        <v>5</v>
      </c>
      <c r="H45">
        <v>7.1</v>
      </c>
      <c r="I45">
        <v>31</v>
      </c>
      <c r="J45">
        <v>9.5</v>
      </c>
      <c r="K45">
        <v>43.7</v>
      </c>
      <c r="L45">
        <v>30.6</v>
      </c>
      <c r="M45">
        <v>8100</v>
      </c>
      <c r="N45">
        <v>0</v>
      </c>
      <c r="O45">
        <v>0</v>
      </c>
      <c r="P45">
        <v>0</v>
      </c>
      <c r="Q45">
        <v>2268</v>
      </c>
      <c r="R45">
        <v>5589</v>
      </c>
      <c r="S45">
        <v>243</v>
      </c>
      <c r="T45">
        <v>680</v>
      </c>
      <c r="U45">
        <v>7</v>
      </c>
      <c r="V45">
        <f t="shared" si="0"/>
        <v>0.12166756128108785</v>
      </c>
      <c r="W45">
        <f t="shared" si="1"/>
        <v>0.40579710144927539</v>
      </c>
    </row>
    <row r="46" spans="1:23" x14ac:dyDescent="0.35">
      <c r="A46">
        <v>8422</v>
      </c>
      <c r="B46" t="s">
        <v>2</v>
      </c>
      <c r="F46">
        <v>60</v>
      </c>
      <c r="G46">
        <v>9</v>
      </c>
      <c r="H46">
        <v>6.4</v>
      </c>
      <c r="I46">
        <v>26</v>
      </c>
      <c r="J46">
        <v>8.6999999999999993</v>
      </c>
      <c r="K46">
        <v>40.6</v>
      </c>
      <c r="L46">
        <v>33.5</v>
      </c>
      <c r="M46">
        <v>6500</v>
      </c>
      <c r="N46">
        <v>0</v>
      </c>
      <c r="O46">
        <v>65</v>
      </c>
      <c r="P46">
        <v>0</v>
      </c>
      <c r="Q46">
        <v>1170</v>
      </c>
      <c r="R46">
        <v>4810</v>
      </c>
      <c r="S46">
        <v>455</v>
      </c>
      <c r="T46">
        <v>480</v>
      </c>
      <c r="U46">
        <v>6</v>
      </c>
      <c r="V46">
        <f t="shared" si="0"/>
        <v>9.9792099792099798E-2</v>
      </c>
      <c r="W46">
        <f t="shared" si="1"/>
        <v>0.24324324324324326</v>
      </c>
    </row>
    <row r="47" spans="1:23" x14ac:dyDescent="0.35">
      <c r="A47">
        <v>8425</v>
      </c>
      <c r="B47" t="s">
        <v>2</v>
      </c>
      <c r="C47" t="s">
        <v>3</v>
      </c>
      <c r="D47">
        <v>10</v>
      </c>
      <c r="E47">
        <v>27.6</v>
      </c>
      <c r="F47">
        <v>1</v>
      </c>
      <c r="G47">
        <v>1</v>
      </c>
      <c r="H47">
        <v>7</v>
      </c>
      <c r="I47">
        <v>34</v>
      </c>
      <c r="J47">
        <v>10.3</v>
      </c>
      <c r="K47">
        <v>48.6</v>
      </c>
      <c r="L47">
        <v>30.3</v>
      </c>
      <c r="M47">
        <v>14000</v>
      </c>
      <c r="N47">
        <v>0</v>
      </c>
      <c r="O47">
        <v>140</v>
      </c>
      <c r="P47">
        <v>0</v>
      </c>
      <c r="Q47">
        <v>12600</v>
      </c>
      <c r="R47">
        <v>1120</v>
      </c>
      <c r="S47">
        <v>140</v>
      </c>
      <c r="T47">
        <v>230</v>
      </c>
      <c r="U47">
        <v>7</v>
      </c>
      <c r="V47">
        <f t="shared" si="0"/>
        <v>0.20535714285714285</v>
      </c>
      <c r="W47">
        <f t="shared" si="1"/>
        <v>11.25</v>
      </c>
    </row>
    <row r="48" spans="1:23" x14ac:dyDescent="0.35">
      <c r="A48">
        <v>8425</v>
      </c>
      <c r="B48" t="s">
        <v>2</v>
      </c>
      <c r="F48">
        <v>30</v>
      </c>
      <c r="G48">
        <v>5</v>
      </c>
      <c r="H48">
        <v>8.6</v>
      </c>
      <c r="I48">
        <v>36.200000000000003</v>
      </c>
      <c r="J48">
        <v>11.3</v>
      </c>
      <c r="K48">
        <v>42.1</v>
      </c>
      <c r="L48">
        <v>31.2</v>
      </c>
      <c r="M48">
        <v>14700</v>
      </c>
      <c r="N48">
        <v>147</v>
      </c>
      <c r="O48">
        <v>0</v>
      </c>
      <c r="P48">
        <v>0</v>
      </c>
      <c r="Q48">
        <v>7938</v>
      </c>
      <c r="R48">
        <v>5880</v>
      </c>
      <c r="S48">
        <v>735</v>
      </c>
      <c r="T48">
        <v>360</v>
      </c>
      <c r="U48">
        <v>6</v>
      </c>
      <c r="V48">
        <f t="shared" si="0"/>
        <v>6.1224489795918366E-2</v>
      </c>
      <c r="W48">
        <f t="shared" si="1"/>
        <v>1.35</v>
      </c>
    </row>
    <row r="49" spans="1:23" x14ac:dyDescent="0.35">
      <c r="A49">
        <v>8425</v>
      </c>
      <c r="B49" t="s">
        <v>2</v>
      </c>
      <c r="F49">
        <v>60</v>
      </c>
      <c r="G49">
        <v>9</v>
      </c>
      <c r="H49">
        <v>8.1999999999999993</v>
      </c>
      <c r="I49">
        <v>33</v>
      </c>
      <c r="J49">
        <v>10.1</v>
      </c>
      <c r="K49">
        <v>40.200000000000003</v>
      </c>
      <c r="L49">
        <v>30.6</v>
      </c>
      <c r="M49">
        <v>8900</v>
      </c>
      <c r="N49">
        <v>0</v>
      </c>
      <c r="O49">
        <v>89</v>
      </c>
      <c r="P49">
        <v>89</v>
      </c>
      <c r="Q49">
        <v>2225</v>
      </c>
      <c r="R49">
        <v>6141</v>
      </c>
      <c r="S49">
        <v>356</v>
      </c>
      <c r="T49">
        <v>330</v>
      </c>
      <c r="U49">
        <v>6</v>
      </c>
      <c r="V49">
        <f t="shared" si="0"/>
        <v>5.3737176355642402E-2</v>
      </c>
      <c r="W49">
        <f t="shared" si="1"/>
        <v>0.362318840579710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5BB71-19B4-487E-AC0E-0A12A8E76A05}">
  <dimension ref="A1:AG17"/>
  <sheetViews>
    <sheetView topLeftCell="T1" workbookViewId="0">
      <selection activeCell="AG1" sqref="AG1"/>
    </sheetView>
  </sheetViews>
  <sheetFormatPr defaultRowHeight="14.5" x14ac:dyDescent="0.35"/>
  <sheetData>
    <row r="1" spans="1:33" x14ac:dyDescent="0.35">
      <c r="A1" t="s">
        <v>0</v>
      </c>
      <c r="B1" t="s">
        <v>14</v>
      </c>
      <c r="C1" t="s">
        <v>16</v>
      </c>
      <c r="D1" t="s">
        <v>37</v>
      </c>
      <c r="E1" t="s">
        <v>70</v>
      </c>
      <c r="F1" t="s">
        <v>139</v>
      </c>
      <c r="G1" t="s">
        <v>140</v>
      </c>
      <c r="H1" t="s">
        <v>71</v>
      </c>
      <c r="I1" t="s">
        <v>141</v>
      </c>
      <c r="J1" t="s">
        <v>142</v>
      </c>
      <c r="K1" t="s">
        <v>143</v>
      </c>
      <c r="L1" t="s">
        <v>144</v>
      </c>
      <c r="M1" t="s">
        <v>145</v>
      </c>
      <c r="N1" t="s">
        <v>146</v>
      </c>
      <c r="O1" t="s">
        <v>147</v>
      </c>
      <c r="P1" t="s">
        <v>148</v>
      </c>
      <c r="Q1" t="s">
        <v>149</v>
      </c>
      <c r="R1" t="s">
        <v>150</v>
      </c>
      <c r="S1" t="s">
        <v>151</v>
      </c>
      <c r="T1" t="s">
        <v>152</v>
      </c>
      <c r="U1" t="s">
        <v>153</v>
      </c>
      <c r="V1" t="s">
        <v>154</v>
      </c>
      <c r="W1" t="s">
        <v>155</v>
      </c>
      <c r="X1" t="s">
        <v>156</v>
      </c>
      <c r="Y1" t="s">
        <v>157</v>
      </c>
      <c r="Z1" t="s">
        <v>158</v>
      </c>
      <c r="AA1" t="s">
        <v>159</v>
      </c>
      <c r="AB1" t="s">
        <v>160</v>
      </c>
      <c r="AC1" t="s">
        <v>161</v>
      </c>
      <c r="AD1" t="s">
        <v>162</v>
      </c>
      <c r="AE1" t="s">
        <v>163</v>
      </c>
      <c r="AF1" t="s">
        <v>164</v>
      </c>
      <c r="AG1" t="s">
        <v>165</v>
      </c>
    </row>
    <row r="2" spans="1:33" x14ac:dyDescent="0.35">
      <c r="A2">
        <v>1</v>
      </c>
      <c r="B2" t="s">
        <v>1</v>
      </c>
      <c r="C2" t="s">
        <v>3</v>
      </c>
      <c r="D2">
        <v>11</v>
      </c>
      <c r="E2">
        <v>27.06</v>
      </c>
      <c r="F2">
        <v>43166</v>
      </c>
      <c r="G2">
        <v>43227</v>
      </c>
      <c r="H2">
        <v>61</v>
      </c>
      <c r="I2" s="2">
        <v>344.91699999999997</v>
      </c>
      <c r="J2" s="2">
        <v>44380.006000000008</v>
      </c>
      <c r="K2" s="2">
        <v>305.46699999999998</v>
      </c>
      <c r="L2" s="2">
        <v>19</v>
      </c>
      <c r="M2" s="2">
        <v>29</v>
      </c>
      <c r="N2" s="2">
        <v>8</v>
      </c>
      <c r="O2">
        <v>288.83700000000005</v>
      </c>
      <c r="P2">
        <v>33888.579000000005</v>
      </c>
      <c r="Q2">
        <v>286.08399999999995</v>
      </c>
      <c r="R2">
        <v>294.30700000000002</v>
      </c>
      <c r="S2">
        <v>3</v>
      </c>
      <c r="T2">
        <v>2003</v>
      </c>
      <c r="U2" s="3">
        <v>1.4977533699450823E-3</v>
      </c>
      <c r="V2" s="2">
        <v>960.76</v>
      </c>
      <c r="W2" s="2">
        <v>577256.82900000003</v>
      </c>
      <c r="X2">
        <v>396735.4</v>
      </c>
      <c r="Y2">
        <v>196241.6</v>
      </c>
      <c r="Z2">
        <v>8</v>
      </c>
      <c r="AA2">
        <v>10</v>
      </c>
      <c r="AB2">
        <v>2010</v>
      </c>
      <c r="AC2" s="3">
        <v>4.9751243781094526E-3</v>
      </c>
      <c r="AD2">
        <v>348.065882352941</v>
      </c>
      <c r="AE2">
        <v>112641.6415882353</v>
      </c>
      <c r="AF2">
        <v>246116.66666666666</v>
      </c>
      <c r="AG2">
        <v>28379544</v>
      </c>
    </row>
    <row r="3" spans="1:33" x14ac:dyDescent="0.35">
      <c r="A3">
        <v>9</v>
      </c>
      <c r="B3" t="s">
        <v>1</v>
      </c>
      <c r="C3" t="s">
        <v>3</v>
      </c>
      <c r="D3">
        <v>9.6</v>
      </c>
      <c r="E3">
        <v>38.340000000000003</v>
      </c>
      <c r="F3">
        <v>43184</v>
      </c>
      <c r="G3">
        <v>43244</v>
      </c>
      <c r="H3">
        <v>60</v>
      </c>
      <c r="I3">
        <v>496.51900000000006</v>
      </c>
      <c r="J3">
        <v>71374.218999999997</v>
      </c>
      <c r="K3">
        <v>373.66400000000004</v>
      </c>
      <c r="L3">
        <v>29</v>
      </c>
      <c r="M3">
        <v>68</v>
      </c>
      <c r="N3">
        <v>22</v>
      </c>
      <c r="O3">
        <v>238.78500000000003</v>
      </c>
      <c r="P3">
        <v>34546.896999999997</v>
      </c>
      <c r="Q3">
        <v>406.76299999999992</v>
      </c>
      <c r="R3">
        <v>282.59499999999997</v>
      </c>
      <c r="S3">
        <v>4</v>
      </c>
      <c r="T3">
        <v>2004</v>
      </c>
      <c r="U3" s="3">
        <v>1.996007984031936E-3</v>
      </c>
      <c r="V3">
        <v>1158.941</v>
      </c>
      <c r="W3">
        <v>578355.12799999991</v>
      </c>
      <c r="X3" s="2">
        <v>307916.2</v>
      </c>
      <c r="Y3" s="2">
        <v>137567.5</v>
      </c>
      <c r="Z3">
        <v>7</v>
      </c>
      <c r="AA3">
        <v>9</v>
      </c>
      <c r="AB3">
        <v>2009</v>
      </c>
      <c r="AC3" s="3">
        <v>4.4798407167745144E-3</v>
      </c>
      <c r="AD3">
        <v>251.53005128205101</v>
      </c>
      <c r="AE3">
        <v>42880571.410256408</v>
      </c>
      <c r="AF3">
        <v>203645.61538461538</v>
      </c>
      <c r="AG3">
        <v>44493729.846153848</v>
      </c>
    </row>
    <row r="4" spans="1:33" x14ac:dyDescent="0.35">
      <c r="A4">
        <v>24</v>
      </c>
      <c r="B4" t="s">
        <v>2</v>
      </c>
      <c r="C4" t="s">
        <v>3</v>
      </c>
      <c r="D4">
        <v>11</v>
      </c>
      <c r="E4">
        <v>39.4</v>
      </c>
      <c r="F4">
        <v>43201</v>
      </c>
      <c r="G4">
        <v>43259</v>
      </c>
      <c r="H4">
        <v>58</v>
      </c>
      <c r="I4">
        <v>503.21699999999998</v>
      </c>
      <c r="J4">
        <v>79244.881000000008</v>
      </c>
      <c r="K4">
        <v>313.97699999999998</v>
      </c>
      <c r="L4">
        <v>38</v>
      </c>
      <c r="M4">
        <v>108</v>
      </c>
      <c r="N4">
        <v>13</v>
      </c>
      <c r="O4">
        <v>284.73199999999997</v>
      </c>
      <c r="P4">
        <v>38372.865000000005</v>
      </c>
      <c r="Q4">
        <v>419.28399999999999</v>
      </c>
      <c r="R4">
        <v>341.19900000000001</v>
      </c>
      <c r="S4">
        <v>6</v>
      </c>
      <c r="T4">
        <v>2006</v>
      </c>
      <c r="U4" s="3">
        <v>2.9910269192422734E-3</v>
      </c>
      <c r="V4">
        <v>950.61600000000021</v>
      </c>
      <c r="W4">
        <v>306912.78599999996</v>
      </c>
      <c r="X4">
        <v>348015.7</v>
      </c>
      <c r="Y4">
        <v>163804.4</v>
      </c>
      <c r="Z4">
        <v>14</v>
      </c>
      <c r="AA4">
        <v>24</v>
      </c>
      <c r="AB4">
        <v>2024</v>
      </c>
      <c r="AC4" s="3">
        <v>1.1857707509881422E-2</v>
      </c>
      <c r="AD4">
        <v>330.66714285714289</v>
      </c>
      <c r="AE4">
        <v>88510.410571428598</v>
      </c>
      <c r="AF4">
        <v>277705.5</v>
      </c>
      <c r="AG4">
        <v>31141149.166666668</v>
      </c>
    </row>
    <row r="5" spans="1:33" x14ac:dyDescent="0.35">
      <c r="A5">
        <v>25</v>
      </c>
      <c r="B5" t="s">
        <v>1</v>
      </c>
      <c r="C5" t="s">
        <v>4</v>
      </c>
      <c r="D5">
        <v>11.9</v>
      </c>
      <c r="E5">
        <v>32.65</v>
      </c>
      <c r="F5">
        <v>43203</v>
      </c>
      <c r="G5">
        <v>43262</v>
      </c>
      <c r="H5">
        <v>59</v>
      </c>
      <c r="I5">
        <v>437.38100000000003</v>
      </c>
      <c r="J5">
        <v>67167.846000000005</v>
      </c>
      <c r="K5">
        <v>320.56</v>
      </c>
      <c r="L5">
        <v>12</v>
      </c>
      <c r="M5">
        <v>31</v>
      </c>
      <c r="N5">
        <v>15</v>
      </c>
      <c r="O5">
        <v>247.238</v>
      </c>
      <c r="P5">
        <v>26634.162999999993</v>
      </c>
      <c r="Q5">
        <v>274.99900000000002</v>
      </c>
      <c r="R5">
        <v>339.20600000000002</v>
      </c>
      <c r="S5">
        <v>22</v>
      </c>
      <c r="T5">
        <v>2022</v>
      </c>
      <c r="U5" s="3">
        <v>1.0880316518298714E-2</v>
      </c>
      <c r="V5">
        <v>1161.5880000000002</v>
      </c>
      <c r="W5">
        <v>3420394.9270000001</v>
      </c>
      <c r="X5">
        <v>255252.9</v>
      </c>
      <c r="Y5">
        <v>169342</v>
      </c>
      <c r="Z5">
        <v>11</v>
      </c>
      <c r="AA5">
        <v>27</v>
      </c>
      <c r="AB5">
        <v>2027</v>
      </c>
      <c r="AC5" s="3">
        <v>1.3320177602368031E-2</v>
      </c>
      <c r="AD5">
        <v>574.62333333333345</v>
      </c>
      <c r="AE5">
        <v>216360.15222222221</v>
      </c>
      <c r="AF5">
        <v>266858.625</v>
      </c>
      <c r="AG5">
        <v>52893561.5</v>
      </c>
    </row>
    <row r="6" spans="1:33" x14ac:dyDescent="0.35">
      <c r="A6">
        <v>41</v>
      </c>
      <c r="B6" t="s">
        <v>2</v>
      </c>
      <c r="C6" t="s">
        <v>4</v>
      </c>
      <c r="D6">
        <v>10.1</v>
      </c>
      <c r="E6">
        <v>39.700000000000003</v>
      </c>
      <c r="F6">
        <v>43222</v>
      </c>
      <c r="G6">
        <v>43280</v>
      </c>
      <c r="H6">
        <v>58</v>
      </c>
      <c r="I6">
        <v>339.90999999999997</v>
      </c>
      <c r="J6">
        <v>52420.127999999997</v>
      </c>
      <c r="K6">
        <v>208.18200000000002</v>
      </c>
      <c r="L6">
        <v>8</v>
      </c>
      <c r="M6">
        <v>19</v>
      </c>
      <c r="N6">
        <v>16</v>
      </c>
      <c r="O6">
        <v>340.67300000000006</v>
      </c>
      <c r="P6">
        <v>38047.174000000006</v>
      </c>
      <c r="Q6">
        <v>217.702</v>
      </c>
      <c r="R6">
        <v>425.93900000000002</v>
      </c>
      <c r="S6">
        <v>23</v>
      </c>
      <c r="T6">
        <v>2023</v>
      </c>
      <c r="U6" s="3">
        <v>1.1369253583786456E-2</v>
      </c>
      <c r="V6">
        <v>1535.2919999999999</v>
      </c>
      <c r="W6">
        <v>990390.09100000001</v>
      </c>
      <c r="X6">
        <v>212271.3</v>
      </c>
      <c r="Y6">
        <v>120622.1</v>
      </c>
      <c r="Z6">
        <v>7</v>
      </c>
      <c r="AA6">
        <v>9</v>
      </c>
      <c r="AB6">
        <v>2009</v>
      </c>
      <c r="AC6" s="3">
        <v>4.4798407167745144E-3</v>
      </c>
      <c r="AD6">
        <v>354.21567567567564</v>
      </c>
      <c r="AE6">
        <v>104654.39864864867</v>
      </c>
      <c r="AF6">
        <v>218054.85714285713</v>
      </c>
      <c r="AG6">
        <v>42147598.142857142</v>
      </c>
    </row>
    <row r="7" spans="1:33" x14ac:dyDescent="0.35">
      <c r="A7">
        <v>49</v>
      </c>
      <c r="B7" t="s">
        <v>1</v>
      </c>
      <c r="C7" t="s">
        <v>4</v>
      </c>
      <c r="D7">
        <v>10</v>
      </c>
      <c r="E7">
        <v>35.9</v>
      </c>
      <c r="F7">
        <v>43243</v>
      </c>
      <c r="G7">
        <v>43301</v>
      </c>
      <c r="H7">
        <v>58</v>
      </c>
      <c r="I7">
        <v>359.46899999999999</v>
      </c>
      <c r="J7">
        <v>50692.808999999994</v>
      </c>
      <c r="K7">
        <v>259.42700000000002</v>
      </c>
      <c r="L7">
        <v>18</v>
      </c>
      <c r="M7">
        <v>85</v>
      </c>
      <c r="N7">
        <v>7</v>
      </c>
      <c r="O7">
        <v>377.92199999999997</v>
      </c>
      <c r="P7">
        <v>43220.377999999997</v>
      </c>
      <c r="Q7">
        <v>280.71599999999995</v>
      </c>
      <c r="R7">
        <v>441.56800000000004</v>
      </c>
      <c r="S7">
        <v>6</v>
      </c>
      <c r="T7">
        <v>2006</v>
      </c>
      <c r="U7" s="3">
        <v>2.9910269192422734E-3</v>
      </c>
      <c r="V7">
        <v>1612.973</v>
      </c>
      <c r="W7">
        <v>623140.65399999986</v>
      </c>
      <c r="X7">
        <v>279387.2</v>
      </c>
      <c r="Y7">
        <v>192150.7</v>
      </c>
      <c r="Z7">
        <v>15</v>
      </c>
      <c r="AA7">
        <v>17</v>
      </c>
      <c r="AB7">
        <v>2017</v>
      </c>
      <c r="AC7" s="3">
        <v>8.4283589489340602E-3</v>
      </c>
      <c r="AD7">
        <v>373.15050000000002</v>
      </c>
      <c r="AE7">
        <v>87984.815083333335</v>
      </c>
      <c r="AF7">
        <v>319180.9411764706</v>
      </c>
      <c r="AG7">
        <v>65317850.470588237</v>
      </c>
    </row>
    <row r="8" spans="1:33" x14ac:dyDescent="0.35">
      <c r="A8">
        <v>8020</v>
      </c>
      <c r="B8" t="s">
        <v>2</v>
      </c>
      <c r="C8" t="s">
        <v>4</v>
      </c>
      <c r="D8">
        <v>8.9</v>
      </c>
      <c r="E8">
        <v>31.3</v>
      </c>
      <c r="F8">
        <v>43181</v>
      </c>
      <c r="G8">
        <v>43241</v>
      </c>
      <c r="H8">
        <v>60</v>
      </c>
      <c r="I8" s="2">
        <v>431.17400000000009</v>
      </c>
      <c r="J8" s="2">
        <v>71170.403000000006</v>
      </c>
      <c r="K8" s="2">
        <v>311.64699999999999</v>
      </c>
      <c r="L8" s="2">
        <v>19</v>
      </c>
      <c r="M8" s="2">
        <v>23</v>
      </c>
      <c r="N8" s="2">
        <v>17</v>
      </c>
      <c r="O8">
        <v>253.46099999999996</v>
      </c>
      <c r="P8">
        <v>40640.259999999995</v>
      </c>
      <c r="Q8">
        <v>229.83</v>
      </c>
      <c r="R8">
        <v>417.50699999999995</v>
      </c>
      <c r="S8">
        <v>25</v>
      </c>
      <c r="T8">
        <v>2025</v>
      </c>
      <c r="U8" s="3">
        <v>1.2345679012345678E-2</v>
      </c>
      <c r="V8">
        <v>1454.7419999999997</v>
      </c>
      <c r="W8">
        <v>612771.1399999999</v>
      </c>
      <c r="X8">
        <v>304071.3</v>
      </c>
      <c r="Y8">
        <v>115350.2</v>
      </c>
      <c r="Z8">
        <v>12</v>
      </c>
      <c r="AA8">
        <v>17</v>
      </c>
      <c r="AB8">
        <v>2017</v>
      </c>
      <c r="AC8" s="3">
        <v>8.4283589489340602E-3</v>
      </c>
      <c r="AD8">
        <v>284.72380952380945</v>
      </c>
      <c r="AE8">
        <v>61340.019047619033</v>
      </c>
      <c r="AF8">
        <v>173972.54545454544</v>
      </c>
      <c r="AG8">
        <v>22384229.545454547</v>
      </c>
    </row>
    <row r="9" spans="1:33" x14ac:dyDescent="0.35">
      <c r="A9">
        <v>8024</v>
      </c>
      <c r="B9" t="s">
        <v>2</v>
      </c>
      <c r="C9" t="s">
        <v>4</v>
      </c>
      <c r="D9">
        <v>11.8</v>
      </c>
      <c r="E9">
        <v>33.57</v>
      </c>
      <c r="F9">
        <v>43188</v>
      </c>
      <c r="G9">
        <v>43248</v>
      </c>
      <c r="H9">
        <v>60</v>
      </c>
      <c r="I9">
        <v>240.30500000000001</v>
      </c>
      <c r="J9">
        <v>30433.421999999999</v>
      </c>
      <c r="K9">
        <v>258.63299999999998</v>
      </c>
      <c r="L9">
        <v>15</v>
      </c>
      <c r="M9">
        <v>25</v>
      </c>
      <c r="N9">
        <v>12</v>
      </c>
      <c r="O9">
        <v>250.06600000000003</v>
      </c>
      <c r="P9">
        <v>33679.509999999995</v>
      </c>
      <c r="Q9">
        <v>280.78000000000003</v>
      </c>
      <c r="R9">
        <v>304.27100000000002</v>
      </c>
      <c r="S9">
        <v>9</v>
      </c>
      <c r="T9">
        <v>2009</v>
      </c>
      <c r="U9" s="3">
        <v>4.4798407167745144E-3</v>
      </c>
      <c r="V9">
        <v>1149.9639999999999</v>
      </c>
      <c r="W9">
        <v>789824.21600000001</v>
      </c>
      <c r="X9">
        <v>260043.8</v>
      </c>
      <c r="Y9">
        <v>137943.9</v>
      </c>
      <c r="Z9">
        <v>5</v>
      </c>
      <c r="AA9">
        <v>8</v>
      </c>
      <c r="AB9">
        <v>2008</v>
      </c>
      <c r="AC9" s="3">
        <v>3.9840637450199202E-3</v>
      </c>
      <c r="AD9">
        <v>824.60263157894735</v>
      </c>
      <c r="AE9">
        <v>404549.17894736846</v>
      </c>
      <c r="AF9">
        <v>37565.800000000003</v>
      </c>
      <c r="AG9">
        <v>42837685.799999997</v>
      </c>
    </row>
    <row r="10" spans="1:33" x14ac:dyDescent="0.35">
      <c r="A10">
        <v>8025</v>
      </c>
      <c r="B10" t="s">
        <v>1</v>
      </c>
      <c r="C10" t="s">
        <v>3</v>
      </c>
      <c r="D10">
        <v>8.6</v>
      </c>
      <c r="E10">
        <v>32.314</v>
      </c>
      <c r="F10">
        <v>43188</v>
      </c>
      <c r="G10">
        <v>43248</v>
      </c>
      <c r="H10">
        <v>60</v>
      </c>
      <c r="I10">
        <v>332.13700000000006</v>
      </c>
      <c r="J10">
        <v>50084.468999999997</v>
      </c>
      <c r="K10">
        <v>336.11399999999998</v>
      </c>
      <c r="L10">
        <v>23</v>
      </c>
      <c r="M10">
        <v>11</v>
      </c>
      <c r="N10">
        <v>10</v>
      </c>
      <c r="O10">
        <v>242.59099999999998</v>
      </c>
      <c r="P10">
        <v>23008.51</v>
      </c>
      <c r="Q10">
        <v>272.71100000000001</v>
      </c>
      <c r="R10">
        <v>353.74</v>
      </c>
      <c r="S10">
        <v>11</v>
      </c>
      <c r="T10">
        <v>2011</v>
      </c>
      <c r="U10" s="3">
        <v>5.4699154649428148E-3</v>
      </c>
      <c r="V10">
        <v>879.82600000000002</v>
      </c>
      <c r="W10">
        <v>356612.17300000007</v>
      </c>
      <c r="X10">
        <v>210698.5</v>
      </c>
      <c r="Y10">
        <v>115049.8</v>
      </c>
      <c r="Z10">
        <v>7</v>
      </c>
      <c r="AA10">
        <v>27</v>
      </c>
      <c r="AB10">
        <v>2027</v>
      </c>
      <c r="AC10" s="3">
        <v>1.3320177602368031E-2</v>
      </c>
      <c r="AD10">
        <v>410.16967741935485</v>
      </c>
      <c r="AE10">
        <v>107715.86322580645</v>
      </c>
      <c r="AF10">
        <v>302070.71428571426</v>
      </c>
      <c r="AG10">
        <v>55741331</v>
      </c>
    </row>
    <row r="11" spans="1:33" x14ac:dyDescent="0.35">
      <c r="A11">
        <v>8027</v>
      </c>
      <c r="B11" t="s">
        <v>2</v>
      </c>
      <c r="C11" t="s">
        <v>3</v>
      </c>
      <c r="D11">
        <v>9.1999999999999993</v>
      </c>
      <c r="E11">
        <v>27.3</v>
      </c>
      <c r="F11">
        <v>43193</v>
      </c>
      <c r="G11">
        <v>43252</v>
      </c>
      <c r="H11">
        <v>59</v>
      </c>
      <c r="I11">
        <v>375.661</v>
      </c>
      <c r="J11">
        <v>51373.750999999997</v>
      </c>
      <c r="K11">
        <v>279.79799999999994</v>
      </c>
      <c r="L11">
        <v>35</v>
      </c>
      <c r="M11">
        <v>25</v>
      </c>
      <c r="N11">
        <v>24</v>
      </c>
      <c r="O11">
        <v>345.733</v>
      </c>
      <c r="P11">
        <v>47166.148999999998</v>
      </c>
      <c r="Q11">
        <v>254.55</v>
      </c>
      <c r="R11">
        <v>402.83000000000004</v>
      </c>
      <c r="S11">
        <v>22</v>
      </c>
      <c r="T11">
        <v>2022</v>
      </c>
      <c r="U11" s="3">
        <v>1.0880316518298714E-2</v>
      </c>
      <c r="V11">
        <v>1157.7060000000001</v>
      </c>
      <c r="W11">
        <v>330663.17000000004</v>
      </c>
      <c r="X11">
        <v>308791.3</v>
      </c>
      <c r="Y11">
        <v>137622.70000000001</v>
      </c>
      <c r="Z11">
        <v>12</v>
      </c>
      <c r="AA11">
        <v>21</v>
      </c>
      <c r="AB11">
        <v>2021</v>
      </c>
      <c r="AC11" s="3">
        <v>1.0390895596239486E-2</v>
      </c>
      <c r="AD11">
        <v>293.024058823529</v>
      </c>
      <c r="AE11">
        <v>73973.210764705902</v>
      </c>
      <c r="AF11">
        <v>238147</v>
      </c>
      <c r="AG11">
        <v>39935352.5</v>
      </c>
    </row>
    <row r="12" spans="1:33" x14ac:dyDescent="0.35">
      <c r="A12">
        <v>8028</v>
      </c>
      <c r="B12" t="s">
        <v>1</v>
      </c>
      <c r="C12" t="s">
        <v>4</v>
      </c>
      <c r="D12">
        <v>9.9</v>
      </c>
      <c r="E12">
        <v>35</v>
      </c>
      <c r="F12">
        <v>43193</v>
      </c>
      <c r="G12">
        <v>43252</v>
      </c>
      <c r="H12">
        <v>59</v>
      </c>
      <c r="I12">
        <v>337.65100000000001</v>
      </c>
      <c r="J12">
        <v>61195.452000000005</v>
      </c>
      <c r="K12">
        <v>225.71899999999997</v>
      </c>
      <c r="L12">
        <v>39</v>
      </c>
      <c r="M12">
        <v>13</v>
      </c>
      <c r="N12">
        <v>8</v>
      </c>
      <c r="O12">
        <v>244.089</v>
      </c>
      <c r="P12">
        <v>22961.446000000004</v>
      </c>
      <c r="Q12">
        <v>249.66799999999995</v>
      </c>
      <c r="R12">
        <v>338.04599999999999</v>
      </c>
      <c r="S12">
        <v>14</v>
      </c>
      <c r="T12">
        <v>2014</v>
      </c>
      <c r="U12" s="3">
        <v>6.9513406156901684E-3</v>
      </c>
      <c r="V12">
        <v>1314.1229999999998</v>
      </c>
      <c r="W12">
        <v>620160.85000000009</v>
      </c>
      <c r="X12">
        <v>218593.3</v>
      </c>
      <c r="Y12">
        <v>105017.2</v>
      </c>
      <c r="Z12">
        <v>7</v>
      </c>
      <c r="AA12">
        <v>20</v>
      </c>
      <c r="AB12">
        <v>2020</v>
      </c>
      <c r="AC12" s="3">
        <v>9.9009900990099011E-3</v>
      </c>
      <c r="AD12">
        <v>352.06959999999998</v>
      </c>
      <c r="AE12">
        <v>68894.672800000015</v>
      </c>
      <c r="AF12">
        <v>235950.25</v>
      </c>
      <c r="AG12">
        <v>39085023.6875</v>
      </c>
    </row>
    <row r="13" spans="1:33" x14ac:dyDescent="0.35">
      <c r="A13">
        <v>8035</v>
      </c>
      <c r="B13" t="s">
        <v>1</v>
      </c>
      <c r="C13" t="s">
        <v>4</v>
      </c>
      <c r="D13">
        <v>11.2</v>
      </c>
      <c r="E13">
        <v>31.76</v>
      </c>
      <c r="F13">
        <v>43213</v>
      </c>
      <c r="G13">
        <v>43271</v>
      </c>
      <c r="H13">
        <v>58</v>
      </c>
      <c r="I13">
        <v>376.09300000000002</v>
      </c>
      <c r="J13">
        <v>500052.94100000011</v>
      </c>
      <c r="K13">
        <v>301.10300000000001</v>
      </c>
      <c r="L13">
        <v>20</v>
      </c>
      <c r="M13">
        <v>38</v>
      </c>
      <c r="N13">
        <v>6</v>
      </c>
      <c r="O13">
        <v>245.81300000000002</v>
      </c>
      <c r="P13">
        <v>30955.085999999999</v>
      </c>
      <c r="Q13">
        <v>269.995</v>
      </c>
      <c r="R13">
        <v>384.50099999999998</v>
      </c>
      <c r="S13">
        <v>26</v>
      </c>
      <c r="T13">
        <v>2026</v>
      </c>
      <c r="U13" s="3">
        <v>1.2833168805528134E-2</v>
      </c>
      <c r="V13">
        <v>1949.0299999999995</v>
      </c>
      <c r="W13">
        <v>1265192.3039999998</v>
      </c>
      <c r="X13">
        <v>247839.8</v>
      </c>
      <c r="Y13">
        <v>137269.1</v>
      </c>
      <c r="Z13">
        <v>9</v>
      </c>
      <c r="AA13">
        <v>23</v>
      </c>
      <c r="AB13">
        <v>2023</v>
      </c>
      <c r="AC13" s="3">
        <v>1.1369253583786456E-2</v>
      </c>
      <c r="AD13">
        <v>498.30444444444441</v>
      </c>
      <c r="AE13">
        <v>154436.79944444448</v>
      </c>
      <c r="AF13">
        <v>337634</v>
      </c>
      <c r="AG13">
        <v>45147229.833333336</v>
      </c>
    </row>
    <row r="14" spans="1:33" x14ac:dyDescent="0.35">
      <c r="A14">
        <v>8058</v>
      </c>
      <c r="B14" t="s">
        <v>2</v>
      </c>
      <c r="C14" t="s">
        <v>4</v>
      </c>
      <c r="D14">
        <v>11</v>
      </c>
      <c r="E14">
        <v>35.200000000000003</v>
      </c>
      <c r="F14">
        <v>43250</v>
      </c>
      <c r="G14">
        <v>43308</v>
      </c>
      <c r="H14">
        <v>58</v>
      </c>
      <c r="I14">
        <v>286.47000000000003</v>
      </c>
      <c r="J14">
        <v>49854.722999999998</v>
      </c>
      <c r="K14">
        <v>300.38900000000001</v>
      </c>
      <c r="L14">
        <v>25</v>
      </c>
      <c r="M14">
        <v>76</v>
      </c>
      <c r="N14">
        <v>19</v>
      </c>
      <c r="O14">
        <v>228.71599999999998</v>
      </c>
      <c r="P14">
        <v>28181.975999999995</v>
      </c>
      <c r="Q14">
        <v>289.87099999999998</v>
      </c>
      <c r="R14">
        <v>364.77199999999999</v>
      </c>
      <c r="S14">
        <v>38</v>
      </c>
      <c r="T14">
        <v>2038</v>
      </c>
      <c r="U14" s="3">
        <v>1.8645731108930325E-2</v>
      </c>
      <c r="V14">
        <v>2361.7150000000001</v>
      </c>
      <c r="W14">
        <v>692138.34</v>
      </c>
      <c r="X14">
        <v>240303.3</v>
      </c>
      <c r="Y14">
        <v>118054.5</v>
      </c>
      <c r="Z14">
        <v>8</v>
      </c>
      <c r="AA14">
        <v>10</v>
      </c>
      <c r="AB14">
        <v>2010</v>
      </c>
      <c r="AC14" s="3">
        <v>4.9751243781094526E-3</v>
      </c>
      <c r="AD14">
        <v>460.07181818181817</v>
      </c>
      <c r="AE14">
        <v>166454.29909090907</v>
      </c>
      <c r="AF14">
        <v>228871.25</v>
      </c>
      <c r="AG14">
        <v>40921465.125</v>
      </c>
    </row>
    <row r="15" spans="1:33" x14ac:dyDescent="0.35">
      <c r="A15">
        <v>8420</v>
      </c>
      <c r="B15" t="s">
        <v>1</v>
      </c>
      <c r="C15" t="s">
        <v>4</v>
      </c>
      <c r="D15">
        <v>11.4</v>
      </c>
      <c r="E15">
        <v>38.200000000000003</v>
      </c>
      <c r="F15">
        <v>43244</v>
      </c>
      <c r="G15">
        <v>43304</v>
      </c>
      <c r="H15">
        <v>60</v>
      </c>
      <c r="I15">
        <v>303.76900000000006</v>
      </c>
      <c r="J15">
        <v>51065.822999999989</v>
      </c>
      <c r="K15">
        <v>365.08699999999993</v>
      </c>
      <c r="L15">
        <v>22</v>
      </c>
      <c r="M15">
        <v>48</v>
      </c>
      <c r="N15">
        <v>26</v>
      </c>
      <c r="O15">
        <v>358.14500000000004</v>
      </c>
      <c r="P15">
        <v>46733.815000000002</v>
      </c>
      <c r="Q15">
        <v>202.02900000000002</v>
      </c>
      <c r="R15">
        <v>558.13800000000003</v>
      </c>
      <c r="S15">
        <v>11</v>
      </c>
      <c r="T15">
        <v>2011</v>
      </c>
      <c r="U15" s="3">
        <v>5.4699154649428148E-3</v>
      </c>
      <c r="V15">
        <v>1026.5429999999999</v>
      </c>
      <c r="W15">
        <v>367173.09600000002</v>
      </c>
      <c r="X15">
        <v>204614.7</v>
      </c>
      <c r="Y15">
        <v>111227.6</v>
      </c>
      <c r="Z15">
        <v>4</v>
      </c>
      <c r="AA15">
        <v>19</v>
      </c>
      <c r="AB15">
        <v>2019</v>
      </c>
      <c r="AC15" s="3">
        <v>9.410599306587419E-3</v>
      </c>
      <c r="AD15">
        <v>406.79875000000004</v>
      </c>
      <c r="AE15">
        <v>126966.2884375</v>
      </c>
      <c r="AF15">
        <v>205775.58333333334</v>
      </c>
      <c r="AG15">
        <v>31474025.916666668</v>
      </c>
    </row>
    <row r="16" spans="1:33" x14ac:dyDescent="0.35">
      <c r="A16">
        <v>8422</v>
      </c>
      <c r="B16" t="s">
        <v>2</v>
      </c>
      <c r="C16" t="s">
        <v>3</v>
      </c>
      <c r="D16">
        <v>11.2</v>
      </c>
      <c r="E16">
        <v>31.1</v>
      </c>
      <c r="F16">
        <v>43244</v>
      </c>
      <c r="G16">
        <v>43304</v>
      </c>
      <c r="H16">
        <v>60</v>
      </c>
      <c r="I16">
        <v>439.69300000000004</v>
      </c>
      <c r="J16">
        <v>62908.441999999995</v>
      </c>
      <c r="K16">
        <v>306.11099999999999</v>
      </c>
      <c r="L16">
        <v>55</v>
      </c>
      <c r="M16">
        <v>79</v>
      </c>
      <c r="O16">
        <v>353.41399999999999</v>
      </c>
      <c r="P16">
        <v>50614.626999999993</v>
      </c>
      <c r="Q16">
        <v>305.16899999999998</v>
      </c>
      <c r="S16">
        <v>17</v>
      </c>
      <c r="T16">
        <v>2017</v>
      </c>
      <c r="U16" s="3">
        <v>8.4283589489340602E-3</v>
      </c>
      <c r="V16">
        <v>890.43600000000004</v>
      </c>
      <c r="W16">
        <v>434701.25199999998</v>
      </c>
      <c r="AA16">
        <v>44</v>
      </c>
      <c r="AB16">
        <v>2044</v>
      </c>
      <c r="AC16" s="3">
        <v>2.1526418786692758E-2</v>
      </c>
      <c r="AD16">
        <v>754.15344827586227</v>
      </c>
      <c r="AE16">
        <v>314403.00689655176</v>
      </c>
      <c r="AF16">
        <v>268392.88888888888</v>
      </c>
      <c r="AG16">
        <v>62326999.666666664</v>
      </c>
    </row>
    <row r="17" spans="1:33" x14ac:dyDescent="0.35">
      <c r="A17">
        <v>8425</v>
      </c>
      <c r="B17" t="s">
        <v>2</v>
      </c>
      <c r="C17" t="s">
        <v>3</v>
      </c>
      <c r="D17">
        <v>10</v>
      </c>
      <c r="E17">
        <v>27.6</v>
      </c>
      <c r="F17">
        <v>43251</v>
      </c>
      <c r="G17">
        <v>43311</v>
      </c>
      <c r="H17">
        <v>60</v>
      </c>
      <c r="I17">
        <v>391.10199999999998</v>
      </c>
      <c r="J17">
        <v>53836.471999999994</v>
      </c>
      <c r="K17">
        <v>305.48599999999999</v>
      </c>
      <c r="L17">
        <v>12</v>
      </c>
      <c r="M17">
        <v>46</v>
      </c>
      <c r="N17">
        <v>21</v>
      </c>
      <c r="O17">
        <v>376.74899999999991</v>
      </c>
      <c r="P17">
        <v>42521.737000000008</v>
      </c>
      <c r="Q17">
        <v>341.18899999999996</v>
      </c>
      <c r="R17">
        <v>355.93400000000003</v>
      </c>
      <c r="S17">
        <v>6</v>
      </c>
      <c r="T17">
        <v>2006</v>
      </c>
      <c r="U17" s="3">
        <v>2.9910269192422734E-3</v>
      </c>
      <c r="V17">
        <v>1682.982</v>
      </c>
      <c r="W17">
        <v>675092.05499999993</v>
      </c>
      <c r="X17">
        <v>178786.9</v>
      </c>
      <c r="Y17">
        <v>106076.7</v>
      </c>
      <c r="Z17">
        <v>4</v>
      </c>
      <c r="AA17">
        <v>6</v>
      </c>
      <c r="AB17">
        <v>2006</v>
      </c>
      <c r="AC17" s="3">
        <v>2.9910269192422734E-3</v>
      </c>
      <c r="AD17">
        <v>464.16157142857099</v>
      </c>
      <c r="AE17">
        <v>125704.16160714286</v>
      </c>
      <c r="AF17">
        <v>192264.35714285713</v>
      </c>
      <c r="AG17">
        <v>19580147.92857142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7B026-BC5A-4C9D-8B21-C8540314D3B9}">
  <dimension ref="A1:I64"/>
  <sheetViews>
    <sheetView workbookViewId="0">
      <selection activeCell="G2" sqref="G2"/>
    </sheetView>
  </sheetViews>
  <sheetFormatPr defaultRowHeight="14.5" x14ac:dyDescent="0.35"/>
  <sheetData>
    <row r="1" spans="1:9" x14ac:dyDescent="0.35">
      <c r="A1" t="s">
        <v>0</v>
      </c>
      <c r="B1" t="s">
        <v>14</v>
      </c>
      <c r="C1" t="s">
        <v>72</v>
      </c>
      <c r="D1" t="s">
        <v>80</v>
      </c>
      <c r="E1" t="s">
        <v>16</v>
      </c>
      <c r="F1" t="s">
        <v>37</v>
      </c>
      <c r="G1" t="s">
        <v>70</v>
      </c>
      <c r="H1" t="s">
        <v>63</v>
      </c>
      <c r="I1" t="s">
        <v>64</v>
      </c>
    </row>
    <row r="2" spans="1:9" x14ac:dyDescent="0.35">
      <c r="A2">
        <v>1</v>
      </c>
      <c r="B2" t="s">
        <v>31</v>
      </c>
      <c r="C2">
        <v>60</v>
      </c>
      <c r="D2">
        <v>9</v>
      </c>
      <c r="H2">
        <v>67.2</v>
      </c>
      <c r="I2">
        <v>155.14500000000001</v>
      </c>
    </row>
    <row r="3" spans="1:9" x14ac:dyDescent="0.35">
      <c r="A3">
        <v>1</v>
      </c>
      <c r="B3" t="s">
        <v>31</v>
      </c>
      <c r="C3">
        <v>30</v>
      </c>
      <c r="D3">
        <v>5</v>
      </c>
      <c r="E3" t="s">
        <v>3</v>
      </c>
      <c r="F3">
        <v>11</v>
      </c>
      <c r="G3">
        <v>27.06</v>
      </c>
      <c r="H3">
        <v>43.9</v>
      </c>
      <c r="I3">
        <v>109.401</v>
      </c>
    </row>
    <row r="4" spans="1:9" x14ac:dyDescent="0.35">
      <c r="A4">
        <v>9</v>
      </c>
      <c r="B4" t="s">
        <v>31</v>
      </c>
      <c r="C4">
        <v>60</v>
      </c>
      <c r="D4">
        <v>9</v>
      </c>
      <c r="H4">
        <v>196</v>
      </c>
      <c r="I4">
        <v>501.709</v>
      </c>
    </row>
    <row r="5" spans="1:9" x14ac:dyDescent="0.35">
      <c r="A5">
        <v>9</v>
      </c>
      <c r="B5" t="s">
        <v>31</v>
      </c>
      <c r="C5">
        <v>42</v>
      </c>
      <c r="D5">
        <v>7</v>
      </c>
      <c r="H5">
        <v>191</v>
      </c>
      <c r="I5">
        <v>485.96100000000001</v>
      </c>
    </row>
    <row r="6" spans="1:9" x14ac:dyDescent="0.35">
      <c r="A6">
        <v>9</v>
      </c>
      <c r="B6" t="s">
        <v>31</v>
      </c>
      <c r="C6">
        <v>30</v>
      </c>
      <c r="D6">
        <v>5</v>
      </c>
      <c r="E6" t="s">
        <v>3</v>
      </c>
      <c r="F6">
        <v>9.6</v>
      </c>
      <c r="G6">
        <v>38.340000000000003</v>
      </c>
      <c r="H6">
        <v>131</v>
      </c>
      <c r="I6">
        <v>310.04000000000002</v>
      </c>
    </row>
    <row r="7" spans="1:9" x14ac:dyDescent="0.35">
      <c r="A7">
        <v>24</v>
      </c>
      <c r="B7" t="s">
        <v>32</v>
      </c>
      <c r="C7">
        <v>60</v>
      </c>
      <c r="D7">
        <v>9</v>
      </c>
      <c r="H7">
        <v>133</v>
      </c>
      <c r="I7">
        <v>315.358</v>
      </c>
    </row>
    <row r="8" spans="1:9" x14ac:dyDescent="0.35">
      <c r="A8">
        <v>24</v>
      </c>
      <c r="B8" t="s">
        <v>32</v>
      </c>
      <c r="C8">
        <v>42</v>
      </c>
      <c r="D8">
        <v>7</v>
      </c>
      <c r="H8">
        <v>126</v>
      </c>
      <c r="I8">
        <v>297.73</v>
      </c>
    </row>
    <row r="9" spans="1:9" x14ac:dyDescent="0.35">
      <c r="A9">
        <v>24</v>
      </c>
      <c r="B9" t="s">
        <v>32</v>
      </c>
      <c r="C9">
        <v>30</v>
      </c>
      <c r="D9">
        <v>5</v>
      </c>
      <c r="E9" t="s">
        <v>3</v>
      </c>
      <c r="F9">
        <v>11</v>
      </c>
      <c r="G9">
        <v>39.4</v>
      </c>
      <c r="H9">
        <v>60.2</v>
      </c>
      <c r="I9">
        <v>140.65799999999999</v>
      </c>
    </row>
    <row r="10" spans="1:9" x14ac:dyDescent="0.35">
      <c r="A10">
        <v>24</v>
      </c>
      <c r="B10" t="s">
        <v>32</v>
      </c>
      <c r="C10">
        <v>14</v>
      </c>
      <c r="D10">
        <v>3</v>
      </c>
      <c r="H10">
        <v>19.899999999999999</v>
      </c>
      <c r="I10">
        <v>71.215999999999994</v>
      </c>
    </row>
    <row r="11" spans="1:9" x14ac:dyDescent="0.35">
      <c r="A11">
        <v>24</v>
      </c>
      <c r="B11" t="s">
        <v>32</v>
      </c>
      <c r="C11">
        <v>1</v>
      </c>
      <c r="D11">
        <v>1</v>
      </c>
      <c r="H11">
        <v>123</v>
      </c>
      <c r="I11">
        <v>288.66500000000002</v>
      </c>
    </row>
    <row r="12" spans="1:9" x14ac:dyDescent="0.35">
      <c r="A12">
        <v>25</v>
      </c>
      <c r="B12" t="s">
        <v>31</v>
      </c>
      <c r="C12">
        <v>60</v>
      </c>
      <c r="D12">
        <v>9</v>
      </c>
      <c r="H12">
        <v>152</v>
      </c>
      <c r="I12">
        <v>368.334</v>
      </c>
    </row>
    <row r="13" spans="1:9" x14ac:dyDescent="0.35">
      <c r="A13">
        <v>25</v>
      </c>
      <c r="B13" t="s">
        <v>31</v>
      </c>
      <c r="C13">
        <v>42</v>
      </c>
      <c r="D13">
        <v>7</v>
      </c>
      <c r="H13">
        <v>150</v>
      </c>
      <c r="I13">
        <v>363.39</v>
      </c>
    </row>
    <row r="14" spans="1:9" x14ac:dyDescent="0.35">
      <c r="A14">
        <v>25</v>
      </c>
      <c r="B14" t="s">
        <v>31</v>
      </c>
      <c r="C14">
        <v>30</v>
      </c>
      <c r="D14">
        <v>5</v>
      </c>
      <c r="E14" t="s">
        <v>4</v>
      </c>
      <c r="F14">
        <v>11.9</v>
      </c>
      <c r="G14">
        <v>32.65</v>
      </c>
      <c r="H14">
        <v>114</v>
      </c>
      <c r="I14">
        <v>265.49299999999999</v>
      </c>
    </row>
    <row r="15" spans="1:9" x14ac:dyDescent="0.35">
      <c r="A15">
        <v>25</v>
      </c>
      <c r="B15" t="s">
        <v>31</v>
      </c>
      <c r="C15">
        <v>14</v>
      </c>
      <c r="D15">
        <v>3</v>
      </c>
      <c r="H15">
        <v>39.5</v>
      </c>
      <c r="I15">
        <v>101.68300000000001</v>
      </c>
    </row>
    <row r="16" spans="1:9" x14ac:dyDescent="0.35">
      <c r="A16">
        <v>25</v>
      </c>
      <c r="B16" t="s">
        <v>31</v>
      </c>
      <c r="C16">
        <v>1</v>
      </c>
      <c r="D16">
        <v>1</v>
      </c>
      <c r="H16">
        <v>53.8</v>
      </c>
      <c r="I16">
        <v>127.965</v>
      </c>
    </row>
    <row r="17" spans="1:9" x14ac:dyDescent="0.35">
      <c r="A17">
        <v>41</v>
      </c>
      <c r="B17" t="s">
        <v>32</v>
      </c>
      <c r="C17">
        <v>60</v>
      </c>
      <c r="D17">
        <v>9</v>
      </c>
      <c r="H17">
        <v>150</v>
      </c>
      <c r="I17">
        <v>363.26900000000001</v>
      </c>
    </row>
    <row r="18" spans="1:9" x14ac:dyDescent="0.35">
      <c r="A18">
        <v>41</v>
      </c>
      <c r="B18" t="s">
        <v>32</v>
      </c>
      <c r="C18">
        <v>42</v>
      </c>
      <c r="D18">
        <v>7</v>
      </c>
      <c r="H18">
        <v>90.9</v>
      </c>
      <c r="I18">
        <v>208.27600000000001</v>
      </c>
    </row>
    <row r="19" spans="1:9" x14ac:dyDescent="0.35">
      <c r="A19">
        <v>41</v>
      </c>
      <c r="B19" t="s">
        <v>32</v>
      </c>
      <c r="C19">
        <v>30</v>
      </c>
      <c r="D19">
        <v>5</v>
      </c>
      <c r="E19" t="s">
        <v>4</v>
      </c>
      <c r="F19">
        <v>10.1</v>
      </c>
      <c r="G19">
        <v>39.700000000000003</v>
      </c>
      <c r="H19">
        <v>88.5</v>
      </c>
      <c r="I19">
        <v>202.75</v>
      </c>
    </row>
    <row r="20" spans="1:9" x14ac:dyDescent="0.35">
      <c r="A20">
        <v>41</v>
      </c>
      <c r="B20" t="s">
        <v>32</v>
      </c>
      <c r="C20">
        <v>14</v>
      </c>
      <c r="D20">
        <v>3</v>
      </c>
      <c r="H20">
        <v>63.1</v>
      </c>
      <c r="I20">
        <v>146.619</v>
      </c>
    </row>
    <row r="21" spans="1:9" x14ac:dyDescent="0.35">
      <c r="A21">
        <v>41</v>
      </c>
      <c r="B21" t="s">
        <v>32</v>
      </c>
      <c r="C21">
        <v>1</v>
      </c>
      <c r="D21">
        <v>1</v>
      </c>
      <c r="H21">
        <v>186</v>
      </c>
      <c r="I21">
        <v>470.13</v>
      </c>
    </row>
    <row r="22" spans="1:9" x14ac:dyDescent="0.35">
      <c r="A22">
        <v>49</v>
      </c>
      <c r="B22" t="s">
        <v>31</v>
      </c>
      <c r="C22">
        <v>60</v>
      </c>
      <c r="D22">
        <v>9</v>
      </c>
      <c r="H22">
        <v>281</v>
      </c>
      <c r="I22">
        <v>786.56</v>
      </c>
    </row>
    <row r="23" spans="1:9" x14ac:dyDescent="0.35">
      <c r="A23">
        <v>49</v>
      </c>
      <c r="B23" t="s">
        <v>31</v>
      </c>
      <c r="C23">
        <v>42</v>
      </c>
      <c r="D23">
        <v>7</v>
      </c>
      <c r="H23">
        <v>185</v>
      </c>
      <c r="I23">
        <v>465.94600000000003</v>
      </c>
    </row>
    <row r="24" spans="1:9" x14ac:dyDescent="0.35">
      <c r="A24">
        <v>49</v>
      </c>
      <c r="B24" t="s">
        <v>31</v>
      </c>
      <c r="C24">
        <v>30</v>
      </c>
      <c r="D24">
        <v>5</v>
      </c>
      <c r="E24" t="s">
        <v>4</v>
      </c>
      <c r="F24">
        <v>10</v>
      </c>
      <c r="G24">
        <v>35.9</v>
      </c>
      <c r="H24">
        <v>75.8</v>
      </c>
      <c r="I24">
        <v>173.803</v>
      </c>
    </row>
    <row r="25" spans="1:9" x14ac:dyDescent="0.35">
      <c r="A25">
        <v>49</v>
      </c>
      <c r="B25" t="s">
        <v>31</v>
      </c>
      <c r="C25">
        <v>14</v>
      </c>
      <c r="D25">
        <v>3</v>
      </c>
      <c r="H25">
        <v>41.3</v>
      </c>
      <c r="I25">
        <v>104.789</v>
      </c>
    </row>
    <row r="26" spans="1:9" x14ac:dyDescent="0.35">
      <c r="A26">
        <v>8020</v>
      </c>
      <c r="B26" t="s">
        <v>32</v>
      </c>
      <c r="C26">
        <v>60</v>
      </c>
      <c r="D26">
        <v>9</v>
      </c>
      <c r="H26">
        <v>125</v>
      </c>
      <c r="I26">
        <v>249.62</v>
      </c>
    </row>
    <row r="27" spans="1:9" x14ac:dyDescent="0.35">
      <c r="A27">
        <v>8020</v>
      </c>
      <c r="B27" t="s">
        <v>32</v>
      </c>
      <c r="C27">
        <v>42</v>
      </c>
      <c r="D27">
        <v>7</v>
      </c>
      <c r="H27">
        <v>40.4</v>
      </c>
      <c r="I27">
        <v>103.146</v>
      </c>
    </row>
    <row r="28" spans="1:9" x14ac:dyDescent="0.35">
      <c r="A28">
        <v>8020</v>
      </c>
      <c r="B28" t="s">
        <v>32</v>
      </c>
      <c r="C28">
        <v>30</v>
      </c>
      <c r="D28">
        <v>5</v>
      </c>
      <c r="E28" t="s">
        <v>4</v>
      </c>
      <c r="F28">
        <v>8.9</v>
      </c>
      <c r="G28">
        <v>31.3</v>
      </c>
      <c r="H28">
        <v>82.7</v>
      </c>
      <c r="I28">
        <v>189.20500000000001</v>
      </c>
    </row>
    <row r="29" spans="1:9" x14ac:dyDescent="0.35">
      <c r="A29">
        <v>8020</v>
      </c>
      <c r="B29" t="s">
        <v>32</v>
      </c>
      <c r="C29">
        <v>14</v>
      </c>
      <c r="D29">
        <v>3</v>
      </c>
      <c r="H29">
        <v>48.8</v>
      </c>
      <c r="I29">
        <v>112.747</v>
      </c>
    </row>
    <row r="30" spans="1:9" x14ac:dyDescent="0.35">
      <c r="A30">
        <v>8020</v>
      </c>
      <c r="B30" t="s">
        <v>32</v>
      </c>
      <c r="C30">
        <v>1</v>
      </c>
      <c r="D30">
        <v>1</v>
      </c>
      <c r="H30">
        <v>57.4</v>
      </c>
      <c r="I30">
        <v>135.10400000000001</v>
      </c>
    </row>
    <row r="31" spans="1:9" x14ac:dyDescent="0.35">
      <c r="A31">
        <v>8024</v>
      </c>
      <c r="B31" t="s">
        <v>32</v>
      </c>
      <c r="C31">
        <v>42</v>
      </c>
      <c r="D31">
        <v>7</v>
      </c>
      <c r="H31">
        <v>98.4</v>
      </c>
      <c r="I31">
        <v>226.19900000000001</v>
      </c>
    </row>
    <row r="32" spans="1:9" x14ac:dyDescent="0.35">
      <c r="A32">
        <v>8024</v>
      </c>
      <c r="B32" t="s">
        <v>32</v>
      </c>
      <c r="C32">
        <v>30</v>
      </c>
      <c r="D32">
        <v>5</v>
      </c>
      <c r="E32" t="s">
        <v>4</v>
      </c>
      <c r="F32">
        <v>11.8</v>
      </c>
      <c r="G32">
        <v>33.57</v>
      </c>
      <c r="H32">
        <v>87.4</v>
      </c>
      <c r="I32">
        <v>200.06</v>
      </c>
    </row>
    <row r="33" spans="1:9" x14ac:dyDescent="0.35">
      <c r="A33">
        <v>8024</v>
      </c>
      <c r="B33" t="s">
        <v>32</v>
      </c>
      <c r="C33">
        <v>14</v>
      </c>
      <c r="D33">
        <v>3</v>
      </c>
      <c r="H33" t="s">
        <v>65</v>
      </c>
      <c r="I33">
        <v>53.116</v>
      </c>
    </row>
    <row r="34" spans="1:9" x14ac:dyDescent="0.35">
      <c r="A34">
        <v>8024</v>
      </c>
      <c r="B34" t="s">
        <v>32</v>
      </c>
      <c r="C34">
        <v>1</v>
      </c>
      <c r="D34">
        <v>1</v>
      </c>
      <c r="H34">
        <v>54</v>
      </c>
      <c r="I34">
        <v>128.38300000000001</v>
      </c>
    </row>
    <row r="35" spans="1:9" x14ac:dyDescent="0.35">
      <c r="A35">
        <v>8025</v>
      </c>
      <c r="B35" t="s">
        <v>31</v>
      </c>
      <c r="C35">
        <v>60</v>
      </c>
      <c r="D35">
        <v>9</v>
      </c>
      <c r="H35">
        <v>95</v>
      </c>
      <c r="I35">
        <v>218.14500000000001</v>
      </c>
    </row>
    <row r="36" spans="1:9" x14ac:dyDescent="0.35">
      <c r="A36">
        <v>8025</v>
      </c>
      <c r="B36" t="s">
        <v>31</v>
      </c>
      <c r="C36">
        <v>42</v>
      </c>
      <c r="D36">
        <v>7</v>
      </c>
      <c r="H36">
        <v>133</v>
      </c>
      <c r="I36">
        <v>315.99900000000002</v>
      </c>
    </row>
    <row r="37" spans="1:9" x14ac:dyDescent="0.35">
      <c r="A37">
        <v>8025</v>
      </c>
      <c r="B37" t="s">
        <v>31</v>
      </c>
      <c r="C37">
        <v>30</v>
      </c>
      <c r="D37">
        <v>5</v>
      </c>
      <c r="E37" t="s">
        <v>3</v>
      </c>
      <c r="F37">
        <v>8.6</v>
      </c>
      <c r="G37">
        <v>32.314</v>
      </c>
      <c r="H37">
        <v>101</v>
      </c>
      <c r="I37">
        <v>231.577</v>
      </c>
    </row>
    <row r="38" spans="1:9" x14ac:dyDescent="0.35">
      <c r="A38">
        <v>8025</v>
      </c>
      <c r="B38" t="s">
        <v>31</v>
      </c>
      <c r="C38">
        <v>14</v>
      </c>
      <c r="D38">
        <v>3</v>
      </c>
      <c r="H38">
        <v>18.899999999999999</v>
      </c>
      <c r="I38">
        <v>69.965000000000003</v>
      </c>
    </row>
    <row r="39" spans="1:9" x14ac:dyDescent="0.35">
      <c r="A39">
        <v>8025</v>
      </c>
      <c r="B39" t="s">
        <v>31</v>
      </c>
      <c r="C39">
        <v>1</v>
      </c>
      <c r="D39">
        <v>1</v>
      </c>
      <c r="H39">
        <v>60.3</v>
      </c>
      <c r="I39">
        <v>140.83099999999999</v>
      </c>
    </row>
    <row r="40" spans="1:9" x14ac:dyDescent="0.35">
      <c r="A40">
        <v>8027</v>
      </c>
      <c r="B40" t="s">
        <v>32</v>
      </c>
      <c r="C40">
        <v>60</v>
      </c>
      <c r="D40">
        <v>9</v>
      </c>
      <c r="H40">
        <v>95.8</v>
      </c>
      <c r="I40">
        <v>220.03700000000001</v>
      </c>
    </row>
    <row r="41" spans="1:9" x14ac:dyDescent="0.35">
      <c r="A41">
        <v>8027</v>
      </c>
      <c r="B41" t="s">
        <v>32</v>
      </c>
      <c r="C41">
        <v>42</v>
      </c>
      <c r="D41">
        <v>7</v>
      </c>
      <c r="H41">
        <v>125</v>
      </c>
      <c r="I41">
        <v>294.93200000000002</v>
      </c>
    </row>
    <row r="42" spans="1:9" x14ac:dyDescent="0.35">
      <c r="A42">
        <v>8027</v>
      </c>
      <c r="B42" t="s">
        <v>32</v>
      </c>
      <c r="C42">
        <v>30</v>
      </c>
      <c r="D42">
        <v>5</v>
      </c>
      <c r="E42" t="s">
        <v>3</v>
      </c>
      <c r="F42">
        <v>9.1999999999999993</v>
      </c>
      <c r="G42">
        <v>27.3</v>
      </c>
      <c r="H42">
        <v>159</v>
      </c>
      <c r="I42">
        <v>388.81</v>
      </c>
    </row>
    <row r="43" spans="1:9" x14ac:dyDescent="0.35">
      <c r="A43">
        <v>8027</v>
      </c>
      <c r="B43" t="s">
        <v>32</v>
      </c>
      <c r="C43">
        <v>1</v>
      </c>
      <c r="D43">
        <v>1</v>
      </c>
      <c r="H43">
        <v>54.1</v>
      </c>
      <c r="I43">
        <v>128.57</v>
      </c>
    </row>
    <row r="44" spans="1:9" x14ac:dyDescent="0.35">
      <c r="A44">
        <v>8028</v>
      </c>
      <c r="B44" t="s">
        <v>31</v>
      </c>
      <c r="C44">
        <v>60</v>
      </c>
      <c r="D44">
        <v>9</v>
      </c>
      <c r="H44">
        <v>160</v>
      </c>
      <c r="I44">
        <v>391.53800000000001</v>
      </c>
    </row>
    <row r="45" spans="1:9" x14ac:dyDescent="0.35">
      <c r="A45">
        <v>8028</v>
      </c>
      <c r="B45" t="s">
        <v>31</v>
      </c>
      <c r="C45">
        <v>42</v>
      </c>
      <c r="D45">
        <v>7</v>
      </c>
      <c r="H45">
        <v>137</v>
      </c>
      <c r="I45">
        <v>325.61500000000001</v>
      </c>
    </row>
    <row r="46" spans="1:9" x14ac:dyDescent="0.35">
      <c r="A46">
        <v>8028</v>
      </c>
      <c r="B46" t="s">
        <v>31</v>
      </c>
      <c r="C46">
        <v>30</v>
      </c>
      <c r="D46">
        <v>5</v>
      </c>
      <c r="E46" t="s">
        <v>4</v>
      </c>
      <c r="F46">
        <v>9.9</v>
      </c>
      <c r="G46">
        <v>35</v>
      </c>
      <c r="H46">
        <v>47</v>
      </c>
      <c r="I46">
        <v>115.06399999999999</v>
      </c>
    </row>
    <row r="47" spans="1:9" x14ac:dyDescent="0.35">
      <c r="A47">
        <v>8028</v>
      </c>
      <c r="B47" t="s">
        <v>31</v>
      </c>
      <c r="C47">
        <v>14</v>
      </c>
      <c r="D47">
        <v>3</v>
      </c>
      <c r="H47">
        <v>38.799999999999997</v>
      </c>
      <c r="I47">
        <v>100362</v>
      </c>
    </row>
    <row r="48" spans="1:9" x14ac:dyDescent="0.35">
      <c r="A48">
        <v>8028</v>
      </c>
      <c r="B48" t="s">
        <v>31</v>
      </c>
      <c r="C48">
        <v>1</v>
      </c>
      <c r="D48">
        <v>1</v>
      </c>
      <c r="H48">
        <v>102</v>
      </c>
      <c r="I48">
        <v>233.92599999999999</v>
      </c>
    </row>
    <row r="49" spans="1:9" x14ac:dyDescent="0.35">
      <c r="A49">
        <v>8035</v>
      </c>
      <c r="B49" t="s">
        <v>31</v>
      </c>
      <c r="C49">
        <v>60</v>
      </c>
      <c r="D49">
        <v>9</v>
      </c>
      <c r="H49">
        <v>171</v>
      </c>
      <c r="I49">
        <v>424.09100000000001</v>
      </c>
    </row>
    <row r="50" spans="1:9" x14ac:dyDescent="0.35">
      <c r="A50">
        <v>8035</v>
      </c>
      <c r="B50" t="s">
        <v>31</v>
      </c>
      <c r="C50">
        <v>42</v>
      </c>
      <c r="D50">
        <v>7</v>
      </c>
      <c r="H50">
        <v>149</v>
      </c>
      <c r="I50">
        <v>359.21499999999997</v>
      </c>
    </row>
    <row r="51" spans="1:9" x14ac:dyDescent="0.35">
      <c r="A51">
        <v>8035</v>
      </c>
      <c r="B51" t="s">
        <v>31</v>
      </c>
      <c r="C51">
        <v>30</v>
      </c>
      <c r="D51">
        <v>5</v>
      </c>
      <c r="E51" t="s">
        <v>4</v>
      </c>
      <c r="F51">
        <v>11.2</v>
      </c>
      <c r="G51">
        <v>31.76</v>
      </c>
      <c r="H51">
        <v>101</v>
      </c>
      <c r="I51">
        <v>233.84399999999999</v>
      </c>
    </row>
    <row r="52" spans="1:9" x14ac:dyDescent="0.35">
      <c r="A52">
        <v>8035</v>
      </c>
      <c r="B52" t="s">
        <v>31</v>
      </c>
      <c r="C52">
        <v>14</v>
      </c>
      <c r="D52">
        <v>3</v>
      </c>
      <c r="H52">
        <v>46.9</v>
      </c>
      <c r="I52">
        <v>114.76900000000001</v>
      </c>
    </row>
    <row r="53" spans="1:9" x14ac:dyDescent="0.35">
      <c r="A53">
        <v>8035</v>
      </c>
      <c r="B53" t="s">
        <v>31</v>
      </c>
      <c r="C53">
        <v>1</v>
      </c>
      <c r="D53">
        <v>1</v>
      </c>
      <c r="H53">
        <v>119</v>
      </c>
      <c r="I53">
        <v>277.41899999999998</v>
      </c>
    </row>
    <row r="54" spans="1:9" x14ac:dyDescent="0.35">
      <c r="A54">
        <v>8058</v>
      </c>
      <c r="B54" t="s">
        <v>32</v>
      </c>
      <c r="C54">
        <v>42</v>
      </c>
      <c r="D54">
        <v>7</v>
      </c>
      <c r="H54">
        <v>151</v>
      </c>
      <c r="I54">
        <v>365.262</v>
      </c>
    </row>
    <row r="55" spans="1:9" x14ac:dyDescent="0.35">
      <c r="A55">
        <v>8058</v>
      </c>
      <c r="B55" t="s">
        <v>32</v>
      </c>
      <c r="C55">
        <v>14</v>
      </c>
      <c r="D55">
        <v>3</v>
      </c>
      <c r="H55">
        <v>30</v>
      </c>
      <c r="I55">
        <v>85.906000000000006</v>
      </c>
    </row>
    <row r="56" spans="1:9" x14ac:dyDescent="0.35">
      <c r="A56">
        <v>8058</v>
      </c>
      <c r="B56" t="s">
        <v>32</v>
      </c>
      <c r="C56">
        <v>1</v>
      </c>
      <c r="D56">
        <v>1</v>
      </c>
      <c r="H56">
        <v>69.599999999999994</v>
      </c>
      <c r="I56">
        <v>160.33600000000001</v>
      </c>
    </row>
    <row r="57" spans="1:9" x14ac:dyDescent="0.35">
      <c r="A57">
        <v>8420</v>
      </c>
      <c r="B57" t="s">
        <v>31</v>
      </c>
      <c r="C57">
        <v>42</v>
      </c>
      <c r="D57">
        <v>7</v>
      </c>
      <c r="H57">
        <v>130</v>
      </c>
      <c r="I57">
        <v>307.83800000000002</v>
      </c>
    </row>
    <row r="58" spans="1:9" x14ac:dyDescent="0.35">
      <c r="A58">
        <v>8420</v>
      </c>
      <c r="B58" t="s">
        <v>31</v>
      </c>
      <c r="C58">
        <v>30</v>
      </c>
      <c r="D58">
        <v>5</v>
      </c>
      <c r="E58" t="s">
        <v>4</v>
      </c>
      <c r="F58">
        <v>11.4</v>
      </c>
      <c r="G58">
        <v>38.200000000000003</v>
      </c>
      <c r="H58">
        <v>62.3</v>
      </c>
      <c r="I58">
        <v>144.863</v>
      </c>
    </row>
    <row r="59" spans="1:9" x14ac:dyDescent="0.35">
      <c r="A59">
        <v>8420</v>
      </c>
      <c r="B59" t="s">
        <v>31</v>
      </c>
      <c r="C59">
        <v>14</v>
      </c>
      <c r="D59">
        <v>3</v>
      </c>
      <c r="H59">
        <v>45.1</v>
      </c>
      <c r="I59">
        <v>111.61499999999999</v>
      </c>
    </row>
    <row r="60" spans="1:9" x14ac:dyDescent="0.35">
      <c r="A60">
        <v>8422</v>
      </c>
      <c r="B60" t="s">
        <v>32</v>
      </c>
      <c r="C60">
        <v>42</v>
      </c>
      <c r="D60">
        <v>7</v>
      </c>
      <c r="H60">
        <v>108</v>
      </c>
      <c r="I60">
        <v>249.78100000000001</v>
      </c>
    </row>
    <row r="61" spans="1:9" x14ac:dyDescent="0.35">
      <c r="A61">
        <v>8422</v>
      </c>
      <c r="B61" t="s">
        <v>32</v>
      </c>
      <c r="C61">
        <v>30</v>
      </c>
      <c r="D61">
        <v>5</v>
      </c>
      <c r="E61" t="s">
        <v>3</v>
      </c>
      <c r="F61">
        <v>11.2</v>
      </c>
      <c r="G61">
        <v>31.1</v>
      </c>
      <c r="H61">
        <v>35.700000000000003</v>
      </c>
      <c r="I61">
        <v>95.123999999999995</v>
      </c>
    </row>
    <row r="62" spans="1:9" x14ac:dyDescent="0.35">
      <c r="A62">
        <v>8422</v>
      </c>
      <c r="B62" t="s">
        <v>32</v>
      </c>
      <c r="C62">
        <v>14</v>
      </c>
      <c r="D62">
        <v>3</v>
      </c>
      <c r="H62">
        <v>37.799999999999997</v>
      </c>
      <c r="I62">
        <v>98.709000000000003</v>
      </c>
    </row>
    <row r="63" spans="1:9" x14ac:dyDescent="0.35">
      <c r="A63">
        <v>8425</v>
      </c>
      <c r="B63" t="s">
        <v>32</v>
      </c>
      <c r="C63">
        <v>42</v>
      </c>
      <c r="D63">
        <v>7</v>
      </c>
      <c r="H63">
        <v>122</v>
      </c>
      <c r="I63">
        <v>285.791</v>
      </c>
    </row>
    <row r="64" spans="1:9" x14ac:dyDescent="0.35">
      <c r="A64">
        <v>8425</v>
      </c>
      <c r="B64" t="s">
        <v>32</v>
      </c>
      <c r="C64">
        <v>14</v>
      </c>
      <c r="D64">
        <v>3</v>
      </c>
      <c r="H64">
        <v>40.5</v>
      </c>
      <c r="I64">
        <v>103.406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A03EE-C4C7-4B09-BD7C-5259D644D707}">
  <dimension ref="A1:I287"/>
  <sheetViews>
    <sheetView topLeftCell="A5" workbookViewId="0">
      <selection activeCell="I29" sqref="I29:I31"/>
    </sheetView>
  </sheetViews>
  <sheetFormatPr defaultRowHeight="14.5" x14ac:dyDescent="0.35"/>
  <sheetData>
    <row r="1" spans="1:9" x14ac:dyDescent="0.35">
      <c r="A1" t="s">
        <v>0</v>
      </c>
      <c r="B1" t="s">
        <v>16</v>
      </c>
      <c r="C1" t="s">
        <v>14</v>
      </c>
      <c r="D1" t="s">
        <v>37</v>
      </c>
      <c r="E1" t="s">
        <v>70</v>
      </c>
      <c r="F1" t="s">
        <v>72</v>
      </c>
      <c r="G1" t="s">
        <v>80</v>
      </c>
      <c r="H1" t="s">
        <v>166</v>
      </c>
      <c r="I1" t="s">
        <v>66</v>
      </c>
    </row>
    <row r="2" spans="1:9" x14ac:dyDescent="0.35">
      <c r="A2">
        <v>1</v>
      </c>
      <c r="B2" t="s">
        <v>3</v>
      </c>
      <c r="C2" t="s">
        <v>1</v>
      </c>
      <c r="D2">
        <v>11</v>
      </c>
      <c r="E2">
        <v>27.06</v>
      </c>
      <c r="F2">
        <v>1</v>
      </c>
      <c r="G2">
        <v>1</v>
      </c>
      <c r="H2">
        <v>27.06</v>
      </c>
    </row>
    <row r="3" spans="1:9" x14ac:dyDescent="0.35">
      <c r="A3">
        <v>1</v>
      </c>
      <c r="B3" t="s">
        <v>3</v>
      </c>
      <c r="C3" t="s">
        <v>1</v>
      </c>
      <c r="F3">
        <v>7</v>
      </c>
      <c r="G3">
        <v>2</v>
      </c>
      <c r="H3">
        <v>30.5</v>
      </c>
      <c r="I3">
        <v>0.57333333333333358</v>
      </c>
    </row>
    <row r="4" spans="1:9" x14ac:dyDescent="0.35">
      <c r="A4">
        <v>1</v>
      </c>
      <c r="B4" t="s">
        <v>3</v>
      </c>
      <c r="C4" t="s">
        <v>1</v>
      </c>
      <c r="F4">
        <v>10</v>
      </c>
      <c r="G4">
        <v>2</v>
      </c>
      <c r="H4">
        <v>30</v>
      </c>
      <c r="I4">
        <v>-0.16666666666666666</v>
      </c>
    </row>
    <row r="5" spans="1:9" x14ac:dyDescent="0.35">
      <c r="A5">
        <v>1</v>
      </c>
      <c r="B5" t="s">
        <v>3</v>
      </c>
      <c r="C5" t="s">
        <v>1</v>
      </c>
      <c r="F5">
        <v>14</v>
      </c>
      <c r="G5">
        <v>3</v>
      </c>
      <c r="H5">
        <v>31.8</v>
      </c>
      <c r="I5">
        <v>0.45000000000000018</v>
      </c>
    </row>
    <row r="6" spans="1:9" x14ac:dyDescent="0.35">
      <c r="A6">
        <v>1</v>
      </c>
      <c r="B6" t="s">
        <v>3</v>
      </c>
      <c r="C6" t="s">
        <v>1</v>
      </c>
      <c r="F6">
        <v>17</v>
      </c>
      <c r="G6">
        <v>3</v>
      </c>
      <c r="H6">
        <v>33.700000000000003</v>
      </c>
      <c r="I6">
        <v>0.63333333333333408</v>
      </c>
    </row>
    <row r="7" spans="1:9" x14ac:dyDescent="0.35">
      <c r="A7">
        <v>1</v>
      </c>
      <c r="B7" t="s">
        <v>3</v>
      </c>
      <c r="C7" t="s">
        <v>1</v>
      </c>
      <c r="F7">
        <v>21</v>
      </c>
      <c r="G7">
        <v>4</v>
      </c>
      <c r="H7">
        <v>36.1</v>
      </c>
      <c r="I7">
        <v>0.59999999999999964</v>
      </c>
    </row>
    <row r="8" spans="1:9" x14ac:dyDescent="0.35">
      <c r="A8">
        <v>1</v>
      </c>
      <c r="B8" t="s">
        <v>3</v>
      </c>
      <c r="C8" t="s">
        <v>1</v>
      </c>
      <c r="F8">
        <v>24</v>
      </c>
      <c r="G8">
        <v>4</v>
      </c>
      <c r="H8">
        <v>37.6</v>
      </c>
      <c r="I8">
        <v>0.5</v>
      </c>
    </row>
    <row r="9" spans="1:9" x14ac:dyDescent="0.35">
      <c r="A9">
        <v>1</v>
      </c>
      <c r="B9" t="s">
        <v>3</v>
      </c>
      <c r="C9" t="s">
        <v>1</v>
      </c>
      <c r="F9">
        <v>28</v>
      </c>
      <c r="G9">
        <v>5</v>
      </c>
      <c r="H9">
        <v>39.700000000000003</v>
      </c>
      <c r="I9">
        <v>0.52500000000000036</v>
      </c>
    </row>
    <row r="10" spans="1:9" x14ac:dyDescent="0.35">
      <c r="A10">
        <v>1</v>
      </c>
      <c r="B10" t="s">
        <v>3</v>
      </c>
      <c r="C10" t="s">
        <v>1</v>
      </c>
      <c r="F10">
        <v>33</v>
      </c>
      <c r="G10">
        <v>5</v>
      </c>
    </row>
    <row r="11" spans="1:9" x14ac:dyDescent="0.35">
      <c r="A11">
        <v>1</v>
      </c>
      <c r="B11" t="s">
        <v>3</v>
      </c>
      <c r="C11" t="s">
        <v>1</v>
      </c>
      <c r="F11">
        <v>35</v>
      </c>
      <c r="G11">
        <v>6</v>
      </c>
      <c r="H11">
        <v>44.3</v>
      </c>
      <c r="I11">
        <v>0.65714285714285636</v>
      </c>
    </row>
    <row r="12" spans="1:9" x14ac:dyDescent="0.35">
      <c r="A12">
        <v>1</v>
      </c>
      <c r="B12" t="s">
        <v>3</v>
      </c>
      <c r="C12" t="s">
        <v>1</v>
      </c>
      <c r="F12">
        <v>39</v>
      </c>
      <c r="G12">
        <v>6</v>
      </c>
      <c r="H12">
        <v>44.1</v>
      </c>
      <c r="I12">
        <v>-4.9999999999998934E-2</v>
      </c>
    </row>
    <row r="13" spans="1:9" x14ac:dyDescent="0.35">
      <c r="A13">
        <v>1</v>
      </c>
      <c r="B13" t="s">
        <v>3</v>
      </c>
      <c r="C13" t="s">
        <v>1</v>
      </c>
      <c r="F13">
        <v>42</v>
      </c>
      <c r="G13">
        <v>7</v>
      </c>
      <c r="H13">
        <v>48.3</v>
      </c>
      <c r="I13">
        <v>1.3999999999999986</v>
      </c>
    </row>
    <row r="14" spans="1:9" x14ac:dyDescent="0.35">
      <c r="A14">
        <v>1</v>
      </c>
      <c r="B14" t="s">
        <v>3</v>
      </c>
      <c r="C14" t="s">
        <v>1</v>
      </c>
      <c r="F14">
        <v>45</v>
      </c>
      <c r="G14">
        <v>7</v>
      </c>
      <c r="H14">
        <v>51.9</v>
      </c>
      <c r="I14">
        <v>1.2000000000000004</v>
      </c>
    </row>
    <row r="15" spans="1:9" x14ac:dyDescent="0.35">
      <c r="A15">
        <v>1</v>
      </c>
      <c r="B15" t="s">
        <v>3</v>
      </c>
      <c r="C15" t="s">
        <v>1</v>
      </c>
      <c r="F15">
        <v>49</v>
      </c>
      <c r="G15">
        <v>8</v>
      </c>
      <c r="H15">
        <v>54.7</v>
      </c>
      <c r="I15">
        <v>0.70000000000000107</v>
      </c>
    </row>
    <row r="16" spans="1:9" x14ac:dyDescent="0.35">
      <c r="A16">
        <v>1</v>
      </c>
      <c r="B16" t="s">
        <v>3</v>
      </c>
      <c r="C16" t="s">
        <v>1</v>
      </c>
      <c r="F16">
        <v>52</v>
      </c>
      <c r="G16">
        <v>8</v>
      </c>
      <c r="H16">
        <v>56.5</v>
      </c>
      <c r="I16">
        <v>0.59999999999999909</v>
      </c>
    </row>
    <row r="17" spans="1:9" x14ac:dyDescent="0.35">
      <c r="A17">
        <v>1</v>
      </c>
      <c r="B17" t="s">
        <v>3</v>
      </c>
      <c r="C17" t="s">
        <v>1</v>
      </c>
      <c r="F17">
        <v>55</v>
      </c>
      <c r="G17">
        <v>9</v>
      </c>
      <c r="H17">
        <v>64.3</v>
      </c>
      <c r="I17">
        <v>2.5999999999999992</v>
      </c>
    </row>
    <row r="18" spans="1:9" x14ac:dyDescent="0.35">
      <c r="A18">
        <v>1</v>
      </c>
      <c r="B18" t="s">
        <v>3</v>
      </c>
      <c r="C18" t="s">
        <v>1</v>
      </c>
      <c r="F18">
        <v>62</v>
      </c>
      <c r="G18">
        <v>9</v>
      </c>
      <c r="H18">
        <v>62.9</v>
      </c>
      <c r="I18">
        <v>-0.19999999999999979</v>
      </c>
    </row>
    <row r="19" spans="1:9" x14ac:dyDescent="0.35">
      <c r="A19">
        <v>9</v>
      </c>
      <c r="B19" t="s">
        <v>3</v>
      </c>
      <c r="C19" t="s">
        <v>1</v>
      </c>
      <c r="D19">
        <v>9.6</v>
      </c>
      <c r="E19">
        <v>38.340000000000003</v>
      </c>
      <c r="F19">
        <v>1</v>
      </c>
      <c r="G19">
        <v>1</v>
      </c>
      <c r="H19">
        <v>38.340000000000003</v>
      </c>
    </row>
    <row r="20" spans="1:9" x14ac:dyDescent="0.35">
      <c r="A20">
        <v>9</v>
      </c>
      <c r="B20" t="s">
        <v>3</v>
      </c>
      <c r="C20" t="s">
        <v>1</v>
      </c>
      <c r="F20">
        <v>3</v>
      </c>
      <c r="G20">
        <v>1</v>
      </c>
      <c r="H20">
        <v>38.299999999999997</v>
      </c>
      <c r="I20">
        <v>-2.0000000000003126E-2</v>
      </c>
    </row>
    <row r="21" spans="1:9" x14ac:dyDescent="0.35">
      <c r="A21">
        <v>9</v>
      </c>
      <c r="B21" t="s">
        <v>3</v>
      </c>
      <c r="C21" t="s">
        <v>1</v>
      </c>
      <c r="F21">
        <v>7</v>
      </c>
      <c r="G21">
        <v>2</v>
      </c>
      <c r="H21">
        <v>44</v>
      </c>
      <c r="I21">
        <v>1.4250000000000007</v>
      </c>
    </row>
    <row r="22" spans="1:9" x14ac:dyDescent="0.35">
      <c r="A22">
        <v>9</v>
      </c>
      <c r="B22" t="s">
        <v>3</v>
      </c>
      <c r="C22" t="s">
        <v>1</v>
      </c>
      <c r="F22">
        <v>10</v>
      </c>
      <c r="G22">
        <v>2</v>
      </c>
    </row>
    <row r="23" spans="1:9" x14ac:dyDescent="0.35">
      <c r="A23">
        <v>9</v>
      </c>
      <c r="B23" t="s">
        <v>3</v>
      </c>
      <c r="C23" t="s">
        <v>1</v>
      </c>
      <c r="F23">
        <v>17</v>
      </c>
      <c r="G23">
        <v>3</v>
      </c>
    </row>
    <row r="24" spans="1:9" x14ac:dyDescent="0.35">
      <c r="A24">
        <v>9</v>
      </c>
      <c r="B24" t="s">
        <v>3</v>
      </c>
      <c r="C24" t="s">
        <v>1</v>
      </c>
      <c r="F24">
        <v>21</v>
      </c>
      <c r="G24">
        <v>4</v>
      </c>
      <c r="H24">
        <v>44.3</v>
      </c>
      <c r="I24">
        <v>2.1428571428571224E-2</v>
      </c>
    </row>
    <row r="25" spans="1:9" x14ac:dyDescent="0.35">
      <c r="A25">
        <v>9</v>
      </c>
      <c r="B25" t="s">
        <v>3</v>
      </c>
      <c r="C25" t="s">
        <v>1</v>
      </c>
      <c r="F25">
        <v>24</v>
      </c>
      <c r="G25">
        <v>4</v>
      </c>
      <c r="H25">
        <v>47.3</v>
      </c>
      <c r="I25">
        <v>1</v>
      </c>
    </row>
    <row r="26" spans="1:9" x14ac:dyDescent="0.35">
      <c r="A26">
        <v>9</v>
      </c>
      <c r="B26" t="s">
        <v>3</v>
      </c>
      <c r="C26" t="s">
        <v>1</v>
      </c>
      <c r="F26">
        <v>28</v>
      </c>
      <c r="G26">
        <v>5</v>
      </c>
      <c r="H26">
        <v>49.7</v>
      </c>
      <c r="I26">
        <v>0.60000000000000142</v>
      </c>
    </row>
    <row r="27" spans="1:9" x14ac:dyDescent="0.35">
      <c r="A27">
        <v>9</v>
      </c>
      <c r="B27" t="s">
        <v>3</v>
      </c>
      <c r="C27" t="s">
        <v>1</v>
      </c>
      <c r="F27">
        <v>33</v>
      </c>
      <c r="G27">
        <v>5</v>
      </c>
      <c r="H27">
        <v>51.7</v>
      </c>
      <c r="I27">
        <v>0.4</v>
      </c>
    </row>
    <row r="28" spans="1:9" x14ac:dyDescent="0.35">
      <c r="A28">
        <v>9</v>
      </c>
      <c r="B28" t="s">
        <v>3</v>
      </c>
      <c r="C28" t="s">
        <v>1</v>
      </c>
      <c r="F28">
        <v>35</v>
      </c>
      <c r="G28">
        <v>6</v>
      </c>
      <c r="H28">
        <v>54.4</v>
      </c>
      <c r="I28">
        <v>1.3499999999999979</v>
      </c>
    </row>
    <row r="29" spans="1:9" x14ac:dyDescent="0.35">
      <c r="A29">
        <v>9</v>
      </c>
      <c r="B29" t="s">
        <v>3</v>
      </c>
      <c r="C29" t="s">
        <v>1</v>
      </c>
      <c r="F29">
        <v>39</v>
      </c>
      <c r="G29">
        <v>6</v>
      </c>
      <c r="H29">
        <v>57.9</v>
      </c>
      <c r="I29">
        <v>0.875</v>
      </c>
    </row>
    <row r="30" spans="1:9" x14ac:dyDescent="0.35">
      <c r="A30">
        <v>9</v>
      </c>
      <c r="B30" t="s">
        <v>3</v>
      </c>
      <c r="C30" t="s">
        <v>1</v>
      </c>
      <c r="F30">
        <v>42</v>
      </c>
      <c r="G30">
        <v>7</v>
      </c>
      <c r="H30">
        <v>59.9</v>
      </c>
      <c r="I30">
        <v>0.66666666666666663</v>
      </c>
    </row>
    <row r="31" spans="1:9" x14ac:dyDescent="0.35">
      <c r="A31">
        <v>9</v>
      </c>
      <c r="B31" t="s">
        <v>3</v>
      </c>
      <c r="C31" t="s">
        <v>1</v>
      </c>
      <c r="F31">
        <v>45</v>
      </c>
      <c r="G31">
        <v>7</v>
      </c>
      <c r="H31">
        <v>61.7</v>
      </c>
      <c r="I31">
        <v>0.60000000000000142</v>
      </c>
    </row>
    <row r="32" spans="1:9" x14ac:dyDescent="0.35">
      <c r="A32">
        <v>9</v>
      </c>
      <c r="B32" t="s">
        <v>3</v>
      </c>
      <c r="C32" t="s">
        <v>1</v>
      </c>
      <c r="F32">
        <v>49</v>
      </c>
      <c r="G32">
        <v>8</v>
      </c>
      <c r="H32">
        <v>65.2</v>
      </c>
      <c r="I32">
        <v>0.875</v>
      </c>
    </row>
    <row r="33" spans="1:9" x14ac:dyDescent="0.35">
      <c r="A33">
        <v>9</v>
      </c>
      <c r="B33" t="s">
        <v>3</v>
      </c>
      <c r="C33" t="s">
        <v>1</v>
      </c>
      <c r="F33">
        <v>52</v>
      </c>
      <c r="G33">
        <v>8</v>
      </c>
      <c r="H33">
        <v>67.7</v>
      </c>
      <c r="I33">
        <v>0.83333333333333337</v>
      </c>
    </row>
    <row r="34" spans="1:9" x14ac:dyDescent="0.35">
      <c r="A34">
        <v>9</v>
      </c>
      <c r="B34" t="s">
        <v>3</v>
      </c>
      <c r="C34" t="s">
        <v>1</v>
      </c>
      <c r="F34">
        <v>55</v>
      </c>
      <c r="G34">
        <v>9</v>
      </c>
      <c r="H34">
        <v>69.5</v>
      </c>
      <c r="I34">
        <v>0.59999999999999909</v>
      </c>
    </row>
    <row r="35" spans="1:9" x14ac:dyDescent="0.35">
      <c r="A35">
        <v>9</v>
      </c>
      <c r="B35" t="s">
        <v>3</v>
      </c>
      <c r="C35" t="s">
        <v>1</v>
      </c>
      <c r="F35">
        <v>60</v>
      </c>
      <c r="G35">
        <v>9</v>
      </c>
      <c r="H35">
        <v>73.400000000000006</v>
      </c>
      <c r="I35">
        <v>0.78000000000000114</v>
      </c>
    </row>
    <row r="36" spans="1:9" x14ac:dyDescent="0.35">
      <c r="A36">
        <v>24</v>
      </c>
      <c r="B36" t="s">
        <v>3</v>
      </c>
      <c r="C36" t="s">
        <v>2</v>
      </c>
      <c r="D36">
        <v>11</v>
      </c>
      <c r="E36">
        <v>39.4</v>
      </c>
      <c r="F36">
        <v>1</v>
      </c>
      <c r="G36">
        <v>1</v>
      </c>
      <c r="H36">
        <v>39.4</v>
      </c>
    </row>
    <row r="37" spans="1:9" x14ac:dyDescent="0.35">
      <c r="A37">
        <v>24</v>
      </c>
      <c r="B37" t="s">
        <v>3</v>
      </c>
      <c r="C37" t="s">
        <v>2</v>
      </c>
      <c r="F37">
        <v>3</v>
      </c>
      <c r="G37">
        <v>1</v>
      </c>
      <c r="H37">
        <v>38.6</v>
      </c>
      <c r="I37">
        <v>-0.39999999999999858</v>
      </c>
    </row>
    <row r="38" spans="1:9" x14ac:dyDescent="0.35">
      <c r="A38">
        <v>24</v>
      </c>
      <c r="B38" t="s">
        <v>3</v>
      </c>
      <c r="C38" t="s">
        <v>2</v>
      </c>
      <c r="F38">
        <v>7</v>
      </c>
      <c r="G38">
        <v>2</v>
      </c>
      <c r="H38">
        <v>40.5</v>
      </c>
      <c r="I38">
        <v>0.47499999999999964</v>
      </c>
    </row>
    <row r="39" spans="1:9" x14ac:dyDescent="0.35">
      <c r="A39">
        <v>24</v>
      </c>
      <c r="B39" t="s">
        <v>3</v>
      </c>
      <c r="C39" t="s">
        <v>2</v>
      </c>
      <c r="F39">
        <v>10</v>
      </c>
      <c r="G39">
        <v>2</v>
      </c>
      <c r="H39">
        <v>40</v>
      </c>
      <c r="I39">
        <v>-0.16666666666666666</v>
      </c>
    </row>
    <row r="40" spans="1:9" x14ac:dyDescent="0.35">
      <c r="A40">
        <v>24</v>
      </c>
      <c r="B40" t="s">
        <v>3</v>
      </c>
      <c r="C40" t="s">
        <v>2</v>
      </c>
      <c r="F40">
        <v>14</v>
      </c>
      <c r="G40">
        <v>3</v>
      </c>
      <c r="H40">
        <v>40.9</v>
      </c>
      <c r="I40">
        <v>0.22499999999999964</v>
      </c>
    </row>
    <row r="41" spans="1:9" x14ac:dyDescent="0.35">
      <c r="A41">
        <v>24</v>
      </c>
      <c r="B41" t="s">
        <v>3</v>
      </c>
      <c r="C41" t="s">
        <v>2</v>
      </c>
      <c r="F41">
        <v>17</v>
      </c>
      <c r="G41">
        <v>3</v>
      </c>
      <c r="H41">
        <v>42.7</v>
      </c>
      <c r="I41">
        <v>0.60000000000000142</v>
      </c>
    </row>
    <row r="42" spans="1:9" x14ac:dyDescent="0.35">
      <c r="A42">
        <v>24</v>
      </c>
      <c r="B42" t="s">
        <v>3</v>
      </c>
      <c r="C42" t="s">
        <v>2</v>
      </c>
      <c r="F42">
        <v>21</v>
      </c>
      <c r="G42">
        <v>4</v>
      </c>
      <c r="H42">
        <v>42.2</v>
      </c>
      <c r="I42">
        <v>-0.125</v>
      </c>
    </row>
    <row r="43" spans="1:9" x14ac:dyDescent="0.35">
      <c r="A43">
        <v>24</v>
      </c>
      <c r="B43" t="s">
        <v>3</v>
      </c>
      <c r="C43" t="s">
        <v>2</v>
      </c>
      <c r="F43">
        <v>24</v>
      </c>
      <c r="G43">
        <v>4</v>
      </c>
      <c r="H43">
        <v>46.4</v>
      </c>
      <c r="I43">
        <v>1.3999999999999986</v>
      </c>
    </row>
    <row r="44" spans="1:9" x14ac:dyDescent="0.35">
      <c r="A44">
        <v>24</v>
      </c>
      <c r="B44" t="s">
        <v>3</v>
      </c>
      <c r="C44" t="s">
        <v>2</v>
      </c>
      <c r="F44">
        <v>28</v>
      </c>
      <c r="G44">
        <v>5</v>
      </c>
      <c r="H44">
        <v>48.6</v>
      </c>
      <c r="I44">
        <v>0.55000000000000071</v>
      </c>
    </row>
    <row r="45" spans="1:9" x14ac:dyDescent="0.35">
      <c r="A45">
        <v>24</v>
      </c>
      <c r="B45" t="s">
        <v>3</v>
      </c>
      <c r="C45" t="s">
        <v>2</v>
      </c>
      <c r="F45">
        <v>33</v>
      </c>
      <c r="G45">
        <v>5</v>
      </c>
      <c r="H45">
        <v>51</v>
      </c>
      <c r="I45">
        <v>0.4799999999999997</v>
      </c>
    </row>
    <row r="46" spans="1:9" x14ac:dyDescent="0.35">
      <c r="A46">
        <v>24</v>
      </c>
      <c r="B46" t="s">
        <v>3</v>
      </c>
      <c r="C46" t="s">
        <v>2</v>
      </c>
      <c r="F46">
        <v>35</v>
      </c>
      <c r="G46">
        <v>6</v>
      </c>
      <c r="H46">
        <v>52.8</v>
      </c>
      <c r="I46">
        <v>0.89999999999999858</v>
      </c>
    </row>
    <row r="47" spans="1:9" x14ac:dyDescent="0.35">
      <c r="A47">
        <v>24</v>
      </c>
      <c r="B47" t="s">
        <v>3</v>
      </c>
      <c r="C47" t="s">
        <v>2</v>
      </c>
      <c r="F47">
        <v>39</v>
      </c>
      <c r="G47">
        <v>6</v>
      </c>
      <c r="H47">
        <v>57.1</v>
      </c>
      <c r="I47">
        <v>1.0750000000000011</v>
      </c>
    </row>
    <row r="48" spans="1:9" x14ac:dyDescent="0.35">
      <c r="A48">
        <v>24</v>
      </c>
      <c r="B48" t="s">
        <v>3</v>
      </c>
      <c r="C48" t="s">
        <v>2</v>
      </c>
      <c r="F48">
        <v>42</v>
      </c>
      <c r="G48">
        <v>7</v>
      </c>
      <c r="H48">
        <v>59.1</v>
      </c>
      <c r="I48">
        <v>0.66666666666666663</v>
      </c>
    </row>
    <row r="49" spans="1:9" x14ac:dyDescent="0.35">
      <c r="A49">
        <v>24</v>
      </c>
      <c r="B49" t="s">
        <v>3</v>
      </c>
      <c r="C49" t="s">
        <v>2</v>
      </c>
      <c r="F49">
        <v>45</v>
      </c>
      <c r="G49">
        <v>7</v>
      </c>
      <c r="H49">
        <v>62.5</v>
      </c>
      <c r="I49">
        <v>1.1333333333333329</v>
      </c>
    </row>
    <row r="50" spans="1:9" x14ac:dyDescent="0.35">
      <c r="A50">
        <v>24</v>
      </c>
      <c r="B50" t="s">
        <v>3</v>
      </c>
      <c r="C50" t="s">
        <v>2</v>
      </c>
      <c r="F50">
        <v>49</v>
      </c>
      <c r="G50">
        <v>8</v>
      </c>
      <c r="H50">
        <v>64.5</v>
      </c>
      <c r="I50">
        <v>0.5</v>
      </c>
    </row>
    <row r="51" spans="1:9" x14ac:dyDescent="0.35">
      <c r="A51">
        <v>24</v>
      </c>
      <c r="B51" t="s">
        <v>3</v>
      </c>
      <c r="C51" t="s">
        <v>2</v>
      </c>
      <c r="F51">
        <v>52</v>
      </c>
      <c r="G51">
        <v>8</v>
      </c>
      <c r="H51">
        <v>65.900000000000006</v>
      </c>
      <c r="I51">
        <v>0.46666666666666856</v>
      </c>
    </row>
    <row r="52" spans="1:9" x14ac:dyDescent="0.35">
      <c r="A52">
        <v>24</v>
      </c>
      <c r="B52" t="s">
        <v>3</v>
      </c>
      <c r="C52" t="s">
        <v>2</v>
      </c>
      <c r="F52">
        <v>55</v>
      </c>
      <c r="G52">
        <v>9</v>
      </c>
      <c r="H52">
        <v>68.3</v>
      </c>
      <c r="I52">
        <v>0.79999999999999716</v>
      </c>
    </row>
    <row r="53" spans="1:9" x14ac:dyDescent="0.35">
      <c r="A53">
        <v>24</v>
      </c>
      <c r="B53" t="s">
        <v>3</v>
      </c>
      <c r="C53" t="s">
        <v>2</v>
      </c>
      <c r="F53">
        <v>59</v>
      </c>
      <c r="G53">
        <v>9</v>
      </c>
      <c r="H53">
        <v>69.8</v>
      </c>
      <c r="I53">
        <v>0.375</v>
      </c>
    </row>
    <row r="54" spans="1:9" x14ac:dyDescent="0.35">
      <c r="A54">
        <v>25</v>
      </c>
      <c r="B54" t="s">
        <v>4</v>
      </c>
      <c r="C54" t="s">
        <v>1</v>
      </c>
      <c r="D54">
        <v>11.9</v>
      </c>
      <c r="E54">
        <v>32.65</v>
      </c>
      <c r="F54">
        <v>1</v>
      </c>
      <c r="G54">
        <v>1</v>
      </c>
      <c r="H54">
        <v>32.65</v>
      </c>
    </row>
    <row r="55" spans="1:9" x14ac:dyDescent="0.35">
      <c r="A55">
        <v>25</v>
      </c>
      <c r="B55" t="s">
        <v>4</v>
      </c>
      <c r="C55" t="s">
        <v>1</v>
      </c>
      <c r="F55">
        <v>3</v>
      </c>
      <c r="G55">
        <v>1</v>
      </c>
      <c r="H55">
        <v>32.200000000000003</v>
      </c>
      <c r="I55">
        <v>-0.22499999999999787</v>
      </c>
    </row>
    <row r="56" spans="1:9" x14ac:dyDescent="0.35">
      <c r="A56">
        <v>25</v>
      </c>
      <c r="B56" t="s">
        <v>4</v>
      </c>
      <c r="C56" t="s">
        <v>1</v>
      </c>
      <c r="F56">
        <v>7</v>
      </c>
      <c r="G56">
        <v>2</v>
      </c>
      <c r="H56">
        <v>34.1</v>
      </c>
      <c r="I56">
        <v>0.47499999999999964</v>
      </c>
    </row>
    <row r="57" spans="1:9" x14ac:dyDescent="0.35">
      <c r="A57">
        <v>25</v>
      </c>
      <c r="B57" t="s">
        <v>4</v>
      </c>
      <c r="C57" t="s">
        <v>1</v>
      </c>
      <c r="F57">
        <v>10</v>
      </c>
      <c r="G57">
        <v>2</v>
      </c>
      <c r="H57">
        <v>34</v>
      </c>
      <c r="I57">
        <v>-3.3333333333333805E-2</v>
      </c>
    </row>
    <row r="58" spans="1:9" x14ac:dyDescent="0.35">
      <c r="A58">
        <v>25</v>
      </c>
      <c r="B58" t="s">
        <v>4</v>
      </c>
      <c r="C58" t="s">
        <v>1</v>
      </c>
      <c r="F58">
        <v>14</v>
      </c>
      <c r="G58">
        <v>3</v>
      </c>
      <c r="H58">
        <v>34.6</v>
      </c>
      <c r="I58">
        <v>0.15000000000000036</v>
      </c>
    </row>
    <row r="59" spans="1:9" x14ac:dyDescent="0.35">
      <c r="A59">
        <v>25</v>
      </c>
      <c r="B59" t="s">
        <v>4</v>
      </c>
      <c r="C59" t="s">
        <v>1</v>
      </c>
      <c r="F59">
        <v>17</v>
      </c>
      <c r="G59">
        <v>3</v>
      </c>
      <c r="H59">
        <v>36.200000000000003</v>
      </c>
      <c r="I59">
        <v>0.53333333333333377</v>
      </c>
    </row>
    <row r="60" spans="1:9" x14ac:dyDescent="0.35">
      <c r="A60">
        <v>25</v>
      </c>
      <c r="B60" t="s">
        <v>4</v>
      </c>
      <c r="C60" t="s">
        <v>1</v>
      </c>
      <c r="F60">
        <v>21</v>
      </c>
      <c r="G60">
        <v>4</v>
      </c>
      <c r="H60">
        <v>38</v>
      </c>
      <c r="I60">
        <v>0.44999999999999929</v>
      </c>
    </row>
    <row r="61" spans="1:9" x14ac:dyDescent="0.35">
      <c r="A61">
        <v>25</v>
      </c>
      <c r="B61" t="s">
        <v>4</v>
      </c>
      <c r="C61" t="s">
        <v>1</v>
      </c>
      <c r="F61">
        <v>24</v>
      </c>
      <c r="G61">
        <v>4</v>
      </c>
      <c r="H61">
        <v>40.200000000000003</v>
      </c>
      <c r="I61">
        <v>0.73333333333333428</v>
      </c>
    </row>
    <row r="62" spans="1:9" x14ac:dyDescent="0.35">
      <c r="A62">
        <v>25</v>
      </c>
      <c r="B62" t="s">
        <v>4</v>
      </c>
      <c r="C62" t="s">
        <v>1</v>
      </c>
      <c r="F62">
        <v>28</v>
      </c>
      <c r="G62">
        <v>5</v>
      </c>
      <c r="H62">
        <v>42.2</v>
      </c>
      <c r="I62">
        <v>0.5</v>
      </c>
    </row>
    <row r="63" spans="1:9" x14ac:dyDescent="0.35">
      <c r="A63">
        <v>25</v>
      </c>
      <c r="B63" t="s">
        <v>4</v>
      </c>
      <c r="C63" t="s">
        <v>1</v>
      </c>
      <c r="F63">
        <v>33</v>
      </c>
      <c r="G63">
        <v>5</v>
      </c>
      <c r="H63">
        <v>45.1</v>
      </c>
      <c r="I63">
        <v>0.57999999999999974</v>
      </c>
    </row>
    <row r="64" spans="1:9" x14ac:dyDescent="0.35">
      <c r="A64">
        <v>25</v>
      </c>
      <c r="B64" t="s">
        <v>4</v>
      </c>
      <c r="C64" t="s">
        <v>1</v>
      </c>
      <c r="F64">
        <v>35</v>
      </c>
      <c r="G64">
        <v>6</v>
      </c>
      <c r="H64">
        <v>47.5</v>
      </c>
      <c r="I64">
        <v>1.1999999999999993</v>
      </c>
    </row>
    <row r="65" spans="1:9" x14ac:dyDescent="0.35">
      <c r="A65">
        <v>25</v>
      </c>
      <c r="B65" t="s">
        <v>4</v>
      </c>
      <c r="C65" t="s">
        <v>1</v>
      </c>
      <c r="F65">
        <v>39</v>
      </c>
      <c r="G65">
        <v>6</v>
      </c>
      <c r="H65">
        <v>48.6</v>
      </c>
      <c r="I65">
        <v>0.27500000000000036</v>
      </c>
    </row>
    <row r="66" spans="1:9" x14ac:dyDescent="0.35">
      <c r="A66">
        <v>25</v>
      </c>
      <c r="B66" t="s">
        <v>4</v>
      </c>
      <c r="C66" t="s">
        <v>1</v>
      </c>
      <c r="F66">
        <v>42</v>
      </c>
      <c r="G66">
        <v>7</v>
      </c>
      <c r="H66">
        <v>50.1</v>
      </c>
      <c r="I66">
        <v>0.5</v>
      </c>
    </row>
    <row r="67" spans="1:9" x14ac:dyDescent="0.35">
      <c r="A67">
        <v>25</v>
      </c>
      <c r="B67" t="s">
        <v>4</v>
      </c>
      <c r="C67" t="s">
        <v>1</v>
      </c>
      <c r="F67">
        <v>45</v>
      </c>
      <c r="G67">
        <v>7</v>
      </c>
      <c r="H67">
        <v>51.7</v>
      </c>
      <c r="I67">
        <v>0.53333333333333377</v>
      </c>
    </row>
    <row r="68" spans="1:9" x14ac:dyDescent="0.35">
      <c r="A68">
        <v>25</v>
      </c>
      <c r="B68" t="s">
        <v>4</v>
      </c>
      <c r="C68" t="s">
        <v>1</v>
      </c>
      <c r="F68">
        <v>49</v>
      </c>
      <c r="G68">
        <v>8</v>
      </c>
      <c r="H68">
        <v>54.4</v>
      </c>
      <c r="I68">
        <v>0.67499999999999893</v>
      </c>
    </row>
    <row r="69" spans="1:9" x14ac:dyDescent="0.35">
      <c r="A69">
        <v>25</v>
      </c>
      <c r="B69" t="s">
        <v>4</v>
      </c>
      <c r="C69" t="s">
        <v>1</v>
      </c>
      <c r="F69">
        <v>52</v>
      </c>
      <c r="G69">
        <v>8</v>
      </c>
      <c r="H69">
        <v>57.7</v>
      </c>
      <c r="I69">
        <v>1.1000000000000014</v>
      </c>
    </row>
    <row r="70" spans="1:9" x14ac:dyDescent="0.35">
      <c r="A70">
        <v>25</v>
      </c>
      <c r="B70" t="s">
        <v>4</v>
      </c>
      <c r="C70" t="s">
        <v>1</v>
      </c>
      <c r="F70">
        <v>55</v>
      </c>
      <c r="G70">
        <v>9</v>
      </c>
      <c r="H70">
        <v>58.5</v>
      </c>
      <c r="I70">
        <v>0.26666666666666572</v>
      </c>
    </row>
    <row r="71" spans="1:9" x14ac:dyDescent="0.35">
      <c r="A71">
        <v>25</v>
      </c>
      <c r="B71" t="s">
        <v>4</v>
      </c>
      <c r="C71" t="s">
        <v>1</v>
      </c>
      <c r="F71">
        <v>60</v>
      </c>
      <c r="G71">
        <v>9</v>
      </c>
      <c r="H71">
        <v>62</v>
      </c>
      <c r="I71">
        <v>0.7</v>
      </c>
    </row>
    <row r="72" spans="1:9" x14ac:dyDescent="0.35">
      <c r="A72">
        <v>41</v>
      </c>
      <c r="B72" t="s">
        <v>4</v>
      </c>
      <c r="C72" t="s">
        <v>2</v>
      </c>
      <c r="D72">
        <v>10.1</v>
      </c>
      <c r="E72">
        <v>39.700000000000003</v>
      </c>
      <c r="F72">
        <v>1</v>
      </c>
      <c r="G72">
        <v>1</v>
      </c>
      <c r="H72">
        <v>39.700000000000003</v>
      </c>
    </row>
    <row r="73" spans="1:9" x14ac:dyDescent="0.35">
      <c r="A73">
        <v>41</v>
      </c>
      <c r="B73" t="s">
        <v>4</v>
      </c>
      <c r="C73" t="s">
        <v>2</v>
      </c>
      <c r="F73">
        <v>3</v>
      </c>
      <c r="G73">
        <v>1</v>
      </c>
      <c r="H73">
        <v>37.4</v>
      </c>
      <c r="I73">
        <v>-1.1500000000000021</v>
      </c>
    </row>
    <row r="74" spans="1:9" x14ac:dyDescent="0.35">
      <c r="A74">
        <v>41</v>
      </c>
      <c r="B74" t="s">
        <v>4</v>
      </c>
      <c r="C74" t="s">
        <v>2</v>
      </c>
      <c r="F74">
        <v>7</v>
      </c>
      <c r="G74">
        <v>2</v>
      </c>
      <c r="H74">
        <v>40.9</v>
      </c>
      <c r="I74">
        <v>0.875</v>
      </c>
    </row>
    <row r="75" spans="1:9" x14ac:dyDescent="0.35">
      <c r="A75">
        <v>41</v>
      </c>
      <c r="B75" t="s">
        <v>4</v>
      </c>
      <c r="C75" t="s">
        <v>2</v>
      </c>
      <c r="F75">
        <v>10</v>
      </c>
      <c r="G75">
        <v>2</v>
      </c>
    </row>
    <row r="76" spans="1:9" x14ac:dyDescent="0.35">
      <c r="A76">
        <v>41</v>
      </c>
      <c r="B76" t="s">
        <v>4</v>
      </c>
      <c r="C76" t="s">
        <v>2</v>
      </c>
      <c r="F76">
        <v>14</v>
      </c>
      <c r="G76">
        <v>3</v>
      </c>
      <c r="H76">
        <v>40.9</v>
      </c>
      <c r="I76">
        <v>0</v>
      </c>
    </row>
    <row r="77" spans="1:9" x14ac:dyDescent="0.35">
      <c r="A77">
        <v>41</v>
      </c>
      <c r="B77" t="s">
        <v>4</v>
      </c>
      <c r="C77" t="s">
        <v>2</v>
      </c>
      <c r="F77">
        <v>17</v>
      </c>
      <c r="G77">
        <v>3</v>
      </c>
      <c r="H77">
        <v>42.4</v>
      </c>
      <c r="I77">
        <v>0.5</v>
      </c>
    </row>
    <row r="78" spans="1:9" x14ac:dyDescent="0.35">
      <c r="A78">
        <v>41</v>
      </c>
      <c r="B78" t="s">
        <v>4</v>
      </c>
      <c r="C78" t="s">
        <v>2</v>
      </c>
      <c r="F78">
        <v>21</v>
      </c>
      <c r="G78">
        <v>4</v>
      </c>
      <c r="H78">
        <v>44.7</v>
      </c>
      <c r="I78">
        <v>0.57500000000000107</v>
      </c>
    </row>
    <row r="79" spans="1:9" x14ac:dyDescent="0.35">
      <c r="A79">
        <v>41</v>
      </c>
      <c r="B79" t="s">
        <v>4</v>
      </c>
      <c r="C79" t="s">
        <v>2</v>
      </c>
      <c r="F79">
        <v>24</v>
      </c>
      <c r="G79">
        <v>4</v>
      </c>
      <c r="H79">
        <v>45.1</v>
      </c>
      <c r="I79">
        <v>0.13333333333333286</v>
      </c>
    </row>
    <row r="80" spans="1:9" x14ac:dyDescent="0.35">
      <c r="A80">
        <v>41</v>
      </c>
      <c r="B80" t="s">
        <v>4</v>
      </c>
      <c r="C80" t="s">
        <v>2</v>
      </c>
      <c r="F80">
        <v>28</v>
      </c>
      <c r="G80">
        <v>5</v>
      </c>
      <c r="H80">
        <v>45.3</v>
      </c>
      <c r="I80">
        <v>4.9999999999998934E-2</v>
      </c>
    </row>
    <row r="81" spans="1:9" x14ac:dyDescent="0.35">
      <c r="A81">
        <v>41</v>
      </c>
      <c r="B81" t="s">
        <v>4</v>
      </c>
      <c r="C81" t="s">
        <v>2</v>
      </c>
      <c r="F81">
        <v>33</v>
      </c>
      <c r="G81">
        <v>5</v>
      </c>
      <c r="H81">
        <v>47</v>
      </c>
      <c r="I81">
        <v>0.34000000000000058</v>
      </c>
    </row>
    <row r="82" spans="1:9" x14ac:dyDescent="0.35">
      <c r="A82">
        <v>41</v>
      </c>
      <c r="B82" t="s">
        <v>4</v>
      </c>
      <c r="C82" t="s">
        <v>2</v>
      </c>
      <c r="F82">
        <v>35</v>
      </c>
      <c r="G82">
        <v>6</v>
      </c>
      <c r="H82">
        <v>49.1</v>
      </c>
      <c r="I82">
        <v>1.0500000000000007</v>
      </c>
    </row>
    <row r="83" spans="1:9" x14ac:dyDescent="0.35">
      <c r="A83">
        <v>41</v>
      </c>
      <c r="B83" t="s">
        <v>4</v>
      </c>
      <c r="C83" t="s">
        <v>2</v>
      </c>
      <c r="F83">
        <v>39</v>
      </c>
      <c r="G83">
        <v>6</v>
      </c>
      <c r="H83">
        <v>50</v>
      </c>
      <c r="I83">
        <v>0.22499999999999964</v>
      </c>
    </row>
    <row r="84" spans="1:9" x14ac:dyDescent="0.35">
      <c r="A84">
        <v>41</v>
      </c>
      <c r="B84" t="s">
        <v>4</v>
      </c>
      <c r="C84" t="s">
        <v>2</v>
      </c>
      <c r="F84">
        <v>42</v>
      </c>
      <c r="G84">
        <v>7</v>
      </c>
      <c r="H84">
        <v>51.4</v>
      </c>
      <c r="I84">
        <v>0.46666666666666617</v>
      </c>
    </row>
    <row r="85" spans="1:9" x14ac:dyDescent="0.35">
      <c r="A85">
        <v>41</v>
      </c>
      <c r="B85" t="s">
        <v>4</v>
      </c>
      <c r="C85" t="s">
        <v>2</v>
      </c>
      <c r="F85">
        <v>45</v>
      </c>
      <c r="G85">
        <v>7</v>
      </c>
      <c r="H85">
        <v>52.9</v>
      </c>
      <c r="I85">
        <v>0.5</v>
      </c>
    </row>
    <row r="86" spans="1:9" x14ac:dyDescent="0.35">
      <c r="A86">
        <v>41</v>
      </c>
      <c r="B86" t="s">
        <v>4</v>
      </c>
      <c r="C86" t="s">
        <v>2</v>
      </c>
      <c r="F86">
        <v>49</v>
      </c>
      <c r="G86">
        <v>8</v>
      </c>
      <c r="H86">
        <v>55.3</v>
      </c>
      <c r="I86">
        <v>0.59999999999999964</v>
      </c>
    </row>
    <row r="87" spans="1:9" x14ac:dyDescent="0.35">
      <c r="A87">
        <v>41</v>
      </c>
      <c r="B87" t="s">
        <v>4</v>
      </c>
      <c r="C87" t="s">
        <v>2</v>
      </c>
      <c r="F87">
        <v>51</v>
      </c>
      <c r="G87">
        <v>8</v>
      </c>
      <c r="H87">
        <v>57.5</v>
      </c>
      <c r="I87">
        <v>1.1000000000000014</v>
      </c>
    </row>
    <row r="88" spans="1:9" x14ac:dyDescent="0.35">
      <c r="A88">
        <v>41</v>
      </c>
      <c r="B88" t="s">
        <v>4</v>
      </c>
      <c r="C88" t="s">
        <v>2</v>
      </c>
      <c r="F88">
        <v>54</v>
      </c>
      <c r="G88">
        <v>8</v>
      </c>
      <c r="H88">
        <v>58.1</v>
      </c>
      <c r="I88">
        <v>0.20000000000000048</v>
      </c>
    </row>
    <row r="89" spans="1:9" x14ac:dyDescent="0.35">
      <c r="A89">
        <v>41</v>
      </c>
      <c r="B89" t="s">
        <v>4</v>
      </c>
      <c r="C89" t="s">
        <v>2</v>
      </c>
      <c r="F89">
        <v>60</v>
      </c>
      <c r="G89">
        <v>9</v>
      </c>
      <c r="H89">
        <v>60.4</v>
      </c>
      <c r="I89">
        <v>0.38333333333333286</v>
      </c>
    </row>
    <row r="90" spans="1:9" x14ac:dyDescent="0.35">
      <c r="A90">
        <v>49</v>
      </c>
      <c r="B90" t="s">
        <v>4</v>
      </c>
      <c r="C90" t="s">
        <v>1</v>
      </c>
      <c r="D90">
        <v>10</v>
      </c>
      <c r="E90">
        <v>35.9</v>
      </c>
      <c r="F90">
        <v>1</v>
      </c>
      <c r="G90">
        <v>1</v>
      </c>
      <c r="H90">
        <v>35.9</v>
      </c>
    </row>
    <row r="91" spans="1:9" x14ac:dyDescent="0.35">
      <c r="A91">
        <v>49</v>
      </c>
      <c r="B91" t="s">
        <v>4</v>
      </c>
      <c r="C91" t="s">
        <v>1</v>
      </c>
      <c r="F91">
        <v>3</v>
      </c>
      <c r="G91">
        <v>1</v>
      </c>
      <c r="H91">
        <v>39.9</v>
      </c>
      <c r="I91">
        <v>2</v>
      </c>
    </row>
    <row r="92" spans="1:9" x14ac:dyDescent="0.35">
      <c r="A92">
        <v>49</v>
      </c>
      <c r="B92" t="s">
        <v>4</v>
      </c>
      <c r="C92" t="s">
        <v>1</v>
      </c>
      <c r="F92">
        <v>7</v>
      </c>
      <c r="G92">
        <v>2</v>
      </c>
      <c r="H92">
        <v>41.3</v>
      </c>
      <c r="I92">
        <v>0.34999999999999964</v>
      </c>
    </row>
    <row r="93" spans="1:9" x14ac:dyDescent="0.35">
      <c r="A93">
        <v>49</v>
      </c>
      <c r="B93" t="s">
        <v>4</v>
      </c>
      <c r="C93" t="s">
        <v>1</v>
      </c>
      <c r="F93">
        <v>10</v>
      </c>
      <c r="G93">
        <v>2</v>
      </c>
      <c r="H93">
        <v>41.6</v>
      </c>
      <c r="I93">
        <v>0.10000000000000142</v>
      </c>
    </row>
    <row r="94" spans="1:9" x14ac:dyDescent="0.35">
      <c r="A94">
        <v>49</v>
      </c>
      <c r="B94" t="s">
        <v>4</v>
      </c>
      <c r="C94" t="s">
        <v>1</v>
      </c>
      <c r="F94">
        <v>14</v>
      </c>
      <c r="G94">
        <v>3</v>
      </c>
      <c r="H94">
        <v>42.1</v>
      </c>
      <c r="I94">
        <v>0.125</v>
      </c>
    </row>
    <row r="95" spans="1:9" x14ac:dyDescent="0.35">
      <c r="A95">
        <v>49</v>
      </c>
      <c r="B95" t="s">
        <v>4</v>
      </c>
      <c r="C95" t="s">
        <v>1</v>
      </c>
      <c r="F95">
        <v>17</v>
      </c>
      <c r="G95">
        <v>3</v>
      </c>
      <c r="H95">
        <v>41.3</v>
      </c>
      <c r="I95">
        <v>-0.26666666666666811</v>
      </c>
    </row>
    <row r="96" spans="1:9" x14ac:dyDescent="0.35">
      <c r="A96">
        <v>49</v>
      </c>
      <c r="B96" t="s">
        <v>4</v>
      </c>
      <c r="C96" t="s">
        <v>1</v>
      </c>
      <c r="F96">
        <v>21</v>
      </c>
      <c r="G96">
        <v>4</v>
      </c>
      <c r="H96">
        <v>41.4</v>
      </c>
      <c r="I96">
        <v>2.5000000000000355E-2</v>
      </c>
    </row>
    <row r="97" spans="1:9" x14ac:dyDescent="0.35">
      <c r="A97">
        <v>49</v>
      </c>
      <c r="B97" t="s">
        <v>4</v>
      </c>
      <c r="C97" t="s">
        <v>1</v>
      </c>
      <c r="F97">
        <v>24</v>
      </c>
      <c r="G97">
        <v>4</v>
      </c>
      <c r="H97">
        <v>42.8</v>
      </c>
      <c r="I97">
        <v>0.46666666666666617</v>
      </c>
    </row>
    <row r="98" spans="1:9" x14ac:dyDescent="0.35">
      <c r="A98">
        <v>49</v>
      </c>
      <c r="B98" t="s">
        <v>4</v>
      </c>
      <c r="C98" t="s">
        <v>1</v>
      </c>
      <c r="F98">
        <v>28</v>
      </c>
      <c r="G98">
        <v>5</v>
      </c>
      <c r="H98">
        <v>44.7</v>
      </c>
      <c r="I98">
        <v>0.47500000000000142</v>
      </c>
    </row>
    <row r="99" spans="1:9" x14ac:dyDescent="0.35">
      <c r="A99">
        <v>49</v>
      </c>
      <c r="B99" t="s">
        <v>4</v>
      </c>
      <c r="C99" t="s">
        <v>1</v>
      </c>
      <c r="F99">
        <v>33</v>
      </c>
      <c r="G99">
        <v>5</v>
      </c>
      <c r="H99">
        <v>48.5</v>
      </c>
      <c r="I99">
        <v>0.75999999999999945</v>
      </c>
    </row>
    <row r="100" spans="1:9" x14ac:dyDescent="0.35">
      <c r="A100">
        <v>49</v>
      </c>
      <c r="B100" t="s">
        <v>4</v>
      </c>
      <c r="C100" t="s">
        <v>1</v>
      </c>
      <c r="F100">
        <v>35</v>
      </c>
      <c r="G100">
        <v>6</v>
      </c>
      <c r="H100">
        <v>50</v>
      </c>
      <c r="I100">
        <v>0.75</v>
      </c>
    </row>
    <row r="101" spans="1:9" x14ac:dyDescent="0.35">
      <c r="A101">
        <v>49</v>
      </c>
      <c r="B101" t="s">
        <v>4</v>
      </c>
      <c r="C101" t="s">
        <v>1</v>
      </c>
      <c r="F101">
        <v>39</v>
      </c>
      <c r="G101">
        <v>6</v>
      </c>
      <c r="H101">
        <v>54.5</v>
      </c>
      <c r="I101">
        <v>1.125</v>
      </c>
    </row>
    <row r="102" spans="1:9" x14ac:dyDescent="0.35">
      <c r="A102">
        <v>49</v>
      </c>
      <c r="B102" t="s">
        <v>4</v>
      </c>
      <c r="C102" t="s">
        <v>1</v>
      </c>
      <c r="F102">
        <v>42</v>
      </c>
      <c r="G102">
        <v>7</v>
      </c>
      <c r="H102">
        <v>56.7</v>
      </c>
      <c r="I102">
        <v>0.73333333333333428</v>
      </c>
    </row>
    <row r="103" spans="1:9" x14ac:dyDescent="0.35">
      <c r="A103">
        <v>49</v>
      </c>
      <c r="B103" t="s">
        <v>4</v>
      </c>
      <c r="C103" t="s">
        <v>1</v>
      </c>
      <c r="F103">
        <v>45</v>
      </c>
      <c r="G103">
        <v>7</v>
      </c>
      <c r="H103">
        <v>59.4</v>
      </c>
      <c r="I103">
        <v>0.89999999999999858</v>
      </c>
    </row>
    <row r="104" spans="1:9" x14ac:dyDescent="0.35">
      <c r="A104">
        <v>49</v>
      </c>
      <c r="B104" t="s">
        <v>4</v>
      </c>
      <c r="C104" t="s">
        <v>1</v>
      </c>
      <c r="F104">
        <v>49</v>
      </c>
      <c r="G104">
        <v>8</v>
      </c>
      <c r="H104">
        <v>62.3</v>
      </c>
      <c r="I104">
        <v>0.72499999999999964</v>
      </c>
    </row>
    <row r="105" spans="1:9" x14ac:dyDescent="0.35">
      <c r="A105">
        <v>49</v>
      </c>
      <c r="B105" t="s">
        <v>4</v>
      </c>
      <c r="C105" t="s">
        <v>1</v>
      </c>
      <c r="F105">
        <v>52</v>
      </c>
      <c r="G105">
        <v>8</v>
      </c>
      <c r="H105">
        <v>65.400000000000006</v>
      </c>
      <c r="I105">
        <v>1.0333333333333361</v>
      </c>
    </row>
    <row r="106" spans="1:9" x14ac:dyDescent="0.35">
      <c r="A106">
        <v>49</v>
      </c>
      <c r="B106" t="s">
        <v>4</v>
      </c>
      <c r="C106" t="s">
        <v>1</v>
      </c>
      <c r="F106">
        <v>55</v>
      </c>
      <c r="G106">
        <v>9</v>
      </c>
      <c r="H106">
        <v>68.3</v>
      </c>
      <c r="I106">
        <v>0.96666666666666379</v>
      </c>
    </row>
    <row r="107" spans="1:9" x14ac:dyDescent="0.35">
      <c r="A107">
        <v>49</v>
      </c>
      <c r="B107" t="s">
        <v>4</v>
      </c>
      <c r="C107" t="s">
        <v>1</v>
      </c>
      <c r="F107">
        <v>60</v>
      </c>
      <c r="G107">
        <v>9</v>
      </c>
      <c r="H107">
        <v>72.400000000000006</v>
      </c>
      <c r="I107">
        <v>0.82000000000000173</v>
      </c>
    </row>
    <row r="108" spans="1:9" x14ac:dyDescent="0.35">
      <c r="A108">
        <v>8020</v>
      </c>
      <c r="B108" t="s">
        <v>4</v>
      </c>
      <c r="C108" t="s">
        <v>2</v>
      </c>
      <c r="D108">
        <v>8.9</v>
      </c>
      <c r="E108">
        <v>31.3</v>
      </c>
      <c r="F108">
        <v>1</v>
      </c>
      <c r="G108">
        <v>1</v>
      </c>
      <c r="H108">
        <v>31.3</v>
      </c>
    </row>
    <row r="109" spans="1:9" x14ac:dyDescent="0.35">
      <c r="A109">
        <v>8020</v>
      </c>
      <c r="B109" t="s">
        <v>4</v>
      </c>
      <c r="C109" t="s">
        <v>2</v>
      </c>
      <c r="F109">
        <v>3</v>
      </c>
      <c r="G109">
        <v>1</v>
      </c>
      <c r="H109">
        <v>27.9</v>
      </c>
      <c r="I109">
        <v>-1.7000000000000011</v>
      </c>
    </row>
    <row r="110" spans="1:9" x14ac:dyDescent="0.35">
      <c r="A110">
        <v>8020</v>
      </c>
      <c r="B110" t="s">
        <v>4</v>
      </c>
      <c r="C110" t="s">
        <v>2</v>
      </c>
      <c r="F110">
        <v>7</v>
      </c>
      <c r="G110">
        <v>2</v>
      </c>
      <c r="H110">
        <v>38.6</v>
      </c>
      <c r="I110">
        <v>2.6750000000000007</v>
      </c>
    </row>
    <row r="111" spans="1:9" x14ac:dyDescent="0.35">
      <c r="A111">
        <v>8020</v>
      </c>
      <c r="B111" t="s">
        <v>4</v>
      </c>
      <c r="C111" t="s">
        <v>2</v>
      </c>
      <c r="F111">
        <v>10</v>
      </c>
      <c r="G111">
        <v>2</v>
      </c>
      <c r="H111">
        <v>39</v>
      </c>
      <c r="I111">
        <v>0.13333333333333286</v>
      </c>
    </row>
    <row r="112" spans="1:9" x14ac:dyDescent="0.35">
      <c r="A112">
        <v>8020</v>
      </c>
      <c r="B112" t="s">
        <v>4</v>
      </c>
      <c r="C112" t="s">
        <v>2</v>
      </c>
      <c r="F112">
        <v>14</v>
      </c>
      <c r="G112">
        <v>3</v>
      </c>
      <c r="H112">
        <v>39.9</v>
      </c>
      <c r="I112">
        <v>0.22499999999999964</v>
      </c>
    </row>
    <row r="113" spans="1:9" x14ac:dyDescent="0.35">
      <c r="A113">
        <v>8020</v>
      </c>
      <c r="B113" t="s">
        <v>4</v>
      </c>
      <c r="C113" t="s">
        <v>2</v>
      </c>
      <c r="F113">
        <v>17</v>
      </c>
      <c r="G113">
        <v>3</v>
      </c>
      <c r="H113">
        <v>42.1</v>
      </c>
      <c r="I113">
        <v>0.73333333333333428</v>
      </c>
    </row>
    <row r="114" spans="1:9" x14ac:dyDescent="0.35">
      <c r="A114">
        <v>8020</v>
      </c>
      <c r="B114" t="s">
        <v>4</v>
      </c>
      <c r="C114" t="s">
        <v>2</v>
      </c>
      <c r="F114">
        <v>21</v>
      </c>
      <c r="G114">
        <v>4</v>
      </c>
      <c r="H114">
        <v>41.9</v>
      </c>
      <c r="I114">
        <v>-5.0000000000000711E-2</v>
      </c>
    </row>
    <row r="115" spans="1:9" x14ac:dyDescent="0.35">
      <c r="A115">
        <v>8020</v>
      </c>
      <c r="B115" t="s">
        <v>4</v>
      </c>
      <c r="C115" t="s">
        <v>2</v>
      </c>
      <c r="F115">
        <v>24</v>
      </c>
      <c r="G115">
        <v>4</v>
      </c>
      <c r="H115">
        <v>43.3</v>
      </c>
      <c r="I115">
        <v>0.46666666666666617</v>
      </c>
    </row>
    <row r="116" spans="1:9" x14ac:dyDescent="0.35">
      <c r="A116">
        <v>8020</v>
      </c>
      <c r="B116" t="s">
        <v>4</v>
      </c>
      <c r="C116" t="s">
        <v>2</v>
      </c>
      <c r="F116">
        <v>28</v>
      </c>
      <c r="G116">
        <v>5</v>
      </c>
      <c r="H116">
        <v>47.2</v>
      </c>
      <c r="I116">
        <v>0.97500000000000142</v>
      </c>
    </row>
    <row r="117" spans="1:9" x14ac:dyDescent="0.35">
      <c r="A117">
        <v>8020</v>
      </c>
      <c r="B117" t="s">
        <v>4</v>
      </c>
      <c r="C117" t="s">
        <v>2</v>
      </c>
      <c r="F117">
        <v>33</v>
      </c>
      <c r="G117">
        <v>5</v>
      </c>
      <c r="H117">
        <v>50.4</v>
      </c>
      <c r="I117">
        <v>0.63999999999999913</v>
      </c>
    </row>
    <row r="118" spans="1:9" x14ac:dyDescent="0.35">
      <c r="A118">
        <v>8020</v>
      </c>
      <c r="B118" t="s">
        <v>4</v>
      </c>
      <c r="C118" t="s">
        <v>2</v>
      </c>
      <c r="F118">
        <v>35</v>
      </c>
      <c r="G118">
        <v>6</v>
      </c>
      <c r="H118">
        <v>52.9</v>
      </c>
      <c r="I118">
        <v>1.25</v>
      </c>
    </row>
    <row r="119" spans="1:9" x14ac:dyDescent="0.35">
      <c r="A119">
        <v>8020</v>
      </c>
      <c r="B119" t="s">
        <v>4</v>
      </c>
      <c r="C119" t="s">
        <v>2</v>
      </c>
      <c r="F119">
        <v>39</v>
      </c>
      <c r="G119">
        <v>6</v>
      </c>
    </row>
    <row r="120" spans="1:9" x14ac:dyDescent="0.35">
      <c r="A120">
        <v>8020</v>
      </c>
      <c r="B120" t="s">
        <v>4</v>
      </c>
      <c r="C120" t="s">
        <v>2</v>
      </c>
      <c r="F120">
        <v>42</v>
      </c>
      <c r="G120">
        <v>7</v>
      </c>
      <c r="H120">
        <v>57.8</v>
      </c>
      <c r="I120">
        <v>0.69999999999999984</v>
      </c>
    </row>
    <row r="121" spans="1:9" x14ac:dyDescent="0.35">
      <c r="A121">
        <v>8020</v>
      </c>
      <c r="B121" t="s">
        <v>4</v>
      </c>
      <c r="C121" t="s">
        <v>2</v>
      </c>
      <c r="F121">
        <v>45</v>
      </c>
      <c r="G121">
        <v>7</v>
      </c>
      <c r="H121">
        <v>61</v>
      </c>
      <c r="I121">
        <v>1.0666666666666675</v>
      </c>
    </row>
    <row r="122" spans="1:9" x14ac:dyDescent="0.35">
      <c r="A122">
        <v>8020</v>
      </c>
      <c r="B122" t="s">
        <v>4</v>
      </c>
      <c r="C122" t="s">
        <v>2</v>
      </c>
      <c r="F122">
        <v>49</v>
      </c>
      <c r="G122">
        <v>8</v>
      </c>
      <c r="H122">
        <v>65.3</v>
      </c>
      <c r="I122">
        <v>1.0749999999999993</v>
      </c>
    </row>
    <row r="123" spans="1:9" x14ac:dyDescent="0.35">
      <c r="A123">
        <v>8020</v>
      </c>
      <c r="B123" t="s">
        <v>4</v>
      </c>
      <c r="C123" t="s">
        <v>2</v>
      </c>
      <c r="F123">
        <v>52</v>
      </c>
      <c r="G123">
        <v>8</v>
      </c>
      <c r="H123">
        <v>67.8</v>
      </c>
      <c r="I123">
        <v>0.83333333333333337</v>
      </c>
    </row>
    <row r="124" spans="1:9" x14ac:dyDescent="0.35">
      <c r="A124">
        <v>8020</v>
      </c>
      <c r="B124" t="s">
        <v>4</v>
      </c>
      <c r="C124" t="s">
        <v>2</v>
      </c>
      <c r="F124">
        <v>60</v>
      </c>
      <c r="G124">
        <v>9</v>
      </c>
      <c r="H124">
        <v>74.8</v>
      </c>
      <c r="I124">
        <v>0.875</v>
      </c>
    </row>
    <row r="125" spans="1:9" x14ac:dyDescent="0.35">
      <c r="A125">
        <v>8020</v>
      </c>
      <c r="B125" t="s">
        <v>4</v>
      </c>
      <c r="C125" t="s">
        <v>2</v>
      </c>
      <c r="F125">
        <v>55</v>
      </c>
      <c r="G125">
        <v>9</v>
      </c>
      <c r="H125">
        <v>71.400000000000006</v>
      </c>
      <c r="I125">
        <v>0.67999999999999827</v>
      </c>
    </row>
    <row r="126" spans="1:9" x14ac:dyDescent="0.35">
      <c r="A126">
        <v>8024</v>
      </c>
      <c r="B126" t="s">
        <v>4</v>
      </c>
      <c r="C126" t="s">
        <v>1</v>
      </c>
      <c r="D126">
        <v>11.8</v>
      </c>
      <c r="E126">
        <v>33.57</v>
      </c>
      <c r="F126">
        <v>1</v>
      </c>
      <c r="G126">
        <v>1</v>
      </c>
      <c r="H126">
        <v>33.57</v>
      </c>
    </row>
    <row r="127" spans="1:9" x14ac:dyDescent="0.35">
      <c r="A127">
        <v>8024</v>
      </c>
      <c r="B127" t="s">
        <v>4</v>
      </c>
      <c r="C127" t="s">
        <v>1</v>
      </c>
      <c r="F127">
        <v>3</v>
      </c>
      <c r="G127">
        <v>1</v>
      </c>
      <c r="H127">
        <v>38</v>
      </c>
      <c r="I127">
        <v>2.2149999999999999</v>
      </c>
    </row>
    <row r="128" spans="1:9" x14ac:dyDescent="0.35">
      <c r="A128">
        <v>8024</v>
      </c>
      <c r="B128" t="s">
        <v>4</v>
      </c>
      <c r="C128" t="s">
        <v>1</v>
      </c>
      <c r="F128">
        <v>7</v>
      </c>
      <c r="G128">
        <v>2</v>
      </c>
      <c r="H128">
        <v>38.5</v>
      </c>
      <c r="I128">
        <v>0.125</v>
      </c>
    </row>
    <row r="129" spans="1:9" x14ac:dyDescent="0.35">
      <c r="A129">
        <v>8024</v>
      </c>
      <c r="B129" t="s">
        <v>4</v>
      </c>
      <c r="C129" t="s">
        <v>1</v>
      </c>
      <c r="F129">
        <v>10</v>
      </c>
      <c r="G129">
        <v>2</v>
      </c>
      <c r="H129">
        <v>40</v>
      </c>
      <c r="I129">
        <v>0.5</v>
      </c>
    </row>
    <row r="130" spans="1:9" x14ac:dyDescent="0.35">
      <c r="A130">
        <v>8024</v>
      </c>
      <c r="B130" t="s">
        <v>4</v>
      </c>
      <c r="C130" t="s">
        <v>1</v>
      </c>
      <c r="F130">
        <v>14</v>
      </c>
      <c r="G130">
        <v>3</v>
      </c>
      <c r="H130">
        <v>42.1</v>
      </c>
      <c r="I130">
        <v>0.52500000000000036</v>
      </c>
    </row>
    <row r="131" spans="1:9" x14ac:dyDescent="0.35">
      <c r="A131">
        <v>8024</v>
      </c>
      <c r="B131" t="s">
        <v>4</v>
      </c>
      <c r="C131" t="s">
        <v>1</v>
      </c>
      <c r="F131">
        <v>17</v>
      </c>
      <c r="G131">
        <v>3</v>
      </c>
      <c r="H131">
        <v>44.6</v>
      </c>
      <c r="I131">
        <v>0.83333333333333337</v>
      </c>
    </row>
    <row r="132" spans="1:9" x14ac:dyDescent="0.35">
      <c r="A132">
        <v>8024</v>
      </c>
      <c r="B132" t="s">
        <v>4</v>
      </c>
      <c r="C132" t="s">
        <v>1</v>
      </c>
      <c r="F132">
        <v>21</v>
      </c>
      <c r="G132">
        <v>4</v>
      </c>
      <c r="H132">
        <v>44.4</v>
      </c>
      <c r="I132">
        <v>-5.0000000000000711E-2</v>
      </c>
    </row>
    <row r="133" spans="1:9" x14ac:dyDescent="0.35">
      <c r="A133">
        <v>8024</v>
      </c>
      <c r="B133" t="s">
        <v>4</v>
      </c>
      <c r="C133" t="s">
        <v>1</v>
      </c>
      <c r="F133">
        <v>24</v>
      </c>
      <c r="G133">
        <v>4</v>
      </c>
      <c r="H133">
        <v>44.9</v>
      </c>
      <c r="I133">
        <v>0.16666666666666666</v>
      </c>
    </row>
    <row r="134" spans="1:9" x14ac:dyDescent="0.35">
      <c r="A134">
        <v>8024</v>
      </c>
      <c r="B134" t="s">
        <v>4</v>
      </c>
      <c r="C134" t="s">
        <v>1</v>
      </c>
      <c r="F134">
        <v>28</v>
      </c>
      <c r="G134">
        <v>5</v>
      </c>
      <c r="H134">
        <v>46.4</v>
      </c>
      <c r="I134">
        <v>0.375</v>
      </c>
    </row>
    <row r="135" spans="1:9" x14ac:dyDescent="0.35">
      <c r="A135">
        <v>8024</v>
      </c>
      <c r="B135" t="s">
        <v>4</v>
      </c>
      <c r="C135" t="s">
        <v>1</v>
      </c>
      <c r="F135">
        <v>33</v>
      </c>
      <c r="G135">
        <v>5</v>
      </c>
      <c r="H135">
        <v>48.8</v>
      </c>
      <c r="I135">
        <v>0.4799999999999997</v>
      </c>
    </row>
    <row r="136" spans="1:9" x14ac:dyDescent="0.35">
      <c r="A136">
        <v>8024</v>
      </c>
      <c r="B136" t="s">
        <v>4</v>
      </c>
      <c r="C136" t="s">
        <v>1</v>
      </c>
      <c r="F136">
        <v>35</v>
      </c>
      <c r="G136">
        <v>6</v>
      </c>
      <c r="H136">
        <v>50.7</v>
      </c>
      <c r="I136">
        <v>0.95000000000000284</v>
      </c>
    </row>
    <row r="137" spans="1:9" x14ac:dyDescent="0.35">
      <c r="A137">
        <v>8024</v>
      </c>
      <c r="B137" t="s">
        <v>4</v>
      </c>
      <c r="C137" t="s">
        <v>1</v>
      </c>
      <c r="F137">
        <v>39</v>
      </c>
      <c r="G137">
        <v>6</v>
      </c>
      <c r="H137">
        <v>52.3</v>
      </c>
      <c r="I137">
        <v>0.39999999999999858</v>
      </c>
    </row>
    <row r="138" spans="1:9" x14ac:dyDescent="0.35">
      <c r="A138">
        <v>8024</v>
      </c>
      <c r="B138" t="s">
        <v>4</v>
      </c>
      <c r="C138" t="s">
        <v>1</v>
      </c>
      <c r="F138">
        <v>42</v>
      </c>
      <c r="G138">
        <v>7</v>
      </c>
      <c r="H138">
        <v>53.5</v>
      </c>
      <c r="I138">
        <v>0.40000000000000097</v>
      </c>
    </row>
    <row r="139" spans="1:9" x14ac:dyDescent="0.35">
      <c r="A139">
        <v>8024</v>
      </c>
      <c r="B139" t="s">
        <v>4</v>
      </c>
      <c r="C139" t="s">
        <v>1</v>
      </c>
      <c r="F139">
        <v>45</v>
      </c>
      <c r="G139">
        <v>7</v>
      </c>
      <c r="H139">
        <v>52.7</v>
      </c>
      <c r="I139">
        <v>-0.26666666666666572</v>
      </c>
    </row>
    <row r="140" spans="1:9" x14ac:dyDescent="0.35">
      <c r="A140">
        <v>8024</v>
      </c>
      <c r="B140" t="s">
        <v>4</v>
      </c>
      <c r="C140" t="s">
        <v>1</v>
      </c>
      <c r="F140">
        <v>49</v>
      </c>
      <c r="G140">
        <v>8</v>
      </c>
      <c r="H140">
        <v>57.3</v>
      </c>
      <c r="I140">
        <v>1.1499999999999986</v>
      </c>
    </row>
    <row r="141" spans="1:9" x14ac:dyDescent="0.35">
      <c r="A141">
        <v>8024</v>
      </c>
      <c r="B141" t="s">
        <v>4</v>
      </c>
      <c r="C141" t="s">
        <v>1</v>
      </c>
      <c r="F141">
        <v>52</v>
      </c>
      <c r="G141">
        <v>8</v>
      </c>
      <c r="H141">
        <v>60</v>
      </c>
      <c r="I141">
        <v>0.90000000000000091</v>
      </c>
    </row>
    <row r="142" spans="1:9" x14ac:dyDescent="0.35">
      <c r="A142">
        <v>8024</v>
      </c>
      <c r="B142" t="s">
        <v>4</v>
      </c>
      <c r="C142" t="s">
        <v>1</v>
      </c>
      <c r="F142">
        <v>55</v>
      </c>
      <c r="G142">
        <v>9</v>
      </c>
      <c r="H142">
        <v>61.6</v>
      </c>
      <c r="I142">
        <v>0.53333333333333377</v>
      </c>
    </row>
    <row r="143" spans="1:9" x14ac:dyDescent="0.35">
      <c r="A143">
        <v>8024</v>
      </c>
      <c r="B143" t="s">
        <v>4</v>
      </c>
      <c r="C143" t="s">
        <v>1</v>
      </c>
      <c r="F143">
        <v>60</v>
      </c>
      <c r="G143">
        <v>9</v>
      </c>
      <c r="H143">
        <v>65</v>
      </c>
      <c r="I143">
        <v>0.67999999999999972</v>
      </c>
    </row>
    <row r="144" spans="1:9" x14ac:dyDescent="0.35">
      <c r="A144">
        <v>8025</v>
      </c>
      <c r="B144" t="s">
        <v>4</v>
      </c>
      <c r="C144" t="s">
        <v>2</v>
      </c>
      <c r="D144">
        <v>8.6</v>
      </c>
      <c r="E144">
        <v>32.314</v>
      </c>
      <c r="F144">
        <v>1</v>
      </c>
      <c r="G144">
        <v>1</v>
      </c>
      <c r="H144">
        <v>32.314</v>
      </c>
    </row>
    <row r="145" spans="1:9" x14ac:dyDescent="0.35">
      <c r="A145">
        <v>8025</v>
      </c>
      <c r="B145" t="s">
        <v>4</v>
      </c>
      <c r="C145" t="s">
        <v>2</v>
      </c>
      <c r="F145">
        <v>3</v>
      </c>
      <c r="G145">
        <v>1</v>
      </c>
      <c r="H145">
        <v>32.299999999999997</v>
      </c>
      <c r="I145">
        <v>-7.0000000000014495E-3</v>
      </c>
    </row>
    <row r="146" spans="1:9" x14ac:dyDescent="0.35">
      <c r="A146">
        <v>8025</v>
      </c>
      <c r="B146" t="s">
        <v>4</v>
      </c>
      <c r="C146" t="s">
        <v>2</v>
      </c>
      <c r="F146">
        <v>7</v>
      </c>
      <c r="G146">
        <v>2</v>
      </c>
      <c r="H146">
        <v>34.200000000000003</v>
      </c>
      <c r="I146">
        <v>0.47500000000000142</v>
      </c>
    </row>
    <row r="147" spans="1:9" x14ac:dyDescent="0.35">
      <c r="A147">
        <v>8025</v>
      </c>
      <c r="B147" t="s">
        <v>4</v>
      </c>
      <c r="C147" t="s">
        <v>2</v>
      </c>
      <c r="F147">
        <v>10</v>
      </c>
      <c r="G147">
        <v>2</v>
      </c>
      <c r="H147">
        <v>36</v>
      </c>
      <c r="I147">
        <v>0.59999999999999909</v>
      </c>
    </row>
    <row r="148" spans="1:9" x14ac:dyDescent="0.35">
      <c r="A148">
        <v>8025</v>
      </c>
      <c r="B148" t="s">
        <v>4</v>
      </c>
      <c r="C148" t="s">
        <v>2</v>
      </c>
      <c r="F148">
        <v>14</v>
      </c>
      <c r="G148">
        <v>3</v>
      </c>
      <c r="H148">
        <v>39.1</v>
      </c>
      <c r="I148">
        <v>0.77500000000000036</v>
      </c>
    </row>
    <row r="149" spans="1:9" x14ac:dyDescent="0.35">
      <c r="A149">
        <v>8025</v>
      </c>
      <c r="B149" t="s">
        <v>4</v>
      </c>
      <c r="C149" t="s">
        <v>2</v>
      </c>
      <c r="F149">
        <v>17</v>
      </c>
      <c r="G149">
        <v>3</v>
      </c>
      <c r="H149">
        <v>38.6</v>
      </c>
      <c r="I149">
        <v>-0.16666666666666666</v>
      </c>
    </row>
    <row r="150" spans="1:9" x14ac:dyDescent="0.35">
      <c r="A150">
        <v>8025</v>
      </c>
      <c r="B150" t="s">
        <v>4</v>
      </c>
      <c r="C150" t="s">
        <v>2</v>
      </c>
      <c r="F150">
        <v>21</v>
      </c>
      <c r="G150">
        <v>4</v>
      </c>
      <c r="H150">
        <v>40.200000000000003</v>
      </c>
      <c r="I150">
        <v>0.40000000000000036</v>
      </c>
    </row>
    <row r="151" spans="1:9" x14ac:dyDescent="0.35">
      <c r="A151">
        <v>8025</v>
      </c>
      <c r="B151" t="s">
        <v>4</v>
      </c>
      <c r="C151" t="s">
        <v>2</v>
      </c>
      <c r="F151">
        <v>24</v>
      </c>
      <c r="G151">
        <v>4</v>
      </c>
      <c r="H151">
        <v>43.7</v>
      </c>
      <c r="I151">
        <v>1.1666666666666667</v>
      </c>
    </row>
    <row r="152" spans="1:9" x14ac:dyDescent="0.35">
      <c r="A152">
        <v>8025</v>
      </c>
      <c r="B152" t="s">
        <v>4</v>
      </c>
      <c r="C152" t="s">
        <v>2</v>
      </c>
      <c r="F152">
        <v>28</v>
      </c>
      <c r="G152">
        <v>5</v>
      </c>
      <c r="H152">
        <v>45.3</v>
      </c>
      <c r="I152">
        <v>0.39999999999999858</v>
      </c>
    </row>
    <row r="153" spans="1:9" x14ac:dyDescent="0.35">
      <c r="A153">
        <v>8025</v>
      </c>
      <c r="B153" t="s">
        <v>4</v>
      </c>
      <c r="C153" t="s">
        <v>2</v>
      </c>
      <c r="F153">
        <v>33</v>
      </c>
      <c r="G153">
        <v>5</v>
      </c>
      <c r="H153">
        <v>48.2</v>
      </c>
      <c r="I153">
        <v>0.58000000000000118</v>
      </c>
    </row>
    <row r="154" spans="1:9" x14ac:dyDescent="0.35">
      <c r="A154">
        <v>8025</v>
      </c>
      <c r="B154" t="s">
        <v>4</v>
      </c>
      <c r="C154" t="s">
        <v>2</v>
      </c>
      <c r="F154">
        <v>35</v>
      </c>
      <c r="G154">
        <v>6</v>
      </c>
      <c r="H154">
        <v>48.7</v>
      </c>
      <c r="I154">
        <v>0.25</v>
      </c>
    </row>
    <row r="155" spans="1:9" x14ac:dyDescent="0.35">
      <c r="A155">
        <v>8025</v>
      </c>
      <c r="B155" t="s">
        <v>4</v>
      </c>
      <c r="C155" t="s">
        <v>2</v>
      </c>
      <c r="F155">
        <v>39</v>
      </c>
      <c r="G155">
        <v>6</v>
      </c>
      <c r="H155">
        <v>51</v>
      </c>
      <c r="I155">
        <v>0.57499999999999929</v>
      </c>
    </row>
    <row r="156" spans="1:9" x14ac:dyDescent="0.35">
      <c r="A156">
        <v>8025</v>
      </c>
      <c r="B156" t="s">
        <v>4</v>
      </c>
      <c r="C156" t="s">
        <v>2</v>
      </c>
      <c r="F156">
        <v>42</v>
      </c>
      <c r="G156">
        <v>7</v>
      </c>
      <c r="H156">
        <v>53.1</v>
      </c>
      <c r="I156">
        <v>0.70000000000000051</v>
      </c>
    </row>
    <row r="157" spans="1:9" x14ac:dyDescent="0.35">
      <c r="A157">
        <v>8025</v>
      </c>
      <c r="B157" t="s">
        <v>4</v>
      </c>
      <c r="C157" t="s">
        <v>2</v>
      </c>
      <c r="F157">
        <v>45</v>
      </c>
      <c r="G157">
        <v>7</v>
      </c>
      <c r="H157">
        <v>54.7</v>
      </c>
      <c r="I157">
        <v>0.53333333333333377</v>
      </c>
    </row>
    <row r="158" spans="1:9" x14ac:dyDescent="0.35">
      <c r="A158">
        <v>8025</v>
      </c>
      <c r="B158" t="s">
        <v>4</v>
      </c>
      <c r="C158" t="s">
        <v>2</v>
      </c>
      <c r="F158">
        <v>49</v>
      </c>
      <c r="G158">
        <v>8</v>
      </c>
      <c r="H158">
        <v>58.3</v>
      </c>
      <c r="I158">
        <v>0.89999999999999858</v>
      </c>
    </row>
    <row r="159" spans="1:9" x14ac:dyDescent="0.35">
      <c r="A159">
        <v>8025</v>
      </c>
      <c r="B159" t="s">
        <v>4</v>
      </c>
      <c r="C159" t="s">
        <v>2</v>
      </c>
      <c r="F159">
        <v>52</v>
      </c>
      <c r="G159">
        <v>8</v>
      </c>
      <c r="H159">
        <v>61</v>
      </c>
      <c r="I159">
        <v>0.90000000000000091</v>
      </c>
    </row>
    <row r="160" spans="1:9" x14ac:dyDescent="0.35">
      <c r="A160">
        <v>8025</v>
      </c>
      <c r="B160" t="s">
        <v>4</v>
      </c>
      <c r="C160" t="s">
        <v>2</v>
      </c>
      <c r="F160">
        <v>55</v>
      </c>
      <c r="G160">
        <v>9</v>
      </c>
      <c r="H160">
        <v>62.9</v>
      </c>
      <c r="I160">
        <v>0.63333333333333286</v>
      </c>
    </row>
    <row r="161" spans="1:9" x14ac:dyDescent="0.35">
      <c r="A161">
        <v>8025</v>
      </c>
      <c r="B161" t="s">
        <v>4</v>
      </c>
      <c r="C161" t="s">
        <v>2</v>
      </c>
      <c r="F161">
        <v>60</v>
      </c>
      <c r="G161">
        <v>9</v>
      </c>
      <c r="H161">
        <v>66.75</v>
      </c>
      <c r="I161">
        <v>0.77000000000000024</v>
      </c>
    </row>
    <row r="162" spans="1:9" x14ac:dyDescent="0.35">
      <c r="A162">
        <v>8027</v>
      </c>
      <c r="B162" t="s">
        <v>3</v>
      </c>
      <c r="C162" t="s">
        <v>2</v>
      </c>
      <c r="D162">
        <v>9.1999999999999993</v>
      </c>
      <c r="E162">
        <v>27.3</v>
      </c>
      <c r="F162">
        <v>1</v>
      </c>
      <c r="G162">
        <v>1</v>
      </c>
      <c r="H162">
        <v>27.3</v>
      </c>
    </row>
    <row r="163" spans="1:9" x14ac:dyDescent="0.35">
      <c r="A163">
        <v>8027</v>
      </c>
      <c r="B163" t="s">
        <v>3</v>
      </c>
      <c r="C163" t="s">
        <v>2</v>
      </c>
      <c r="F163">
        <v>3</v>
      </c>
      <c r="G163">
        <v>1</v>
      </c>
      <c r="H163">
        <v>29.4</v>
      </c>
      <c r="I163">
        <v>1.0499999999999989</v>
      </c>
    </row>
    <row r="164" spans="1:9" x14ac:dyDescent="0.35">
      <c r="A164">
        <v>8027</v>
      </c>
      <c r="B164" t="s">
        <v>3</v>
      </c>
      <c r="C164" t="s">
        <v>2</v>
      </c>
      <c r="F164">
        <v>7</v>
      </c>
      <c r="G164">
        <v>2</v>
      </c>
      <c r="H164">
        <v>31.8</v>
      </c>
      <c r="I164">
        <v>0.60000000000000053</v>
      </c>
    </row>
    <row r="165" spans="1:9" x14ac:dyDescent="0.35">
      <c r="A165">
        <v>8027</v>
      </c>
      <c r="B165" t="s">
        <v>3</v>
      </c>
      <c r="C165" t="s">
        <v>2</v>
      </c>
      <c r="F165">
        <v>10</v>
      </c>
      <c r="G165">
        <v>2</v>
      </c>
      <c r="H165">
        <v>32.799999999999997</v>
      </c>
      <c r="I165">
        <v>0.33333333333333215</v>
      </c>
    </row>
    <row r="166" spans="1:9" x14ac:dyDescent="0.35">
      <c r="A166">
        <v>8027</v>
      </c>
      <c r="B166" t="s">
        <v>3</v>
      </c>
      <c r="C166" t="s">
        <v>2</v>
      </c>
      <c r="F166">
        <v>14</v>
      </c>
      <c r="G166">
        <v>3</v>
      </c>
      <c r="H166">
        <v>31.7</v>
      </c>
      <c r="I166">
        <v>-0.27499999999999947</v>
      </c>
    </row>
    <row r="167" spans="1:9" x14ac:dyDescent="0.35">
      <c r="A167">
        <v>8027</v>
      </c>
      <c r="B167" t="s">
        <v>3</v>
      </c>
      <c r="C167" t="s">
        <v>2</v>
      </c>
      <c r="F167">
        <v>17</v>
      </c>
      <c r="G167">
        <v>3</v>
      </c>
      <c r="H167">
        <v>32.200000000000003</v>
      </c>
      <c r="I167">
        <v>0.16666666666666785</v>
      </c>
    </row>
    <row r="168" spans="1:9" x14ac:dyDescent="0.35">
      <c r="A168">
        <v>8027</v>
      </c>
      <c r="B168" t="s">
        <v>3</v>
      </c>
      <c r="C168" t="s">
        <v>2</v>
      </c>
      <c r="F168">
        <v>21</v>
      </c>
      <c r="G168">
        <v>4</v>
      </c>
      <c r="H168">
        <v>39.5</v>
      </c>
      <c r="I168">
        <v>1.8249999999999993</v>
      </c>
    </row>
    <row r="169" spans="1:9" x14ac:dyDescent="0.35">
      <c r="A169">
        <v>8027</v>
      </c>
      <c r="B169" t="s">
        <v>3</v>
      </c>
      <c r="C169" t="s">
        <v>2</v>
      </c>
      <c r="F169">
        <v>24</v>
      </c>
      <c r="G169">
        <v>4</v>
      </c>
      <c r="H169">
        <v>39.299999999999997</v>
      </c>
      <c r="I169">
        <v>-6.6666666666667609E-2</v>
      </c>
    </row>
    <row r="170" spans="1:9" x14ac:dyDescent="0.35">
      <c r="A170">
        <v>8027</v>
      </c>
      <c r="B170" t="s">
        <v>3</v>
      </c>
      <c r="C170" t="s">
        <v>2</v>
      </c>
      <c r="F170">
        <v>28</v>
      </c>
      <c r="G170">
        <v>5</v>
      </c>
      <c r="H170">
        <v>42.7</v>
      </c>
      <c r="I170">
        <v>0.85000000000000142</v>
      </c>
    </row>
    <row r="171" spans="1:9" x14ac:dyDescent="0.35">
      <c r="A171">
        <v>8027</v>
      </c>
      <c r="B171" t="s">
        <v>3</v>
      </c>
      <c r="C171" t="s">
        <v>2</v>
      </c>
      <c r="F171">
        <v>33</v>
      </c>
      <c r="G171">
        <v>5</v>
      </c>
      <c r="H171">
        <v>45.7</v>
      </c>
      <c r="I171">
        <v>0.6</v>
      </c>
    </row>
    <row r="172" spans="1:9" x14ac:dyDescent="0.35">
      <c r="A172">
        <v>8027</v>
      </c>
      <c r="B172" t="s">
        <v>3</v>
      </c>
      <c r="C172" t="s">
        <v>2</v>
      </c>
      <c r="F172">
        <v>35</v>
      </c>
      <c r="G172">
        <v>6</v>
      </c>
      <c r="H172">
        <v>46.2</v>
      </c>
      <c r="I172">
        <v>0.25</v>
      </c>
    </row>
    <row r="173" spans="1:9" x14ac:dyDescent="0.35">
      <c r="A173">
        <v>8027</v>
      </c>
      <c r="B173" t="s">
        <v>3</v>
      </c>
      <c r="C173" t="s">
        <v>2</v>
      </c>
      <c r="F173">
        <v>39</v>
      </c>
      <c r="G173">
        <v>6</v>
      </c>
      <c r="H173">
        <v>49.9</v>
      </c>
      <c r="I173">
        <v>0.92499999999999893</v>
      </c>
    </row>
    <row r="174" spans="1:9" x14ac:dyDescent="0.35">
      <c r="A174">
        <v>8027</v>
      </c>
      <c r="B174" t="s">
        <v>3</v>
      </c>
      <c r="C174" t="s">
        <v>2</v>
      </c>
      <c r="F174">
        <v>42</v>
      </c>
      <c r="G174">
        <v>7</v>
      </c>
      <c r="H174">
        <v>51.2</v>
      </c>
      <c r="I174">
        <v>0.43333333333333474</v>
      </c>
    </row>
    <row r="175" spans="1:9" x14ac:dyDescent="0.35">
      <c r="A175">
        <v>8027</v>
      </c>
      <c r="B175" t="s">
        <v>3</v>
      </c>
      <c r="C175" t="s">
        <v>2</v>
      </c>
      <c r="F175">
        <v>45</v>
      </c>
      <c r="G175">
        <v>7</v>
      </c>
      <c r="H175">
        <v>50.9</v>
      </c>
      <c r="I175">
        <v>-0.10000000000000142</v>
      </c>
    </row>
    <row r="176" spans="1:9" x14ac:dyDescent="0.35">
      <c r="A176">
        <v>8027</v>
      </c>
      <c r="B176" t="s">
        <v>3</v>
      </c>
      <c r="C176" t="s">
        <v>2</v>
      </c>
      <c r="F176">
        <v>56</v>
      </c>
      <c r="G176">
        <v>9</v>
      </c>
      <c r="H176">
        <v>58.4</v>
      </c>
      <c r="I176">
        <v>0.68181818181818177</v>
      </c>
    </row>
    <row r="177" spans="1:9" x14ac:dyDescent="0.35">
      <c r="A177">
        <v>8027</v>
      </c>
      <c r="B177" t="s">
        <v>3</v>
      </c>
      <c r="C177" t="s">
        <v>2</v>
      </c>
      <c r="F177">
        <v>60</v>
      </c>
      <c r="G177">
        <v>9</v>
      </c>
      <c r="H177">
        <v>61.6</v>
      </c>
      <c r="I177">
        <v>0.80000000000000071</v>
      </c>
    </row>
    <row r="178" spans="1:9" x14ac:dyDescent="0.35">
      <c r="A178">
        <v>8027</v>
      </c>
      <c r="B178" t="s">
        <v>3</v>
      </c>
      <c r="C178" t="s">
        <v>2</v>
      </c>
      <c r="F178">
        <v>49</v>
      </c>
      <c r="G178">
        <v>8</v>
      </c>
      <c r="H178">
        <v>53</v>
      </c>
      <c r="I178">
        <v>0.52500000000000036</v>
      </c>
    </row>
    <row r="179" spans="1:9" x14ac:dyDescent="0.35">
      <c r="A179">
        <v>8027</v>
      </c>
      <c r="B179" t="s">
        <v>3</v>
      </c>
      <c r="C179" t="s">
        <v>2</v>
      </c>
      <c r="F179">
        <v>52</v>
      </c>
      <c r="G179">
        <v>8</v>
      </c>
      <c r="H179">
        <v>54.7</v>
      </c>
      <c r="I179">
        <v>0.56666666666666765</v>
      </c>
    </row>
    <row r="180" spans="1:9" x14ac:dyDescent="0.35">
      <c r="A180">
        <v>8028</v>
      </c>
      <c r="B180" t="s">
        <v>4</v>
      </c>
      <c r="C180" t="s">
        <v>1</v>
      </c>
      <c r="D180">
        <v>9.9</v>
      </c>
      <c r="E180">
        <v>35</v>
      </c>
      <c r="F180">
        <v>1</v>
      </c>
      <c r="G180">
        <v>1</v>
      </c>
      <c r="H180">
        <v>35</v>
      </c>
    </row>
    <row r="181" spans="1:9" x14ac:dyDescent="0.35">
      <c r="A181">
        <v>8028</v>
      </c>
      <c r="B181" t="s">
        <v>4</v>
      </c>
      <c r="C181" t="s">
        <v>1</v>
      </c>
      <c r="F181">
        <v>3</v>
      </c>
      <c r="G181">
        <v>1</v>
      </c>
      <c r="H181">
        <v>38.1</v>
      </c>
      <c r="I181">
        <v>1.5500000000000007</v>
      </c>
    </row>
    <row r="182" spans="1:9" x14ac:dyDescent="0.35">
      <c r="A182">
        <v>8028</v>
      </c>
      <c r="B182" t="s">
        <v>4</v>
      </c>
      <c r="C182" t="s">
        <v>1</v>
      </c>
      <c r="F182">
        <v>7</v>
      </c>
      <c r="G182">
        <v>2</v>
      </c>
      <c r="H182">
        <v>40.5</v>
      </c>
      <c r="I182">
        <v>0.59999999999999964</v>
      </c>
    </row>
    <row r="183" spans="1:9" x14ac:dyDescent="0.35">
      <c r="A183">
        <v>8028</v>
      </c>
      <c r="B183" t="s">
        <v>4</v>
      </c>
      <c r="C183" t="s">
        <v>1</v>
      </c>
      <c r="F183">
        <v>10</v>
      </c>
      <c r="G183">
        <v>2</v>
      </c>
      <c r="H183">
        <v>42.1</v>
      </c>
      <c r="I183">
        <v>0.53333333333333377</v>
      </c>
    </row>
    <row r="184" spans="1:9" x14ac:dyDescent="0.35">
      <c r="A184">
        <v>8028</v>
      </c>
      <c r="B184" t="s">
        <v>4</v>
      </c>
      <c r="C184" t="s">
        <v>1</v>
      </c>
      <c r="F184">
        <v>14</v>
      </c>
      <c r="G184">
        <v>3</v>
      </c>
      <c r="H184">
        <v>42</v>
      </c>
      <c r="I184">
        <v>-2.5000000000000355E-2</v>
      </c>
    </row>
    <row r="185" spans="1:9" x14ac:dyDescent="0.35">
      <c r="A185">
        <v>8028</v>
      </c>
      <c r="B185" t="s">
        <v>4</v>
      </c>
      <c r="C185" t="s">
        <v>1</v>
      </c>
      <c r="F185">
        <v>17</v>
      </c>
      <c r="G185">
        <v>3</v>
      </c>
      <c r="H185">
        <v>43.2</v>
      </c>
      <c r="I185">
        <v>0.40000000000000097</v>
      </c>
    </row>
    <row r="186" spans="1:9" x14ac:dyDescent="0.35">
      <c r="A186">
        <v>8028</v>
      </c>
      <c r="B186" t="s">
        <v>4</v>
      </c>
      <c r="C186" t="s">
        <v>1</v>
      </c>
      <c r="F186">
        <v>21</v>
      </c>
      <c r="G186">
        <v>4</v>
      </c>
    </row>
    <row r="187" spans="1:9" x14ac:dyDescent="0.35">
      <c r="A187">
        <v>8028</v>
      </c>
      <c r="B187" t="s">
        <v>4</v>
      </c>
      <c r="C187" t="s">
        <v>1</v>
      </c>
      <c r="F187">
        <v>24</v>
      </c>
      <c r="G187">
        <v>4</v>
      </c>
      <c r="H187">
        <v>47.2</v>
      </c>
      <c r="I187">
        <v>0.5714285714285714</v>
      </c>
    </row>
    <row r="188" spans="1:9" x14ac:dyDescent="0.35">
      <c r="A188">
        <v>8028</v>
      </c>
      <c r="B188" t="s">
        <v>4</v>
      </c>
      <c r="C188" t="s">
        <v>1</v>
      </c>
      <c r="F188">
        <v>28</v>
      </c>
      <c r="G188">
        <v>5</v>
      </c>
      <c r="H188">
        <v>51.7</v>
      </c>
      <c r="I188">
        <v>1.125</v>
      </c>
    </row>
    <row r="189" spans="1:9" x14ac:dyDescent="0.35">
      <c r="A189">
        <v>8028</v>
      </c>
      <c r="B189" t="s">
        <v>4</v>
      </c>
      <c r="C189" t="s">
        <v>1</v>
      </c>
      <c r="F189">
        <v>33</v>
      </c>
      <c r="G189">
        <v>5</v>
      </c>
      <c r="H189">
        <v>52.4</v>
      </c>
      <c r="I189">
        <v>0.13999999999999915</v>
      </c>
    </row>
    <row r="190" spans="1:9" x14ac:dyDescent="0.35">
      <c r="A190">
        <v>8028</v>
      </c>
      <c r="B190" t="s">
        <v>4</v>
      </c>
      <c r="C190" t="s">
        <v>1</v>
      </c>
      <c r="F190">
        <v>35</v>
      </c>
      <c r="G190">
        <v>6</v>
      </c>
      <c r="H190">
        <v>54.4</v>
      </c>
      <c r="I190">
        <v>1</v>
      </c>
    </row>
    <row r="191" spans="1:9" x14ac:dyDescent="0.35">
      <c r="A191">
        <v>8028</v>
      </c>
      <c r="B191" t="s">
        <v>4</v>
      </c>
      <c r="C191" t="s">
        <v>1</v>
      </c>
      <c r="F191">
        <v>39</v>
      </c>
      <c r="G191">
        <v>6</v>
      </c>
      <c r="H191">
        <v>56.7</v>
      </c>
      <c r="I191">
        <v>0.57500000000000107</v>
      </c>
    </row>
    <row r="192" spans="1:9" x14ac:dyDescent="0.35">
      <c r="A192">
        <v>8028</v>
      </c>
      <c r="B192" t="s">
        <v>4</v>
      </c>
      <c r="C192" t="s">
        <v>1</v>
      </c>
      <c r="F192">
        <v>42</v>
      </c>
      <c r="G192">
        <v>7</v>
      </c>
      <c r="H192">
        <v>58.1</v>
      </c>
      <c r="I192">
        <v>0.46666666666666617</v>
      </c>
    </row>
    <row r="193" spans="1:9" x14ac:dyDescent="0.35">
      <c r="A193">
        <v>8028</v>
      </c>
      <c r="B193" t="s">
        <v>4</v>
      </c>
      <c r="C193" t="s">
        <v>1</v>
      </c>
      <c r="F193">
        <v>45</v>
      </c>
      <c r="G193">
        <v>7</v>
      </c>
      <c r="H193">
        <v>60.5</v>
      </c>
      <c r="I193">
        <v>0.79999999999999949</v>
      </c>
    </row>
    <row r="194" spans="1:9" x14ac:dyDescent="0.35">
      <c r="A194">
        <v>8028</v>
      </c>
      <c r="B194" t="s">
        <v>4</v>
      </c>
      <c r="C194" t="s">
        <v>1</v>
      </c>
      <c r="F194">
        <v>52</v>
      </c>
      <c r="G194">
        <v>8</v>
      </c>
      <c r="H194">
        <v>65.7</v>
      </c>
      <c r="I194">
        <v>0.74285714285714322</v>
      </c>
    </row>
    <row r="195" spans="1:9" x14ac:dyDescent="0.35">
      <c r="A195">
        <v>8028</v>
      </c>
      <c r="B195" t="s">
        <v>4</v>
      </c>
      <c r="C195" t="s">
        <v>1</v>
      </c>
      <c r="F195">
        <v>55</v>
      </c>
      <c r="G195">
        <v>9</v>
      </c>
      <c r="H195">
        <v>69</v>
      </c>
      <c r="I195">
        <v>1.099999999999999</v>
      </c>
    </row>
    <row r="196" spans="1:9" x14ac:dyDescent="0.35">
      <c r="A196">
        <v>8028</v>
      </c>
      <c r="B196" t="s">
        <v>4</v>
      </c>
      <c r="C196" t="s">
        <v>1</v>
      </c>
      <c r="F196">
        <v>60</v>
      </c>
      <c r="G196">
        <v>9</v>
      </c>
    </row>
    <row r="197" spans="1:9" x14ac:dyDescent="0.35">
      <c r="A197">
        <v>8028</v>
      </c>
      <c r="B197" t="s">
        <v>4</v>
      </c>
      <c r="C197" t="s">
        <v>1</v>
      </c>
      <c r="F197">
        <v>49</v>
      </c>
      <c r="G197">
        <v>8</v>
      </c>
      <c r="H197">
        <v>62.6</v>
      </c>
      <c r="I197">
        <v>0.52500000000000036</v>
      </c>
    </row>
    <row r="198" spans="1:9" x14ac:dyDescent="0.35">
      <c r="A198">
        <v>8035</v>
      </c>
      <c r="B198" t="s">
        <v>4</v>
      </c>
      <c r="C198" t="s">
        <v>1</v>
      </c>
      <c r="D198">
        <v>11.2</v>
      </c>
      <c r="E198">
        <v>31.76</v>
      </c>
      <c r="F198">
        <v>1</v>
      </c>
      <c r="G198">
        <v>1</v>
      </c>
      <c r="H198">
        <v>31.76</v>
      </c>
    </row>
    <row r="199" spans="1:9" x14ac:dyDescent="0.35">
      <c r="A199">
        <v>8035</v>
      </c>
      <c r="B199" t="s">
        <v>4</v>
      </c>
      <c r="C199" t="s">
        <v>1</v>
      </c>
      <c r="F199">
        <v>3</v>
      </c>
      <c r="G199">
        <v>1</v>
      </c>
      <c r="H199">
        <v>35.4</v>
      </c>
      <c r="I199">
        <v>1.8199999999999985</v>
      </c>
    </row>
    <row r="200" spans="1:9" x14ac:dyDescent="0.35">
      <c r="A200">
        <v>8035</v>
      </c>
      <c r="B200" t="s">
        <v>4</v>
      </c>
      <c r="C200" t="s">
        <v>1</v>
      </c>
      <c r="F200">
        <v>7</v>
      </c>
      <c r="G200">
        <v>2</v>
      </c>
      <c r="H200">
        <v>40.299999999999997</v>
      </c>
      <c r="I200">
        <v>1.2249999999999996</v>
      </c>
    </row>
    <row r="201" spans="1:9" x14ac:dyDescent="0.35">
      <c r="A201">
        <v>8035</v>
      </c>
      <c r="B201" t="s">
        <v>4</v>
      </c>
      <c r="C201" t="s">
        <v>1</v>
      </c>
      <c r="F201">
        <v>10</v>
      </c>
      <c r="G201">
        <v>2</v>
      </c>
      <c r="H201">
        <v>40</v>
      </c>
      <c r="I201">
        <v>-9.9999999999999048E-2</v>
      </c>
    </row>
    <row r="202" spans="1:9" x14ac:dyDescent="0.35">
      <c r="A202">
        <v>8035</v>
      </c>
      <c r="B202" t="s">
        <v>4</v>
      </c>
      <c r="C202" t="s">
        <v>1</v>
      </c>
      <c r="F202">
        <v>14</v>
      </c>
      <c r="G202">
        <v>3</v>
      </c>
      <c r="H202">
        <v>39.9</v>
      </c>
      <c r="I202">
        <v>-2.5000000000000355E-2</v>
      </c>
    </row>
    <row r="203" spans="1:9" x14ac:dyDescent="0.35">
      <c r="A203">
        <v>8035</v>
      </c>
      <c r="B203" t="s">
        <v>4</v>
      </c>
      <c r="C203" t="s">
        <v>1</v>
      </c>
      <c r="F203">
        <v>17</v>
      </c>
      <c r="G203">
        <v>3</v>
      </c>
      <c r="H203">
        <v>39.6</v>
      </c>
      <c r="I203">
        <v>-9.9999999999999048E-2</v>
      </c>
    </row>
    <row r="204" spans="1:9" x14ac:dyDescent="0.35">
      <c r="A204">
        <v>8035</v>
      </c>
      <c r="B204" t="s">
        <v>4</v>
      </c>
      <c r="C204" t="s">
        <v>1</v>
      </c>
      <c r="F204">
        <v>21</v>
      </c>
      <c r="G204">
        <v>4</v>
      </c>
      <c r="H204">
        <v>41.7</v>
      </c>
      <c r="I204">
        <v>0.52500000000000036</v>
      </c>
    </row>
    <row r="205" spans="1:9" x14ac:dyDescent="0.35">
      <c r="A205">
        <v>8035</v>
      </c>
      <c r="B205" t="s">
        <v>4</v>
      </c>
      <c r="C205" t="s">
        <v>1</v>
      </c>
      <c r="F205">
        <v>24</v>
      </c>
      <c r="G205">
        <v>4</v>
      </c>
      <c r="H205">
        <v>43.7</v>
      </c>
      <c r="I205">
        <v>0.66666666666666663</v>
      </c>
    </row>
    <row r="206" spans="1:9" x14ac:dyDescent="0.35">
      <c r="A206">
        <v>8035</v>
      </c>
      <c r="B206" t="s">
        <v>4</v>
      </c>
      <c r="C206" t="s">
        <v>1</v>
      </c>
      <c r="F206">
        <v>28</v>
      </c>
      <c r="G206">
        <v>5</v>
      </c>
      <c r="H206">
        <v>46.6</v>
      </c>
      <c r="I206">
        <v>0.72499999999999964</v>
      </c>
    </row>
    <row r="207" spans="1:9" x14ac:dyDescent="0.35">
      <c r="A207">
        <v>8035</v>
      </c>
      <c r="B207" t="s">
        <v>4</v>
      </c>
      <c r="C207" t="s">
        <v>1</v>
      </c>
      <c r="F207">
        <v>33</v>
      </c>
      <c r="G207">
        <v>5</v>
      </c>
      <c r="H207">
        <v>48.4</v>
      </c>
      <c r="I207">
        <v>0.35999999999999943</v>
      </c>
    </row>
    <row r="208" spans="1:9" x14ac:dyDescent="0.35">
      <c r="A208">
        <v>8035</v>
      </c>
      <c r="B208" t="s">
        <v>4</v>
      </c>
      <c r="C208" t="s">
        <v>1</v>
      </c>
      <c r="F208">
        <v>35</v>
      </c>
      <c r="G208">
        <v>6</v>
      </c>
      <c r="H208">
        <v>50</v>
      </c>
      <c r="I208">
        <v>0.80000000000000071</v>
      </c>
    </row>
    <row r="209" spans="1:9" x14ac:dyDescent="0.35">
      <c r="A209">
        <v>8035</v>
      </c>
      <c r="B209" t="s">
        <v>4</v>
      </c>
      <c r="C209" t="s">
        <v>1</v>
      </c>
      <c r="F209">
        <v>39</v>
      </c>
      <c r="G209">
        <v>6</v>
      </c>
      <c r="H209">
        <v>52.7</v>
      </c>
      <c r="I209">
        <v>0.67500000000000071</v>
      </c>
    </row>
    <row r="210" spans="1:9" x14ac:dyDescent="0.35">
      <c r="A210">
        <v>8035</v>
      </c>
      <c r="B210" t="s">
        <v>4</v>
      </c>
      <c r="C210" t="s">
        <v>1</v>
      </c>
      <c r="F210">
        <v>42</v>
      </c>
      <c r="G210">
        <v>7</v>
      </c>
      <c r="H210">
        <v>55</v>
      </c>
      <c r="I210">
        <v>0.76666666666666572</v>
      </c>
    </row>
    <row r="211" spans="1:9" x14ac:dyDescent="0.35">
      <c r="A211">
        <v>8035</v>
      </c>
      <c r="B211" t="s">
        <v>4</v>
      </c>
      <c r="C211" t="s">
        <v>1</v>
      </c>
      <c r="F211">
        <v>45</v>
      </c>
      <c r="G211">
        <v>7</v>
      </c>
      <c r="H211">
        <v>57.6</v>
      </c>
      <c r="I211">
        <v>0.86666666666666714</v>
      </c>
    </row>
    <row r="212" spans="1:9" x14ac:dyDescent="0.35">
      <c r="A212">
        <v>8035</v>
      </c>
      <c r="B212" t="s">
        <v>4</v>
      </c>
      <c r="C212" t="s">
        <v>1</v>
      </c>
      <c r="F212">
        <v>49</v>
      </c>
      <c r="G212">
        <v>8</v>
      </c>
      <c r="H212">
        <v>62.4</v>
      </c>
      <c r="I212">
        <v>1.1999999999999993</v>
      </c>
    </row>
    <row r="213" spans="1:9" x14ac:dyDescent="0.35">
      <c r="A213">
        <v>8035</v>
      </c>
      <c r="B213" t="s">
        <v>4</v>
      </c>
      <c r="C213" t="s">
        <v>1</v>
      </c>
      <c r="F213">
        <v>52</v>
      </c>
      <c r="G213">
        <v>8</v>
      </c>
      <c r="H213">
        <v>66.400000000000006</v>
      </c>
      <c r="I213">
        <v>1.3333333333333357</v>
      </c>
    </row>
    <row r="214" spans="1:9" x14ac:dyDescent="0.35">
      <c r="A214">
        <v>8035</v>
      </c>
      <c r="B214" t="s">
        <v>4</v>
      </c>
      <c r="C214" t="s">
        <v>1</v>
      </c>
      <c r="F214">
        <v>54</v>
      </c>
      <c r="G214">
        <v>8</v>
      </c>
      <c r="H214">
        <v>67.900000000000006</v>
      </c>
      <c r="I214">
        <v>0.75</v>
      </c>
    </row>
    <row r="215" spans="1:9" x14ac:dyDescent="0.35">
      <c r="A215">
        <v>8035</v>
      </c>
      <c r="B215" t="s">
        <v>4</v>
      </c>
      <c r="C215" t="s">
        <v>1</v>
      </c>
      <c r="F215">
        <v>60</v>
      </c>
      <c r="G215">
        <v>9</v>
      </c>
      <c r="H215">
        <v>72.8</v>
      </c>
      <c r="I215">
        <v>0.81666666666666521</v>
      </c>
    </row>
    <row r="216" spans="1:9" x14ac:dyDescent="0.35">
      <c r="A216">
        <v>8058</v>
      </c>
      <c r="B216" t="s">
        <v>4</v>
      </c>
      <c r="C216" t="s">
        <v>2</v>
      </c>
      <c r="D216">
        <v>11</v>
      </c>
      <c r="E216">
        <v>35.200000000000003</v>
      </c>
      <c r="F216">
        <v>1</v>
      </c>
      <c r="G216">
        <v>1</v>
      </c>
      <c r="H216">
        <v>35.200000000000003</v>
      </c>
    </row>
    <row r="217" spans="1:9" x14ac:dyDescent="0.35">
      <c r="A217">
        <v>8058</v>
      </c>
      <c r="B217" t="s">
        <v>4</v>
      </c>
      <c r="C217" t="s">
        <v>2</v>
      </c>
      <c r="F217">
        <v>3</v>
      </c>
      <c r="G217">
        <v>1</v>
      </c>
      <c r="H217">
        <v>37.5</v>
      </c>
      <c r="I217">
        <v>1.1499999999999986</v>
      </c>
    </row>
    <row r="218" spans="1:9" x14ac:dyDescent="0.35">
      <c r="A218">
        <v>8058</v>
      </c>
      <c r="B218" t="s">
        <v>4</v>
      </c>
      <c r="C218" t="s">
        <v>2</v>
      </c>
      <c r="F218">
        <v>7</v>
      </c>
      <c r="G218">
        <v>2</v>
      </c>
      <c r="H218">
        <v>38.9</v>
      </c>
      <c r="I218">
        <v>0.34999999999999964</v>
      </c>
    </row>
    <row r="219" spans="1:9" x14ac:dyDescent="0.35">
      <c r="A219">
        <v>8058</v>
      </c>
      <c r="B219" t="s">
        <v>4</v>
      </c>
      <c r="C219" t="s">
        <v>2</v>
      </c>
      <c r="F219">
        <v>10</v>
      </c>
      <c r="G219">
        <v>2</v>
      </c>
      <c r="H219">
        <v>37.299999999999997</v>
      </c>
      <c r="I219">
        <v>-0.53333333333333377</v>
      </c>
    </row>
    <row r="220" spans="1:9" x14ac:dyDescent="0.35">
      <c r="A220">
        <v>8058</v>
      </c>
      <c r="B220" t="s">
        <v>4</v>
      </c>
      <c r="C220" t="s">
        <v>2</v>
      </c>
      <c r="F220">
        <v>14</v>
      </c>
      <c r="G220">
        <v>3</v>
      </c>
      <c r="H220">
        <v>38.200000000000003</v>
      </c>
      <c r="I220">
        <v>0.22500000000000142</v>
      </c>
    </row>
    <row r="221" spans="1:9" x14ac:dyDescent="0.35">
      <c r="A221">
        <v>8058</v>
      </c>
      <c r="B221" t="s">
        <v>4</v>
      </c>
      <c r="C221" t="s">
        <v>2</v>
      </c>
      <c r="F221">
        <v>17</v>
      </c>
      <c r="G221">
        <v>3</v>
      </c>
      <c r="H221">
        <v>40.1</v>
      </c>
      <c r="I221">
        <v>0.63333333333333286</v>
      </c>
    </row>
    <row r="222" spans="1:9" x14ac:dyDescent="0.35">
      <c r="A222">
        <v>8058</v>
      </c>
      <c r="B222" t="s">
        <v>4</v>
      </c>
      <c r="C222" t="s">
        <v>2</v>
      </c>
      <c r="F222">
        <v>21</v>
      </c>
      <c r="G222">
        <v>4</v>
      </c>
      <c r="H222">
        <v>42.3</v>
      </c>
      <c r="I222">
        <v>0.54999999999999893</v>
      </c>
    </row>
    <row r="223" spans="1:9" x14ac:dyDescent="0.35">
      <c r="A223">
        <v>8058</v>
      </c>
      <c r="B223" t="s">
        <v>4</v>
      </c>
      <c r="C223" t="s">
        <v>2</v>
      </c>
      <c r="F223">
        <v>24</v>
      </c>
      <c r="G223">
        <v>4</v>
      </c>
      <c r="H223">
        <v>43.2</v>
      </c>
      <c r="I223">
        <v>0.30000000000000188</v>
      </c>
    </row>
    <row r="224" spans="1:9" x14ac:dyDescent="0.35">
      <c r="A224">
        <v>8058</v>
      </c>
      <c r="B224" t="s">
        <v>4</v>
      </c>
      <c r="C224" t="s">
        <v>2</v>
      </c>
      <c r="F224">
        <v>28</v>
      </c>
      <c r="G224">
        <v>5</v>
      </c>
      <c r="H224">
        <v>45.8</v>
      </c>
      <c r="I224">
        <v>0.64999999999999858</v>
      </c>
    </row>
    <row r="225" spans="1:9" x14ac:dyDescent="0.35">
      <c r="A225">
        <v>8058</v>
      </c>
      <c r="B225" t="s">
        <v>4</v>
      </c>
      <c r="C225" t="s">
        <v>2</v>
      </c>
      <c r="F225">
        <v>33</v>
      </c>
      <c r="G225">
        <v>5</v>
      </c>
      <c r="H225">
        <v>50</v>
      </c>
      <c r="I225">
        <v>0.84000000000000052</v>
      </c>
    </row>
    <row r="226" spans="1:9" x14ac:dyDescent="0.35">
      <c r="A226">
        <v>8058</v>
      </c>
      <c r="B226" t="s">
        <v>4</v>
      </c>
      <c r="C226" t="s">
        <v>2</v>
      </c>
      <c r="F226">
        <v>35</v>
      </c>
      <c r="G226">
        <v>6</v>
      </c>
      <c r="H226">
        <v>51.3</v>
      </c>
      <c r="I226">
        <v>0.64999999999999858</v>
      </c>
    </row>
    <row r="227" spans="1:9" x14ac:dyDescent="0.35">
      <c r="A227">
        <v>8058</v>
      </c>
      <c r="B227" t="s">
        <v>4</v>
      </c>
      <c r="C227" t="s">
        <v>2</v>
      </c>
      <c r="F227">
        <v>39</v>
      </c>
      <c r="G227">
        <v>6</v>
      </c>
      <c r="H227">
        <v>54.2</v>
      </c>
      <c r="I227">
        <v>0.72500000000000142</v>
      </c>
    </row>
    <row r="228" spans="1:9" x14ac:dyDescent="0.35">
      <c r="A228">
        <v>8058</v>
      </c>
      <c r="B228" t="s">
        <v>4</v>
      </c>
      <c r="C228" t="s">
        <v>2</v>
      </c>
      <c r="F228">
        <v>42</v>
      </c>
      <c r="G228">
        <v>7</v>
      </c>
      <c r="H228">
        <v>56.8</v>
      </c>
      <c r="I228">
        <v>0.86666666666666481</v>
      </c>
    </row>
    <row r="229" spans="1:9" x14ac:dyDescent="0.35">
      <c r="A229">
        <v>8058</v>
      </c>
      <c r="B229" t="s">
        <v>4</v>
      </c>
      <c r="C229" t="s">
        <v>2</v>
      </c>
      <c r="F229">
        <v>45</v>
      </c>
      <c r="G229">
        <v>7</v>
      </c>
      <c r="H229">
        <v>59.6</v>
      </c>
      <c r="I229">
        <v>0.93333333333333479</v>
      </c>
    </row>
    <row r="230" spans="1:9" x14ac:dyDescent="0.35">
      <c r="A230">
        <v>8058</v>
      </c>
      <c r="B230" t="s">
        <v>4</v>
      </c>
      <c r="C230" t="s">
        <v>2</v>
      </c>
      <c r="F230">
        <v>49</v>
      </c>
      <c r="G230">
        <v>8</v>
      </c>
      <c r="H230">
        <v>63.3</v>
      </c>
      <c r="I230">
        <v>0.92499999999999893</v>
      </c>
    </row>
    <row r="231" spans="1:9" x14ac:dyDescent="0.35">
      <c r="A231">
        <v>8058</v>
      </c>
      <c r="B231" t="s">
        <v>4</v>
      </c>
      <c r="C231" t="s">
        <v>2</v>
      </c>
      <c r="F231">
        <v>52</v>
      </c>
      <c r="G231">
        <v>8</v>
      </c>
      <c r="H231">
        <v>65.400000000000006</v>
      </c>
      <c r="I231">
        <v>0.70000000000000284</v>
      </c>
    </row>
    <row r="232" spans="1:9" x14ac:dyDescent="0.35">
      <c r="A232">
        <v>8058</v>
      </c>
      <c r="B232" t="s">
        <v>4</v>
      </c>
      <c r="C232" t="s">
        <v>2</v>
      </c>
      <c r="F232">
        <v>54</v>
      </c>
      <c r="G232">
        <v>8</v>
      </c>
      <c r="H232">
        <v>68.400000000000006</v>
      </c>
      <c r="I232">
        <v>1.5</v>
      </c>
    </row>
    <row r="233" spans="1:9" x14ac:dyDescent="0.35">
      <c r="A233">
        <v>8058</v>
      </c>
      <c r="B233" t="s">
        <v>4</v>
      </c>
      <c r="C233" t="s">
        <v>2</v>
      </c>
      <c r="F233">
        <v>58</v>
      </c>
      <c r="G233">
        <v>9</v>
      </c>
      <c r="H233">
        <v>72</v>
      </c>
      <c r="I233">
        <v>0.89999999999999858</v>
      </c>
    </row>
    <row r="234" spans="1:9" x14ac:dyDescent="0.35">
      <c r="A234">
        <v>8420</v>
      </c>
      <c r="B234" t="s">
        <v>4</v>
      </c>
      <c r="C234" t="s">
        <v>1</v>
      </c>
      <c r="D234">
        <v>11.4</v>
      </c>
      <c r="E234">
        <v>38.200000000000003</v>
      </c>
      <c r="F234">
        <v>1</v>
      </c>
      <c r="G234">
        <v>1</v>
      </c>
      <c r="H234">
        <v>38.200000000000003</v>
      </c>
    </row>
    <row r="235" spans="1:9" x14ac:dyDescent="0.35">
      <c r="A235">
        <v>8420</v>
      </c>
      <c r="B235" t="s">
        <v>4</v>
      </c>
      <c r="C235" t="s">
        <v>1</v>
      </c>
      <c r="F235">
        <v>3</v>
      </c>
      <c r="G235">
        <v>1</v>
      </c>
      <c r="H235">
        <v>37.6</v>
      </c>
      <c r="I235">
        <v>-0.30000000000000071</v>
      </c>
    </row>
    <row r="236" spans="1:9" x14ac:dyDescent="0.35">
      <c r="A236">
        <v>8420</v>
      </c>
      <c r="B236" t="s">
        <v>4</v>
      </c>
      <c r="C236" t="s">
        <v>1</v>
      </c>
      <c r="F236">
        <v>7</v>
      </c>
      <c r="G236">
        <v>2</v>
      </c>
      <c r="H236">
        <v>41</v>
      </c>
      <c r="I236">
        <v>0.84999999999999964</v>
      </c>
    </row>
    <row r="237" spans="1:9" x14ac:dyDescent="0.35">
      <c r="A237">
        <v>8420</v>
      </c>
      <c r="B237" t="s">
        <v>4</v>
      </c>
      <c r="C237" t="s">
        <v>1</v>
      </c>
      <c r="F237">
        <v>10</v>
      </c>
      <c r="G237">
        <v>2</v>
      </c>
      <c r="H237">
        <v>39.6</v>
      </c>
      <c r="I237">
        <v>-0.46666666666666617</v>
      </c>
    </row>
    <row r="238" spans="1:9" x14ac:dyDescent="0.35">
      <c r="A238">
        <v>8420</v>
      </c>
      <c r="B238" t="s">
        <v>4</v>
      </c>
      <c r="C238" t="s">
        <v>1</v>
      </c>
      <c r="F238">
        <v>14</v>
      </c>
      <c r="G238">
        <v>3</v>
      </c>
      <c r="H238">
        <v>40.9</v>
      </c>
      <c r="I238">
        <v>0.32499999999999929</v>
      </c>
    </row>
    <row r="239" spans="1:9" x14ac:dyDescent="0.35">
      <c r="A239">
        <v>8420</v>
      </c>
      <c r="B239" t="s">
        <v>4</v>
      </c>
      <c r="C239" t="s">
        <v>1</v>
      </c>
      <c r="F239">
        <v>17</v>
      </c>
      <c r="G239">
        <v>3</v>
      </c>
      <c r="H239">
        <v>41.2</v>
      </c>
      <c r="I239">
        <v>0.10000000000000142</v>
      </c>
    </row>
    <row r="240" spans="1:9" x14ac:dyDescent="0.35">
      <c r="A240">
        <v>8420</v>
      </c>
      <c r="B240" t="s">
        <v>4</v>
      </c>
      <c r="C240" t="s">
        <v>1</v>
      </c>
      <c r="F240">
        <v>21</v>
      </c>
      <c r="G240">
        <v>4</v>
      </c>
      <c r="H240">
        <v>42.7</v>
      </c>
      <c r="I240">
        <v>0.375</v>
      </c>
    </row>
    <row r="241" spans="1:9" x14ac:dyDescent="0.35">
      <c r="A241">
        <v>8420</v>
      </c>
      <c r="B241" t="s">
        <v>4</v>
      </c>
      <c r="C241" t="s">
        <v>1</v>
      </c>
      <c r="F241">
        <v>24</v>
      </c>
      <c r="G241">
        <v>4</v>
      </c>
      <c r="H241">
        <v>44.2</v>
      </c>
      <c r="I241">
        <v>0.5</v>
      </c>
    </row>
    <row r="242" spans="1:9" x14ac:dyDescent="0.35">
      <c r="A242">
        <v>8420</v>
      </c>
      <c r="B242" t="s">
        <v>4</v>
      </c>
      <c r="C242" t="s">
        <v>1</v>
      </c>
      <c r="F242">
        <v>28</v>
      </c>
      <c r="G242">
        <v>5</v>
      </c>
      <c r="H242">
        <v>46.1</v>
      </c>
      <c r="I242">
        <v>0.47499999999999964</v>
      </c>
    </row>
    <row r="243" spans="1:9" x14ac:dyDescent="0.35">
      <c r="A243">
        <v>8420</v>
      </c>
      <c r="B243" t="s">
        <v>4</v>
      </c>
      <c r="C243" t="s">
        <v>1</v>
      </c>
      <c r="F243">
        <v>33</v>
      </c>
      <c r="G243">
        <v>5</v>
      </c>
      <c r="H243">
        <v>47.9</v>
      </c>
      <c r="I243">
        <v>0.35999999999999943</v>
      </c>
    </row>
    <row r="244" spans="1:9" x14ac:dyDescent="0.35">
      <c r="A244">
        <v>8420</v>
      </c>
      <c r="B244" t="s">
        <v>4</v>
      </c>
      <c r="C244" t="s">
        <v>1</v>
      </c>
      <c r="F244">
        <v>35</v>
      </c>
      <c r="G244">
        <v>6</v>
      </c>
      <c r="H244">
        <v>50.2</v>
      </c>
      <c r="I244">
        <v>1.1500000000000021</v>
      </c>
    </row>
    <row r="245" spans="1:9" x14ac:dyDescent="0.35">
      <c r="A245">
        <v>8420</v>
      </c>
      <c r="B245" t="s">
        <v>4</v>
      </c>
      <c r="C245" t="s">
        <v>1</v>
      </c>
      <c r="F245">
        <v>39</v>
      </c>
      <c r="G245">
        <v>6</v>
      </c>
      <c r="H245">
        <v>52.4</v>
      </c>
      <c r="I245">
        <v>0.54999999999999893</v>
      </c>
    </row>
    <row r="246" spans="1:9" x14ac:dyDescent="0.35">
      <c r="A246">
        <v>8420</v>
      </c>
      <c r="B246" t="s">
        <v>4</v>
      </c>
      <c r="C246" t="s">
        <v>1</v>
      </c>
      <c r="F246">
        <v>42</v>
      </c>
      <c r="G246">
        <v>7</v>
      </c>
      <c r="H246">
        <v>53.4</v>
      </c>
      <c r="I246">
        <v>0.33333333333333331</v>
      </c>
    </row>
    <row r="247" spans="1:9" x14ac:dyDescent="0.35">
      <c r="A247">
        <v>8420</v>
      </c>
      <c r="B247" t="s">
        <v>4</v>
      </c>
      <c r="C247" t="s">
        <v>1</v>
      </c>
      <c r="F247">
        <v>45</v>
      </c>
      <c r="G247">
        <v>7</v>
      </c>
      <c r="H247">
        <v>55.3</v>
      </c>
      <c r="I247">
        <v>0.63333333333333286</v>
      </c>
    </row>
    <row r="248" spans="1:9" x14ac:dyDescent="0.35">
      <c r="A248">
        <v>8420</v>
      </c>
      <c r="B248" t="s">
        <v>4</v>
      </c>
      <c r="C248" t="s">
        <v>1</v>
      </c>
      <c r="F248">
        <v>49</v>
      </c>
      <c r="G248">
        <v>8</v>
      </c>
      <c r="H248">
        <v>57.5</v>
      </c>
      <c r="I248">
        <v>0.55000000000000071</v>
      </c>
    </row>
    <row r="249" spans="1:9" x14ac:dyDescent="0.35">
      <c r="A249">
        <v>8420</v>
      </c>
      <c r="B249" t="s">
        <v>4</v>
      </c>
      <c r="C249" t="s">
        <v>1</v>
      </c>
      <c r="F249">
        <v>52</v>
      </c>
      <c r="G249">
        <v>8</v>
      </c>
      <c r="H249">
        <v>60</v>
      </c>
      <c r="I249">
        <v>0.83333333333333337</v>
      </c>
    </row>
    <row r="250" spans="1:9" x14ac:dyDescent="0.35">
      <c r="A250">
        <v>8420</v>
      </c>
      <c r="B250" t="s">
        <v>4</v>
      </c>
      <c r="C250" t="s">
        <v>1</v>
      </c>
      <c r="F250">
        <v>55</v>
      </c>
      <c r="G250">
        <v>9</v>
      </c>
      <c r="H250">
        <v>61.9</v>
      </c>
      <c r="I250">
        <v>0.63333333333333286</v>
      </c>
    </row>
    <row r="251" spans="1:9" x14ac:dyDescent="0.35">
      <c r="A251">
        <v>8420</v>
      </c>
      <c r="B251" t="s">
        <v>4</v>
      </c>
      <c r="C251" t="s">
        <v>1</v>
      </c>
      <c r="F251">
        <v>61</v>
      </c>
      <c r="G251">
        <v>9</v>
      </c>
      <c r="H251">
        <v>66.2</v>
      </c>
      <c r="I251">
        <v>0.71666666666666734</v>
      </c>
    </row>
    <row r="252" spans="1:9" x14ac:dyDescent="0.35">
      <c r="A252">
        <v>8422</v>
      </c>
      <c r="B252" t="s">
        <v>3</v>
      </c>
      <c r="C252" t="s">
        <v>2</v>
      </c>
      <c r="D252">
        <v>11.2</v>
      </c>
      <c r="E252">
        <v>31.1</v>
      </c>
      <c r="F252">
        <v>1</v>
      </c>
      <c r="G252">
        <v>1</v>
      </c>
      <c r="H252">
        <v>31.1</v>
      </c>
    </row>
    <row r="253" spans="1:9" x14ac:dyDescent="0.35">
      <c r="A253">
        <v>8422</v>
      </c>
      <c r="B253" t="s">
        <v>3</v>
      </c>
      <c r="C253" t="s">
        <v>2</v>
      </c>
      <c r="F253">
        <v>3</v>
      </c>
      <c r="G253">
        <v>1</v>
      </c>
      <c r="H253">
        <v>30.9</v>
      </c>
      <c r="I253">
        <v>-0.10000000000000142</v>
      </c>
    </row>
    <row r="254" spans="1:9" x14ac:dyDescent="0.35">
      <c r="A254">
        <v>8422</v>
      </c>
      <c r="B254" t="s">
        <v>3</v>
      </c>
      <c r="C254" t="s">
        <v>2</v>
      </c>
      <c r="F254">
        <v>7</v>
      </c>
      <c r="G254">
        <v>2</v>
      </c>
      <c r="H254">
        <v>33.4</v>
      </c>
      <c r="I254">
        <v>0.625</v>
      </c>
    </row>
    <row r="255" spans="1:9" x14ac:dyDescent="0.35">
      <c r="A255">
        <v>8422</v>
      </c>
      <c r="B255" t="s">
        <v>3</v>
      </c>
      <c r="C255" t="s">
        <v>2</v>
      </c>
      <c r="F255">
        <v>10</v>
      </c>
      <c r="G255">
        <v>2</v>
      </c>
      <c r="H255">
        <v>35.9</v>
      </c>
      <c r="I255">
        <v>0.83333333333333337</v>
      </c>
    </row>
    <row r="256" spans="1:9" x14ac:dyDescent="0.35">
      <c r="A256">
        <v>8422</v>
      </c>
      <c r="B256" t="s">
        <v>3</v>
      </c>
      <c r="C256" t="s">
        <v>2</v>
      </c>
      <c r="F256">
        <v>14</v>
      </c>
      <c r="G256">
        <v>3</v>
      </c>
      <c r="H256">
        <v>35.700000000000003</v>
      </c>
      <c r="I256">
        <v>-4.9999999999998934E-2</v>
      </c>
    </row>
    <row r="257" spans="1:9" x14ac:dyDescent="0.35">
      <c r="A257">
        <v>8422</v>
      </c>
      <c r="B257" t="s">
        <v>3</v>
      </c>
      <c r="C257" t="s">
        <v>2</v>
      </c>
      <c r="F257">
        <v>17</v>
      </c>
      <c r="G257">
        <v>3</v>
      </c>
      <c r="H257">
        <v>34.5</v>
      </c>
      <c r="I257">
        <v>-0.40000000000000097</v>
      </c>
    </row>
    <row r="258" spans="1:9" x14ac:dyDescent="0.35">
      <c r="A258">
        <v>8422</v>
      </c>
      <c r="B258" t="s">
        <v>3</v>
      </c>
      <c r="C258" t="s">
        <v>2</v>
      </c>
      <c r="F258">
        <v>21</v>
      </c>
      <c r="G258">
        <v>4</v>
      </c>
      <c r="H258">
        <v>34.799999999999997</v>
      </c>
      <c r="I258">
        <v>7.4999999999999289E-2</v>
      </c>
    </row>
    <row r="259" spans="1:9" x14ac:dyDescent="0.35">
      <c r="A259">
        <v>8422</v>
      </c>
      <c r="B259" t="s">
        <v>3</v>
      </c>
      <c r="C259" t="s">
        <v>2</v>
      </c>
      <c r="F259">
        <v>24</v>
      </c>
      <c r="G259">
        <v>4</v>
      </c>
      <c r="H259">
        <v>35.6</v>
      </c>
      <c r="I259">
        <v>0.26666666666666811</v>
      </c>
    </row>
    <row r="260" spans="1:9" x14ac:dyDescent="0.35">
      <c r="A260">
        <v>8422</v>
      </c>
      <c r="B260" t="s">
        <v>3</v>
      </c>
      <c r="C260" t="s">
        <v>2</v>
      </c>
      <c r="F260">
        <v>28</v>
      </c>
      <c r="G260">
        <v>5</v>
      </c>
      <c r="H260">
        <v>36</v>
      </c>
      <c r="I260">
        <v>9.9999999999999645E-2</v>
      </c>
    </row>
    <row r="261" spans="1:9" x14ac:dyDescent="0.35">
      <c r="A261">
        <v>8422</v>
      </c>
      <c r="B261" t="s">
        <v>3</v>
      </c>
      <c r="C261" t="s">
        <v>2</v>
      </c>
      <c r="F261">
        <v>33</v>
      </c>
      <c r="G261">
        <v>5</v>
      </c>
      <c r="H261">
        <v>37.299999999999997</v>
      </c>
      <c r="I261">
        <v>0.25999999999999945</v>
      </c>
    </row>
    <row r="262" spans="1:9" x14ac:dyDescent="0.35">
      <c r="A262">
        <v>8422</v>
      </c>
      <c r="B262" t="s">
        <v>3</v>
      </c>
      <c r="C262" t="s">
        <v>2</v>
      </c>
      <c r="F262">
        <v>35</v>
      </c>
      <c r="G262">
        <v>6</v>
      </c>
      <c r="H262">
        <v>38.6</v>
      </c>
      <c r="I262">
        <v>0.65000000000000213</v>
      </c>
    </row>
    <row r="263" spans="1:9" x14ac:dyDescent="0.35">
      <c r="A263">
        <v>8422</v>
      </c>
      <c r="B263" t="s">
        <v>3</v>
      </c>
      <c r="C263" t="s">
        <v>2</v>
      </c>
      <c r="F263">
        <v>39</v>
      </c>
      <c r="G263">
        <v>6</v>
      </c>
      <c r="H263">
        <v>41.4</v>
      </c>
      <c r="I263">
        <v>0.69999999999999929</v>
      </c>
    </row>
    <row r="264" spans="1:9" x14ac:dyDescent="0.35">
      <c r="A264">
        <v>8422</v>
      </c>
      <c r="B264" t="s">
        <v>3</v>
      </c>
      <c r="C264" t="s">
        <v>2</v>
      </c>
      <c r="F264">
        <v>42</v>
      </c>
      <c r="G264">
        <v>7</v>
      </c>
      <c r="H264">
        <v>41.5</v>
      </c>
      <c r="I264">
        <v>3.3333333333333805E-2</v>
      </c>
    </row>
    <row r="265" spans="1:9" x14ac:dyDescent="0.35">
      <c r="A265">
        <v>8422</v>
      </c>
      <c r="B265" t="s">
        <v>3</v>
      </c>
      <c r="C265" t="s">
        <v>2</v>
      </c>
      <c r="F265">
        <v>45</v>
      </c>
      <c r="G265">
        <v>7</v>
      </c>
      <c r="H265">
        <v>43.2</v>
      </c>
      <c r="I265">
        <v>0.56666666666666765</v>
      </c>
    </row>
    <row r="266" spans="1:9" x14ac:dyDescent="0.35">
      <c r="A266">
        <v>8422</v>
      </c>
      <c r="B266" t="s">
        <v>3</v>
      </c>
      <c r="C266" t="s">
        <v>2</v>
      </c>
      <c r="F266">
        <v>49</v>
      </c>
      <c r="G266">
        <v>8</v>
      </c>
      <c r="H266">
        <v>45.6</v>
      </c>
      <c r="I266">
        <v>0.59999999999999964</v>
      </c>
    </row>
    <row r="267" spans="1:9" x14ac:dyDescent="0.35">
      <c r="A267">
        <v>8422</v>
      </c>
      <c r="B267" t="s">
        <v>3</v>
      </c>
      <c r="C267" t="s">
        <v>2</v>
      </c>
      <c r="F267">
        <v>52</v>
      </c>
      <c r="G267">
        <v>8</v>
      </c>
      <c r="H267">
        <v>48</v>
      </c>
      <c r="I267">
        <v>0.79999999999999949</v>
      </c>
    </row>
    <row r="268" spans="1:9" x14ac:dyDescent="0.35">
      <c r="A268">
        <v>8422</v>
      </c>
      <c r="B268" t="s">
        <v>3</v>
      </c>
      <c r="C268" t="s">
        <v>2</v>
      </c>
      <c r="F268">
        <v>55</v>
      </c>
      <c r="G268">
        <v>9</v>
      </c>
      <c r="H268">
        <v>50.5</v>
      </c>
      <c r="I268">
        <v>0.83333333333333337</v>
      </c>
    </row>
    <row r="269" spans="1:9" x14ac:dyDescent="0.35">
      <c r="A269">
        <v>8422</v>
      </c>
      <c r="B269" t="s">
        <v>3</v>
      </c>
      <c r="C269" t="s">
        <v>2</v>
      </c>
      <c r="F269">
        <v>60</v>
      </c>
      <c r="G269">
        <v>9</v>
      </c>
      <c r="H269">
        <v>54.2</v>
      </c>
      <c r="I269">
        <v>0.74000000000000055</v>
      </c>
    </row>
    <row r="270" spans="1:9" x14ac:dyDescent="0.35">
      <c r="A270">
        <v>8425</v>
      </c>
      <c r="B270" t="s">
        <v>3</v>
      </c>
      <c r="C270" t="s">
        <v>2</v>
      </c>
      <c r="D270">
        <v>10</v>
      </c>
      <c r="E270">
        <v>27.6</v>
      </c>
      <c r="F270">
        <v>1</v>
      </c>
      <c r="G270">
        <v>1</v>
      </c>
      <c r="H270">
        <v>27.6</v>
      </c>
    </row>
    <row r="271" spans="1:9" x14ac:dyDescent="0.35">
      <c r="A271">
        <v>8425</v>
      </c>
      <c r="B271" t="s">
        <v>3</v>
      </c>
      <c r="C271" t="s">
        <v>2</v>
      </c>
      <c r="F271">
        <v>3</v>
      </c>
      <c r="G271">
        <v>1</v>
      </c>
      <c r="H271">
        <v>29.5</v>
      </c>
      <c r="I271">
        <v>0.94999999999999929</v>
      </c>
    </row>
    <row r="272" spans="1:9" x14ac:dyDescent="0.35">
      <c r="A272">
        <v>8425</v>
      </c>
      <c r="B272" t="s">
        <v>3</v>
      </c>
      <c r="C272" t="s">
        <v>2</v>
      </c>
      <c r="F272">
        <v>7</v>
      </c>
      <c r="G272">
        <v>2</v>
      </c>
      <c r="H272">
        <v>33.9</v>
      </c>
      <c r="I272">
        <v>1.0999999999999996</v>
      </c>
    </row>
    <row r="273" spans="1:9" x14ac:dyDescent="0.35">
      <c r="A273">
        <v>8425</v>
      </c>
      <c r="B273" t="s">
        <v>3</v>
      </c>
      <c r="C273" t="s">
        <v>2</v>
      </c>
      <c r="F273">
        <v>10</v>
      </c>
      <c r="G273">
        <v>2</v>
      </c>
      <c r="H273">
        <v>30.7</v>
      </c>
      <c r="I273">
        <v>-1.0666666666666664</v>
      </c>
    </row>
    <row r="274" spans="1:9" x14ac:dyDescent="0.35">
      <c r="A274">
        <v>8425</v>
      </c>
      <c r="B274" t="s">
        <v>3</v>
      </c>
      <c r="C274" t="s">
        <v>2</v>
      </c>
      <c r="F274">
        <v>14</v>
      </c>
      <c r="G274">
        <v>3</v>
      </c>
      <c r="H274">
        <v>30.7</v>
      </c>
      <c r="I274">
        <v>0</v>
      </c>
    </row>
    <row r="275" spans="1:9" x14ac:dyDescent="0.35">
      <c r="A275">
        <v>8425</v>
      </c>
      <c r="B275" t="s">
        <v>3</v>
      </c>
      <c r="C275" t="s">
        <v>2</v>
      </c>
      <c r="F275">
        <v>17</v>
      </c>
      <c r="G275">
        <v>3</v>
      </c>
      <c r="H275">
        <v>32.799999999999997</v>
      </c>
      <c r="I275">
        <v>0.69999999999999929</v>
      </c>
    </row>
    <row r="276" spans="1:9" x14ac:dyDescent="0.35">
      <c r="A276">
        <v>8425</v>
      </c>
      <c r="B276" t="s">
        <v>3</v>
      </c>
      <c r="C276" t="s">
        <v>2</v>
      </c>
      <c r="F276">
        <v>21</v>
      </c>
      <c r="G276">
        <v>4</v>
      </c>
      <c r="H276">
        <v>34.9</v>
      </c>
      <c r="I276">
        <v>0.52500000000000036</v>
      </c>
    </row>
    <row r="277" spans="1:9" x14ac:dyDescent="0.35">
      <c r="A277">
        <v>8425</v>
      </c>
      <c r="B277" t="s">
        <v>3</v>
      </c>
      <c r="C277" t="s">
        <v>2</v>
      </c>
      <c r="F277">
        <v>24</v>
      </c>
      <c r="G277">
        <v>4</v>
      </c>
      <c r="H277">
        <v>35.1</v>
      </c>
      <c r="I277">
        <v>6.6666666666667609E-2</v>
      </c>
    </row>
    <row r="278" spans="1:9" x14ac:dyDescent="0.35">
      <c r="A278">
        <v>8425</v>
      </c>
      <c r="B278" t="s">
        <v>3</v>
      </c>
      <c r="C278" t="s">
        <v>2</v>
      </c>
      <c r="F278">
        <v>28</v>
      </c>
      <c r="G278">
        <v>5</v>
      </c>
      <c r="H278">
        <v>37.9</v>
      </c>
      <c r="I278">
        <v>0.69999999999999929</v>
      </c>
    </row>
    <row r="279" spans="1:9" x14ac:dyDescent="0.35">
      <c r="A279">
        <v>8425</v>
      </c>
      <c r="B279" t="s">
        <v>3</v>
      </c>
      <c r="C279" t="s">
        <v>2</v>
      </c>
      <c r="F279">
        <v>33</v>
      </c>
      <c r="G279">
        <v>5</v>
      </c>
      <c r="H279">
        <v>38.700000000000003</v>
      </c>
      <c r="I279">
        <v>0.16000000000000086</v>
      </c>
    </row>
    <row r="280" spans="1:9" x14ac:dyDescent="0.35">
      <c r="A280">
        <v>8425</v>
      </c>
      <c r="B280" t="s">
        <v>3</v>
      </c>
      <c r="C280" t="s">
        <v>2</v>
      </c>
      <c r="F280">
        <v>35</v>
      </c>
      <c r="G280">
        <v>6</v>
      </c>
      <c r="H280">
        <v>40</v>
      </c>
      <c r="I280">
        <v>0.64999999999999858</v>
      </c>
    </row>
    <row r="281" spans="1:9" x14ac:dyDescent="0.35">
      <c r="A281">
        <v>8425</v>
      </c>
      <c r="B281" t="s">
        <v>3</v>
      </c>
      <c r="C281" t="s">
        <v>2</v>
      </c>
      <c r="F281">
        <v>39</v>
      </c>
      <c r="G281">
        <v>6</v>
      </c>
      <c r="H281">
        <v>41.1</v>
      </c>
      <c r="I281">
        <v>0.27500000000000036</v>
      </c>
    </row>
    <row r="282" spans="1:9" x14ac:dyDescent="0.35">
      <c r="A282">
        <v>8425</v>
      </c>
      <c r="B282" t="s">
        <v>3</v>
      </c>
      <c r="C282" t="s">
        <v>2</v>
      </c>
      <c r="F282">
        <v>42</v>
      </c>
      <c r="G282">
        <v>7</v>
      </c>
      <c r="H282">
        <v>43</v>
      </c>
      <c r="I282">
        <v>0.63333333333333286</v>
      </c>
    </row>
    <row r="283" spans="1:9" x14ac:dyDescent="0.35">
      <c r="A283">
        <v>8425</v>
      </c>
      <c r="B283" t="s">
        <v>3</v>
      </c>
      <c r="C283" t="s">
        <v>2</v>
      </c>
      <c r="F283">
        <v>45</v>
      </c>
      <c r="G283">
        <v>7</v>
      </c>
      <c r="H283">
        <v>46.2</v>
      </c>
      <c r="I283">
        <v>1.0666666666666675</v>
      </c>
    </row>
    <row r="284" spans="1:9" x14ac:dyDescent="0.35">
      <c r="A284">
        <v>8425</v>
      </c>
      <c r="B284" t="s">
        <v>3</v>
      </c>
      <c r="C284" t="s">
        <v>2</v>
      </c>
      <c r="F284">
        <v>49</v>
      </c>
      <c r="G284">
        <v>8</v>
      </c>
      <c r="H284">
        <v>48.3</v>
      </c>
      <c r="I284">
        <v>0.52499999999999858</v>
      </c>
    </row>
    <row r="285" spans="1:9" x14ac:dyDescent="0.35">
      <c r="A285">
        <v>8425</v>
      </c>
      <c r="B285" t="s">
        <v>3</v>
      </c>
      <c r="C285" t="s">
        <v>2</v>
      </c>
      <c r="F285">
        <v>52</v>
      </c>
      <c r="G285">
        <v>8</v>
      </c>
      <c r="H285">
        <v>50.3</v>
      </c>
      <c r="I285">
        <v>0.66666666666666663</v>
      </c>
    </row>
    <row r="286" spans="1:9" x14ac:dyDescent="0.35">
      <c r="A286">
        <v>8425</v>
      </c>
      <c r="B286" t="s">
        <v>3</v>
      </c>
      <c r="C286" t="s">
        <v>2</v>
      </c>
      <c r="F286">
        <v>55</v>
      </c>
      <c r="G286">
        <v>9</v>
      </c>
      <c r="H286">
        <v>53.6</v>
      </c>
      <c r="I286">
        <v>1.1000000000000014</v>
      </c>
    </row>
    <row r="287" spans="1:9" x14ac:dyDescent="0.35">
      <c r="A287">
        <v>8425</v>
      </c>
      <c r="B287" t="s">
        <v>3</v>
      </c>
      <c r="C287" t="s">
        <v>2</v>
      </c>
      <c r="F287">
        <v>60</v>
      </c>
      <c r="G287">
        <v>9</v>
      </c>
      <c r="H287">
        <v>55.5</v>
      </c>
      <c r="I287">
        <v>0.3799999999999997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8675E-8696-4F0A-B3DA-C6B442771B8F}">
  <dimension ref="A1:Q913"/>
  <sheetViews>
    <sheetView topLeftCell="D1" workbookViewId="0">
      <selection activeCell="I8" sqref="I8:I9"/>
    </sheetView>
  </sheetViews>
  <sheetFormatPr defaultRowHeight="14.5" x14ac:dyDescent="0.35"/>
  <sheetData>
    <row r="1" spans="1:17" x14ac:dyDescent="0.35">
      <c r="A1" t="s">
        <v>0</v>
      </c>
      <c r="B1" t="s">
        <v>14</v>
      </c>
      <c r="C1" s="4" t="s">
        <v>167</v>
      </c>
      <c r="D1" t="s">
        <v>72</v>
      </c>
      <c r="E1" t="s">
        <v>80</v>
      </c>
      <c r="F1" t="s">
        <v>67</v>
      </c>
      <c r="G1" t="s">
        <v>68</v>
      </c>
      <c r="H1" t="s">
        <v>168</v>
      </c>
      <c r="I1" t="s">
        <v>169</v>
      </c>
      <c r="J1" t="s">
        <v>170</v>
      </c>
      <c r="K1" t="s">
        <v>171</v>
      </c>
      <c r="L1" t="s">
        <v>172</v>
      </c>
      <c r="M1" t="s">
        <v>69</v>
      </c>
      <c r="N1" t="s">
        <v>173</v>
      </c>
      <c r="O1" t="s">
        <v>174</v>
      </c>
      <c r="P1" t="s">
        <v>175</v>
      </c>
      <c r="Q1" t="s">
        <v>176</v>
      </c>
    </row>
    <row r="2" spans="1:17" x14ac:dyDescent="0.35">
      <c r="A2">
        <v>1</v>
      </c>
      <c r="B2" t="s">
        <v>1</v>
      </c>
      <c r="C2" s="4">
        <v>43169</v>
      </c>
      <c r="D2">
        <v>4</v>
      </c>
      <c r="E2">
        <v>1</v>
      </c>
      <c r="F2" t="s">
        <v>13</v>
      </c>
      <c r="G2" t="s">
        <v>13</v>
      </c>
      <c r="H2" t="s">
        <v>13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0</v>
      </c>
    </row>
    <row r="3" spans="1:17" x14ac:dyDescent="0.35">
      <c r="A3">
        <v>9</v>
      </c>
      <c r="B3" t="s">
        <v>1</v>
      </c>
      <c r="C3" s="4">
        <v>43187</v>
      </c>
      <c r="D3">
        <v>4</v>
      </c>
      <c r="E3">
        <v>1</v>
      </c>
      <c r="F3">
        <v>39.4</v>
      </c>
      <c r="G3">
        <v>3</v>
      </c>
      <c r="I3">
        <v>0</v>
      </c>
      <c r="J3">
        <v>0</v>
      </c>
      <c r="K3">
        <v>0</v>
      </c>
      <c r="L3">
        <v>0</v>
      </c>
      <c r="M3">
        <v>0</v>
      </c>
      <c r="N3">
        <v>3</v>
      </c>
      <c r="O3">
        <v>1</v>
      </c>
      <c r="P3">
        <v>7</v>
      </c>
      <c r="Q3">
        <v>1</v>
      </c>
    </row>
    <row r="4" spans="1:17" x14ac:dyDescent="0.35">
      <c r="A4">
        <v>24</v>
      </c>
      <c r="B4" t="s">
        <v>2</v>
      </c>
      <c r="C4" s="4">
        <v>43204</v>
      </c>
      <c r="D4">
        <v>4</v>
      </c>
      <c r="E4">
        <v>1</v>
      </c>
      <c r="F4">
        <v>38.9</v>
      </c>
      <c r="G4">
        <v>2</v>
      </c>
      <c r="H4">
        <v>2</v>
      </c>
      <c r="I4">
        <v>0</v>
      </c>
      <c r="J4">
        <v>0</v>
      </c>
      <c r="K4">
        <v>1</v>
      </c>
      <c r="L4">
        <v>0</v>
      </c>
      <c r="M4">
        <v>0</v>
      </c>
      <c r="N4">
        <v>3</v>
      </c>
      <c r="O4">
        <v>4</v>
      </c>
      <c r="P4">
        <v>5</v>
      </c>
      <c r="Q4">
        <v>3</v>
      </c>
    </row>
    <row r="5" spans="1:17" x14ac:dyDescent="0.35">
      <c r="A5">
        <v>25</v>
      </c>
      <c r="B5" t="s">
        <v>1</v>
      </c>
      <c r="C5" s="4">
        <v>43206</v>
      </c>
      <c r="D5">
        <v>4</v>
      </c>
      <c r="E5">
        <v>1</v>
      </c>
      <c r="F5">
        <v>39.1</v>
      </c>
      <c r="G5">
        <v>2</v>
      </c>
      <c r="H5">
        <v>1</v>
      </c>
      <c r="I5">
        <v>0</v>
      </c>
      <c r="J5">
        <v>0</v>
      </c>
      <c r="K5">
        <v>2</v>
      </c>
      <c r="L5">
        <v>0</v>
      </c>
      <c r="M5">
        <v>0</v>
      </c>
      <c r="N5">
        <v>4</v>
      </c>
      <c r="O5">
        <v>2</v>
      </c>
      <c r="P5">
        <v>10</v>
      </c>
      <c r="Q5">
        <v>5</v>
      </c>
    </row>
    <row r="6" spans="1:17" x14ac:dyDescent="0.35">
      <c r="A6">
        <v>41</v>
      </c>
      <c r="B6" t="s">
        <v>2</v>
      </c>
      <c r="C6" s="4">
        <v>43225</v>
      </c>
      <c r="D6">
        <v>4</v>
      </c>
      <c r="E6">
        <v>1</v>
      </c>
      <c r="F6">
        <v>38.9</v>
      </c>
      <c r="G6">
        <v>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2</v>
      </c>
      <c r="O6">
        <v>0</v>
      </c>
      <c r="P6">
        <v>6</v>
      </c>
      <c r="Q6">
        <v>1</v>
      </c>
    </row>
    <row r="7" spans="1:17" x14ac:dyDescent="0.35">
      <c r="A7">
        <v>49</v>
      </c>
      <c r="B7" t="s">
        <v>1</v>
      </c>
      <c r="C7" s="4">
        <v>43246</v>
      </c>
      <c r="D7">
        <v>4</v>
      </c>
      <c r="E7">
        <v>1</v>
      </c>
      <c r="F7">
        <v>38.6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9</v>
      </c>
      <c r="Q7">
        <v>1</v>
      </c>
    </row>
    <row r="8" spans="1:17" x14ac:dyDescent="0.35">
      <c r="A8">
        <v>8020</v>
      </c>
      <c r="B8" t="s">
        <v>2</v>
      </c>
      <c r="C8" s="4">
        <v>43184</v>
      </c>
      <c r="D8">
        <v>4</v>
      </c>
      <c r="E8">
        <v>1</v>
      </c>
      <c r="F8">
        <v>38.4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1</v>
      </c>
      <c r="Q8">
        <v>0</v>
      </c>
    </row>
    <row r="9" spans="1:17" x14ac:dyDescent="0.35">
      <c r="A9">
        <v>8024</v>
      </c>
      <c r="B9" t="s">
        <v>2</v>
      </c>
      <c r="C9" s="4">
        <v>43191</v>
      </c>
      <c r="D9">
        <v>4</v>
      </c>
      <c r="E9">
        <v>1</v>
      </c>
      <c r="F9">
        <v>38.799999999999997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1</v>
      </c>
      <c r="P9">
        <v>8</v>
      </c>
      <c r="Q9">
        <v>1</v>
      </c>
    </row>
    <row r="10" spans="1:17" x14ac:dyDescent="0.35">
      <c r="A10">
        <v>8025</v>
      </c>
      <c r="B10" t="s">
        <v>1</v>
      </c>
      <c r="C10" s="4">
        <v>43191</v>
      </c>
      <c r="D10">
        <v>4</v>
      </c>
      <c r="E10">
        <v>1</v>
      </c>
      <c r="F10">
        <v>38.4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3</v>
      </c>
      <c r="Q10">
        <v>1</v>
      </c>
    </row>
    <row r="11" spans="1:17" x14ac:dyDescent="0.35">
      <c r="A11">
        <v>8027</v>
      </c>
      <c r="B11" t="s">
        <v>2</v>
      </c>
      <c r="C11" s="4">
        <v>43196</v>
      </c>
      <c r="D11">
        <v>4</v>
      </c>
      <c r="E11">
        <v>1</v>
      </c>
      <c r="F11">
        <v>38.6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2</v>
      </c>
      <c r="P11">
        <v>16</v>
      </c>
      <c r="Q11">
        <v>0</v>
      </c>
    </row>
    <row r="12" spans="1:17" x14ac:dyDescent="0.35">
      <c r="A12">
        <v>8028</v>
      </c>
      <c r="B12" t="s">
        <v>1</v>
      </c>
      <c r="C12" s="4">
        <v>43196</v>
      </c>
      <c r="D12">
        <v>4</v>
      </c>
      <c r="E12">
        <v>1</v>
      </c>
      <c r="F12">
        <v>39.299999999999997</v>
      </c>
      <c r="G12">
        <v>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2</v>
      </c>
      <c r="O12">
        <v>0</v>
      </c>
      <c r="P12">
        <v>7</v>
      </c>
      <c r="Q12">
        <v>3</v>
      </c>
    </row>
    <row r="13" spans="1:17" x14ac:dyDescent="0.35">
      <c r="A13">
        <v>8035</v>
      </c>
      <c r="B13" t="s">
        <v>1</v>
      </c>
      <c r="C13" s="4">
        <v>43216</v>
      </c>
      <c r="D13">
        <v>4</v>
      </c>
      <c r="E13">
        <v>1</v>
      </c>
      <c r="F13">
        <v>38.5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5</v>
      </c>
      <c r="Q13">
        <v>2</v>
      </c>
    </row>
    <row r="14" spans="1:17" x14ac:dyDescent="0.35">
      <c r="A14">
        <v>8058</v>
      </c>
      <c r="B14" t="s">
        <v>2</v>
      </c>
      <c r="C14" s="4">
        <v>43253</v>
      </c>
      <c r="D14">
        <v>4</v>
      </c>
      <c r="E14">
        <v>1</v>
      </c>
      <c r="F14">
        <v>38.6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</row>
    <row r="15" spans="1:17" x14ac:dyDescent="0.35">
      <c r="A15">
        <v>8420</v>
      </c>
      <c r="B15" t="s">
        <v>1</v>
      </c>
      <c r="C15" s="4">
        <v>43247</v>
      </c>
      <c r="D15">
        <v>4</v>
      </c>
      <c r="E15">
        <v>1</v>
      </c>
      <c r="F15">
        <v>39.200000000000003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</row>
    <row r="16" spans="1:17" x14ac:dyDescent="0.35">
      <c r="A16">
        <v>8422</v>
      </c>
      <c r="B16" t="s">
        <v>2</v>
      </c>
      <c r="C16" s="4">
        <v>43247</v>
      </c>
      <c r="D16">
        <v>4</v>
      </c>
      <c r="E16">
        <v>1</v>
      </c>
      <c r="F16">
        <v>39.200000000000003</v>
      </c>
      <c r="G16">
        <v>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2</v>
      </c>
    </row>
    <row r="17" spans="1:14" x14ac:dyDescent="0.35">
      <c r="A17">
        <v>8425</v>
      </c>
      <c r="B17" t="s">
        <v>2</v>
      </c>
      <c r="C17" s="4">
        <v>43254</v>
      </c>
      <c r="D17">
        <v>4</v>
      </c>
      <c r="E17">
        <v>1</v>
      </c>
      <c r="F17">
        <v>38.6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</row>
    <row r="18" spans="1:14" x14ac:dyDescent="0.35">
      <c r="A18">
        <v>1</v>
      </c>
      <c r="B18" t="s">
        <v>1</v>
      </c>
      <c r="C18" s="4">
        <v>43170</v>
      </c>
      <c r="D18">
        <v>5</v>
      </c>
      <c r="E18">
        <v>1</v>
      </c>
      <c r="F18">
        <v>37.9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35">
      <c r="A19">
        <v>9</v>
      </c>
      <c r="B19" t="s">
        <v>1</v>
      </c>
      <c r="C19" s="4">
        <v>43188</v>
      </c>
      <c r="D19">
        <v>5</v>
      </c>
      <c r="E19">
        <v>1</v>
      </c>
      <c r="F19">
        <v>38.9</v>
      </c>
      <c r="G19">
        <v>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2</v>
      </c>
    </row>
    <row r="20" spans="1:14" x14ac:dyDescent="0.35">
      <c r="A20">
        <v>24</v>
      </c>
      <c r="B20" t="s">
        <v>2</v>
      </c>
      <c r="C20" s="4">
        <v>43205</v>
      </c>
      <c r="D20">
        <v>5</v>
      </c>
      <c r="E20">
        <v>1</v>
      </c>
      <c r="F20">
        <v>38.799999999999997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</row>
    <row r="21" spans="1:14" x14ac:dyDescent="0.35">
      <c r="A21">
        <v>25</v>
      </c>
      <c r="B21" t="s">
        <v>1</v>
      </c>
      <c r="C21" s="4">
        <v>43207</v>
      </c>
      <c r="D21">
        <v>5</v>
      </c>
      <c r="E21">
        <v>1</v>
      </c>
      <c r="F21">
        <v>38.6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</row>
    <row r="22" spans="1:14" x14ac:dyDescent="0.35">
      <c r="A22">
        <v>41</v>
      </c>
      <c r="B22" t="s">
        <v>2</v>
      </c>
      <c r="C22" s="4">
        <v>43226</v>
      </c>
      <c r="D22">
        <v>5</v>
      </c>
      <c r="E22">
        <v>1</v>
      </c>
      <c r="F22">
        <v>38.299999999999997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35">
      <c r="A23">
        <v>49</v>
      </c>
      <c r="B23" t="s">
        <v>1</v>
      </c>
      <c r="C23" s="4">
        <v>43247</v>
      </c>
      <c r="D23">
        <v>5</v>
      </c>
      <c r="E23">
        <v>1</v>
      </c>
      <c r="F23">
        <v>38.6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</row>
    <row r="24" spans="1:14" x14ac:dyDescent="0.35">
      <c r="A24">
        <v>8020</v>
      </c>
      <c r="B24" t="s">
        <v>2</v>
      </c>
      <c r="C24" s="4">
        <v>43185</v>
      </c>
      <c r="D24">
        <v>5</v>
      </c>
      <c r="E24">
        <v>1</v>
      </c>
      <c r="F24">
        <v>38.299999999999997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35">
      <c r="A25">
        <v>8024</v>
      </c>
      <c r="B25" t="s">
        <v>2</v>
      </c>
      <c r="C25" s="4">
        <v>43192</v>
      </c>
      <c r="D25">
        <v>5</v>
      </c>
      <c r="E25">
        <v>1</v>
      </c>
      <c r="F25">
        <v>38.5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</row>
    <row r="26" spans="1:14" x14ac:dyDescent="0.35">
      <c r="A26">
        <v>8025</v>
      </c>
      <c r="B26" t="s">
        <v>1</v>
      </c>
      <c r="C26" s="4">
        <v>43192</v>
      </c>
      <c r="D26">
        <v>5</v>
      </c>
      <c r="E26">
        <v>1</v>
      </c>
      <c r="F26">
        <v>38.6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</row>
    <row r="27" spans="1:14" x14ac:dyDescent="0.35">
      <c r="A27">
        <v>8027</v>
      </c>
      <c r="B27" t="s">
        <v>2</v>
      </c>
      <c r="C27" s="4">
        <v>43197</v>
      </c>
      <c r="D27">
        <v>5</v>
      </c>
      <c r="E27">
        <v>1</v>
      </c>
      <c r="F27">
        <v>38.700000000000003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</row>
    <row r="28" spans="1:14" x14ac:dyDescent="0.35">
      <c r="A28">
        <v>8028</v>
      </c>
      <c r="B28" t="s">
        <v>1</v>
      </c>
      <c r="C28" s="4">
        <v>43197</v>
      </c>
      <c r="D28">
        <v>5</v>
      </c>
      <c r="E28">
        <v>1</v>
      </c>
      <c r="F28">
        <v>38.799999999999997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</row>
    <row r="29" spans="1:14" x14ac:dyDescent="0.35">
      <c r="A29">
        <v>8035</v>
      </c>
      <c r="B29" t="s">
        <v>1</v>
      </c>
      <c r="C29" s="4">
        <v>43217</v>
      </c>
      <c r="D29">
        <v>5</v>
      </c>
      <c r="E29">
        <v>1</v>
      </c>
      <c r="F29">
        <v>38.6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</row>
    <row r="30" spans="1:14" x14ac:dyDescent="0.35">
      <c r="A30">
        <v>8058</v>
      </c>
      <c r="B30" t="s">
        <v>2</v>
      </c>
      <c r="C30" s="4">
        <v>43254</v>
      </c>
      <c r="D30">
        <v>5</v>
      </c>
      <c r="E30">
        <v>1</v>
      </c>
      <c r="F30">
        <v>38.299999999999997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35">
      <c r="A31">
        <v>8420</v>
      </c>
      <c r="B31" t="s">
        <v>1</v>
      </c>
      <c r="C31" s="4">
        <v>43248</v>
      </c>
      <c r="D31">
        <v>5</v>
      </c>
      <c r="E31">
        <v>1</v>
      </c>
      <c r="F31">
        <v>38.5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</row>
    <row r="32" spans="1:14" x14ac:dyDescent="0.35">
      <c r="A32">
        <v>8422</v>
      </c>
      <c r="B32" t="s">
        <v>2</v>
      </c>
      <c r="C32" s="4">
        <v>43248</v>
      </c>
      <c r="D32">
        <v>5</v>
      </c>
      <c r="E32">
        <v>1</v>
      </c>
      <c r="F32">
        <v>38.299999999999997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35">
      <c r="A33">
        <v>8425</v>
      </c>
      <c r="B33" t="s">
        <v>2</v>
      </c>
      <c r="C33" s="4">
        <v>43255</v>
      </c>
      <c r="D33">
        <v>5</v>
      </c>
      <c r="E33">
        <v>1</v>
      </c>
      <c r="F33">
        <v>38.799999999999997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</row>
    <row r="34" spans="1:14" x14ac:dyDescent="0.35">
      <c r="A34">
        <v>1</v>
      </c>
      <c r="B34" t="s">
        <v>1</v>
      </c>
      <c r="C34" s="4">
        <v>43171</v>
      </c>
      <c r="D34">
        <v>6</v>
      </c>
      <c r="E34">
        <v>1</v>
      </c>
      <c r="F34" t="s">
        <v>13</v>
      </c>
      <c r="G34" t="s">
        <v>13</v>
      </c>
      <c r="H34" t="s">
        <v>13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35">
      <c r="A35">
        <v>9</v>
      </c>
      <c r="B35" t="s">
        <v>1</v>
      </c>
      <c r="C35" s="4">
        <v>43189</v>
      </c>
      <c r="D35">
        <v>6</v>
      </c>
      <c r="E35">
        <v>1</v>
      </c>
      <c r="F35">
        <v>38.5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</row>
    <row r="36" spans="1:14" x14ac:dyDescent="0.35">
      <c r="A36">
        <v>24</v>
      </c>
      <c r="B36" t="s">
        <v>2</v>
      </c>
      <c r="C36" s="4">
        <v>43206</v>
      </c>
      <c r="D36">
        <v>6</v>
      </c>
      <c r="E36">
        <v>1</v>
      </c>
      <c r="F36">
        <v>39.1</v>
      </c>
      <c r="G36">
        <v>2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2</v>
      </c>
    </row>
    <row r="37" spans="1:14" x14ac:dyDescent="0.35">
      <c r="A37">
        <v>25</v>
      </c>
      <c r="B37" t="s">
        <v>1</v>
      </c>
      <c r="C37" s="4">
        <v>43208</v>
      </c>
      <c r="D37">
        <v>6</v>
      </c>
      <c r="E37">
        <v>1</v>
      </c>
      <c r="F37">
        <v>38.799999999999997</v>
      </c>
      <c r="G37">
        <v>1</v>
      </c>
      <c r="H37">
        <v>2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</row>
    <row r="38" spans="1:14" x14ac:dyDescent="0.35">
      <c r="A38">
        <v>41</v>
      </c>
      <c r="B38" t="s">
        <v>2</v>
      </c>
      <c r="C38" s="4">
        <v>43227</v>
      </c>
      <c r="D38">
        <v>6</v>
      </c>
      <c r="E38">
        <v>1</v>
      </c>
      <c r="F38" t="s">
        <v>13</v>
      </c>
      <c r="G38" t="s">
        <v>13</v>
      </c>
      <c r="H38" t="s">
        <v>13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35">
      <c r="A39">
        <v>49</v>
      </c>
      <c r="B39" t="s">
        <v>1</v>
      </c>
      <c r="C39" s="4">
        <v>43248</v>
      </c>
      <c r="D39">
        <v>6</v>
      </c>
      <c r="E39">
        <v>1</v>
      </c>
      <c r="F39">
        <v>38.5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</row>
    <row r="40" spans="1:14" x14ac:dyDescent="0.35">
      <c r="A40">
        <v>8020</v>
      </c>
      <c r="B40" t="s">
        <v>2</v>
      </c>
      <c r="C40" s="4">
        <v>43186</v>
      </c>
      <c r="D40">
        <v>6</v>
      </c>
      <c r="E40">
        <v>1</v>
      </c>
      <c r="F40">
        <v>38.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35">
      <c r="A41">
        <v>8024</v>
      </c>
      <c r="B41" t="s">
        <v>2</v>
      </c>
      <c r="C41" s="4">
        <v>43193</v>
      </c>
      <c r="D41">
        <v>6</v>
      </c>
      <c r="E41">
        <v>1</v>
      </c>
      <c r="F41">
        <v>38.5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</row>
    <row r="42" spans="1:14" x14ac:dyDescent="0.35">
      <c r="A42">
        <v>8025</v>
      </c>
      <c r="B42" t="s">
        <v>1</v>
      </c>
      <c r="C42" s="4">
        <v>43193</v>
      </c>
      <c r="D42">
        <v>6</v>
      </c>
      <c r="E42">
        <v>1</v>
      </c>
      <c r="F42">
        <v>38.5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</row>
    <row r="43" spans="1:14" x14ac:dyDescent="0.35">
      <c r="A43">
        <v>8027</v>
      </c>
      <c r="B43" t="s">
        <v>2</v>
      </c>
      <c r="C43" s="4">
        <v>43198</v>
      </c>
      <c r="D43">
        <v>6</v>
      </c>
      <c r="E43">
        <v>1</v>
      </c>
      <c r="F43">
        <v>37.9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 x14ac:dyDescent="0.35">
      <c r="A44">
        <v>8028</v>
      </c>
      <c r="B44" t="s">
        <v>1</v>
      </c>
      <c r="C44" s="4">
        <v>43198</v>
      </c>
      <c r="D44">
        <v>6</v>
      </c>
      <c r="E44">
        <v>1</v>
      </c>
      <c r="F44">
        <v>38.4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</row>
    <row r="45" spans="1:14" x14ac:dyDescent="0.35">
      <c r="A45">
        <v>8035</v>
      </c>
      <c r="B45" t="s">
        <v>1</v>
      </c>
      <c r="C45" s="4">
        <v>43218</v>
      </c>
      <c r="D45">
        <v>6</v>
      </c>
      <c r="E45">
        <v>1</v>
      </c>
      <c r="F45">
        <v>38.200000000000003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35">
      <c r="A46">
        <v>8058</v>
      </c>
      <c r="B46" t="s">
        <v>2</v>
      </c>
      <c r="C46" s="4">
        <v>43255</v>
      </c>
      <c r="D46">
        <v>6</v>
      </c>
      <c r="E46">
        <v>1</v>
      </c>
      <c r="F46">
        <v>38.5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</row>
    <row r="47" spans="1:14" x14ac:dyDescent="0.35">
      <c r="A47">
        <v>8420</v>
      </c>
      <c r="B47" t="s">
        <v>1</v>
      </c>
      <c r="C47" s="4">
        <v>43249</v>
      </c>
      <c r="D47">
        <v>6</v>
      </c>
      <c r="E47">
        <v>1</v>
      </c>
      <c r="F47">
        <v>38.700000000000003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</row>
    <row r="48" spans="1:14" x14ac:dyDescent="0.35">
      <c r="A48">
        <v>8422</v>
      </c>
      <c r="B48" t="s">
        <v>2</v>
      </c>
      <c r="C48" s="4">
        <v>43249</v>
      </c>
      <c r="D48">
        <v>6</v>
      </c>
      <c r="E48">
        <v>1</v>
      </c>
      <c r="F48">
        <v>38.4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</row>
    <row r="49" spans="1:14" x14ac:dyDescent="0.35">
      <c r="A49">
        <v>8425</v>
      </c>
      <c r="B49" t="s">
        <v>2</v>
      </c>
      <c r="C49" s="4">
        <v>43256</v>
      </c>
      <c r="D49">
        <v>6</v>
      </c>
      <c r="E49">
        <v>1</v>
      </c>
      <c r="F49">
        <v>38.799999999999997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</row>
    <row r="50" spans="1:14" x14ac:dyDescent="0.35">
      <c r="A50">
        <v>1</v>
      </c>
      <c r="B50" t="s">
        <v>1</v>
      </c>
      <c r="C50" s="4">
        <v>43172</v>
      </c>
      <c r="D50">
        <v>7</v>
      </c>
      <c r="E50">
        <v>2</v>
      </c>
      <c r="F50" t="s">
        <v>13</v>
      </c>
      <c r="G50" t="s">
        <v>13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1</v>
      </c>
    </row>
    <row r="51" spans="1:14" x14ac:dyDescent="0.35">
      <c r="A51">
        <v>9</v>
      </c>
      <c r="B51" t="s">
        <v>1</v>
      </c>
      <c r="C51" s="4">
        <v>43190</v>
      </c>
      <c r="D51">
        <v>7</v>
      </c>
      <c r="E51">
        <v>2</v>
      </c>
      <c r="F51">
        <v>39.299999999999997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2</v>
      </c>
    </row>
    <row r="52" spans="1:14" x14ac:dyDescent="0.35">
      <c r="A52">
        <v>24</v>
      </c>
      <c r="B52" t="s">
        <v>2</v>
      </c>
      <c r="C52" s="4">
        <v>43207</v>
      </c>
      <c r="D52">
        <v>7</v>
      </c>
      <c r="E52">
        <v>2</v>
      </c>
      <c r="F52">
        <v>39.299999999999997</v>
      </c>
      <c r="G52">
        <v>2</v>
      </c>
      <c r="H52">
        <v>2</v>
      </c>
      <c r="I52">
        <v>0</v>
      </c>
      <c r="J52">
        <v>0</v>
      </c>
      <c r="K52">
        <v>2</v>
      </c>
      <c r="L52">
        <v>0</v>
      </c>
      <c r="M52">
        <v>0</v>
      </c>
      <c r="N52">
        <v>4</v>
      </c>
    </row>
    <row r="53" spans="1:14" x14ac:dyDescent="0.35">
      <c r="A53">
        <v>25</v>
      </c>
      <c r="B53" t="s">
        <v>1</v>
      </c>
      <c r="C53" s="4">
        <v>43209</v>
      </c>
      <c r="D53">
        <v>7</v>
      </c>
      <c r="E53">
        <v>2</v>
      </c>
      <c r="F53">
        <v>38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35">
      <c r="A54">
        <v>41</v>
      </c>
      <c r="B54" t="s">
        <v>2</v>
      </c>
      <c r="C54" s="4">
        <v>43228</v>
      </c>
      <c r="D54">
        <v>7</v>
      </c>
      <c r="E54">
        <v>2</v>
      </c>
      <c r="F54" t="s">
        <v>13</v>
      </c>
      <c r="G54" t="s">
        <v>1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35">
      <c r="A55">
        <v>49</v>
      </c>
      <c r="B55" t="s">
        <v>1</v>
      </c>
      <c r="C55" s="4">
        <v>43249</v>
      </c>
      <c r="D55">
        <v>7</v>
      </c>
      <c r="E55">
        <v>2</v>
      </c>
      <c r="F55">
        <v>38.799999999999997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</row>
    <row r="56" spans="1:14" x14ac:dyDescent="0.35">
      <c r="A56">
        <v>8020</v>
      </c>
      <c r="B56" t="s">
        <v>2</v>
      </c>
      <c r="C56" s="4">
        <v>43187</v>
      </c>
      <c r="D56">
        <v>7</v>
      </c>
      <c r="E56">
        <v>2</v>
      </c>
      <c r="F56">
        <v>38.700000000000003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</row>
    <row r="57" spans="1:14" x14ac:dyDescent="0.35">
      <c r="A57">
        <v>8024</v>
      </c>
      <c r="B57" t="s">
        <v>2</v>
      </c>
      <c r="C57" s="4">
        <v>43194</v>
      </c>
      <c r="D57">
        <v>7</v>
      </c>
      <c r="E57">
        <v>2</v>
      </c>
      <c r="F57">
        <v>38.4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</row>
    <row r="58" spans="1:14" x14ac:dyDescent="0.35">
      <c r="A58">
        <v>8025</v>
      </c>
      <c r="B58" t="s">
        <v>1</v>
      </c>
      <c r="C58" s="4">
        <v>43194</v>
      </c>
      <c r="D58">
        <v>7</v>
      </c>
      <c r="E58">
        <v>2</v>
      </c>
      <c r="F58">
        <v>38.299999999999997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35">
      <c r="A59">
        <v>8027</v>
      </c>
      <c r="B59" t="s">
        <v>2</v>
      </c>
      <c r="C59" s="4">
        <v>43199</v>
      </c>
      <c r="D59">
        <v>7</v>
      </c>
      <c r="E59">
        <v>2</v>
      </c>
      <c r="F59">
        <v>38.5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</row>
    <row r="60" spans="1:14" x14ac:dyDescent="0.35">
      <c r="A60">
        <v>8028</v>
      </c>
      <c r="B60" t="s">
        <v>1</v>
      </c>
      <c r="C60" s="4">
        <v>43199</v>
      </c>
      <c r="D60">
        <v>7</v>
      </c>
      <c r="E60">
        <v>2</v>
      </c>
      <c r="F60">
        <v>38.6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</row>
    <row r="61" spans="1:14" x14ac:dyDescent="0.35">
      <c r="A61">
        <v>8035</v>
      </c>
      <c r="B61" t="s">
        <v>1</v>
      </c>
      <c r="C61" s="4">
        <v>43219</v>
      </c>
      <c r="D61">
        <v>7</v>
      </c>
      <c r="E61">
        <v>2</v>
      </c>
      <c r="F61">
        <v>38.9</v>
      </c>
      <c r="G61">
        <v>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</v>
      </c>
    </row>
    <row r="62" spans="1:14" x14ac:dyDescent="0.35">
      <c r="A62">
        <v>8058</v>
      </c>
      <c r="B62" t="s">
        <v>2</v>
      </c>
      <c r="C62" s="4">
        <v>43256</v>
      </c>
      <c r="D62">
        <v>7</v>
      </c>
      <c r="E62">
        <v>2</v>
      </c>
      <c r="F62">
        <v>39</v>
      </c>
      <c r="G62">
        <v>2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2</v>
      </c>
    </row>
    <row r="63" spans="1:14" x14ac:dyDescent="0.35">
      <c r="A63">
        <v>8420</v>
      </c>
      <c r="B63" t="s">
        <v>1</v>
      </c>
      <c r="C63" s="4">
        <v>43250</v>
      </c>
      <c r="D63">
        <v>7</v>
      </c>
      <c r="E63">
        <v>2</v>
      </c>
      <c r="F63">
        <v>38.6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</row>
    <row r="64" spans="1:14" x14ac:dyDescent="0.35">
      <c r="A64">
        <v>8422</v>
      </c>
      <c r="B64" t="s">
        <v>2</v>
      </c>
      <c r="C64" s="4">
        <v>43250</v>
      </c>
      <c r="D64">
        <v>7</v>
      </c>
      <c r="E64">
        <v>2</v>
      </c>
      <c r="F64">
        <v>38.299999999999997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35">
      <c r="A65">
        <v>8425</v>
      </c>
      <c r="B65" t="s">
        <v>2</v>
      </c>
      <c r="C65" s="4">
        <v>43257</v>
      </c>
      <c r="D65">
        <v>7</v>
      </c>
      <c r="E65">
        <v>2</v>
      </c>
      <c r="F65">
        <v>38.799999999999997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</row>
    <row r="66" spans="1:14" x14ac:dyDescent="0.35">
      <c r="A66">
        <v>1</v>
      </c>
      <c r="B66" t="s">
        <v>1</v>
      </c>
      <c r="C66" s="4">
        <v>43173</v>
      </c>
      <c r="D66">
        <v>8</v>
      </c>
      <c r="E66">
        <v>2</v>
      </c>
      <c r="F66">
        <v>38.6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</row>
    <row r="67" spans="1:14" x14ac:dyDescent="0.35">
      <c r="A67">
        <v>9</v>
      </c>
      <c r="B67" t="s">
        <v>1</v>
      </c>
      <c r="C67" s="4">
        <v>43191</v>
      </c>
      <c r="D67">
        <v>8</v>
      </c>
      <c r="E67">
        <v>2</v>
      </c>
      <c r="F67">
        <v>38.6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</row>
    <row r="68" spans="1:14" x14ac:dyDescent="0.35">
      <c r="A68">
        <v>24</v>
      </c>
      <c r="B68" t="s">
        <v>2</v>
      </c>
      <c r="C68" s="4">
        <v>43208</v>
      </c>
      <c r="D68">
        <v>8</v>
      </c>
      <c r="E68">
        <v>2</v>
      </c>
      <c r="F68">
        <v>38.799999999999997</v>
      </c>
      <c r="G68">
        <v>1</v>
      </c>
      <c r="H68">
        <v>2</v>
      </c>
      <c r="I68">
        <v>0</v>
      </c>
      <c r="J68">
        <v>0</v>
      </c>
      <c r="K68">
        <v>2</v>
      </c>
      <c r="L68">
        <v>0</v>
      </c>
      <c r="M68">
        <v>0</v>
      </c>
      <c r="N68">
        <v>3</v>
      </c>
    </row>
    <row r="69" spans="1:14" x14ac:dyDescent="0.35">
      <c r="A69">
        <v>25</v>
      </c>
      <c r="B69" t="s">
        <v>1</v>
      </c>
      <c r="C69" s="4">
        <v>43210</v>
      </c>
      <c r="D69">
        <v>8</v>
      </c>
      <c r="E69">
        <v>2</v>
      </c>
      <c r="F69">
        <v>39.1</v>
      </c>
      <c r="G69">
        <v>2</v>
      </c>
      <c r="H69">
        <v>3</v>
      </c>
      <c r="I69">
        <v>0</v>
      </c>
      <c r="J69">
        <v>0</v>
      </c>
      <c r="K69">
        <v>0</v>
      </c>
      <c r="L69">
        <v>0</v>
      </c>
      <c r="M69">
        <v>0</v>
      </c>
      <c r="N69">
        <v>2</v>
      </c>
    </row>
    <row r="70" spans="1:14" x14ac:dyDescent="0.35">
      <c r="A70">
        <v>41</v>
      </c>
      <c r="B70" t="s">
        <v>2</v>
      </c>
      <c r="C70" s="4">
        <v>43229</v>
      </c>
      <c r="D70">
        <v>8</v>
      </c>
      <c r="E70">
        <v>2</v>
      </c>
      <c r="F70">
        <v>38.9</v>
      </c>
      <c r="G70">
        <v>2</v>
      </c>
      <c r="H70">
        <v>3</v>
      </c>
      <c r="I70">
        <v>0</v>
      </c>
      <c r="J70">
        <v>0</v>
      </c>
      <c r="K70">
        <v>0</v>
      </c>
      <c r="L70">
        <v>0</v>
      </c>
      <c r="M70">
        <v>0</v>
      </c>
      <c r="N70">
        <v>2</v>
      </c>
    </row>
    <row r="71" spans="1:14" x14ac:dyDescent="0.35">
      <c r="A71">
        <v>49</v>
      </c>
      <c r="B71" t="s">
        <v>1</v>
      </c>
      <c r="C71" s="4">
        <v>43250</v>
      </c>
      <c r="D71">
        <v>8</v>
      </c>
      <c r="E71">
        <v>2</v>
      </c>
      <c r="F71">
        <v>38.799999999999997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</row>
    <row r="72" spans="1:14" x14ac:dyDescent="0.35">
      <c r="A72">
        <v>8020</v>
      </c>
      <c r="B72" t="s">
        <v>2</v>
      </c>
      <c r="C72" s="4">
        <v>43188</v>
      </c>
      <c r="D72">
        <v>8</v>
      </c>
      <c r="E72">
        <v>2</v>
      </c>
      <c r="F72">
        <v>38.5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1</v>
      </c>
    </row>
    <row r="73" spans="1:14" x14ac:dyDescent="0.35">
      <c r="A73">
        <v>8024</v>
      </c>
      <c r="B73" t="s">
        <v>2</v>
      </c>
      <c r="C73" s="4">
        <v>43195</v>
      </c>
      <c r="D73">
        <v>8</v>
      </c>
      <c r="E73">
        <v>2</v>
      </c>
      <c r="F73">
        <v>38.4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</row>
    <row r="74" spans="1:14" x14ac:dyDescent="0.35">
      <c r="A74">
        <v>8025</v>
      </c>
      <c r="B74" t="s">
        <v>1</v>
      </c>
      <c r="C74" s="4">
        <v>43195</v>
      </c>
      <c r="D74">
        <v>8</v>
      </c>
      <c r="E74">
        <v>2</v>
      </c>
      <c r="F74">
        <v>38.4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</row>
    <row r="75" spans="1:14" x14ac:dyDescent="0.35">
      <c r="A75">
        <v>8027</v>
      </c>
      <c r="B75" t="s">
        <v>2</v>
      </c>
      <c r="C75" s="4">
        <v>43200</v>
      </c>
      <c r="D75">
        <v>8</v>
      </c>
      <c r="E75">
        <v>2</v>
      </c>
      <c r="F75">
        <v>38.799999999999997</v>
      </c>
      <c r="G75">
        <v>1</v>
      </c>
      <c r="H75">
        <v>2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</row>
    <row r="76" spans="1:14" x14ac:dyDescent="0.35">
      <c r="A76">
        <v>8028</v>
      </c>
      <c r="B76" t="s">
        <v>1</v>
      </c>
      <c r="C76" s="4">
        <v>43200</v>
      </c>
      <c r="D76">
        <v>8</v>
      </c>
      <c r="E76">
        <v>2</v>
      </c>
      <c r="F76">
        <v>38.6</v>
      </c>
      <c r="G76">
        <v>1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</row>
    <row r="77" spans="1:14" x14ac:dyDescent="0.35">
      <c r="A77">
        <v>8035</v>
      </c>
      <c r="B77" t="s">
        <v>1</v>
      </c>
      <c r="C77" s="4">
        <v>43220</v>
      </c>
      <c r="D77">
        <v>8</v>
      </c>
      <c r="E77">
        <v>2</v>
      </c>
      <c r="F77">
        <v>38.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35">
      <c r="A78">
        <v>8058</v>
      </c>
      <c r="B78" t="s">
        <v>2</v>
      </c>
      <c r="C78" s="4">
        <v>43257</v>
      </c>
      <c r="D78">
        <v>8</v>
      </c>
      <c r="E78">
        <v>2</v>
      </c>
      <c r="F78">
        <v>38.6</v>
      </c>
      <c r="G78">
        <v>1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</row>
    <row r="79" spans="1:14" x14ac:dyDescent="0.35">
      <c r="A79">
        <v>8420</v>
      </c>
      <c r="B79" t="s">
        <v>1</v>
      </c>
      <c r="C79" s="4">
        <v>43251</v>
      </c>
      <c r="D79">
        <v>8</v>
      </c>
      <c r="E79">
        <v>2</v>
      </c>
      <c r="F79">
        <v>39.299999999999997</v>
      </c>
      <c r="G79">
        <v>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2</v>
      </c>
    </row>
    <row r="80" spans="1:14" x14ac:dyDescent="0.35">
      <c r="A80">
        <v>8422</v>
      </c>
      <c r="B80" t="s">
        <v>2</v>
      </c>
      <c r="C80" s="4">
        <v>43251</v>
      </c>
      <c r="D80">
        <v>8</v>
      </c>
      <c r="E80">
        <v>2</v>
      </c>
      <c r="F80">
        <v>38.6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</row>
    <row r="81" spans="1:14" x14ac:dyDescent="0.35">
      <c r="A81">
        <v>8425</v>
      </c>
      <c r="B81" t="s">
        <v>2</v>
      </c>
      <c r="C81" s="4">
        <v>43258</v>
      </c>
      <c r="D81">
        <v>8</v>
      </c>
      <c r="E81">
        <v>2</v>
      </c>
      <c r="F81">
        <v>38.799999999999997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</row>
    <row r="82" spans="1:14" x14ac:dyDescent="0.35">
      <c r="A82">
        <v>1</v>
      </c>
      <c r="B82" t="s">
        <v>1</v>
      </c>
      <c r="C82" s="4">
        <v>43174</v>
      </c>
      <c r="D82">
        <v>9</v>
      </c>
      <c r="E82">
        <v>2</v>
      </c>
      <c r="F82">
        <v>38.4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</row>
    <row r="83" spans="1:14" x14ac:dyDescent="0.35">
      <c r="A83">
        <v>9</v>
      </c>
      <c r="B83" t="s">
        <v>1</v>
      </c>
      <c r="C83" s="4">
        <v>43192</v>
      </c>
      <c r="D83">
        <v>9</v>
      </c>
      <c r="E83">
        <v>2</v>
      </c>
      <c r="F83">
        <v>38.6</v>
      </c>
      <c r="G83">
        <v>1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</row>
    <row r="84" spans="1:14" x14ac:dyDescent="0.35">
      <c r="A84">
        <v>24</v>
      </c>
      <c r="B84" t="s">
        <v>2</v>
      </c>
      <c r="C84" s="4">
        <v>43209</v>
      </c>
      <c r="D84">
        <v>9</v>
      </c>
      <c r="E84">
        <v>2</v>
      </c>
      <c r="F84">
        <v>38.5</v>
      </c>
      <c r="G84">
        <v>1</v>
      </c>
      <c r="H84">
        <v>2</v>
      </c>
      <c r="I84">
        <v>0</v>
      </c>
      <c r="J84">
        <v>0</v>
      </c>
      <c r="K84">
        <v>1</v>
      </c>
      <c r="L84">
        <v>0</v>
      </c>
      <c r="M84">
        <v>0</v>
      </c>
      <c r="N84">
        <v>2</v>
      </c>
    </row>
    <row r="85" spans="1:14" x14ac:dyDescent="0.35">
      <c r="A85">
        <v>25</v>
      </c>
      <c r="B85" t="s">
        <v>1</v>
      </c>
      <c r="C85" s="4">
        <v>43211</v>
      </c>
      <c r="D85">
        <v>9</v>
      </c>
      <c r="E85">
        <v>2</v>
      </c>
      <c r="F85">
        <v>39.1</v>
      </c>
      <c r="G85">
        <v>2</v>
      </c>
      <c r="H85">
        <v>3</v>
      </c>
      <c r="I85">
        <v>0</v>
      </c>
      <c r="J85">
        <v>0</v>
      </c>
      <c r="K85">
        <v>0</v>
      </c>
      <c r="L85">
        <v>0</v>
      </c>
      <c r="M85">
        <v>0</v>
      </c>
      <c r="N85">
        <v>2</v>
      </c>
    </row>
    <row r="86" spans="1:14" x14ac:dyDescent="0.35">
      <c r="A86">
        <v>41</v>
      </c>
      <c r="B86" t="s">
        <v>2</v>
      </c>
      <c r="C86" s="4">
        <v>43230</v>
      </c>
      <c r="D86">
        <v>9</v>
      </c>
      <c r="E86">
        <v>2</v>
      </c>
      <c r="F86">
        <v>39</v>
      </c>
      <c r="G86">
        <v>2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2</v>
      </c>
    </row>
    <row r="87" spans="1:14" x14ac:dyDescent="0.35">
      <c r="A87">
        <v>49</v>
      </c>
      <c r="B87" t="s">
        <v>1</v>
      </c>
      <c r="C87" s="4">
        <v>43251</v>
      </c>
      <c r="D87">
        <v>9</v>
      </c>
      <c r="E87">
        <v>2</v>
      </c>
      <c r="F87">
        <v>38.200000000000003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35">
      <c r="A88">
        <v>8020</v>
      </c>
      <c r="B88" t="s">
        <v>2</v>
      </c>
      <c r="C88" s="4">
        <v>43189</v>
      </c>
      <c r="D88">
        <v>9</v>
      </c>
      <c r="E88">
        <v>2</v>
      </c>
      <c r="F88">
        <v>38.200000000000003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35">
      <c r="A89">
        <v>8024</v>
      </c>
      <c r="B89" t="s">
        <v>2</v>
      </c>
      <c r="C89" s="4">
        <v>43196</v>
      </c>
      <c r="D89">
        <v>9</v>
      </c>
      <c r="E89">
        <v>2</v>
      </c>
      <c r="F89">
        <v>38.299999999999997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35">
      <c r="A90">
        <v>8025</v>
      </c>
      <c r="B90" t="s">
        <v>1</v>
      </c>
      <c r="C90" s="4">
        <v>43196</v>
      </c>
      <c r="D90">
        <v>9</v>
      </c>
      <c r="E90">
        <v>2</v>
      </c>
      <c r="F90">
        <v>38.799999999999997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</row>
    <row r="91" spans="1:14" x14ac:dyDescent="0.35">
      <c r="A91">
        <v>8027</v>
      </c>
      <c r="B91" t="s">
        <v>2</v>
      </c>
      <c r="C91" s="4">
        <v>43201</v>
      </c>
      <c r="D91">
        <v>9</v>
      </c>
      <c r="E91">
        <v>2</v>
      </c>
      <c r="F91">
        <v>38.799999999999997</v>
      </c>
      <c r="G91">
        <v>1</v>
      </c>
      <c r="H91">
        <v>3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</row>
    <row r="92" spans="1:14" x14ac:dyDescent="0.35">
      <c r="A92">
        <v>8028</v>
      </c>
      <c r="B92" t="s">
        <v>1</v>
      </c>
      <c r="C92" s="4">
        <v>43201</v>
      </c>
      <c r="D92">
        <v>9</v>
      </c>
      <c r="E92">
        <v>2</v>
      </c>
      <c r="F92">
        <v>38.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35">
      <c r="A93">
        <v>8035</v>
      </c>
      <c r="B93" t="s">
        <v>1</v>
      </c>
      <c r="C93" s="4">
        <v>43221</v>
      </c>
      <c r="D93">
        <v>9</v>
      </c>
      <c r="E93">
        <v>2</v>
      </c>
      <c r="F93">
        <v>39.200000000000003</v>
      </c>
      <c r="G93">
        <v>2</v>
      </c>
      <c r="H93">
        <v>2</v>
      </c>
      <c r="I93">
        <v>0</v>
      </c>
      <c r="J93">
        <v>0</v>
      </c>
      <c r="K93">
        <v>1</v>
      </c>
      <c r="L93">
        <v>0</v>
      </c>
      <c r="M93">
        <v>0</v>
      </c>
      <c r="N93">
        <v>3</v>
      </c>
    </row>
    <row r="94" spans="1:14" x14ac:dyDescent="0.35">
      <c r="A94">
        <v>8058</v>
      </c>
      <c r="B94" t="s">
        <v>2</v>
      </c>
      <c r="C94" s="4">
        <v>43258</v>
      </c>
      <c r="D94">
        <v>9</v>
      </c>
      <c r="E94">
        <v>2</v>
      </c>
      <c r="F94">
        <v>38.9</v>
      </c>
      <c r="G94">
        <v>2</v>
      </c>
      <c r="H94">
        <v>2</v>
      </c>
      <c r="I94">
        <v>0</v>
      </c>
      <c r="J94">
        <v>0</v>
      </c>
      <c r="K94">
        <v>0</v>
      </c>
      <c r="L94">
        <v>0</v>
      </c>
      <c r="M94">
        <v>0</v>
      </c>
      <c r="N94">
        <v>2</v>
      </c>
    </row>
    <row r="95" spans="1:14" x14ac:dyDescent="0.35">
      <c r="A95">
        <v>8420</v>
      </c>
      <c r="B95" t="s">
        <v>1</v>
      </c>
      <c r="C95" s="4">
        <v>43252</v>
      </c>
      <c r="D95">
        <v>9</v>
      </c>
      <c r="E95">
        <v>2</v>
      </c>
      <c r="F95">
        <v>38.4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</row>
    <row r="96" spans="1:14" x14ac:dyDescent="0.35">
      <c r="A96">
        <v>8422</v>
      </c>
      <c r="B96" t="s">
        <v>2</v>
      </c>
      <c r="C96" s="4">
        <v>43252</v>
      </c>
      <c r="D96">
        <v>9</v>
      </c>
      <c r="E96">
        <v>2</v>
      </c>
      <c r="F96">
        <v>38.9</v>
      </c>
      <c r="G96">
        <v>2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2</v>
      </c>
    </row>
    <row r="97" spans="1:14" x14ac:dyDescent="0.35">
      <c r="A97">
        <v>8425</v>
      </c>
      <c r="B97" t="s">
        <v>2</v>
      </c>
      <c r="C97" s="4">
        <v>43259</v>
      </c>
      <c r="D97">
        <v>9</v>
      </c>
      <c r="E97">
        <v>2</v>
      </c>
      <c r="F97">
        <v>39.6</v>
      </c>
      <c r="G97">
        <v>3</v>
      </c>
      <c r="H97">
        <v>3</v>
      </c>
      <c r="I97">
        <v>0</v>
      </c>
      <c r="J97">
        <v>0</v>
      </c>
      <c r="K97">
        <v>0</v>
      </c>
      <c r="L97">
        <v>0</v>
      </c>
      <c r="M97">
        <v>0</v>
      </c>
      <c r="N97">
        <v>3</v>
      </c>
    </row>
    <row r="98" spans="1:14" x14ac:dyDescent="0.35">
      <c r="A98">
        <v>1</v>
      </c>
      <c r="B98" t="s">
        <v>1</v>
      </c>
      <c r="C98" s="4">
        <v>43175</v>
      </c>
      <c r="D98">
        <v>10</v>
      </c>
      <c r="E98">
        <v>2</v>
      </c>
      <c r="F98">
        <v>38.6</v>
      </c>
      <c r="G98">
        <v>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</v>
      </c>
    </row>
    <row r="99" spans="1:14" x14ac:dyDescent="0.35">
      <c r="A99">
        <v>9</v>
      </c>
      <c r="B99" t="s">
        <v>1</v>
      </c>
      <c r="C99" s="4">
        <v>43193</v>
      </c>
      <c r="D99">
        <v>10</v>
      </c>
      <c r="E99">
        <v>2</v>
      </c>
      <c r="F99">
        <v>38.4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1</v>
      </c>
    </row>
    <row r="100" spans="1:14" x14ac:dyDescent="0.35">
      <c r="A100">
        <v>24</v>
      </c>
      <c r="B100" t="s">
        <v>2</v>
      </c>
      <c r="C100" s="4">
        <v>43210</v>
      </c>
      <c r="D100">
        <v>10</v>
      </c>
      <c r="E100">
        <v>2</v>
      </c>
      <c r="F100">
        <v>39.1</v>
      </c>
      <c r="G100">
        <v>2</v>
      </c>
      <c r="H100">
        <v>1</v>
      </c>
      <c r="I100">
        <v>0</v>
      </c>
      <c r="J100">
        <v>1</v>
      </c>
      <c r="K100">
        <v>0</v>
      </c>
      <c r="L100">
        <v>0</v>
      </c>
      <c r="M100">
        <v>0</v>
      </c>
      <c r="N100">
        <v>3</v>
      </c>
    </row>
    <row r="101" spans="1:14" x14ac:dyDescent="0.35">
      <c r="A101">
        <v>25</v>
      </c>
      <c r="B101" t="s">
        <v>1</v>
      </c>
      <c r="C101" s="4">
        <v>43212</v>
      </c>
      <c r="D101">
        <v>10</v>
      </c>
      <c r="E101">
        <v>2</v>
      </c>
      <c r="F101">
        <v>39</v>
      </c>
      <c r="G101">
        <v>2</v>
      </c>
      <c r="H101">
        <v>3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2</v>
      </c>
    </row>
    <row r="102" spans="1:14" x14ac:dyDescent="0.35">
      <c r="A102">
        <v>41</v>
      </c>
      <c r="B102" t="s">
        <v>2</v>
      </c>
      <c r="C102" s="4">
        <v>43231</v>
      </c>
      <c r="D102">
        <v>10</v>
      </c>
      <c r="E102">
        <v>2</v>
      </c>
      <c r="F102">
        <v>37.9</v>
      </c>
      <c r="G102">
        <v>0</v>
      </c>
      <c r="H102">
        <v>3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35">
      <c r="A103">
        <v>49</v>
      </c>
      <c r="B103" t="s">
        <v>1</v>
      </c>
      <c r="C103" s="4">
        <v>43252</v>
      </c>
      <c r="D103">
        <v>10</v>
      </c>
      <c r="E103">
        <v>2</v>
      </c>
      <c r="F103">
        <v>37.9</v>
      </c>
      <c r="G103">
        <v>0</v>
      </c>
      <c r="H103">
        <v>2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35">
      <c r="A104">
        <v>8020</v>
      </c>
      <c r="B104" t="s">
        <v>2</v>
      </c>
      <c r="C104" s="4">
        <v>43190</v>
      </c>
      <c r="D104">
        <v>10</v>
      </c>
      <c r="E104">
        <v>2</v>
      </c>
      <c r="F104">
        <v>38.5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</row>
    <row r="105" spans="1:14" x14ac:dyDescent="0.35">
      <c r="A105">
        <v>8024</v>
      </c>
      <c r="B105" t="s">
        <v>2</v>
      </c>
      <c r="C105" s="4">
        <v>43197</v>
      </c>
      <c r="D105">
        <v>10</v>
      </c>
      <c r="E105">
        <v>2</v>
      </c>
      <c r="F105">
        <v>39</v>
      </c>
      <c r="G105">
        <v>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2</v>
      </c>
    </row>
    <row r="106" spans="1:14" x14ac:dyDescent="0.35">
      <c r="A106">
        <v>8025</v>
      </c>
      <c r="B106" t="s">
        <v>1</v>
      </c>
      <c r="C106" s="4">
        <v>43197</v>
      </c>
      <c r="D106">
        <v>10</v>
      </c>
      <c r="E106">
        <v>2</v>
      </c>
      <c r="F106">
        <v>38.5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</row>
    <row r="107" spans="1:14" x14ac:dyDescent="0.35">
      <c r="A107">
        <v>8027</v>
      </c>
      <c r="B107" t="s">
        <v>2</v>
      </c>
      <c r="C107" s="4">
        <v>43202</v>
      </c>
      <c r="D107">
        <v>10</v>
      </c>
      <c r="E107">
        <v>2</v>
      </c>
      <c r="F107">
        <v>38.200000000000003</v>
      </c>
      <c r="G107">
        <v>0</v>
      </c>
      <c r="H107">
        <v>2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1</v>
      </c>
    </row>
    <row r="108" spans="1:14" x14ac:dyDescent="0.35">
      <c r="A108">
        <v>8028</v>
      </c>
      <c r="B108" t="s">
        <v>1</v>
      </c>
      <c r="C108" s="4">
        <v>43202</v>
      </c>
      <c r="D108">
        <v>10</v>
      </c>
      <c r="E108">
        <v>2</v>
      </c>
      <c r="F108">
        <v>39.200000000000003</v>
      </c>
      <c r="G108">
        <v>2</v>
      </c>
      <c r="H108">
        <v>3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2</v>
      </c>
    </row>
    <row r="109" spans="1:14" x14ac:dyDescent="0.35">
      <c r="A109">
        <v>8035</v>
      </c>
      <c r="B109" t="s">
        <v>1</v>
      </c>
      <c r="C109" s="4">
        <v>43222</v>
      </c>
      <c r="D109">
        <v>10</v>
      </c>
      <c r="E109">
        <v>2</v>
      </c>
      <c r="F109">
        <v>39</v>
      </c>
      <c r="G109">
        <v>2</v>
      </c>
      <c r="H109">
        <v>3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2</v>
      </c>
    </row>
    <row r="110" spans="1:14" x14ac:dyDescent="0.35">
      <c r="A110">
        <v>8058</v>
      </c>
      <c r="B110" t="s">
        <v>2</v>
      </c>
      <c r="C110" s="4">
        <v>43259</v>
      </c>
      <c r="D110">
        <v>10</v>
      </c>
      <c r="E110">
        <v>2</v>
      </c>
      <c r="F110">
        <v>38.9</v>
      </c>
      <c r="G110">
        <v>2</v>
      </c>
      <c r="H110">
        <v>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2</v>
      </c>
    </row>
    <row r="111" spans="1:14" x14ac:dyDescent="0.35">
      <c r="A111">
        <v>8420</v>
      </c>
      <c r="B111" t="s">
        <v>1</v>
      </c>
      <c r="C111" s="4">
        <v>43253</v>
      </c>
      <c r="D111">
        <v>10</v>
      </c>
      <c r="E111">
        <v>2</v>
      </c>
      <c r="F111">
        <v>38</v>
      </c>
      <c r="G111">
        <v>0</v>
      </c>
      <c r="H111">
        <v>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35">
      <c r="A112">
        <v>8422</v>
      </c>
      <c r="B112" t="s">
        <v>2</v>
      </c>
      <c r="C112" s="4">
        <v>43253</v>
      </c>
      <c r="D112">
        <v>10</v>
      </c>
      <c r="E112">
        <v>2</v>
      </c>
      <c r="F112">
        <v>39.1</v>
      </c>
      <c r="G112">
        <v>2</v>
      </c>
      <c r="H112">
        <v>3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2</v>
      </c>
    </row>
    <row r="113" spans="1:14" x14ac:dyDescent="0.35">
      <c r="A113">
        <v>8425</v>
      </c>
      <c r="B113" t="s">
        <v>2</v>
      </c>
      <c r="C113" s="4">
        <v>43260</v>
      </c>
      <c r="D113">
        <v>10</v>
      </c>
      <c r="E113">
        <v>2</v>
      </c>
      <c r="F113">
        <v>39.4</v>
      </c>
      <c r="G113">
        <v>3</v>
      </c>
      <c r="H113">
        <v>3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3</v>
      </c>
    </row>
    <row r="114" spans="1:14" x14ac:dyDescent="0.35">
      <c r="A114">
        <v>1</v>
      </c>
      <c r="B114" t="s">
        <v>1</v>
      </c>
      <c r="C114" s="4">
        <v>43176</v>
      </c>
      <c r="D114">
        <v>11</v>
      </c>
      <c r="E114">
        <v>2</v>
      </c>
      <c r="F114">
        <v>37.9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35">
      <c r="A115">
        <v>9</v>
      </c>
      <c r="B115" t="s">
        <v>1</v>
      </c>
      <c r="C115" s="4">
        <v>43194</v>
      </c>
      <c r="D115">
        <v>11</v>
      </c>
      <c r="E115">
        <v>2</v>
      </c>
      <c r="F115">
        <v>38.5</v>
      </c>
      <c r="G115">
        <v>1</v>
      </c>
      <c r="H115">
        <v>2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</row>
    <row r="116" spans="1:14" x14ac:dyDescent="0.35">
      <c r="A116">
        <v>24</v>
      </c>
      <c r="B116" t="s">
        <v>2</v>
      </c>
      <c r="C116" s="4">
        <v>43211</v>
      </c>
      <c r="D116">
        <v>11</v>
      </c>
      <c r="E116">
        <v>2</v>
      </c>
      <c r="F116">
        <v>38.6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</row>
    <row r="117" spans="1:14" x14ac:dyDescent="0.35">
      <c r="A117">
        <v>25</v>
      </c>
      <c r="B117" t="s">
        <v>1</v>
      </c>
      <c r="C117" s="4">
        <v>43213</v>
      </c>
      <c r="D117">
        <v>11</v>
      </c>
      <c r="E117">
        <v>2</v>
      </c>
      <c r="F117">
        <v>39</v>
      </c>
      <c r="G117">
        <v>2</v>
      </c>
      <c r="H117">
        <v>3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</v>
      </c>
    </row>
    <row r="118" spans="1:14" x14ac:dyDescent="0.35">
      <c r="A118">
        <v>41</v>
      </c>
      <c r="B118" t="s">
        <v>2</v>
      </c>
      <c r="C118" s="4">
        <v>43232</v>
      </c>
      <c r="D118">
        <v>11</v>
      </c>
      <c r="E118">
        <v>2</v>
      </c>
      <c r="F118">
        <v>37.799999999999997</v>
      </c>
      <c r="G118">
        <v>0</v>
      </c>
      <c r="H118">
        <v>3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35">
      <c r="A119">
        <v>49</v>
      </c>
      <c r="B119" t="s">
        <v>1</v>
      </c>
      <c r="C119" s="4">
        <v>43253</v>
      </c>
      <c r="D119">
        <v>11</v>
      </c>
      <c r="E119">
        <v>2</v>
      </c>
      <c r="F119">
        <v>38.4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</row>
    <row r="120" spans="1:14" x14ac:dyDescent="0.35">
      <c r="A120">
        <v>8020</v>
      </c>
      <c r="B120" t="s">
        <v>2</v>
      </c>
      <c r="C120" s="4">
        <v>43191</v>
      </c>
      <c r="D120">
        <v>11</v>
      </c>
      <c r="E120">
        <v>2</v>
      </c>
      <c r="F120">
        <v>37.9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35">
      <c r="A121">
        <v>8024</v>
      </c>
      <c r="B121" t="s">
        <v>2</v>
      </c>
      <c r="C121" s="4">
        <v>43198</v>
      </c>
      <c r="D121">
        <v>11</v>
      </c>
      <c r="E121">
        <v>2</v>
      </c>
      <c r="F121">
        <v>38.5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</row>
    <row r="122" spans="1:14" x14ac:dyDescent="0.35">
      <c r="A122">
        <v>8025</v>
      </c>
      <c r="B122" t="s">
        <v>1</v>
      </c>
      <c r="C122" s="4">
        <v>43198</v>
      </c>
      <c r="D122">
        <v>11</v>
      </c>
      <c r="E122">
        <v>2</v>
      </c>
      <c r="F122">
        <v>38.4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</row>
    <row r="123" spans="1:14" x14ac:dyDescent="0.35">
      <c r="A123">
        <v>8027</v>
      </c>
      <c r="B123" t="s">
        <v>2</v>
      </c>
      <c r="C123" s="4">
        <v>43203</v>
      </c>
      <c r="D123">
        <v>11</v>
      </c>
      <c r="E123">
        <v>2</v>
      </c>
      <c r="F123">
        <v>38.299999999999997</v>
      </c>
      <c r="G123">
        <v>0</v>
      </c>
      <c r="H123">
        <v>1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1</v>
      </c>
    </row>
    <row r="124" spans="1:14" x14ac:dyDescent="0.35">
      <c r="A124">
        <v>8028</v>
      </c>
      <c r="B124" t="s">
        <v>1</v>
      </c>
      <c r="C124" s="4">
        <v>43203</v>
      </c>
      <c r="D124">
        <v>11</v>
      </c>
      <c r="E124">
        <v>2</v>
      </c>
      <c r="F124">
        <v>39.1</v>
      </c>
      <c r="G124">
        <v>2</v>
      </c>
      <c r="H124">
        <v>3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2</v>
      </c>
    </row>
    <row r="125" spans="1:14" x14ac:dyDescent="0.35">
      <c r="A125">
        <v>8035</v>
      </c>
      <c r="B125" t="s">
        <v>1</v>
      </c>
      <c r="C125" s="4">
        <v>43223</v>
      </c>
      <c r="D125">
        <v>11</v>
      </c>
      <c r="E125">
        <v>2</v>
      </c>
      <c r="F125">
        <v>38.700000000000003</v>
      </c>
      <c r="G125">
        <v>1</v>
      </c>
      <c r="H125">
        <v>3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</v>
      </c>
    </row>
    <row r="126" spans="1:14" x14ac:dyDescent="0.35">
      <c r="A126">
        <v>8058</v>
      </c>
      <c r="B126" t="s">
        <v>2</v>
      </c>
      <c r="C126" s="4">
        <v>43260</v>
      </c>
      <c r="D126">
        <v>11</v>
      </c>
      <c r="E126">
        <v>2</v>
      </c>
      <c r="F126">
        <v>38.700000000000003</v>
      </c>
      <c r="G126">
        <v>1</v>
      </c>
      <c r="H126">
        <v>2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</row>
    <row r="127" spans="1:14" x14ac:dyDescent="0.35">
      <c r="A127">
        <v>8420</v>
      </c>
      <c r="B127" t="s">
        <v>1</v>
      </c>
      <c r="C127" s="4">
        <v>43254</v>
      </c>
      <c r="D127">
        <v>11</v>
      </c>
      <c r="E127">
        <v>2</v>
      </c>
      <c r="F127">
        <v>37.9</v>
      </c>
      <c r="G127">
        <v>0</v>
      </c>
      <c r="H127">
        <v>2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35">
      <c r="A128">
        <v>8422</v>
      </c>
      <c r="B128" t="s">
        <v>2</v>
      </c>
      <c r="C128" s="4">
        <v>43254</v>
      </c>
      <c r="D128">
        <v>11</v>
      </c>
      <c r="E128">
        <v>2</v>
      </c>
      <c r="F128">
        <v>38.9</v>
      </c>
      <c r="G128">
        <v>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2</v>
      </c>
    </row>
    <row r="129" spans="1:14" x14ac:dyDescent="0.35">
      <c r="A129">
        <v>8425</v>
      </c>
      <c r="B129" t="s">
        <v>2</v>
      </c>
      <c r="C129" s="4">
        <v>43261</v>
      </c>
      <c r="D129">
        <v>11</v>
      </c>
      <c r="E129">
        <v>2</v>
      </c>
      <c r="F129">
        <v>39.1</v>
      </c>
      <c r="G129">
        <v>2</v>
      </c>
      <c r="H129">
        <v>3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2</v>
      </c>
    </row>
    <row r="130" spans="1:14" x14ac:dyDescent="0.35">
      <c r="A130">
        <v>1</v>
      </c>
      <c r="B130" t="s">
        <v>1</v>
      </c>
      <c r="C130" s="4">
        <v>43177</v>
      </c>
      <c r="D130">
        <v>12</v>
      </c>
      <c r="E130">
        <v>2</v>
      </c>
      <c r="F130">
        <v>38.6</v>
      </c>
      <c r="G130">
        <v>1</v>
      </c>
      <c r="H130">
        <v>0</v>
      </c>
      <c r="J130">
        <v>0</v>
      </c>
      <c r="K130">
        <v>0</v>
      </c>
      <c r="L130">
        <v>0</v>
      </c>
      <c r="M130">
        <v>0</v>
      </c>
      <c r="N130">
        <v>1</v>
      </c>
    </row>
    <row r="131" spans="1:14" x14ac:dyDescent="0.35">
      <c r="A131">
        <v>9</v>
      </c>
      <c r="B131" t="s">
        <v>1</v>
      </c>
      <c r="C131" s="4">
        <v>43195</v>
      </c>
      <c r="D131">
        <v>12</v>
      </c>
      <c r="E131">
        <v>2</v>
      </c>
      <c r="F131">
        <v>39</v>
      </c>
      <c r="G131">
        <v>2</v>
      </c>
      <c r="H131">
        <v>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2</v>
      </c>
    </row>
    <row r="132" spans="1:14" x14ac:dyDescent="0.35">
      <c r="A132">
        <v>24</v>
      </c>
      <c r="B132" t="s">
        <v>2</v>
      </c>
      <c r="C132" s="4">
        <v>43212</v>
      </c>
      <c r="D132">
        <v>12</v>
      </c>
      <c r="E132">
        <v>2</v>
      </c>
      <c r="F132">
        <v>39</v>
      </c>
      <c r="G132">
        <v>2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3</v>
      </c>
    </row>
    <row r="133" spans="1:14" x14ac:dyDescent="0.35">
      <c r="A133">
        <v>25</v>
      </c>
      <c r="B133" t="s">
        <v>1</v>
      </c>
      <c r="C133" s="4">
        <v>43214</v>
      </c>
      <c r="D133">
        <v>12</v>
      </c>
      <c r="E133">
        <v>2</v>
      </c>
      <c r="F133">
        <v>39.1</v>
      </c>
      <c r="G133">
        <v>2</v>
      </c>
      <c r="H133">
        <v>2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2</v>
      </c>
    </row>
    <row r="134" spans="1:14" x14ac:dyDescent="0.35">
      <c r="A134">
        <v>41</v>
      </c>
      <c r="B134" t="s">
        <v>2</v>
      </c>
      <c r="C134" s="4">
        <v>43233</v>
      </c>
      <c r="D134">
        <v>12</v>
      </c>
      <c r="E134">
        <v>2</v>
      </c>
      <c r="F134">
        <v>38.4</v>
      </c>
      <c r="G134">
        <v>1</v>
      </c>
      <c r="H134">
        <v>3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</v>
      </c>
    </row>
    <row r="135" spans="1:14" x14ac:dyDescent="0.35">
      <c r="A135">
        <v>49</v>
      </c>
      <c r="B135" t="s">
        <v>1</v>
      </c>
      <c r="C135" s="4">
        <v>43254</v>
      </c>
      <c r="D135">
        <v>12</v>
      </c>
      <c r="E135">
        <v>2</v>
      </c>
      <c r="F135">
        <v>37.799999999999997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35">
      <c r="A136">
        <v>8020</v>
      </c>
      <c r="B136" t="s">
        <v>2</v>
      </c>
      <c r="C136" s="4">
        <v>43192</v>
      </c>
      <c r="D136">
        <v>12</v>
      </c>
      <c r="E136">
        <v>2</v>
      </c>
      <c r="F136">
        <v>38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</row>
    <row r="137" spans="1:14" x14ac:dyDescent="0.35">
      <c r="A137">
        <v>8024</v>
      </c>
      <c r="B137" t="s">
        <v>2</v>
      </c>
      <c r="C137" s="4">
        <v>43199</v>
      </c>
      <c r="D137">
        <v>12</v>
      </c>
      <c r="E137">
        <v>2</v>
      </c>
      <c r="F137">
        <v>38.700000000000003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</row>
    <row r="138" spans="1:14" x14ac:dyDescent="0.35">
      <c r="A138">
        <v>8025</v>
      </c>
      <c r="B138" t="s">
        <v>1</v>
      </c>
      <c r="C138" s="4">
        <v>43199</v>
      </c>
      <c r="D138">
        <v>12</v>
      </c>
      <c r="E138">
        <v>2</v>
      </c>
      <c r="F138">
        <v>37.9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35">
      <c r="A139">
        <v>8027</v>
      </c>
      <c r="B139" t="s">
        <v>2</v>
      </c>
      <c r="C139" s="4">
        <v>43204</v>
      </c>
      <c r="D139">
        <v>12</v>
      </c>
      <c r="E139">
        <v>2</v>
      </c>
      <c r="F139">
        <v>38.5</v>
      </c>
      <c r="G139">
        <v>1</v>
      </c>
      <c r="H139">
        <v>3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</row>
    <row r="140" spans="1:14" x14ac:dyDescent="0.35">
      <c r="A140">
        <v>8028</v>
      </c>
      <c r="B140" t="s">
        <v>1</v>
      </c>
      <c r="C140" s="4">
        <v>43204</v>
      </c>
      <c r="D140">
        <v>12</v>
      </c>
      <c r="E140">
        <v>2</v>
      </c>
      <c r="F140">
        <v>38.799999999999997</v>
      </c>
      <c r="G140">
        <v>1</v>
      </c>
      <c r="H140">
        <v>2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</row>
    <row r="141" spans="1:14" x14ac:dyDescent="0.35">
      <c r="A141">
        <v>8035</v>
      </c>
      <c r="B141" t="s">
        <v>1</v>
      </c>
      <c r="C141" s="4">
        <v>43224</v>
      </c>
      <c r="D141">
        <v>12</v>
      </c>
      <c r="E141">
        <v>2</v>
      </c>
      <c r="F141">
        <v>38.799999999999997</v>
      </c>
      <c r="G141">
        <v>1</v>
      </c>
      <c r="H141">
        <v>3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</v>
      </c>
    </row>
    <row r="142" spans="1:14" x14ac:dyDescent="0.35">
      <c r="A142">
        <v>8058</v>
      </c>
      <c r="B142" t="s">
        <v>2</v>
      </c>
      <c r="C142" s="4">
        <v>43261</v>
      </c>
      <c r="D142">
        <v>12</v>
      </c>
      <c r="E142">
        <v>2</v>
      </c>
      <c r="F142">
        <v>38.6</v>
      </c>
      <c r="G142">
        <v>1</v>
      </c>
      <c r="H142">
        <v>2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</row>
    <row r="143" spans="1:14" x14ac:dyDescent="0.35">
      <c r="A143">
        <v>8420</v>
      </c>
      <c r="B143" t="s">
        <v>1</v>
      </c>
      <c r="C143" s="4">
        <v>43255</v>
      </c>
      <c r="D143">
        <v>12</v>
      </c>
      <c r="E143">
        <v>2</v>
      </c>
      <c r="F143">
        <v>38.5</v>
      </c>
      <c r="G143">
        <v>1</v>
      </c>
      <c r="H143">
        <v>3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</row>
    <row r="144" spans="1:14" x14ac:dyDescent="0.35">
      <c r="A144">
        <v>8422</v>
      </c>
      <c r="B144" t="s">
        <v>2</v>
      </c>
      <c r="C144" s="4">
        <v>43255</v>
      </c>
      <c r="D144">
        <v>12</v>
      </c>
      <c r="E144">
        <v>2</v>
      </c>
      <c r="F144">
        <v>37.9</v>
      </c>
      <c r="G144">
        <v>0</v>
      </c>
      <c r="H144">
        <v>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35">
      <c r="A145">
        <v>8425</v>
      </c>
      <c r="B145" t="s">
        <v>2</v>
      </c>
      <c r="C145" s="4">
        <v>43262</v>
      </c>
      <c r="D145">
        <v>12</v>
      </c>
      <c r="E145">
        <v>2</v>
      </c>
      <c r="F145">
        <v>38.700000000000003</v>
      </c>
      <c r="G145">
        <v>1</v>
      </c>
      <c r="H145">
        <v>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</row>
    <row r="146" spans="1:14" x14ac:dyDescent="0.35">
      <c r="A146">
        <v>1</v>
      </c>
      <c r="B146" t="s">
        <v>1</v>
      </c>
      <c r="C146" s="4">
        <v>43178</v>
      </c>
      <c r="D146">
        <v>13</v>
      </c>
      <c r="E146">
        <v>2</v>
      </c>
      <c r="F146">
        <v>38.5</v>
      </c>
      <c r="G146">
        <v>1</v>
      </c>
      <c r="H146">
        <v>1</v>
      </c>
      <c r="I146">
        <v>1</v>
      </c>
      <c r="J146">
        <v>0</v>
      </c>
      <c r="K146">
        <v>0</v>
      </c>
      <c r="L146">
        <v>0</v>
      </c>
      <c r="M146">
        <v>0</v>
      </c>
      <c r="N146">
        <v>2</v>
      </c>
    </row>
    <row r="147" spans="1:14" x14ac:dyDescent="0.35">
      <c r="A147">
        <v>9</v>
      </c>
      <c r="B147" t="s">
        <v>1</v>
      </c>
      <c r="C147" s="4">
        <v>43196</v>
      </c>
      <c r="D147">
        <v>13</v>
      </c>
      <c r="E147">
        <v>2</v>
      </c>
      <c r="F147">
        <v>38.6</v>
      </c>
      <c r="G147">
        <v>1</v>
      </c>
      <c r="H147">
        <v>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</row>
    <row r="148" spans="1:14" x14ac:dyDescent="0.35">
      <c r="A148">
        <v>24</v>
      </c>
      <c r="B148" t="s">
        <v>2</v>
      </c>
      <c r="C148" s="4">
        <v>43213</v>
      </c>
      <c r="D148">
        <v>13</v>
      </c>
      <c r="E148">
        <v>2</v>
      </c>
      <c r="F148">
        <v>38.700000000000003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</row>
    <row r="149" spans="1:14" x14ac:dyDescent="0.35">
      <c r="A149">
        <v>25</v>
      </c>
      <c r="B149" t="s">
        <v>1</v>
      </c>
      <c r="C149" s="4">
        <v>43215</v>
      </c>
      <c r="D149">
        <v>13</v>
      </c>
      <c r="E149">
        <v>2</v>
      </c>
      <c r="F149">
        <v>38.799999999999997</v>
      </c>
      <c r="G149">
        <v>1</v>
      </c>
      <c r="H149">
        <v>2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</row>
    <row r="150" spans="1:14" x14ac:dyDescent="0.35">
      <c r="A150">
        <v>41</v>
      </c>
      <c r="B150" t="s">
        <v>2</v>
      </c>
      <c r="C150" s="4">
        <v>43234</v>
      </c>
      <c r="D150">
        <v>13</v>
      </c>
      <c r="E150">
        <v>2</v>
      </c>
      <c r="F150" t="s">
        <v>13</v>
      </c>
      <c r="G150" t="s">
        <v>13</v>
      </c>
      <c r="H150" t="s">
        <v>13</v>
      </c>
      <c r="I150" t="s">
        <v>13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35">
      <c r="A151">
        <v>49</v>
      </c>
      <c r="B151" t="s">
        <v>1</v>
      </c>
      <c r="C151" s="4">
        <v>43255</v>
      </c>
      <c r="D151">
        <v>13</v>
      </c>
      <c r="E151">
        <v>2</v>
      </c>
      <c r="F151">
        <v>38.1</v>
      </c>
      <c r="G151">
        <v>0</v>
      </c>
      <c r="H151">
        <v>3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35">
      <c r="A152">
        <v>8020</v>
      </c>
      <c r="B152" t="s">
        <v>2</v>
      </c>
      <c r="C152" s="4">
        <v>43193</v>
      </c>
      <c r="D152">
        <v>13</v>
      </c>
      <c r="E152">
        <v>2</v>
      </c>
      <c r="F152">
        <v>38.299999999999997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 x14ac:dyDescent="0.35">
      <c r="A153">
        <v>8024</v>
      </c>
      <c r="B153" t="s">
        <v>2</v>
      </c>
      <c r="C153" s="4">
        <v>43200</v>
      </c>
      <c r="D153">
        <v>13</v>
      </c>
      <c r="E153">
        <v>2</v>
      </c>
      <c r="F153">
        <v>39</v>
      </c>
      <c r="G153">
        <v>2</v>
      </c>
      <c r="H153">
        <v>2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2</v>
      </c>
    </row>
    <row r="154" spans="1:14" x14ac:dyDescent="0.35">
      <c r="A154">
        <v>8025</v>
      </c>
      <c r="B154" t="s">
        <v>1</v>
      </c>
      <c r="C154" s="4">
        <v>43200</v>
      </c>
      <c r="D154">
        <v>13</v>
      </c>
      <c r="E154">
        <v>2</v>
      </c>
      <c r="F154">
        <v>38.299999999999997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</row>
    <row r="155" spans="1:14" x14ac:dyDescent="0.35">
      <c r="A155">
        <v>8027</v>
      </c>
      <c r="B155" t="s">
        <v>2</v>
      </c>
      <c r="C155" s="4">
        <v>43205</v>
      </c>
      <c r="D155">
        <v>13</v>
      </c>
      <c r="E155">
        <v>2</v>
      </c>
      <c r="F155">
        <v>38.799999999999997</v>
      </c>
      <c r="G155">
        <v>1</v>
      </c>
      <c r="H155">
        <v>2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1</v>
      </c>
    </row>
    <row r="156" spans="1:14" x14ac:dyDescent="0.35">
      <c r="A156">
        <v>8028</v>
      </c>
      <c r="B156" t="s">
        <v>1</v>
      </c>
      <c r="C156" s="4">
        <v>43205</v>
      </c>
      <c r="D156">
        <v>13</v>
      </c>
      <c r="E156">
        <v>2</v>
      </c>
      <c r="F156">
        <v>39</v>
      </c>
      <c r="G156">
        <v>2</v>
      </c>
      <c r="H156">
        <v>3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2</v>
      </c>
    </row>
    <row r="157" spans="1:14" x14ac:dyDescent="0.35">
      <c r="A157">
        <v>8035</v>
      </c>
      <c r="B157" t="s">
        <v>1</v>
      </c>
      <c r="C157" s="4">
        <v>43225</v>
      </c>
      <c r="D157">
        <v>13</v>
      </c>
      <c r="E157">
        <v>2</v>
      </c>
      <c r="F157">
        <v>39</v>
      </c>
      <c r="G157">
        <v>2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2</v>
      </c>
    </row>
    <row r="158" spans="1:14" x14ac:dyDescent="0.35">
      <c r="A158">
        <v>8058</v>
      </c>
      <c r="B158" t="s">
        <v>2</v>
      </c>
      <c r="C158" s="4">
        <v>43262</v>
      </c>
      <c r="D158">
        <v>13</v>
      </c>
      <c r="E158">
        <v>2</v>
      </c>
      <c r="F158">
        <v>38.700000000000003</v>
      </c>
      <c r="G158">
        <v>1</v>
      </c>
      <c r="H158">
        <v>2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</row>
    <row r="159" spans="1:14" x14ac:dyDescent="0.35">
      <c r="A159">
        <v>8420</v>
      </c>
      <c r="B159" t="s">
        <v>1</v>
      </c>
      <c r="C159" s="4">
        <v>43256</v>
      </c>
      <c r="D159">
        <v>13</v>
      </c>
      <c r="E159">
        <v>2</v>
      </c>
      <c r="F159">
        <v>39</v>
      </c>
      <c r="G159">
        <v>2</v>
      </c>
      <c r="H159">
        <v>3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2</v>
      </c>
    </row>
    <row r="160" spans="1:14" x14ac:dyDescent="0.35">
      <c r="A160">
        <v>8422</v>
      </c>
      <c r="B160" t="s">
        <v>2</v>
      </c>
      <c r="C160" s="4">
        <v>43256</v>
      </c>
      <c r="D160">
        <v>13</v>
      </c>
      <c r="E160">
        <v>2</v>
      </c>
      <c r="F160">
        <v>39.1</v>
      </c>
      <c r="G160">
        <v>2</v>
      </c>
      <c r="H160">
        <v>3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2</v>
      </c>
    </row>
    <row r="161" spans="1:14" x14ac:dyDescent="0.35">
      <c r="A161">
        <v>8425</v>
      </c>
      <c r="B161" t="s">
        <v>2</v>
      </c>
      <c r="C161" s="4">
        <v>43263</v>
      </c>
      <c r="D161">
        <v>13</v>
      </c>
      <c r="E161">
        <v>2</v>
      </c>
      <c r="F161">
        <v>38.700000000000003</v>
      </c>
      <c r="G161">
        <v>1</v>
      </c>
      <c r="H161">
        <v>3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</row>
    <row r="162" spans="1:14" x14ac:dyDescent="0.35">
      <c r="A162">
        <v>1</v>
      </c>
      <c r="B162" t="s">
        <v>1</v>
      </c>
      <c r="C162" s="4">
        <v>43179</v>
      </c>
      <c r="D162">
        <v>14</v>
      </c>
      <c r="E162">
        <v>3</v>
      </c>
      <c r="F162">
        <v>38.4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</row>
    <row r="163" spans="1:14" x14ac:dyDescent="0.35">
      <c r="A163">
        <v>9</v>
      </c>
      <c r="B163" t="s">
        <v>1</v>
      </c>
      <c r="C163" s="4">
        <v>43197</v>
      </c>
      <c r="D163">
        <v>14</v>
      </c>
      <c r="E163">
        <v>3</v>
      </c>
      <c r="F163">
        <v>38.700000000000003</v>
      </c>
      <c r="G163">
        <v>1</v>
      </c>
      <c r="H163">
        <v>2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</v>
      </c>
    </row>
    <row r="164" spans="1:14" x14ac:dyDescent="0.35">
      <c r="A164">
        <v>24</v>
      </c>
      <c r="B164" t="s">
        <v>2</v>
      </c>
      <c r="C164" s="4">
        <v>43214</v>
      </c>
      <c r="D164">
        <v>14</v>
      </c>
      <c r="E164">
        <v>3</v>
      </c>
      <c r="F164">
        <v>38.6</v>
      </c>
      <c r="G164">
        <v>1</v>
      </c>
      <c r="H164">
        <v>0</v>
      </c>
      <c r="I164">
        <v>0</v>
      </c>
      <c r="J164">
        <v>0</v>
      </c>
      <c r="K164">
        <v>1</v>
      </c>
      <c r="L164">
        <v>0</v>
      </c>
      <c r="M164">
        <v>0</v>
      </c>
      <c r="N164">
        <v>2</v>
      </c>
    </row>
    <row r="165" spans="1:14" x14ac:dyDescent="0.35">
      <c r="A165">
        <v>25</v>
      </c>
      <c r="B165" t="s">
        <v>1</v>
      </c>
      <c r="C165" s="4">
        <v>43216</v>
      </c>
      <c r="D165">
        <v>14</v>
      </c>
      <c r="E165">
        <v>3</v>
      </c>
      <c r="F165">
        <v>38.5</v>
      </c>
      <c r="G165">
        <v>1</v>
      </c>
      <c r="H165">
        <v>3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</v>
      </c>
    </row>
    <row r="166" spans="1:14" x14ac:dyDescent="0.35">
      <c r="A166">
        <v>41</v>
      </c>
      <c r="B166" t="s">
        <v>2</v>
      </c>
      <c r="C166" s="4">
        <v>43235</v>
      </c>
      <c r="D166">
        <v>14</v>
      </c>
      <c r="E166">
        <v>3</v>
      </c>
      <c r="F166">
        <v>38.200000000000003</v>
      </c>
      <c r="G166">
        <v>0</v>
      </c>
      <c r="H166">
        <v>2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35">
      <c r="A167">
        <v>49</v>
      </c>
      <c r="B167" t="s">
        <v>1</v>
      </c>
      <c r="C167" s="4">
        <v>43256</v>
      </c>
      <c r="D167">
        <v>14</v>
      </c>
      <c r="E167">
        <v>3</v>
      </c>
      <c r="F167">
        <v>39.200000000000003</v>
      </c>
      <c r="G167">
        <v>2</v>
      </c>
      <c r="H167">
        <v>3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2</v>
      </c>
    </row>
    <row r="168" spans="1:14" x14ac:dyDescent="0.35">
      <c r="A168">
        <v>8020</v>
      </c>
      <c r="B168" t="s">
        <v>2</v>
      </c>
      <c r="C168" s="4">
        <v>43194</v>
      </c>
      <c r="D168">
        <v>14</v>
      </c>
      <c r="E168">
        <v>3</v>
      </c>
      <c r="F168">
        <v>38.4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</v>
      </c>
    </row>
    <row r="169" spans="1:14" x14ac:dyDescent="0.35">
      <c r="A169">
        <v>8024</v>
      </c>
      <c r="B169" t="s">
        <v>2</v>
      </c>
      <c r="C169" s="4">
        <v>43201</v>
      </c>
      <c r="D169">
        <v>14</v>
      </c>
      <c r="E169">
        <v>3</v>
      </c>
      <c r="F169">
        <v>39</v>
      </c>
      <c r="G169">
        <v>2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2</v>
      </c>
    </row>
    <row r="170" spans="1:14" x14ac:dyDescent="0.35">
      <c r="A170">
        <v>8025</v>
      </c>
      <c r="B170" t="s">
        <v>1</v>
      </c>
      <c r="C170" s="4">
        <v>43201</v>
      </c>
      <c r="D170">
        <v>14</v>
      </c>
      <c r="E170">
        <v>3</v>
      </c>
      <c r="F170">
        <v>38.5</v>
      </c>
      <c r="G170">
        <v>1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</row>
    <row r="171" spans="1:14" x14ac:dyDescent="0.35">
      <c r="A171">
        <v>8027</v>
      </c>
      <c r="B171" t="s">
        <v>2</v>
      </c>
      <c r="C171" s="4">
        <v>43206</v>
      </c>
      <c r="D171">
        <v>14</v>
      </c>
      <c r="E171">
        <v>3</v>
      </c>
      <c r="F171">
        <v>38.299999999999997</v>
      </c>
      <c r="G171">
        <v>0</v>
      </c>
      <c r="H171">
        <v>2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35">
      <c r="A172">
        <v>8028</v>
      </c>
      <c r="B172" t="s">
        <v>1</v>
      </c>
      <c r="C172" s="4">
        <v>43206</v>
      </c>
      <c r="D172">
        <v>14</v>
      </c>
      <c r="E172">
        <v>3</v>
      </c>
      <c r="F172">
        <v>38.700000000000003</v>
      </c>
      <c r="G172">
        <v>1</v>
      </c>
      <c r="H172">
        <v>2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1</v>
      </c>
    </row>
    <row r="173" spans="1:14" x14ac:dyDescent="0.35">
      <c r="A173">
        <v>8035</v>
      </c>
      <c r="B173" t="s">
        <v>1</v>
      </c>
      <c r="C173" s="4">
        <v>43226</v>
      </c>
      <c r="D173">
        <v>14</v>
      </c>
      <c r="E173">
        <v>3</v>
      </c>
      <c r="F173">
        <v>38.5</v>
      </c>
      <c r="G173">
        <v>1</v>
      </c>
      <c r="H173">
        <v>2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2</v>
      </c>
    </row>
    <row r="174" spans="1:14" x14ac:dyDescent="0.35">
      <c r="A174">
        <v>8058</v>
      </c>
      <c r="B174" t="s">
        <v>2</v>
      </c>
      <c r="C174" s="4">
        <v>43263</v>
      </c>
      <c r="D174">
        <v>14</v>
      </c>
      <c r="E174">
        <v>3</v>
      </c>
      <c r="F174">
        <v>38.5</v>
      </c>
      <c r="G174">
        <v>1</v>
      </c>
      <c r="H174">
        <v>2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</row>
    <row r="175" spans="1:14" x14ac:dyDescent="0.35">
      <c r="A175">
        <v>8420</v>
      </c>
      <c r="B175" t="s">
        <v>1</v>
      </c>
      <c r="C175" s="4">
        <v>43257</v>
      </c>
      <c r="D175">
        <v>14</v>
      </c>
      <c r="E175">
        <v>3</v>
      </c>
      <c r="F175">
        <v>38.5</v>
      </c>
      <c r="G175">
        <v>1</v>
      </c>
      <c r="H175">
        <v>2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</v>
      </c>
    </row>
    <row r="176" spans="1:14" x14ac:dyDescent="0.35">
      <c r="A176">
        <v>8422</v>
      </c>
      <c r="B176" t="s">
        <v>2</v>
      </c>
      <c r="C176" s="4">
        <v>43257</v>
      </c>
      <c r="D176">
        <v>14</v>
      </c>
      <c r="E176">
        <v>3</v>
      </c>
      <c r="F176">
        <v>38.1</v>
      </c>
      <c r="G176">
        <v>0</v>
      </c>
      <c r="H176">
        <v>2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35">
      <c r="A177">
        <v>8425</v>
      </c>
      <c r="B177" t="s">
        <v>2</v>
      </c>
      <c r="C177" s="4">
        <v>43264</v>
      </c>
      <c r="D177">
        <v>14</v>
      </c>
      <c r="E177">
        <v>3</v>
      </c>
      <c r="F177">
        <v>38.6</v>
      </c>
      <c r="G177">
        <v>1</v>
      </c>
      <c r="H177">
        <v>2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</row>
    <row r="178" spans="1:14" x14ac:dyDescent="0.35">
      <c r="A178">
        <v>1</v>
      </c>
      <c r="B178" t="s">
        <v>1</v>
      </c>
      <c r="C178" s="4">
        <v>43180</v>
      </c>
      <c r="D178">
        <v>15</v>
      </c>
      <c r="E178">
        <v>3</v>
      </c>
      <c r="F178">
        <v>38.200000000000003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 x14ac:dyDescent="0.35">
      <c r="A179">
        <v>9</v>
      </c>
      <c r="B179" t="s">
        <v>1</v>
      </c>
      <c r="C179" s="4">
        <v>43198</v>
      </c>
      <c r="D179">
        <v>15</v>
      </c>
      <c r="E179">
        <v>3</v>
      </c>
      <c r="F179">
        <v>38.799999999999997</v>
      </c>
      <c r="G179">
        <v>1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1</v>
      </c>
    </row>
    <row r="180" spans="1:14" x14ac:dyDescent="0.35">
      <c r="A180">
        <v>24</v>
      </c>
      <c r="B180" t="s">
        <v>2</v>
      </c>
      <c r="C180" s="4">
        <v>43215</v>
      </c>
      <c r="D180">
        <v>15</v>
      </c>
      <c r="E180">
        <v>3</v>
      </c>
      <c r="F180">
        <v>38.6</v>
      </c>
      <c r="G180">
        <v>1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1</v>
      </c>
    </row>
    <row r="181" spans="1:14" x14ac:dyDescent="0.35">
      <c r="A181">
        <v>25</v>
      </c>
      <c r="B181" t="s">
        <v>1</v>
      </c>
      <c r="C181" s="4">
        <v>43217</v>
      </c>
      <c r="D181">
        <v>15</v>
      </c>
      <c r="E181">
        <v>3</v>
      </c>
      <c r="F181">
        <v>38.700000000000003</v>
      </c>
      <c r="G181">
        <v>1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</row>
    <row r="182" spans="1:14" x14ac:dyDescent="0.35">
      <c r="A182">
        <v>41</v>
      </c>
      <c r="B182" t="s">
        <v>2</v>
      </c>
      <c r="C182" s="4">
        <v>43236</v>
      </c>
      <c r="D182">
        <v>15</v>
      </c>
      <c r="E182">
        <v>3</v>
      </c>
      <c r="F182">
        <v>38.1</v>
      </c>
      <c r="G182">
        <v>0</v>
      </c>
      <c r="H182">
        <v>2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35">
      <c r="A183">
        <v>49</v>
      </c>
      <c r="B183" t="s">
        <v>1</v>
      </c>
      <c r="C183" s="4">
        <v>43257</v>
      </c>
      <c r="D183">
        <v>15</v>
      </c>
      <c r="E183">
        <v>3</v>
      </c>
      <c r="F183">
        <v>39</v>
      </c>
      <c r="G183">
        <v>2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2</v>
      </c>
    </row>
    <row r="184" spans="1:14" x14ac:dyDescent="0.35">
      <c r="A184">
        <v>8020</v>
      </c>
      <c r="B184" t="s">
        <v>2</v>
      </c>
      <c r="C184" s="4">
        <v>43195</v>
      </c>
      <c r="D184">
        <v>15</v>
      </c>
      <c r="E184">
        <v>3</v>
      </c>
      <c r="F184">
        <v>38.299999999999997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35">
      <c r="A185">
        <v>8024</v>
      </c>
      <c r="B185" t="s">
        <v>2</v>
      </c>
      <c r="C185" s="4">
        <v>43202</v>
      </c>
      <c r="D185">
        <v>15</v>
      </c>
      <c r="E185">
        <v>3</v>
      </c>
      <c r="F185">
        <v>38.799999999999997</v>
      </c>
      <c r="G185">
        <v>1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</row>
    <row r="186" spans="1:14" x14ac:dyDescent="0.35">
      <c r="A186">
        <v>8025</v>
      </c>
      <c r="B186" t="s">
        <v>1</v>
      </c>
      <c r="C186" s="4">
        <v>43202</v>
      </c>
      <c r="D186">
        <v>15</v>
      </c>
      <c r="E186">
        <v>3</v>
      </c>
      <c r="F186">
        <v>38.9</v>
      </c>
      <c r="G186">
        <v>2</v>
      </c>
      <c r="H186">
        <v>3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2</v>
      </c>
    </row>
    <row r="187" spans="1:14" x14ac:dyDescent="0.35">
      <c r="A187">
        <v>8027</v>
      </c>
      <c r="B187" t="s">
        <v>2</v>
      </c>
      <c r="C187" s="4">
        <v>43207</v>
      </c>
      <c r="D187">
        <v>15</v>
      </c>
      <c r="E187">
        <v>3</v>
      </c>
      <c r="F187">
        <v>38.1</v>
      </c>
      <c r="G187">
        <v>0</v>
      </c>
      <c r="H187">
        <v>3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1</v>
      </c>
    </row>
    <row r="188" spans="1:14" x14ac:dyDescent="0.35">
      <c r="A188">
        <v>8028</v>
      </c>
      <c r="B188" t="s">
        <v>1</v>
      </c>
      <c r="C188" s="4">
        <v>43207</v>
      </c>
      <c r="D188">
        <v>15</v>
      </c>
      <c r="E188">
        <v>3</v>
      </c>
      <c r="F188">
        <v>38.200000000000003</v>
      </c>
      <c r="G188">
        <v>0</v>
      </c>
      <c r="H188">
        <v>2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35">
      <c r="A189">
        <v>8035</v>
      </c>
      <c r="B189" t="s">
        <v>1</v>
      </c>
      <c r="C189" s="4">
        <v>43227</v>
      </c>
      <c r="D189">
        <v>15</v>
      </c>
      <c r="E189">
        <v>3</v>
      </c>
      <c r="F189">
        <v>38.5</v>
      </c>
      <c r="G189">
        <v>1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1</v>
      </c>
    </row>
    <row r="190" spans="1:14" x14ac:dyDescent="0.35">
      <c r="A190">
        <v>8058</v>
      </c>
      <c r="B190" t="s">
        <v>2</v>
      </c>
      <c r="C190" s="4">
        <v>43264</v>
      </c>
      <c r="D190">
        <v>15</v>
      </c>
      <c r="E190">
        <v>3</v>
      </c>
      <c r="F190">
        <v>38.200000000000003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35">
      <c r="A191">
        <v>8420</v>
      </c>
      <c r="B191" t="s">
        <v>1</v>
      </c>
      <c r="C191" s="4">
        <v>43258</v>
      </c>
      <c r="D191">
        <v>15</v>
      </c>
      <c r="E191">
        <v>3</v>
      </c>
      <c r="F191">
        <v>38</v>
      </c>
      <c r="G191">
        <v>0</v>
      </c>
      <c r="H191">
        <v>3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35">
      <c r="A192">
        <v>8422</v>
      </c>
      <c r="B192" t="s">
        <v>2</v>
      </c>
      <c r="C192" s="4">
        <v>43258</v>
      </c>
      <c r="D192">
        <v>15</v>
      </c>
      <c r="E192">
        <v>3</v>
      </c>
      <c r="F192">
        <v>38.6</v>
      </c>
      <c r="G192">
        <v>1</v>
      </c>
      <c r="H192">
        <v>3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</v>
      </c>
    </row>
    <row r="193" spans="1:14" x14ac:dyDescent="0.35">
      <c r="A193">
        <v>8425</v>
      </c>
      <c r="B193" t="s">
        <v>2</v>
      </c>
      <c r="C193" s="4">
        <v>43265</v>
      </c>
      <c r="D193">
        <v>15</v>
      </c>
      <c r="E193">
        <v>3</v>
      </c>
      <c r="F193">
        <v>38.4</v>
      </c>
      <c r="G193">
        <v>1</v>
      </c>
      <c r="H193">
        <v>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</row>
    <row r="194" spans="1:14" x14ac:dyDescent="0.35">
      <c r="A194">
        <v>1</v>
      </c>
      <c r="B194" t="s">
        <v>1</v>
      </c>
      <c r="C194" s="4">
        <v>43181</v>
      </c>
      <c r="D194">
        <v>16</v>
      </c>
      <c r="E194">
        <v>3</v>
      </c>
      <c r="F194" t="s">
        <v>13</v>
      </c>
      <c r="G194" t="s">
        <v>13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35">
      <c r="A195">
        <v>9</v>
      </c>
      <c r="B195" t="s">
        <v>1</v>
      </c>
      <c r="C195" s="4">
        <v>43199</v>
      </c>
      <c r="D195">
        <v>16</v>
      </c>
      <c r="E195">
        <v>3</v>
      </c>
      <c r="F195">
        <v>38.4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</v>
      </c>
    </row>
    <row r="196" spans="1:14" x14ac:dyDescent="0.35">
      <c r="A196">
        <v>24</v>
      </c>
      <c r="B196" t="s">
        <v>2</v>
      </c>
      <c r="C196" s="4">
        <v>43216</v>
      </c>
      <c r="D196">
        <v>16</v>
      </c>
      <c r="E196">
        <v>3</v>
      </c>
      <c r="F196">
        <v>38.5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</row>
    <row r="197" spans="1:14" x14ac:dyDescent="0.35">
      <c r="A197">
        <v>25</v>
      </c>
      <c r="B197" t="s">
        <v>1</v>
      </c>
      <c r="C197" s="4">
        <v>43218</v>
      </c>
      <c r="D197">
        <v>16</v>
      </c>
      <c r="E197">
        <v>3</v>
      </c>
      <c r="F197">
        <v>38.9</v>
      </c>
      <c r="G197">
        <v>2</v>
      </c>
      <c r="H197">
        <v>2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2</v>
      </c>
    </row>
    <row r="198" spans="1:14" x14ac:dyDescent="0.35">
      <c r="A198">
        <v>41</v>
      </c>
      <c r="B198" t="s">
        <v>2</v>
      </c>
      <c r="C198" s="4">
        <v>43237</v>
      </c>
      <c r="D198">
        <v>16</v>
      </c>
      <c r="E198">
        <v>3</v>
      </c>
      <c r="F198">
        <v>38.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35">
      <c r="A199">
        <v>49</v>
      </c>
      <c r="B199" t="s">
        <v>1</v>
      </c>
      <c r="C199" s="4">
        <v>43258</v>
      </c>
      <c r="D199">
        <v>16</v>
      </c>
      <c r="E199">
        <v>3</v>
      </c>
      <c r="F199" t="s">
        <v>13</v>
      </c>
      <c r="G199" t="s">
        <v>13</v>
      </c>
      <c r="H199">
        <v>2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35">
      <c r="A200">
        <v>8020</v>
      </c>
      <c r="B200" t="s">
        <v>2</v>
      </c>
      <c r="C200" s="4">
        <v>43196</v>
      </c>
      <c r="D200">
        <v>16</v>
      </c>
      <c r="E200">
        <v>3</v>
      </c>
      <c r="F200">
        <v>38.700000000000003</v>
      </c>
      <c r="G200">
        <v>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</v>
      </c>
    </row>
    <row r="201" spans="1:14" x14ac:dyDescent="0.35">
      <c r="A201">
        <v>8024</v>
      </c>
      <c r="B201" t="s">
        <v>2</v>
      </c>
      <c r="C201" s="4">
        <v>43203</v>
      </c>
      <c r="D201">
        <v>16</v>
      </c>
      <c r="E201">
        <v>3</v>
      </c>
      <c r="F201">
        <v>38.6</v>
      </c>
      <c r="G201">
        <v>1</v>
      </c>
      <c r="H201">
        <v>2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</row>
    <row r="202" spans="1:14" x14ac:dyDescent="0.35">
      <c r="A202">
        <v>8025</v>
      </c>
      <c r="B202" t="s">
        <v>1</v>
      </c>
      <c r="C202" s="4">
        <v>43203</v>
      </c>
      <c r="D202">
        <v>16</v>
      </c>
      <c r="E202">
        <v>3</v>
      </c>
      <c r="F202">
        <v>38.5</v>
      </c>
      <c r="G202">
        <v>1</v>
      </c>
      <c r="H202">
        <v>1</v>
      </c>
      <c r="I202">
        <v>0</v>
      </c>
      <c r="J202">
        <v>0</v>
      </c>
      <c r="K202">
        <v>1</v>
      </c>
      <c r="L202">
        <v>0</v>
      </c>
      <c r="M202">
        <v>0</v>
      </c>
      <c r="N202">
        <v>2</v>
      </c>
    </row>
    <row r="203" spans="1:14" x14ac:dyDescent="0.35">
      <c r="A203">
        <v>8027</v>
      </c>
      <c r="B203" t="s">
        <v>2</v>
      </c>
      <c r="C203" s="4">
        <v>43208</v>
      </c>
      <c r="D203">
        <v>16</v>
      </c>
      <c r="E203">
        <v>3</v>
      </c>
      <c r="F203">
        <v>38.1</v>
      </c>
      <c r="G203">
        <v>0</v>
      </c>
      <c r="H203">
        <v>3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1</v>
      </c>
    </row>
    <row r="204" spans="1:14" x14ac:dyDescent="0.35">
      <c r="A204">
        <v>8028</v>
      </c>
      <c r="B204" t="s">
        <v>1</v>
      </c>
      <c r="C204" s="4">
        <v>43208</v>
      </c>
      <c r="D204">
        <v>16</v>
      </c>
      <c r="E204">
        <v>3</v>
      </c>
      <c r="F204">
        <v>38.200000000000003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35">
      <c r="A205">
        <v>8035</v>
      </c>
      <c r="B205" t="s">
        <v>1</v>
      </c>
      <c r="C205" s="4">
        <v>43228</v>
      </c>
      <c r="D205">
        <v>16</v>
      </c>
      <c r="E205">
        <v>3</v>
      </c>
      <c r="F205" t="s">
        <v>13</v>
      </c>
      <c r="G205" t="s">
        <v>1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</row>
    <row r="206" spans="1:14" x14ac:dyDescent="0.35">
      <c r="A206">
        <v>8058</v>
      </c>
      <c r="B206" t="s">
        <v>2</v>
      </c>
      <c r="C206" s="4">
        <v>43265</v>
      </c>
      <c r="D206">
        <v>16</v>
      </c>
      <c r="E206">
        <v>3</v>
      </c>
      <c r="F206">
        <v>38.299999999999997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35">
      <c r="A207">
        <v>8420</v>
      </c>
      <c r="B207" t="s">
        <v>1</v>
      </c>
      <c r="C207" s="4">
        <v>43259</v>
      </c>
      <c r="D207">
        <v>16</v>
      </c>
      <c r="E207">
        <v>3</v>
      </c>
      <c r="F207">
        <v>37.9</v>
      </c>
      <c r="G207">
        <v>0</v>
      </c>
      <c r="H207">
        <v>2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35">
      <c r="A208">
        <v>8422</v>
      </c>
      <c r="B208" t="s">
        <v>2</v>
      </c>
      <c r="C208" s="4">
        <v>43259</v>
      </c>
      <c r="D208">
        <v>16</v>
      </c>
      <c r="E208">
        <v>3</v>
      </c>
      <c r="F208">
        <v>38.799999999999997</v>
      </c>
      <c r="G208">
        <v>1</v>
      </c>
      <c r="H208">
        <v>3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</row>
    <row r="209" spans="1:14" x14ac:dyDescent="0.35">
      <c r="A209">
        <v>8425</v>
      </c>
      <c r="B209" t="s">
        <v>2</v>
      </c>
      <c r="C209" s="4">
        <v>43266</v>
      </c>
      <c r="D209">
        <v>16</v>
      </c>
      <c r="E209">
        <v>3</v>
      </c>
      <c r="F209">
        <v>38.6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</row>
    <row r="210" spans="1:14" x14ac:dyDescent="0.35">
      <c r="A210">
        <v>1</v>
      </c>
      <c r="B210" t="s">
        <v>1</v>
      </c>
      <c r="C210" s="4">
        <v>43182</v>
      </c>
      <c r="D210">
        <v>17</v>
      </c>
      <c r="E210">
        <v>3</v>
      </c>
      <c r="F210">
        <v>38.299999999999997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1</v>
      </c>
    </row>
    <row r="211" spans="1:14" x14ac:dyDescent="0.35">
      <c r="A211">
        <v>9</v>
      </c>
      <c r="B211" t="s">
        <v>1</v>
      </c>
      <c r="C211" s="4">
        <v>43200</v>
      </c>
      <c r="D211">
        <v>17</v>
      </c>
      <c r="E211">
        <v>3</v>
      </c>
      <c r="F211">
        <v>38.5</v>
      </c>
      <c r="G211">
        <v>1</v>
      </c>
      <c r="H211">
        <v>3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</row>
    <row r="212" spans="1:14" x14ac:dyDescent="0.35">
      <c r="A212">
        <v>24</v>
      </c>
      <c r="B212" t="s">
        <v>2</v>
      </c>
      <c r="C212" s="4">
        <v>43217</v>
      </c>
      <c r="D212">
        <v>17</v>
      </c>
      <c r="E212">
        <v>3</v>
      </c>
      <c r="F212">
        <v>38.5</v>
      </c>
      <c r="G212">
        <v>1</v>
      </c>
      <c r="H212">
        <v>1</v>
      </c>
      <c r="I212">
        <v>0</v>
      </c>
      <c r="J212">
        <v>0</v>
      </c>
      <c r="K212">
        <v>1</v>
      </c>
      <c r="L212">
        <v>0</v>
      </c>
      <c r="M212">
        <v>0</v>
      </c>
      <c r="N212">
        <v>2</v>
      </c>
    </row>
    <row r="213" spans="1:14" x14ac:dyDescent="0.35">
      <c r="A213">
        <v>25</v>
      </c>
      <c r="B213" t="s">
        <v>1</v>
      </c>
      <c r="C213" s="4">
        <v>43219</v>
      </c>
      <c r="D213">
        <v>17</v>
      </c>
      <c r="E213">
        <v>3</v>
      </c>
      <c r="F213">
        <v>38</v>
      </c>
      <c r="G213">
        <v>0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35">
      <c r="A214">
        <v>41</v>
      </c>
      <c r="B214" t="s">
        <v>2</v>
      </c>
      <c r="C214" s="4">
        <v>43238</v>
      </c>
      <c r="D214">
        <v>17</v>
      </c>
      <c r="E214">
        <v>3</v>
      </c>
      <c r="F214">
        <v>38</v>
      </c>
      <c r="G214">
        <v>0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</row>
    <row r="215" spans="1:14" x14ac:dyDescent="0.35">
      <c r="A215">
        <v>49</v>
      </c>
      <c r="B215" t="s">
        <v>1</v>
      </c>
      <c r="C215" s="4">
        <v>43259</v>
      </c>
      <c r="D215">
        <v>17</v>
      </c>
      <c r="E215">
        <v>3</v>
      </c>
      <c r="F215">
        <v>38.6</v>
      </c>
      <c r="G215">
        <v>1</v>
      </c>
      <c r="H215">
        <v>2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</row>
    <row r="216" spans="1:14" x14ac:dyDescent="0.35">
      <c r="A216">
        <v>8020</v>
      </c>
      <c r="B216" t="s">
        <v>2</v>
      </c>
      <c r="C216" s="4">
        <v>43197</v>
      </c>
      <c r="D216">
        <v>17</v>
      </c>
      <c r="E216">
        <v>3</v>
      </c>
      <c r="F216" t="s">
        <v>13</v>
      </c>
      <c r="G216" t="s">
        <v>13</v>
      </c>
      <c r="H216">
        <v>2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35">
      <c r="A217">
        <v>8024</v>
      </c>
      <c r="B217" t="s">
        <v>2</v>
      </c>
      <c r="C217" s="4">
        <v>43204</v>
      </c>
      <c r="D217">
        <v>17</v>
      </c>
      <c r="E217">
        <v>3</v>
      </c>
      <c r="F217">
        <v>38.9</v>
      </c>
      <c r="G217">
        <v>2</v>
      </c>
      <c r="H217">
        <v>2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2</v>
      </c>
    </row>
    <row r="218" spans="1:14" x14ac:dyDescent="0.35">
      <c r="A218">
        <v>8025</v>
      </c>
      <c r="B218" t="s">
        <v>1</v>
      </c>
      <c r="C218" s="4">
        <v>43204</v>
      </c>
      <c r="D218">
        <v>17</v>
      </c>
      <c r="E218">
        <v>3</v>
      </c>
      <c r="F218">
        <v>38.6</v>
      </c>
      <c r="G218">
        <v>1</v>
      </c>
      <c r="H218">
        <v>2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</row>
    <row r="219" spans="1:14" x14ac:dyDescent="0.35">
      <c r="A219">
        <v>8027</v>
      </c>
      <c r="B219" t="s">
        <v>2</v>
      </c>
      <c r="C219" s="4">
        <v>43209</v>
      </c>
      <c r="D219">
        <v>17</v>
      </c>
      <c r="E219">
        <v>3</v>
      </c>
      <c r="F219">
        <v>38</v>
      </c>
      <c r="G219">
        <v>0</v>
      </c>
      <c r="H219">
        <v>2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1</v>
      </c>
    </row>
    <row r="220" spans="1:14" x14ac:dyDescent="0.35">
      <c r="A220">
        <v>8028</v>
      </c>
      <c r="B220" t="s">
        <v>1</v>
      </c>
      <c r="C220" s="4">
        <v>43209</v>
      </c>
      <c r="D220">
        <v>17</v>
      </c>
      <c r="E220">
        <v>3</v>
      </c>
      <c r="F220">
        <v>37.6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35">
      <c r="A221">
        <v>8035</v>
      </c>
      <c r="B221" t="s">
        <v>1</v>
      </c>
      <c r="C221" s="4">
        <v>43229</v>
      </c>
      <c r="D221">
        <v>17</v>
      </c>
      <c r="E221">
        <v>3</v>
      </c>
      <c r="F221">
        <v>38.200000000000003</v>
      </c>
      <c r="G221">
        <v>0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35">
      <c r="A222">
        <v>8058</v>
      </c>
      <c r="B222" t="s">
        <v>2</v>
      </c>
      <c r="C222" s="4">
        <v>43266</v>
      </c>
      <c r="D222">
        <v>17</v>
      </c>
      <c r="E222">
        <v>3</v>
      </c>
      <c r="F222">
        <v>37.799999999999997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35">
      <c r="A223">
        <v>8420</v>
      </c>
      <c r="B223" t="s">
        <v>1</v>
      </c>
      <c r="C223" s="4">
        <v>43260</v>
      </c>
      <c r="D223">
        <v>17</v>
      </c>
      <c r="E223">
        <v>3</v>
      </c>
      <c r="F223">
        <v>38.5</v>
      </c>
      <c r="G223">
        <v>1</v>
      </c>
      <c r="H223">
        <v>3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</row>
    <row r="224" spans="1:14" x14ac:dyDescent="0.35">
      <c r="A224">
        <v>8422</v>
      </c>
      <c r="B224" t="s">
        <v>2</v>
      </c>
      <c r="C224" s="4">
        <v>43260</v>
      </c>
      <c r="D224">
        <v>17</v>
      </c>
      <c r="E224">
        <v>3</v>
      </c>
      <c r="F224">
        <v>38.9</v>
      </c>
      <c r="G224">
        <v>2</v>
      </c>
      <c r="H224">
        <v>2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2</v>
      </c>
    </row>
    <row r="225" spans="1:14" x14ac:dyDescent="0.35">
      <c r="A225">
        <v>8425</v>
      </c>
      <c r="B225" t="s">
        <v>2</v>
      </c>
      <c r="C225" s="4">
        <v>43267</v>
      </c>
      <c r="D225">
        <v>17</v>
      </c>
      <c r="E225">
        <v>3</v>
      </c>
      <c r="F225">
        <v>38.200000000000003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35">
      <c r="A226">
        <v>1</v>
      </c>
      <c r="B226" t="s">
        <v>1</v>
      </c>
      <c r="C226" s="4">
        <v>43183</v>
      </c>
      <c r="D226">
        <v>18</v>
      </c>
      <c r="E226">
        <v>3</v>
      </c>
      <c r="F226">
        <v>38.5</v>
      </c>
      <c r="G226">
        <v>1</v>
      </c>
      <c r="H226">
        <v>0</v>
      </c>
      <c r="I226">
        <v>0</v>
      </c>
      <c r="J226">
        <v>0</v>
      </c>
      <c r="K226">
        <v>1</v>
      </c>
      <c r="L226">
        <v>0</v>
      </c>
      <c r="M226">
        <v>0</v>
      </c>
      <c r="N226">
        <v>2</v>
      </c>
    </row>
    <row r="227" spans="1:14" x14ac:dyDescent="0.35">
      <c r="A227">
        <v>9</v>
      </c>
      <c r="B227" t="s">
        <v>1</v>
      </c>
      <c r="C227" s="4">
        <v>43201</v>
      </c>
      <c r="D227">
        <v>18</v>
      </c>
      <c r="E227">
        <v>3</v>
      </c>
      <c r="F227">
        <v>38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 x14ac:dyDescent="0.35">
      <c r="A228">
        <v>24</v>
      </c>
      <c r="B228" t="s">
        <v>2</v>
      </c>
      <c r="C228" s="4">
        <v>43218</v>
      </c>
      <c r="D228">
        <v>18</v>
      </c>
      <c r="E228">
        <v>3</v>
      </c>
      <c r="F228">
        <v>38.799999999999997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</row>
    <row r="229" spans="1:14" x14ac:dyDescent="0.35">
      <c r="A229">
        <v>25</v>
      </c>
      <c r="B229" t="s">
        <v>1</v>
      </c>
      <c r="C229" s="4">
        <v>43220</v>
      </c>
      <c r="D229">
        <v>18</v>
      </c>
      <c r="E229">
        <v>3</v>
      </c>
      <c r="F229">
        <v>38.200000000000003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</row>
    <row r="230" spans="1:14" x14ac:dyDescent="0.35">
      <c r="A230">
        <v>41</v>
      </c>
      <c r="B230" t="s">
        <v>2</v>
      </c>
      <c r="C230" s="4">
        <v>43239</v>
      </c>
      <c r="D230">
        <v>18</v>
      </c>
      <c r="E230">
        <v>3</v>
      </c>
      <c r="F230">
        <v>37.9</v>
      </c>
      <c r="G230">
        <v>0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</row>
    <row r="231" spans="1:14" x14ac:dyDescent="0.35">
      <c r="A231">
        <v>49</v>
      </c>
      <c r="B231" t="s">
        <v>1</v>
      </c>
      <c r="C231" s="4">
        <v>43260</v>
      </c>
      <c r="D231">
        <v>18</v>
      </c>
      <c r="E231">
        <v>3</v>
      </c>
      <c r="F231">
        <v>38.299999999999997</v>
      </c>
      <c r="G231">
        <v>0</v>
      </c>
      <c r="H231">
        <v>2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</row>
    <row r="232" spans="1:14" x14ac:dyDescent="0.35">
      <c r="A232">
        <v>8020</v>
      </c>
      <c r="B232" t="s">
        <v>2</v>
      </c>
      <c r="C232" s="4">
        <v>43198</v>
      </c>
      <c r="D232">
        <v>18</v>
      </c>
      <c r="E232">
        <v>3</v>
      </c>
      <c r="F232">
        <v>38.6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</row>
    <row r="233" spans="1:14" x14ac:dyDescent="0.35">
      <c r="A233">
        <v>8024</v>
      </c>
      <c r="B233" t="s">
        <v>2</v>
      </c>
      <c r="C233" s="4">
        <v>43205</v>
      </c>
      <c r="D233">
        <v>18</v>
      </c>
      <c r="E233">
        <v>3</v>
      </c>
      <c r="F233">
        <v>38.4</v>
      </c>
      <c r="G233">
        <v>1</v>
      </c>
      <c r="H233">
        <v>2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</row>
    <row r="234" spans="1:14" x14ac:dyDescent="0.35">
      <c r="A234">
        <v>8025</v>
      </c>
      <c r="B234" t="s">
        <v>1</v>
      </c>
      <c r="C234" s="4">
        <v>43205</v>
      </c>
      <c r="D234">
        <v>18</v>
      </c>
      <c r="E234">
        <v>3</v>
      </c>
      <c r="F234">
        <v>38.5</v>
      </c>
      <c r="G234">
        <v>1</v>
      </c>
      <c r="H234">
        <v>3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</v>
      </c>
    </row>
    <row r="235" spans="1:14" x14ac:dyDescent="0.35">
      <c r="A235">
        <v>8027</v>
      </c>
      <c r="B235" t="s">
        <v>2</v>
      </c>
      <c r="C235" s="4">
        <v>43210</v>
      </c>
      <c r="D235">
        <v>18</v>
      </c>
      <c r="E235">
        <v>3</v>
      </c>
      <c r="F235">
        <v>37.9</v>
      </c>
      <c r="G235">
        <v>0</v>
      </c>
      <c r="H235">
        <v>1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</row>
    <row r="236" spans="1:14" x14ac:dyDescent="0.35">
      <c r="A236">
        <v>8028</v>
      </c>
      <c r="B236" t="s">
        <v>1</v>
      </c>
      <c r="C236" s="4">
        <v>43210</v>
      </c>
      <c r="D236">
        <v>18</v>
      </c>
      <c r="E236">
        <v>3</v>
      </c>
      <c r="F236">
        <v>37.9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</row>
    <row r="237" spans="1:14" x14ac:dyDescent="0.35">
      <c r="A237">
        <v>8035</v>
      </c>
      <c r="B237" t="s">
        <v>1</v>
      </c>
      <c r="C237" s="4">
        <v>43230</v>
      </c>
      <c r="D237">
        <v>18</v>
      </c>
      <c r="E237">
        <v>3</v>
      </c>
      <c r="F237">
        <v>38.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35">
      <c r="A238">
        <v>8058</v>
      </c>
      <c r="B238" t="s">
        <v>2</v>
      </c>
      <c r="C238" s="4">
        <v>43267</v>
      </c>
      <c r="D238">
        <v>18</v>
      </c>
      <c r="E238">
        <v>3</v>
      </c>
      <c r="F238">
        <v>38.799999999999997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</row>
    <row r="239" spans="1:14" x14ac:dyDescent="0.35">
      <c r="A239">
        <v>8420</v>
      </c>
      <c r="B239" t="s">
        <v>1</v>
      </c>
      <c r="C239" s="4">
        <v>43261</v>
      </c>
      <c r="D239">
        <v>18</v>
      </c>
      <c r="E239">
        <v>3</v>
      </c>
      <c r="F239">
        <v>38.200000000000003</v>
      </c>
      <c r="G239">
        <v>0</v>
      </c>
      <c r="H239">
        <v>2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</row>
    <row r="240" spans="1:14" x14ac:dyDescent="0.35">
      <c r="A240">
        <v>8422</v>
      </c>
      <c r="B240" t="s">
        <v>2</v>
      </c>
      <c r="C240" s="4">
        <v>43261</v>
      </c>
      <c r="D240">
        <v>18</v>
      </c>
      <c r="E240">
        <v>3</v>
      </c>
      <c r="F240">
        <v>38.4</v>
      </c>
      <c r="G240">
        <v>1</v>
      </c>
      <c r="H240">
        <v>2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</row>
    <row r="241" spans="1:14" x14ac:dyDescent="0.35">
      <c r="A241">
        <v>8425</v>
      </c>
      <c r="B241" t="s">
        <v>2</v>
      </c>
      <c r="C241" s="4">
        <v>43268</v>
      </c>
      <c r="D241">
        <v>18</v>
      </c>
      <c r="E241">
        <v>3</v>
      </c>
      <c r="F241">
        <v>38.6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1</v>
      </c>
    </row>
    <row r="242" spans="1:14" x14ac:dyDescent="0.35">
      <c r="A242">
        <v>1</v>
      </c>
      <c r="B242" t="s">
        <v>1</v>
      </c>
      <c r="C242" s="4">
        <v>43184</v>
      </c>
      <c r="D242">
        <v>19</v>
      </c>
      <c r="E242">
        <v>3</v>
      </c>
      <c r="F242">
        <v>38.200000000000003</v>
      </c>
      <c r="G242">
        <v>0</v>
      </c>
      <c r="H242">
        <v>0</v>
      </c>
      <c r="I242">
        <v>0</v>
      </c>
      <c r="J242">
        <v>0</v>
      </c>
      <c r="K242">
        <v>1</v>
      </c>
      <c r="L242">
        <v>0</v>
      </c>
      <c r="M242">
        <v>0</v>
      </c>
      <c r="N242">
        <v>1</v>
      </c>
    </row>
    <row r="243" spans="1:14" x14ac:dyDescent="0.35">
      <c r="A243">
        <v>9</v>
      </c>
      <c r="B243" t="s">
        <v>1</v>
      </c>
      <c r="C243" s="4">
        <v>43202</v>
      </c>
      <c r="D243">
        <v>19</v>
      </c>
      <c r="E243">
        <v>3</v>
      </c>
      <c r="F243">
        <v>37.9</v>
      </c>
      <c r="G243">
        <v>0</v>
      </c>
      <c r="H243">
        <v>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</row>
    <row r="244" spans="1:14" x14ac:dyDescent="0.35">
      <c r="A244">
        <v>24</v>
      </c>
      <c r="B244" t="s">
        <v>2</v>
      </c>
      <c r="C244" s="4">
        <v>43219</v>
      </c>
      <c r="D244">
        <v>19</v>
      </c>
      <c r="E244">
        <v>3</v>
      </c>
      <c r="F244">
        <v>38.700000000000003</v>
      </c>
      <c r="G244">
        <v>1</v>
      </c>
      <c r="H244">
        <v>1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2</v>
      </c>
    </row>
    <row r="245" spans="1:14" x14ac:dyDescent="0.35">
      <c r="A245">
        <v>25</v>
      </c>
      <c r="B245" t="s">
        <v>1</v>
      </c>
      <c r="C245" s="4">
        <v>43221</v>
      </c>
      <c r="D245">
        <v>19</v>
      </c>
      <c r="E245">
        <v>3</v>
      </c>
      <c r="F245">
        <v>38.1</v>
      </c>
      <c r="G245">
        <v>0</v>
      </c>
      <c r="H245">
        <v>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35">
      <c r="A246">
        <v>41</v>
      </c>
      <c r="B246" t="s">
        <v>2</v>
      </c>
      <c r="C246" s="4">
        <v>43240</v>
      </c>
      <c r="D246">
        <v>19</v>
      </c>
      <c r="E246">
        <v>3</v>
      </c>
      <c r="F246">
        <v>37.700000000000003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</row>
    <row r="247" spans="1:14" x14ac:dyDescent="0.35">
      <c r="A247">
        <v>49</v>
      </c>
      <c r="B247" t="s">
        <v>1</v>
      </c>
      <c r="C247" s="4">
        <v>43261</v>
      </c>
      <c r="D247">
        <v>19</v>
      </c>
      <c r="E247">
        <v>3</v>
      </c>
      <c r="F247">
        <v>38.700000000000003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</v>
      </c>
    </row>
    <row r="248" spans="1:14" x14ac:dyDescent="0.35">
      <c r="A248">
        <v>8020</v>
      </c>
      <c r="B248" t="s">
        <v>2</v>
      </c>
      <c r="C248" s="4">
        <v>43199</v>
      </c>
      <c r="D248">
        <v>19</v>
      </c>
      <c r="E248">
        <v>3</v>
      </c>
      <c r="F248">
        <v>38.200000000000003</v>
      </c>
      <c r="G248">
        <v>0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</row>
    <row r="249" spans="1:14" x14ac:dyDescent="0.35">
      <c r="A249">
        <v>8024</v>
      </c>
      <c r="B249" t="s">
        <v>2</v>
      </c>
      <c r="C249" s="4">
        <v>43206</v>
      </c>
      <c r="D249">
        <v>19</v>
      </c>
      <c r="E249">
        <v>3</v>
      </c>
      <c r="F249">
        <v>38.5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</row>
    <row r="250" spans="1:14" x14ac:dyDescent="0.35">
      <c r="A250">
        <v>8025</v>
      </c>
      <c r="B250" t="s">
        <v>1</v>
      </c>
      <c r="C250" s="4">
        <v>43206</v>
      </c>
      <c r="D250">
        <v>19</v>
      </c>
      <c r="E250">
        <v>3</v>
      </c>
      <c r="F250">
        <v>38.299999999999997</v>
      </c>
      <c r="G250">
        <v>0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35">
      <c r="A251">
        <v>8027</v>
      </c>
      <c r="B251" t="s">
        <v>2</v>
      </c>
      <c r="C251" s="4">
        <v>43211</v>
      </c>
      <c r="D251">
        <v>19</v>
      </c>
      <c r="E251">
        <v>3</v>
      </c>
      <c r="F251">
        <v>38</v>
      </c>
      <c r="G251">
        <v>0</v>
      </c>
      <c r="H251">
        <v>2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</row>
    <row r="252" spans="1:14" x14ac:dyDescent="0.35">
      <c r="A252">
        <v>8028</v>
      </c>
      <c r="B252" t="s">
        <v>1</v>
      </c>
      <c r="C252" s="4">
        <v>43211</v>
      </c>
      <c r="D252">
        <v>19</v>
      </c>
      <c r="E252">
        <v>3</v>
      </c>
      <c r="F252">
        <v>37.9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</row>
    <row r="253" spans="1:14" x14ac:dyDescent="0.35">
      <c r="A253">
        <v>8035</v>
      </c>
      <c r="B253" t="s">
        <v>1</v>
      </c>
      <c r="C253" s="4">
        <v>43231</v>
      </c>
      <c r="D253">
        <v>19</v>
      </c>
      <c r="E253">
        <v>3</v>
      </c>
      <c r="F253">
        <v>37.700000000000003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</row>
    <row r="254" spans="1:14" x14ac:dyDescent="0.35">
      <c r="A254">
        <v>8058</v>
      </c>
      <c r="B254" t="s">
        <v>2</v>
      </c>
      <c r="C254" s="4">
        <v>43268</v>
      </c>
      <c r="D254">
        <v>19</v>
      </c>
      <c r="E254">
        <v>3</v>
      </c>
      <c r="F254">
        <v>38.5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</row>
    <row r="255" spans="1:14" x14ac:dyDescent="0.35">
      <c r="A255">
        <v>8420</v>
      </c>
      <c r="B255" t="s">
        <v>1</v>
      </c>
      <c r="C255" s="4">
        <v>43262</v>
      </c>
      <c r="D255">
        <v>19</v>
      </c>
      <c r="E255">
        <v>3</v>
      </c>
      <c r="F255">
        <v>38.200000000000003</v>
      </c>
      <c r="G255">
        <v>0</v>
      </c>
      <c r="H255">
        <v>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</row>
    <row r="256" spans="1:14" x14ac:dyDescent="0.35">
      <c r="A256">
        <v>8422</v>
      </c>
      <c r="B256" t="s">
        <v>2</v>
      </c>
      <c r="C256" s="4">
        <v>43262</v>
      </c>
      <c r="D256">
        <v>19</v>
      </c>
      <c r="E256">
        <v>3</v>
      </c>
      <c r="F256">
        <v>38.5</v>
      </c>
      <c r="G256">
        <v>1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</row>
    <row r="257" spans="1:14" x14ac:dyDescent="0.35">
      <c r="A257">
        <v>8425</v>
      </c>
      <c r="B257" t="s">
        <v>2</v>
      </c>
      <c r="C257" s="4">
        <v>43269</v>
      </c>
      <c r="D257">
        <v>19</v>
      </c>
      <c r="E257">
        <v>3</v>
      </c>
      <c r="F257">
        <v>38.1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35">
      <c r="A258">
        <v>1</v>
      </c>
      <c r="B258" t="s">
        <v>1</v>
      </c>
      <c r="C258" s="4">
        <v>43185</v>
      </c>
      <c r="D258">
        <v>20</v>
      </c>
      <c r="E258">
        <v>3</v>
      </c>
      <c r="F258">
        <v>38.6</v>
      </c>
      <c r="G258">
        <v>1</v>
      </c>
      <c r="H258">
        <v>0</v>
      </c>
      <c r="I258">
        <v>0</v>
      </c>
      <c r="J258">
        <v>0</v>
      </c>
      <c r="K258">
        <v>1</v>
      </c>
      <c r="L258">
        <v>0</v>
      </c>
      <c r="M258">
        <v>0</v>
      </c>
      <c r="N258">
        <v>2</v>
      </c>
    </row>
    <row r="259" spans="1:14" x14ac:dyDescent="0.35">
      <c r="A259">
        <v>9</v>
      </c>
      <c r="B259" t="s">
        <v>1</v>
      </c>
      <c r="C259" s="4">
        <v>43203</v>
      </c>
      <c r="D259">
        <v>20</v>
      </c>
      <c r="E259">
        <v>3</v>
      </c>
      <c r="F259">
        <v>38.4</v>
      </c>
      <c r="G259">
        <v>1</v>
      </c>
      <c r="H259">
        <v>2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</v>
      </c>
    </row>
    <row r="260" spans="1:14" x14ac:dyDescent="0.35">
      <c r="A260">
        <v>24</v>
      </c>
      <c r="B260" t="s">
        <v>2</v>
      </c>
      <c r="C260" s="4">
        <v>43220</v>
      </c>
      <c r="D260">
        <v>20</v>
      </c>
      <c r="E260">
        <v>3</v>
      </c>
      <c r="F260">
        <v>38.5</v>
      </c>
      <c r="G260">
        <v>1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</v>
      </c>
    </row>
    <row r="261" spans="1:14" x14ac:dyDescent="0.35">
      <c r="A261">
        <v>25</v>
      </c>
      <c r="B261" t="s">
        <v>1</v>
      </c>
      <c r="C261" s="4">
        <v>43222</v>
      </c>
      <c r="D261">
        <v>20</v>
      </c>
      <c r="E261">
        <v>3</v>
      </c>
      <c r="F261">
        <v>38.200000000000003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</row>
    <row r="262" spans="1:14" x14ac:dyDescent="0.35">
      <c r="A262">
        <v>41</v>
      </c>
      <c r="B262" t="s">
        <v>2</v>
      </c>
      <c r="C262" s="4">
        <v>43241</v>
      </c>
      <c r="D262">
        <v>20</v>
      </c>
      <c r="E262">
        <v>3</v>
      </c>
      <c r="F262">
        <v>37.5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</row>
    <row r="263" spans="1:14" x14ac:dyDescent="0.35">
      <c r="A263">
        <v>49</v>
      </c>
      <c r="B263" t="s">
        <v>1</v>
      </c>
      <c r="C263" s="4">
        <v>43262</v>
      </c>
      <c r="D263">
        <v>20</v>
      </c>
      <c r="E263">
        <v>3</v>
      </c>
      <c r="F263">
        <v>37.299999999999997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</row>
    <row r="264" spans="1:14" x14ac:dyDescent="0.35">
      <c r="A264">
        <v>8020</v>
      </c>
      <c r="B264" t="s">
        <v>2</v>
      </c>
      <c r="C264" s="4">
        <v>43200</v>
      </c>
      <c r="D264">
        <v>20</v>
      </c>
      <c r="E264">
        <v>3</v>
      </c>
      <c r="F264">
        <v>38.4</v>
      </c>
      <c r="G264">
        <v>1</v>
      </c>
      <c r="H264">
        <v>1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1</v>
      </c>
    </row>
    <row r="265" spans="1:14" x14ac:dyDescent="0.35">
      <c r="A265">
        <v>8024</v>
      </c>
      <c r="B265" t="s">
        <v>2</v>
      </c>
      <c r="C265" s="4">
        <v>43207</v>
      </c>
      <c r="D265">
        <v>20</v>
      </c>
      <c r="E265">
        <v>3</v>
      </c>
      <c r="F265">
        <v>38.4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</row>
    <row r="266" spans="1:14" x14ac:dyDescent="0.35">
      <c r="A266">
        <v>8025</v>
      </c>
      <c r="B266" t="s">
        <v>1</v>
      </c>
      <c r="C266" s="4">
        <v>43207</v>
      </c>
      <c r="D266">
        <v>20</v>
      </c>
      <c r="E266">
        <v>3</v>
      </c>
      <c r="F266">
        <v>38.200000000000003</v>
      </c>
      <c r="G266">
        <v>0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0</v>
      </c>
      <c r="N266">
        <v>1</v>
      </c>
    </row>
    <row r="267" spans="1:14" x14ac:dyDescent="0.35">
      <c r="A267">
        <v>8027</v>
      </c>
      <c r="B267" t="s">
        <v>2</v>
      </c>
      <c r="C267" s="4">
        <v>43212</v>
      </c>
      <c r="D267">
        <v>20</v>
      </c>
      <c r="E267">
        <v>3</v>
      </c>
      <c r="F267">
        <v>37.799999999999997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35">
      <c r="A268">
        <v>8028</v>
      </c>
      <c r="B268" t="s">
        <v>1</v>
      </c>
      <c r="C268" s="4">
        <v>43212</v>
      </c>
      <c r="D268">
        <v>20</v>
      </c>
      <c r="E268">
        <v>3</v>
      </c>
      <c r="F268">
        <v>37.9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</row>
    <row r="269" spans="1:14" x14ac:dyDescent="0.35">
      <c r="A269">
        <v>8035</v>
      </c>
      <c r="B269" t="s">
        <v>1</v>
      </c>
      <c r="C269" s="4">
        <v>43232</v>
      </c>
      <c r="D269">
        <v>20</v>
      </c>
      <c r="E269">
        <v>3</v>
      </c>
      <c r="F269">
        <v>38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</row>
    <row r="270" spans="1:14" x14ac:dyDescent="0.35">
      <c r="A270">
        <v>8058</v>
      </c>
      <c r="B270" t="s">
        <v>2</v>
      </c>
      <c r="C270" s="4">
        <v>43269</v>
      </c>
      <c r="D270">
        <v>20</v>
      </c>
      <c r="E270">
        <v>3</v>
      </c>
      <c r="F270">
        <v>38.299999999999997</v>
      </c>
      <c r="G270">
        <v>0</v>
      </c>
      <c r="H270">
        <v>2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</row>
    <row r="271" spans="1:14" x14ac:dyDescent="0.35">
      <c r="A271">
        <v>8420</v>
      </c>
      <c r="B271" t="s">
        <v>1</v>
      </c>
      <c r="C271" s="4">
        <v>43263</v>
      </c>
      <c r="D271">
        <v>20</v>
      </c>
      <c r="E271">
        <v>3</v>
      </c>
      <c r="F271">
        <v>38.200000000000003</v>
      </c>
      <c r="G271">
        <v>0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</row>
    <row r="272" spans="1:14" x14ac:dyDescent="0.35">
      <c r="A272">
        <v>8422</v>
      </c>
      <c r="B272" t="s">
        <v>2</v>
      </c>
      <c r="C272" s="4">
        <v>43263</v>
      </c>
      <c r="D272">
        <v>20</v>
      </c>
      <c r="E272">
        <v>3</v>
      </c>
      <c r="F272">
        <v>38.4</v>
      </c>
      <c r="G272">
        <v>1</v>
      </c>
      <c r="H272">
        <v>1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1</v>
      </c>
    </row>
    <row r="273" spans="1:14" x14ac:dyDescent="0.35">
      <c r="A273">
        <v>8425</v>
      </c>
      <c r="B273" t="s">
        <v>2</v>
      </c>
      <c r="C273" s="4">
        <v>43270</v>
      </c>
      <c r="D273">
        <v>20</v>
      </c>
      <c r="E273">
        <v>3</v>
      </c>
      <c r="F273">
        <v>38.5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1</v>
      </c>
    </row>
    <row r="274" spans="1:14" x14ac:dyDescent="0.35">
      <c r="A274">
        <v>1</v>
      </c>
      <c r="B274" t="s">
        <v>1</v>
      </c>
      <c r="C274" s="4">
        <v>43186</v>
      </c>
      <c r="D274">
        <v>21</v>
      </c>
      <c r="E274">
        <v>4</v>
      </c>
      <c r="F274">
        <v>38.5</v>
      </c>
      <c r="G274">
        <v>1</v>
      </c>
      <c r="H274">
        <v>0</v>
      </c>
      <c r="I274">
        <v>0</v>
      </c>
      <c r="J274">
        <v>0</v>
      </c>
      <c r="K274">
        <v>1</v>
      </c>
      <c r="L274">
        <v>0</v>
      </c>
      <c r="M274">
        <v>0</v>
      </c>
      <c r="N274">
        <v>2</v>
      </c>
    </row>
    <row r="275" spans="1:14" x14ac:dyDescent="0.35">
      <c r="A275">
        <v>9</v>
      </c>
      <c r="B275" t="s">
        <v>1</v>
      </c>
      <c r="C275" s="4">
        <v>43204</v>
      </c>
      <c r="D275">
        <v>21</v>
      </c>
      <c r="E275">
        <v>4</v>
      </c>
      <c r="F275">
        <v>38.700000000000003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</row>
    <row r="276" spans="1:14" x14ac:dyDescent="0.35">
      <c r="A276">
        <v>24</v>
      </c>
      <c r="B276" t="s">
        <v>2</v>
      </c>
      <c r="C276" s="4">
        <v>43221</v>
      </c>
      <c r="D276">
        <v>21</v>
      </c>
      <c r="E276">
        <v>4</v>
      </c>
      <c r="F276">
        <v>38.799999999999997</v>
      </c>
      <c r="G276">
        <v>1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</v>
      </c>
    </row>
    <row r="277" spans="1:14" x14ac:dyDescent="0.35">
      <c r="A277">
        <v>25</v>
      </c>
      <c r="B277" t="s">
        <v>1</v>
      </c>
      <c r="C277" s="4">
        <v>43223</v>
      </c>
      <c r="D277">
        <v>21</v>
      </c>
      <c r="E277">
        <v>4</v>
      </c>
      <c r="F277">
        <v>38.200000000000003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</row>
    <row r="278" spans="1:14" x14ac:dyDescent="0.35">
      <c r="A278">
        <v>41</v>
      </c>
      <c r="B278" t="s">
        <v>2</v>
      </c>
      <c r="C278" s="4">
        <v>43242</v>
      </c>
      <c r="D278">
        <v>21</v>
      </c>
      <c r="E278">
        <v>4</v>
      </c>
      <c r="F278">
        <v>37.9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</row>
    <row r="279" spans="1:14" x14ac:dyDescent="0.35">
      <c r="A279">
        <v>49</v>
      </c>
      <c r="B279" t="s">
        <v>1</v>
      </c>
      <c r="C279" s="4">
        <v>43263</v>
      </c>
      <c r="D279">
        <v>21</v>
      </c>
      <c r="E279">
        <v>4</v>
      </c>
      <c r="F279">
        <v>38</v>
      </c>
      <c r="G279">
        <v>0</v>
      </c>
      <c r="H279">
        <v>1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</row>
    <row r="280" spans="1:14" x14ac:dyDescent="0.35">
      <c r="A280">
        <v>8020</v>
      </c>
      <c r="B280" t="s">
        <v>2</v>
      </c>
      <c r="C280" s="4">
        <v>43201</v>
      </c>
      <c r="D280">
        <v>21</v>
      </c>
      <c r="E280">
        <v>4</v>
      </c>
      <c r="F280">
        <v>38</v>
      </c>
      <c r="G280">
        <v>0</v>
      </c>
      <c r="H280">
        <v>1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</row>
    <row r="281" spans="1:14" x14ac:dyDescent="0.35">
      <c r="A281">
        <v>8024</v>
      </c>
      <c r="B281" t="s">
        <v>2</v>
      </c>
      <c r="C281" s="4">
        <v>43208</v>
      </c>
      <c r="D281">
        <v>21</v>
      </c>
      <c r="E281">
        <v>4</v>
      </c>
      <c r="F281">
        <v>39.200000000000003</v>
      </c>
      <c r="G281">
        <v>2</v>
      </c>
      <c r="H281">
        <v>2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2</v>
      </c>
    </row>
    <row r="282" spans="1:14" x14ac:dyDescent="0.35">
      <c r="A282">
        <v>8025</v>
      </c>
      <c r="B282" t="s">
        <v>1</v>
      </c>
      <c r="C282" s="4">
        <v>43208</v>
      </c>
      <c r="D282">
        <v>21</v>
      </c>
      <c r="E282">
        <v>4</v>
      </c>
      <c r="F282">
        <v>37.9</v>
      </c>
      <c r="G282">
        <v>0</v>
      </c>
      <c r="H282">
        <v>1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35">
      <c r="A283">
        <v>8027</v>
      </c>
      <c r="B283" t="s">
        <v>2</v>
      </c>
      <c r="C283" s="4">
        <v>43213</v>
      </c>
      <c r="D283">
        <v>21</v>
      </c>
      <c r="E283">
        <v>4</v>
      </c>
      <c r="F283">
        <v>38.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</row>
    <row r="284" spans="1:14" x14ac:dyDescent="0.35">
      <c r="A284">
        <v>8028</v>
      </c>
      <c r="B284" t="s">
        <v>1</v>
      </c>
      <c r="C284" s="4">
        <v>43213</v>
      </c>
      <c r="D284">
        <v>21</v>
      </c>
      <c r="E284">
        <v>4</v>
      </c>
      <c r="F284">
        <v>37.799999999999997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</row>
    <row r="285" spans="1:14" x14ac:dyDescent="0.35">
      <c r="A285">
        <v>8035</v>
      </c>
      <c r="B285" t="s">
        <v>1</v>
      </c>
      <c r="C285" s="4">
        <v>43233</v>
      </c>
      <c r="D285">
        <v>21</v>
      </c>
      <c r="E285">
        <v>4</v>
      </c>
      <c r="F285">
        <v>37.9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</row>
    <row r="286" spans="1:14" x14ac:dyDescent="0.35">
      <c r="A286">
        <v>8058</v>
      </c>
      <c r="B286" t="s">
        <v>2</v>
      </c>
      <c r="C286" s="4">
        <v>43270</v>
      </c>
      <c r="D286">
        <v>21</v>
      </c>
      <c r="E286">
        <v>4</v>
      </c>
      <c r="F286">
        <v>38.4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1</v>
      </c>
    </row>
    <row r="287" spans="1:14" x14ac:dyDescent="0.35">
      <c r="A287">
        <v>8420</v>
      </c>
      <c r="B287" t="s">
        <v>1</v>
      </c>
      <c r="C287" s="4">
        <v>43264</v>
      </c>
      <c r="D287">
        <v>21</v>
      </c>
      <c r="E287">
        <v>4</v>
      </c>
      <c r="F287">
        <v>37.9</v>
      </c>
      <c r="G287">
        <v>0</v>
      </c>
      <c r="H287">
        <v>3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</row>
    <row r="288" spans="1:14" x14ac:dyDescent="0.35">
      <c r="A288">
        <v>8422</v>
      </c>
      <c r="B288" t="s">
        <v>2</v>
      </c>
      <c r="C288" s="4">
        <v>43264</v>
      </c>
      <c r="D288">
        <v>21</v>
      </c>
      <c r="E288">
        <v>4</v>
      </c>
      <c r="F288">
        <v>38.299999999999997</v>
      </c>
      <c r="G288">
        <v>0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</row>
    <row r="289" spans="1:14" x14ac:dyDescent="0.35">
      <c r="A289">
        <v>8425</v>
      </c>
      <c r="B289" t="s">
        <v>2</v>
      </c>
      <c r="C289" s="4">
        <v>43271</v>
      </c>
      <c r="D289">
        <v>21</v>
      </c>
      <c r="E289">
        <v>4</v>
      </c>
      <c r="F289">
        <v>38.299999999999997</v>
      </c>
      <c r="G289">
        <v>0</v>
      </c>
      <c r="H289">
        <v>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</row>
    <row r="290" spans="1:14" x14ac:dyDescent="0.35">
      <c r="A290">
        <v>1</v>
      </c>
      <c r="B290" t="s">
        <v>1</v>
      </c>
      <c r="C290" s="4">
        <v>43187</v>
      </c>
      <c r="D290">
        <v>22</v>
      </c>
      <c r="E290">
        <v>4</v>
      </c>
      <c r="F290">
        <v>38.299999999999997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0</v>
      </c>
      <c r="M290">
        <v>0</v>
      </c>
      <c r="N290">
        <v>1</v>
      </c>
    </row>
    <row r="291" spans="1:14" x14ac:dyDescent="0.35">
      <c r="A291">
        <v>9</v>
      </c>
      <c r="B291" t="s">
        <v>1</v>
      </c>
      <c r="C291" s="4">
        <v>43205</v>
      </c>
      <c r="D291">
        <v>22</v>
      </c>
      <c r="E291">
        <v>4</v>
      </c>
      <c r="F291">
        <v>38.4</v>
      </c>
      <c r="G291">
        <v>1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1</v>
      </c>
    </row>
    <row r="292" spans="1:14" x14ac:dyDescent="0.35">
      <c r="A292">
        <v>24</v>
      </c>
      <c r="B292" t="s">
        <v>2</v>
      </c>
      <c r="C292" s="4">
        <v>43222</v>
      </c>
      <c r="D292">
        <v>22</v>
      </c>
      <c r="E292">
        <v>4</v>
      </c>
      <c r="F292">
        <v>38.5</v>
      </c>
      <c r="G292">
        <v>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1</v>
      </c>
    </row>
    <row r="293" spans="1:14" x14ac:dyDescent="0.35">
      <c r="A293">
        <v>25</v>
      </c>
      <c r="B293" t="s">
        <v>1</v>
      </c>
      <c r="C293" s="4">
        <v>43224</v>
      </c>
      <c r="D293">
        <v>22</v>
      </c>
      <c r="E293">
        <v>4</v>
      </c>
      <c r="F293">
        <v>38.1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</row>
    <row r="294" spans="1:14" x14ac:dyDescent="0.35">
      <c r="A294">
        <v>41</v>
      </c>
      <c r="B294" t="s">
        <v>2</v>
      </c>
      <c r="C294" s="4">
        <v>43243</v>
      </c>
      <c r="D294">
        <v>22</v>
      </c>
      <c r="E294">
        <v>4</v>
      </c>
      <c r="F294">
        <v>37.6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</row>
    <row r="295" spans="1:14" x14ac:dyDescent="0.35">
      <c r="A295">
        <v>49</v>
      </c>
      <c r="B295" t="s">
        <v>1</v>
      </c>
      <c r="C295" s="4">
        <v>43264</v>
      </c>
      <c r="D295">
        <v>22</v>
      </c>
      <c r="E295">
        <v>4</v>
      </c>
      <c r="F295">
        <v>37.9</v>
      </c>
      <c r="G295">
        <v>0</v>
      </c>
      <c r="H295">
        <v>2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</row>
    <row r="296" spans="1:14" x14ac:dyDescent="0.35">
      <c r="A296">
        <v>8020</v>
      </c>
      <c r="B296" t="s">
        <v>2</v>
      </c>
      <c r="C296" s="4">
        <v>43202</v>
      </c>
      <c r="D296">
        <v>22</v>
      </c>
      <c r="E296">
        <v>4</v>
      </c>
      <c r="F296">
        <v>37.9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</row>
    <row r="297" spans="1:14" x14ac:dyDescent="0.35">
      <c r="A297">
        <v>8024</v>
      </c>
      <c r="B297" t="s">
        <v>2</v>
      </c>
      <c r="C297" s="4">
        <v>43209</v>
      </c>
      <c r="D297">
        <v>22</v>
      </c>
      <c r="E297">
        <v>4</v>
      </c>
      <c r="F297">
        <v>38.5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</row>
    <row r="298" spans="1:14" x14ac:dyDescent="0.35">
      <c r="A298">
        <v>8025</v>
      </c>
      <c r="B298" t="s">
        <v>1</v>
      </c>
      <c r="C298" s="4">
        <v>43209</v>
      </c>
      <c r="D298">
        <v>22</v>
      </c>
      <c r="E298">
        <v>4</v>
      </c>
      <c r="F298">
        <v>37.6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</row>
    <row r="299" spans="1:14" x14ac:dyDescent="0.35">
      <c r="A299">
        <v>8027</v>
      </c>
      <c r="B299" t="s">
        <v>2</v>
      </c>
      <c r="C299" s="4">
        <v>43214</v>
      </c>
      <c r="D299">
        <v>22</v>
      </c>
      <c r="E299">
        <v>4</v>
      </c>
      <c r="F299">
        <v>38.299999999999997</v>
      </c>
      <c r="G299">
        <v>0</v>
      </c>
      <c r="H299">
        <v>2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35">
      <c r="A300">
        <v>8028</v>
      </c>
      <c r="B300" t="s">
        <v>1</v>
      </c>
      <c r="C300" s="4">
        <v>43214</v>
      </c>
      <c r="D300">
        <v>22</v>
      </c>
      <c r="E300">
        <v>4</v>
      </c>
      <c r="F300">
        <v>38.299999999999997</v>
      </c>
      <c r="G300">
        <v>0</v>
      </c>
      <c r="H300">
        <v>1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</row>
    <row r="301" spans="1:14" x14ac:dyDescent="0.35">
      <c r="A301">
        <v>8035</v>
      </c>
      <c r="B301" t="s">
        <v>1</v>
      </c>
      <c r="C301" s="4">
        <v>43234</v>
      </c>
      <c r="D301">
        <v>22</v>
      </c>
      <c r="E301">
        <v>4</v>
      </c>
      <c r="F301" t="s">
        <v>13</v>
      </c>
      <c r="G301" t="s">
        <v>13</v>
      </c>
      <c r="H301" t="s">
        <v>13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35">
      <c r="A302">
        <v>8058</v>
      </c>
      <c r="B302" t="s">
        <v>2</v>
      </c>
      <c r="C302" s="4">
        <v>43271</v>
      </c>
      <c r="D302">
        <v>22</v>
      </c>
      <c r="E302">
        <v>4</v>
      </c>
      <c r="F302">
        <v>38.9</v>
      </c>
      <c r="G302">
        <v>2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2</v>
      </c>
    </row>
    <row r="303" spans="1:14" x14ac:dyDescent="0.35">
      <c r="A303">
        <v>8420</v>
      </c>
      <c r="B303" t="s">
        <v>1</v>
      </c>
      <c r="C303" s="4">
        <v>43265</v>
      </c>
      <c r="D303">
        <v>22</v>
      </c>
      <c r="E303">
        <v>4</v>
      </c>
      <c r="F303">
        <v>37.9</v>
      </c>
      <c r="G303">
        <v>0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</row>
    <row r="304" spans="1:14" x14ac:dyDescent="0.35">
      <c r="A304">
        <v>8422</v>
      </c>
      <c r="B304" t="s">
        <v>2</v>
      </c>
      <c r="C304" s="4">
        <v>43265</v>
      </c>
      <c r="D304">
        <v>22</v>
      </c>
      <c r="E304">
        <v>4</v>
      </c>
      <c r="F304">
        <v>38.6</v>
      </c>
      <c r="G304">
        <v>1</v>
      </c>
      <c r="H304">
        <v>2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1</v>
      </c>
    </row>
    <row r="305" spans="1:14" x14ac:dyDescent="0.35">
      <c r="A305">
        <v>8425</v>
      </c>
      <c r="B305" t="s">
        <v>2</v>
      </c>
      <c r="C305" s="4">
        <v>43272</v>
      </c>
      <c r="D305">
        <v>22</v>
      </c>
      <c r="E305">
        <v>4</v>
      </c>
      <c r="F305">
        <v>37.700000000000003</v>
      </c>
      <c r="G305">
        <v>0</v>
      </c>
      <c r="H305">
        <v>2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</row>
    <row r="306" spans="1:14" x14ac:dyDescent="0.35">
      <c r="A306">
        <v>1</v>
      </c>
      <c r="B306" t="s">
        <v>1</v>
      </c>
      <c r="C306" s="4">
        <v>43188</v>
      </c>
      <c r="D306">
        <v>23</v>
      </c>
      <c r="E306">
        <v>4</v>
      </c>
      <c r="F306">
        <v>38.1</v>
      </c>
      <c r="G306">
        <v>0</v>
      </c>
      <c r="H306">
        <v>0</v>
      </c>
      <c r="I306">
        <v>0</v>
      </c>
      <c r="J306">
        <v>0</v>
      </c>
      <c r="K306">
        <v>1</v>
      </c>
      <c r="L306">
        <v>0</v>
      </c>
      <c r="M306">
        <v>0</v>
      </c>
      <c r="N306">
        <v>1</v>
      </c>
    </row>
    <row r="307" spans="1:14" x14ac:dyDescent="0.35">
      <c r="A307">
        <v>9</v>
      </c>
      <c r="B307" t="s">
        <v>1</v>
      </c>
      <c r="C307" s="4">
        <v>43206</v>
      </c>
      <c r="D307">
        <v>23</v>
      </c>
      <c r="E307">
        <v>4</v>
      </c>
      <c r="F307">
        <v>38.299999999999997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</row>
    <row r="308" spans="1:14" x14ac:dyDescent="0.35">
      <c r="A308">
        <v>24</v>
      </c>
      <c r="B308" t="s">
        <v>2</v>
      </c>
      <c r="C308" s="4">
        <v>43223</v>
      </c>
      <c r="D308">
        <v>23</v>
      </c>
      <c r="E308">
        <v>4</v>
      </c>
      <c r="F308">
        <v>38.799999999999997</v>
      </c>
      <c r="G308">
        <v>1</v>
      </c>
      <c r="H308">
        <v>2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</row>
    <row r="309" spans="1:14" x14ac:dyDescent="0.35">
      <c r="A309">
        <v>25</v>
      </c>
      <c r="B309" t="s">
        <v>1</v>
      </c>
      <c r="C309" s="4">
        <v>43225</v>
      </c>
      <c r="D309">
        <v>23</v>
      </c>
      <c r="E309">
        <v>4</v>
      </c>
      <c r="F309">
        <v>38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</row>
    <row r="310" spans="1:14" x14ac:dyDescent="0.35">
      <c r="A310">
        <v>41</v>
      </c>
      <c r="B310" t="s">
        <v>2</v>
      </c>
      <c r="C310" s="4">
        <v>43244</v>
      </c>
      <c r="D310">
        <v>23</v>
      </c>
      <c r="E310">
        <v>4</v>
      </c>
      <c r="F310">
        <v>37.9</v>
      </c>
      <c r="G310">
        <v>0</v>
      </c>
      <c r="H310">
        <v>1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</row>
    <row r="311" spans="1:14" x14ac:dyDescent="0.35">
      <c r="A311">
        <v>49</v>
      </c>
      <c r="B311" t="s">
        <v>1</v>
      </c>
      <c r="C311" s="4">
        <v>43265</v>
      </c>
      <c r="D311">
        <v>23</v>
      </c>
      <c r="E311">
        <v>4</v>
      </c>
      <c r="F311">
        <v>38.299999999999997</v>
      </c>
      <c r="G311">
        <v>0</v>
      </c>
      <c r="H311">
        <v>2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35">
      <c r="A312">
        <v>8020</v>
      </c>
      <c r="B312" t="s">
        <v>2</v>
      </c>
      <c r="C312" s="4">
        <v>43203</v>
      </c>
      <c r="D312">
        <v>23</v>
      </c>
      <c r="E312">
        <v>4</v>
      </c>
      <c r="F312">
        <v>38.1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35">
      <c r="A313">
        <v>8024</v>
      </c>
      <c r="B313" t="s">
        <v>2</v>
      </c>
      <c r="C313" s="4">
        <v>43210</v>
      </c>
      <c r="D313">
        <v>23</v>
      </c>
      <c r="E313">
        <v>4</v>
      </c>
      <c r="F313">
        <v>38.799999999999997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</v>
      </c>
    </row>
    <row r="314" spans="1:14" x14ac:dyDescent="0.35">
      <c r="A314">
        <v>8025</v>
      </c>
      <c r="B314" t="s">
        <v>1</v>
      </c>
      <c r="C314" s="4">
        <v>43210</v>
      </c>
      <c r="D314">
        <v>23</v>
      </c>
      <c r="E314">
        <v>4</v>
      </c>
      <c r="F314">
        <v>37.9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35">
      <c r="A315">
        <v>8027</v>
      </c>
      <c r="B315" t="s">
        <v>2</v>
      </c>
      <c r="C315" s="4">
        <v>43215</v>
      </c>
      <c r="D315">
        <v>23</v>
      </c>
      <c r="E315">
        <v>4</v>
      </c>
      <c r="F315">
        <v>38.4</v>
      </c>
      <c r="G315">
        <v>1</v>
      </c>
      <c r="H315">
        <v>1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1</v>
      </c>
    </row>
    <row r="316" spans="1:14" x14ac:dyDescent="0.35">
      <c r="A316">
        <v>8028</v>
      </c>
      <c r="B316" t="s">
        <v>1</v>
      </c>
      <c r="C316" s="4">
        <v>43215</v>
      </c>
      <c r="D316">
        <v>23</v>
      </c>
      <c r="E316">
        <v>4</v>
      </c>
      <c r="F316">
        <v>38.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</row>
    <row r="317" spans="1:14" x14ac:dyDescent="0.35">
      <c r="A317">
        <v>8035</v>
      </c>
      <c r="B317" t="s">
        <v>1</v>
      </c>
      <c r="C317" s="4">
        <v>43235</v>
      </c>
      <c r="D317">
        <v>23</v>
      </c>
      <c r="E317">
        <v>4</v>
      </c>
      <c r="F317">
        <v>38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</row>
    <row r="318" spans="1:14" x14ac:dyDescent="0.35">
      <c r="A318">
        <v>8058</v>
      </c>
      <c r="B318" t="s">
        <v>2</v>
      </c>
      <c r="C318" s="4">
        <v>43272</v>
      </c>
      <c r="D318">
        <v>23</v>
      </c>
      <c r="E318">
        <v>4</v>
      </c>
      <c r="F318">
        <v>38.5</v>
      </c>
      <c r="G318">
        <v>1</v>
      </c>
      <c r="H318">
        <v>1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</v>
      </c>
    </row>
    <row r="319" spans="1:14" x14ac:dyDescent="0.35">
      <c r="A319">
        <v>8420</v>
      </c>
      <c r="B319" t="s">
        <v>1</v>
      </c>
      <c r="C319" s="4">
        <v>43266</v>
      </c>
      <c r="D319">
        <v>23</v>
      </c>
      <c r="E319">
        <v>4</v>
      </c>
      <c r="F319">
        <v>38.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</row>
    <row r="320" spans="1:14" x14ac:dyDescent="0.35">
      <c r="A320">
        <v>8422</v>
      </c>
      <c r="B320" t="s">
        <v>2</v>
      </c>
      <c r="C320" s="4">
        <v>43266</v>
      </c>
      <c r="D320">
        <v>23</v>
      </c>
      <c r="E320">
        <v>4</v>
      </c>
      <c r="F320">
        <v>38.299999999999997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35">
      <c r="A321">
        <v>8425</v>
      </c>
      <c r="B321" t="s">
        <v>2</v>
      </c>
      <c r="C321" s="4">
        <v>43273</v>
      </c>
      <c r="D321">
        <v>23</v>
      </c>
      <c r="E321">
        <v>4</v>
      </c>
      <c r="F321">
        <v>38.1</v>
      </c>
      <c r="G321">
        <v>0</v>
      </c>
      <c r="H321">
        <v>2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35">
      <c r="A322">
        <v>1</v>
      </c>
      <c r="B322" t="s">
        <v>1</v>
      </c>
      <c r="C322" s="4">
        <v>43189</v>
      </c>
      <c r="D322">
        <v>24</v>
      </c>
      <c r="E322">
        <v>4</v>
      </c>
      <c r="F322">
        <v>38.1</v>
      </c>
      <c r="G322">
        <v>0</v>
      </c>
      <c r="H322">
        <v>0</v>
      </c>
      <c r="I322">
        <v>0</v>
      </c>
      <c r="J322">
        <v>0</v>
      </c>
      <c r="K322">
        <v>1</v>
      </c>
      <c r="L322">
        <v>0</v>
      </c>
      <c r="M322">
        <v>0</v>
      </c>
      <c r="N322">
        <v>1</v>
      </c>
    </row>
    <row r="323" spans="1:14" x14ac:dyDescent="0.35">
      <c r="A323">
        <v>9</v>
      </c>
      <c r="B323" t="s">
        <v>1</v>
      </c>
      <c r="C323" s="4">
        <v>43207</v>
      </c>
      <c r="D323">
        <v>24</v>
      </c>
      <c r="E323">
        <v>4</v>
      </c>
      <c r="F323">
        <v>38.200000000000003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</row>
    <row r="324" spans="1:14" x14ac:dyDescent="0.35">
      <c r="A324">
        <v>24</v>
      </c>
      <c r="B324" t="s">
        <v>2</v>
      </c>
      <c r="C324" s="4">
        <v>43224</v>
      </c>
      <c r="D324">
        <v>24</v>
      </c>
      <c r="E324">
        <v>4</v>
      </c>
      <c r="F324">
        <v>38.700000000000003</v>
      </c>
      <c r="G324">
        <v>1</v>
      </c>
      <c r="H324">
        <v>0</v>
      </c>
      <c r="I324">
        <v>0</v>
      </c>
      <c r="J324">
        <v>0</v>
      </c>
      <c r="K324">
        <v>1</v>
      </c>
      <c r="L324">
        <v>0</v>
      </c>
      <c r="M324">
        <v>0</v>
      </c>
      <c r="N324">
        <v>2</v>
      </c>
    </row>
    <row r="325" spans="1:14" x14ac:dyDescent="0.35">
      <c r="A325">
        <v>25</v>
      </c>
      <c r="B325" t="s">
        <v>1</v>
      </c>
      <c r="C325" s="4">
        <v>43226</v>
      </c>
      <c r="D325">
        <v>24</v>
      </c>
      <c r="E325">
        <v>4</v>
      </c>
      <c r="F325">
        <v>37.9</v>
      </c>
      <c r="G325">
        <v>0</v>
      </c>
      <c r="H325">
        <v>0</v>
      </c>
      <c r="I325">
        <v>1</v>
      </c>
      <c r="J325">
        <v>0</v>
      </c>
      <c r="K325">
        <v>0</v>
      </c>
      <c r="L325">
        <v>0</v>
      </c>
      <c r="M325">
        <v>0</v>
      </c>
      <c r="N325">
        <v>1</v>
      </c>
    </row>
    <row r="326" spans="1:14" x14ac:dyDescent="0.35">
      <c r="A326">
        <v>41</v>
      </c>
      <c r="B326" t="s">
        <v>2</v>
      </c>
      <c r="C326" s="4">
        <v>43245</v>
      </c>
      <c r="D326">
        <v>24</v>
      </c>
      <c r="E326">
        <v>4</v>
      </c>
      <c r="F326">
        <v>37.5</v>
      </c>
      <c r="G326">
        <v>0</v>
      </c>
      <c r="H326">
        <v>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</row>
    <row r="327" spans="1:14" x14ac:dyDescent="0.35">
      <c r="A327">
        <v>49</v>
      </c>
      <c r="B327" t="s">
        <v>1</v>
      </c>
      <c r="C327" s="4">
        <v>43266</v>
      </c>
      <c r="D327">
        <v>24</v>
      </c>
      <c r="E327">
        <v>4</v>
      </c>
      <c r="F327">
        <v>38.299999999999997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</row>
    <row r="328" spans="1:14" x14ac:dyDescent="0.35">
      <c r="A328">
        <v>8020</v>
      </c>
      <c r="B328" t="s">
        <v>2</v>
      </c>
      <c r="C328" s="4">
        <v>43204</v>
      </c>
      <c r="D328">
        <v>24</v>
      </c>
      <c r="E328">
        <v>4</v>
      </c>
      <c r="F328">
        <v>38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</row>
    <row r="329" spans="1:14" x14ac:dyDescent="0.35">
      <c r="A329">
        <v>8024</v>
      </c>
      <c r="B329" t="s">
        <v>2</v>
      </c>
      <c r="C329" s="4">
        <v>43211</v>
      </c>
      <c r="D329">
        <v>24</v>
      </c>
      <c r="E329">
        <v>4</v>
      </c>
      <c r="F329">
        <v>38.4</v>
      </c>
      <c r="G329">
        <v>1</v>
      </c>
      <c r="H329">
        <v>2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1</v>
      </c>
    </row>
    <row r="330" spans="1:14" x14ac:dyDescent="0.35">
      <c r="A330">
        <v>8025</v>
      </c>
      <c r="B330" t="s">
        <v>1</v>
      </c>
      <c r="C330" s="4">
        <v>43211</v>
      </c>
      <c r="D330">
        <v>24</v>
      </c>
      <c r="E330">
        <v>4</v>
      </c>
      <c r="F330">
        <v>37.9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</row>
    <row r="331" spans="1:14" x14ac:dyDescent="0.35">
      <c r="A331">
        <v>8027</v>
      </c>
      <c r="B331" t="s">
        <v>2</v>
      </c>
      <c r="C331" s="4">
        <v>43216</v>
      </c>
      <c r="D331">
        <v>24</v>
      </c>
      <c r="E331">
        <v>4</v>
      </c>
      <c r="F331">
        <v>38</v>
      </c>
      <c r="G331">
        <v>0</v>
      </c>
      <c r="H331">
        <v>1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</row>
    <row r="332" spans="1:14" x14ac:dyDescent="0.35">
      <c r="A332">
        <v>8028</v>
      </c>
      <c r="B332" t="s">
        <v>1</v>
      </c>
      <c r="C332" s="4">
        <v>43216</v>
      </c>
      <c r="D332">
        <v>24</v>
      </c>
      <c r="E332">
        <v>4</v>
      </c>
      <c r="F332">
        <v>38.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</row>
    <row r="333" spans="1:14" x14ac:dyDescent="0.35">
      <c r="A333">
        <v>8035</v>
      </c>
      <c r="B333" t="s">
        <v>1</v>
      </c>
      <c r="C333" s="4">
        <v>43236</v>
      </c>
      <c r="D333">
        <v>24</v>
      </c>
      <c r="E333">
        <v>4</v>
      </c>
      <c r="F333">
        <v>37.799999999999997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4" x14ac:dyDescent="0.35">
      <c r="A334">
        <v>8058</v>
      </c>
      <c r="B334" t="s">
        <v>2</v>
      </c>
      <c r="C334" s="4">
        <v>43273</v>
      </c>
      <c r="D334">
        <v>24</v>
      </c>
      <c r="E334">
        <v>4</v>
      </c>
      <c r="F334">
        <v>38.299999999999997</v>
      </c>
      <c r="G334">
        <v>0</v>
      </c>
      <c r="H334">
        <v>1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</row>
    <row r="335" spans="1:14" x14ac:dyDescent="0.35">
      <c r="A335">
        <v>8420</v>
      </c>
      <c r="B335" t="s">
        <v>1</v>
      </c>
      <c r="C335" s="4">
        <v>43267</v>
      </c>
      <c r="D335">
        <v>24</v>
      </c>
      <c r="E335">
        <v>4</v>
      </c>
      <c r="F335">
        <v>38.200000000000003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</row>
    <row r="336" spans="1:14" x14ac:dyDescent="0.35">
      <c r="A336">
        <v>8422</v>
      </c>
      <c r="B336" t="s">
        <v>2</v>
      </c>
      <c r="C336" s="4">
        <v>43267</v>
      </c>
      <c r="D336">
        <v>24</v>
      </c>
      <c r="E336">
        <v>4</v>
      </c>
      <c r="F336">
        <v>38.4</v>
      </c>
      <c r="G336">
        <v>1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1</v>
      </c>
    </row>
    <row r="337" spans="1:14" x14ac:dyDescent="0.35">
      <c r="A337">
        <v>8425</v>
      </c>
      <c r="B337" t="s">
        <v>2</v>
      </c>
      <c r="C337" s="4">
        <v>43274</v>
      </c>
      <c r="D337">
        <v>24</v>
      </c>
      <c r="E337">
        <v>4</v>
      </c>
      <c r="F337">
        <v>38</v>
      </c>
      <c r="G337">
        <v>0</v>
      </c>
      <c r="H337">
        <v>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</row>
    <row r="338" spans="1:14" x14ac:dyDescent="0.35">
      <c r="A338">
        <v>1</v>
      </c>
      <c r="B338" t="s">
        <v>1</v>
      </c>
      <c r="C338" s="4">
        <v>43190</v>
      </c>
      <c r="D338">
        <v>25</v>
      </c>
      <c r="E338">
        <v>4</v>
      </c>
      <c r="F338">
        <v>38.299999999999997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0</v>
      </c>
      <c r="N338">
        <v>1</v>
      </c>
    </row>
    <row r="339" spans="1:14" x14ac:dyDescent="0.35">
      <c r="A339">
        <v>9</v>
      </c>
      <c r="B339" t="s">
        <v>1</v>
      </c>
      <c r="C339" s="4">
        <v>43208</v>
      </c>
      <c r="D339">
        <v>25</v>
      </c>
      <c r="E339">
        <v>4</v>
      </c>
      <c r="F339">
        <v>38.5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</v>
      </c>
    </row>
    <row r="340" spans="1:14" x14ac:dyDescent="0.35">
      <c r="A340">
        <v>24</v>
      </c>
      <c r="B340" t="s">
        <v>2</v>
      </c>
      <c r="C340" s="4">
        <v>43225</v>
      </c>
      <c r="D340">
        <v>25</v>
      </c>
      <c r="E340">
        <v>4</v>
      </c>
      <c r="F340">
        <v>38.799999999999997</v>
      </c>
      <c r="G340">
        <v>1</v>
      </c>
      <c r="H340">
        <v>1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1</v>
      </c>
    </row>
    <row r="341" spans="1:14" x14ac:dyDescent="0.35">
      <c r="A341">
        <v>25</v>
      </c>
      <c r="B341" t="s">
        <v>1</v>
      </c>
      <c r="C341" s="4">
        <v>43227</v>
      </c>
      <c r="D341">
        <v>25</v>
      </c>
      <c r="E341">
        <v>4</v>
      </c>
      <c r="F341">
        <v>38.1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</row>
    <row r="342" spans="1:14" x14ac:dyDescent="0.35">
      <c r="A342">
        <v>41</v>
      </c>
      <c r="B342" t="s">
        <v>2</v>
      </c>
      <c r="C342" s="4">
        <v>43246</v>
      </c>
      <c r="D342">
        <v>25</v>
      </c>
      <c r="E342">
        <v>4</v>
      </c>
      <c r="F342">
        <v>37.799999999999997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</row>
    <row r="343" spans="1:14" x14ac:dyDescent="0.35">
      <c r="A343">
        <v>49</v>
      </c>
      <c r="B343" t="s">
        <v>1</v>
      </c>
      <c r="C343" s="4">
        <v>43267</v>
      </c>
      <c r="D343">
        <v>25</v>
      </c>
      <c r="E343">
        <v>4</v>
      </c>
      <c r="F343">
        <v>38.4</v>
      </c>
      <c r="G343">
        <v>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</row>
    <row r="344" spans="1:14" x14ac:dyDescent="0.35">
      <c r="A344">
        <v>8020</v>
      </c>
      <c r="B344" t="s">
        <v>2</v>
      </c>
      <c r="C344" s="4">
        <v>43205</v>
      </c>
      <c r="D344">
        <v>25</v>
      </c>
      <c r="E344">
        <v>4</v>
      </c>
      <c r="F344">
        <v>38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</row>
    <row r="345" spans="1:14" x14ac:dyDescent="0.35">
      <c r="A345">
        <v>8024</v>
      </c>
      <c r="B345" t="s">
        <v>2</v>
      </c>
      <c r="C345" s="4">
        <v>43212</v>
      </c>
      <c r="D345">
        <v>25</v>
      </c>
      <c r="E345">
        <v>4</v>
      </c>
      <c r="F345">
        <v>38.4</v>
      </c>
      <c r="G345">
        <v>1</v>
      </c>
      <c r="H345">
        <v>2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1</v>
      </c>
    </row>
    <row r="346" spans="1:14" x14ac:dyDescent="0.35">
      <c r="A346">
        <v>8025</v>
      </c>
      <c r="B346" t="s">
        <v>1</v>
      </c>
      <c r="C346" s="4">
        <v>43212</v>
      </c>
      <c r="D346">
        <v>25</v>
      </c>
      <c r="E346">
        <v>4</v>
      </c>
      <c r="F346">
        <v>37.9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</row>
    <row r="347" spans="1:14" x14ac:dyDescent="0.35">
      <c r="A347">
        <v>8027</v>
      </c>
      <c r="B347" t="s">
        <v>2</v>
      </c>
      <c r="C347" s="4">
        <v>43217</v>
      </c>
      <c r="D347">
        <v>25</v>
      </c>
      <c r="E347">
        <v>4</v>
      </c>
      <c r="F347">
        <v>38.200000000000003</v>
      </c>
      <c r="G347">
        <v>0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</row>
    <row r="348" spans="1:14" x14ac:dyDescent="0.35">
      <c r="A348">
        <v>8028</v>
      </c>
      <c r="B348" t="s">
        <v>1</v>
      </c>
      <c r="C348" s="4">
        <v>43217</v>
      </c>
      <c r="D348">
        <v>25</v>
      </c>
      <c r="E348">
        <v>4</v>
      </c>
      <c r="F348">
        <v>38.1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1</v>
      </c>
    </row>
    <row r="349" spans="1:14" x14ac:dyDescent="0.35">
      <c r="A349">
        <v>8035</v>
      </c>
      <c r="B349" t="s">
        <v>1</v>
      </c>
      <c r="C349" s="4">
        <v>43237</v>
      </c>
      <c r="D349">
        <v>25</v>
      </c>
      <c r="E349">
        <v>4</v>
      </c>
      <c r="F349">
        <v>38.200000000000003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</row>
    <row r="350" spans="1:14" x14ac:dyDescent="0.35">
      <c r="A350">
        <v>8058</v>
      </c>
      <c r="B350" t="s">
        <v>2</v>
      </c>
      <c r="C350" s="4">
        <v>43274</v>
      </c>
      <c r="D350">
        <v>25</v>
      </c>
      <c r="E350">
        <v>4</v>
      </c>
      <c r="F350">
        <v>38.1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</row>
    <row r="351" spans="1:14" x14ac:dyDescent="0.35">
      <c r="A351">
        <v>8420</v>
      </c>
      <c r="B351" t="s">
        <v>1</v>
      </c>
      <c r="C351" s="4">
        <v>43268</v>
      </c>
      <c r="D351">
        <v>25</v>
      </c>
      <c r="E351">
        <v>4</v>
      </c>
      <c r="F351">
        <v>38</v>
      </c>
      <c r="G351">
        <v>0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</row>
    <row r="352" spans="1:14" x14ac:dyDescent="0.35">
      <c r="A352">
        <v>8422</v>
      </c>
      <c r="B352" t="s">
        <v>2</v>
      </c>
      <c r="C352" s="4">
        <v>43268</v>
      </c>
      <c r="D352">
        <v>25</v>
      </c>
      <c r="E352">
        <v>4</v>
      </c>
      <c r="F352">
        <v>38.299999999999997</v>
      </c>
      <c r="G352">
        <v>0</v>
      </c>
      <c r="H352">
        <v>1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</row>
    <row r="353" spans="1:14" x14ac:dyDescent="0.35">
      <c r="A353">
        <v>8425</v>
      </c>
      <c r="B353" t="s">
        <v>2</v>
      </c>
      <c r="C353" s="4">
        <v>43275</v>
      </c>
      <c r="D353">
        <v>25</v>
      </c>
      <c r="E353">
        <v>4</v>
      </c>
      <c r="F353">
        <v>38.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</row>
    <row r="354" spans="1:14" x14ac:dyDescent="0.35">
      <c r="A354">
        <v>1</v>
      </c>
      <c r="B354" t="s">
        <v>1</v>
      </c>
      <c r="C354" s="4">
        <v>43191</v>
      </c>
      <c r="D354">
        <v>26</v>
      </c>
      <c r="E354">
        <v>4</v>
      </c>
      <c r="F354">
        <v>37.9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0</v>
      </c>
      <c r="M354">
        <v>0</v>
      </c>
      <c r="N354">
        <v>1</v>
      </c>
    </row>
    <row r="355" spans="1:14" x14ac:dyDescent="0.35">
      <c r="A355">
        <v>9</v>
      </c>
      <c r="B355" t="s">
        <v>1</v>
      </c>
      <c r="C355" s="4">
        <v>43209</v>
      </c>
      <c r="D355">
        <v>26</v>
      </c>
      <c r="E355">
        <v>4</v>
      </c>
      <c r="F355">
        <v>38.299999999999997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</row>
    <row r="356" spans="1:14" x14ac:dyDescent="0.35">
      <c r="A356">
        <v>24</v>
      </c>
      <c r="B356" t="s">
        <v>2</v>
      </c>
      <c r="C356" s="4">
        <v>43226</v>
      </c>
      <c r="D356">
        <v>26</v>
      </c>
      <c r="E356">
        <v>4</v>
      </c>
      <c r="F356">
        <v>38.5</v>
      </c>
      <c r="G356">
        <v>1</v>
      </c>
      <c r="H356">
        <v>0</v>
      </c>
      <c r="I356">
        <v>0</v>
      </c>
      <c r="J356">
        <v>0</v>
      </c>
      <c r="K356">
        <v>1</v>
      </c>
      <c r="L356">
        <v>0</v>
      </c>
      <c r="M356">
        <v>0</v>
      </c>
      <c r="N356">
        <v>2</v>
      </c>
    </row>
    <row r="357" spans="1:14" x14ac:dyDescent="0.35">
      <c r="A357">
        <v>25</v>
      </c>
      <c r="B357" t="s">
        <v>1</v>
      </c>
      <c r="C357" s="4">
        <v>43228</v>
      </c>
      <c r="D357">
        <v>26</v>
      </c>
      <c r="E357">
        <v>4</v>
      </c>
      <c r="F357" t="s">
        <v>13</v>
      </c>
      <c r="G357" t="s">
        <v>13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</row>
    <row r="358" spans="1:14" x14ac:dyDescent="0.35">
      <c r="A358">
        <v>41</v>
      </c>
      <c r="B358" t="s">
        <v>2</v>
      </c>
      <c r="C358" s="4">
        <v>43247</v>
      </c>
      <c r="D358">
        <v>26</v>
      </c>
      <c r="E358">
        <v>4</v>
      </c>
      <c r="F358">
        <v>37.799999999999997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</row>
    <row r="359" spans="1:14" x14ac:dyDescent="0.35">
      <c r="A359">
        <v>49</v>
      </c>
      <c r="B359" t="s">
        <v>1</v>
      </c>
      <c r="C359" s="4">
        <v>43268</v>
      </c>
      <c r="D359">
        <v>26</v>
      </c>
      <c r="E359">
        <v>4</v>
      </c>
      <c r="F359">
        <v>37.9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</row>
    <row r="360" spans="1:14" x14ac:dyDescent="0.35">
      <c r="A360">
        <v>8020</v>
      </c>
      <c r="B360" t="s">
        <v>2</v>
      </c>
      <c r="C360" s="4">
        <v>43206</v>
      </c>
      <c r="D360">
        <v>26</v>
      </c>
      <c r="E360">
        <v>4</v>
      </c>
      <c r="F360">
        <v>38.200000000000003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</row>
    <row r="361" spans="1:14" x14ac:dyDescent="0.35">
      <c r="A361">
        <v>8024</v>
      </c>
      <c r="B361" t="s">
        <v>2</v>
      </c>
      <c r="C361" s="4">
        <v>43213</v>
      </c>
      <c r="D361">
        <v>26</v>
      </c>
      <c r="E361">
        <v>4</v>
      </c>
      <c r="F361">
        <v>38.5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1</v>
      </c>
    </row>
    <row r="362" spans="1:14" x14ac:dyDescent="0.35">
      <c r="A362">
        <v>8025</v>
      </c>
      <c r="B362" t="s">
        <v>1</v>
      </c>
      <c r="C362" s="4">
        <v>43213</v>
      </c>
      <c r="D362">
        <v>26</v>
      </c>
      <c r="E362">
        <v>4</v>
      </c>
      <c r="F362">
        <v>37.9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</row>
    <row r="363" spans="1:14" x14ac:dyDescent="0.35">
      <c r="A363">
        <v>8027</v>
      </c>
      <c r="B363" t="s">
        <v>2</v>
      </c>
      <c r="C363" s="4">
        <v>43218</v>
      </c>
      <c r="D363">
        <v>26</v>
      </c>
      <c r="E363">
        <v>4</v>
      </c>
      <c r="F363">
        <v>37.9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</row>
    <row r="364" spans="1:14" x14ac:dyDescent="0.35">
      <c r="A364">
        <v>8028</v>
      </c>
      <c r="B364" t="s">
        <v>1</v>
      </c>
      <c r="C364" s="4">
        <v>43218</v>
      </c>
      <c r="D364">
        <v>26</v>
      </c>
      <c r="E364">
        <v>4</v>
      </c>
      <c r="F364">
        <v>38.6</v>
      </c>
      <c r="G364">
        <v>1</v>
      </c>
      <c r="H364">
        <v>0</v>
      </c>
      <c r="I364">
        <v>0</v>
      </c>
      <c r="J364">
        <v>0</v>
      </c>
      <c r="K364">
        <v>1</v>
      </c>
      <c r="L364">
        <v>0</v>
      </c>
      <c r="M364">
        <v>0</v>
      </c>
      <c r="N364">
        <v>2</v>
      </c>
    </row>
    <row r="365" spans="1:14" x14ac:dyDescent="0.35">
      <c r="A365">
        <v>8035</v>
      </c>
      <c r="B365" t="s">
        <v>1</v>
      </c>
      <c r="C365" s="4">
        <v>43238</v>
      </c>
      <c r="D365">
        <v>26</v>
      </c>
      <c r="E365">
        <v>4</v>
      </c>
      <c r="F365">
        <v>38.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</row>
    <row r="366" spans="1:14" x14ac:dyDescent="0.35">
      <c r="A366">
        <v>8058</v>
      </c>
      <c r="B366" t="s">
        <v>2</v>
      </c>
      <c r="C366" s="4">
        <v>43275</v>
      </c>
      <c r="D366">
        <v>26</v>
      </c>
      <c r="E366">
        <v>4</v>
      </c>
      <c r="F366">
        <v>38.200000000000003</v>
      </c>
      <c r="G366">
        <v>0</v>
      </c>
      <c r="H366">
        <v>1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</row>
    <row r="367" spans="1:14" x14ac:dyDescent="0.35">
      <c r="A367">
        <v>8420</v>
      </c>
      <c r="B367" t="s">
        <v>1</v>
      </c>
      <c r="C367" s="4">
        <v>43269</v>
      </c>
      <c r="D367">
        <v>26</v>
      </c>
      <c r="E367">
        <v>4</v>
      </c>
      <c r="F367">
        <v>38.299999999999997</v>
      </c>
      <c r="G367">
        <v>0</v>
      </c>
      <c r="H367">
        <v>3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</row>
    <row r="368" spans="1:14" x14ac:dyDescent="0.35">
      <c r="A368">
        <v>8422</v>
      </c>
      <c r="B368" t="s">
        <v>2</v>
      </c>
      <c r="C368" s="4">
        <v>43269</v>
      </c>
      <c r="D368">
        <v>26</v>
      </c>
      <c r="E368">
        <v>4</v>
      </c>
      <c r="F368">
        <v>38.299999999999997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</row>
    <row r="369" spans="1:14" x14ac:dyDescent="0.35">
      <c r="A369">
        <v>8425</v>
      </c>
      <c r="B369" t="s">
        <v>2</v>
      </c>
      <c r="C369" s="4">
        <v>43276</v>
      </c>
      <c r="D369">
        <v>26</v>
      </c>
      <c r="E369">
        <v>4</v>
      </c>
      <c r="F369">
        <v>38.4</v>
      </c>
      <c r="G369">
        <v>1</v>
      </c>
      <c r="H369">
        <v>2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1</v>
      </c>
    </row>
    <row r="370" spans="1:14" x14ac:dyDescent="0.35">
      <c r="A370">
        <v>1</v>
      </c>
      <c r="B370" t="s">
        <v>1</v>
      </c>
      <c r="C370" s="4">
        <v>43192</v>
      </c>
      <c r="D370">
        <v>27</v>
      </c>
      <c r="E370">
        <v>4</v>
      </c>
      <c r="F370">
        <v>38</v>
      </c>
      <c r="G370">
        <v>0</v>
      </c>
      <c r="H370">
        <v>0</v>
      </c>
      <c r="I370">
        <v>0</v>
      </c>
      <c r="J370">
        <v>0</v>
      </c>
      <c r="K370">
        <v>1</v>
      </c>
      <c r="L370">
        <v>0</v>
      </c>
      <c r="M370">
        <v>0</v>
      </c>
      <c r="N370">
        <v>1</v>
      </c>
    </row>
    <row r="371" spans="1:14" x14ac:dyDescent="0.35">
      <c r="A371">
        <v>9</v>
      </c>
      <c r="B371" t="s">
        <v>1</v>
      </c>
      <c r="C371" s="4">
        <v>43210</v>
      </c>
      <c r="D371">
        <v>27</v>
      </c>
      <c r="E371">
        <v>4</v>
      </c>
      <c r="F371">
        <v>38.5</v>
      </c>
      <c r="G371">
        <v>1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1</v>
      </c>
    </row>
    <row r="372" spans="1:14" x14ac:dyDescent="0.35">
      <c r="A372">
        <v>24</v>
      </c>
      <c r="B372" t="s">
        <v>2</v>
      </c>
      <c r="C372" s="4">
        <v>43227</v>
      </c>
      <c r="D372">
        <v>27</v>
      </c>
      <c r="E372">
        <v>4</v>
      </c>
      <c r="F372">
        <v>38.9</v>
      </c>
      <c r="G372">
        <v>2</v>
      </c>
      <c r="H372">
        <v>1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2</v>
      </c>
    </row>
    <row r="373" spans="1:14" x14ac:dyDescent="0.35">
      <c r="A373">
        <v>25</v>
      </c>
      <c r="B373" t="s">
        <v>1</v>
      </c>
      <c r="C373" s="4">
        <v>43229</v>
      </c>
      <c r="D373">
        <v>27</v>
      </c>
      <c r="E373">
        <v>4</v>
      </c>
      <c r="F373">
        <v>38.299999999999997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</row>
    <row r="374" spans="1:14" x14ac:dyDescent="0.35">
      <c r="A374">
        <v>41</v>
      </c>
      <c r="B374" t="s">
        <v>2</v>
      </c>
      <c r="C374" s="4">
        <v>43248</v>
      </c>
      <c r="D374">
        <v>27</v>
      </c>
      <c r="E374">
        <v>4</v>
      </c>
      <c r="F374">
        <v>37.700000000000003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</row>
    <row r="375" spans="1:14" x14ac:dyDescent="0.35">
      <c r="A375">
        <v>49</v>
      </c>
      <c r="B375" t="s">
        <v>1</v>
      </c>
      <c r="C375" s="4">
        <v>43269</v>
      </c>
      <c r="D375">
        <v>27</v>
      </c>
      <c r="E375">
        <v>4</v>
      </c>
      <c r="F375">
        <v>37.9</v>
      </c>
      <c r="G375">
        <v>0</v>
      </c>
      <c r="H375">
        <v>1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</row>
    <row r="376" spans="1:14" x14ac:dyDescent="0.35">
      <c r="A376">
        <v>8020</v>
      </c>
      <c r="B376" t="s">
        <v>2</v>
      </c>
      <c r="C376" s="4">
        <v>43207</v>
      </c>
      <c r="D376">
        <v>27</v>
      </c>
      <c r="E376">
        <v>4</v>
      </c>
      <c r="F376">
        <v>37.9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</row>
    <row r="377" spans="1:14" x14ac:dyDescent="0.35">
      <c r="A377">
        <v>8024</v>
      </c>
      <c r="B377" t="s">
        <v>2</v>
      </c>
      <c r="C377" s="4">
        <v>43214</v>
      </c>
      <c r="D377">
        <v>27</v>
      </c>
      <c r="E377">
        <v>4</v>
      </c>
      <c r="F377">
        <v>38.299999999999997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</row>
    <row r="378" spans="1:14" x14ac:dyDescent="0.35">
      <c r="A378">
        <v>8025</v>
      </c>
      <c r="B378" t="s">
        <v>1</v>
      </c>
      <c r="C378" s="4">
        <v>43214</v>
      </c>
      <c r="D378">
        <v>27</v>
      </c>
      <c r="E378">
        <v>4</v>
      </c>
      <c r="F378">
        <v>38.4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1</v>
      </c>
    </row>
    <row r="379" spans="1:14" x14ac:dyDescent="0.35">
      <c r="A379">
        <v>8027</v>
      </c>
      <c r="B379" t="s">
        <v>2</v>
      </c>
      <c r="C379" s="4">
        <v>43219</v>
      </c>
      <c r="D379">
        <v>27</v>
      </c>
      <c r="E379">
        <v>4</v>
      </c>
      <c r="F379">
        <v>38.299999999999997</v>
      </c>
      <c r="G379">
        <v>0</v>
      </c>
      <c r="H379">
        <v>1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</row>
    <row r="380" spans="1:14" x14ac:dyDescent="0.35">
      <c r="A380">
        <v>8028</v>
      </c>
      <c r="B380" t="s">
        <v>1</v>
      </c>
      <c r="C380" s="4">
        <v>43219</v>
      </c>
      <c r="D380">
        <v>27</v>
      </c>
      <c r="E380">
        <v>4</v>
      </c>
      <c r="F380">
        <v>38</v>
      </c>
      <c r="G380">
        <v>0</v>
      </c>
      <c r="H380">
        <v>0</v>
      </c>
      <c r="I380">
        <v>0</v>
      </c>
      <c r="J380">
        <v>0</v>
      </c>
      <c r="K380">
        <v>1</v>
      </c>
      <c r="L380">
        <v>0</v>
      </c>
      <c r="M380">
        <v>0</v>
      </c>
      <c r="N380">
        <v>1</v>
      </c>
    </row>
    <row r="381" spans="1:14" x14ac:dyDescent="0.35">
      <c r="A381">
        <v>8035</v>
      </c>
      <c r="B381" t="s">
        <v>1</v>
      </c>
      <c r="C381" s="4">
        <v>43239</v>
      </c>
      <c r="D381">
        <v>27</v>
      </c>
      <c r="E381">
        <v>4</v>
      </c>
      <c r="F381">
        <v>38.200000000000003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</row>
    <row r="382" spans="1:14" x14ac:dyDescent="0.35">
      <c r="A382">
        <v>8058</v>
      </c>
      <c r="B382" t="s">
        <v>2</v>
      </c>
      <c r="C382" s="4">
        <v>43276</v>
      </c>
      <c r="D382">
        <v>27</v>
      </c>
      <c r="E382">
        <v>4</v>
      </c>
      <c r="F382">
        <v>38.5</v>
      </c>
      <c r="G382">
        <v>1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1</v>
      </c>
    </row>
    <row r="383" spans="1:14" x14ac:dyDescent="0.35">
      <c r="A383">
        <v>8420</v>
      </c>
      <c r="B383" t="s">
        <v>1</v>
      </c>
      <c r="C383" s="4">
        <v>43270</v>
      </c>
      <c r="D383">
        <v>27</v>
      </c>
      <c r="E383">
        <v>4</v>
      </c>
      <c r="F383">
        <v>38.6</v>
      </c>
      <c r="G383">
        <v>1</v>
      </c>
      <c r="H383">
        <v>2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</v>
      </c>
    </row>
    <row r="384" spans="1:14" x14ac:dyDescent="0.35">
      <c r="A384">
        <v>8422</v>
      </c>
      <c r="B384" t="s">
        <v>2</v>
      </c>
      <c r="C384" s="4">
        <v>43270</v>
      </c>
      <c r="D384">
        <v>27</v>
      </c>
      <c r="E384">
        <v>4</v>
      </c>
      <c r="F384">
        <v>38.4</v>
      </c>
      <c r="G384">
        <v>1</v>
      </c>
      <c r="H384">
        <v>1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1</v>
      </c>
    </row>
    <row r="385" spans="1:14" x14ac:dyDescent="0.35">
      <c r="A385">
        <v>8425</v>
      </c>
      <c r="B385" t="s">
        <v>2</v>
      </c>
      <c r="C385" s="4">
        <v>43277</v>
      </c>
      <c r="D385">
        <v>27</v>
      </c>
      <c r="E385">
        <v>4</v>
      </c>
      <c r="F385">
        <v>38.4</v>
      </c>
      <c r="G385">
        <v>1</v>
      </c>
      <c r="H385">
        <v>2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1</v>
      </c>
    </row>
    <row r="386" spans="1:14" x14ac:dyDescent="0.35">
      <c r="A386">
        <v>1</v>
      </c>
      <c r="B386" t="s">
        <v>1</v>
      </c>
      <c r="C386" s="4">
        <v>43193</v>
      </c>
      <c r="D386">
        <v>28</v>
      </c>
      <c r="E386">
        <v>5</v>
      </c>
      <c r="F386">
        <v>38.5</v>
      </c>
      <c r="G386">
        <v>1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1</v>
      </c>
    </row>
    <row r="387" spans="1:14" x14ac:dyDescent="0.35">
      <c r="A387">
        <v>9</v>
      </c>
      <c r="B387" t="s">
        <v>1</v>
      </c>
      <c r="C387" s="4">
        <v>43211</v>
      </c>
      <c r="D387">
        <v>28</v>
      </c>
      <c r="E387">
        <v>5</v>
      </c>
      <c r="F387">
        <v>38.200000000000003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35">
      <c r="A388">
        <v>24</v>
      </c>
      <c r="B388" t="s">
        <v>2</v>
      </c>
      <c r="C388" s="4">
        <v>43228</v>
      </c>
      <c r="D388">
        <v>28</v>
      </c>
      <c r="E388">
        <v>5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</row>
    <row r="389" spans="1:14" x14ac:dyDescent="0.35">
      <c r="A389">
        <v>25</v>
      </c>
      <c r="B389" t="s">
        <v>1</v>
      </c>
      <c r="C389" s="4">
        <v>43230</v>
      </c>
      <c r="D389">
        <v>28</v>
      </c>
      <c r="E389">
        <v>5</v>
      </c>
      <c r="F389">
        <v>37.4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</row>
    <row r="390" spans="1:14" x14ac:dyDescent="0.35">
      <c r="A390">
        <v>41</v>
      </c>
      <c r="B390" t="s">
        <v>2</v>
      </c>
      <c r="C390" s="4">
        <v>43249</v>
      </c>
      <c r="D390">
        <v>28</v>
      </c>
      <c r="E390">
        <v>5</v>
      </c>
      <c r="F390">
        <v>38.1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</row>
    <row r="391" spans="1:14" x14ac:dyDescent="0.35">
      <c r="A391">
        <v>49</v>
      </c>
      <c r="B391" t="s">
        <v>1</v>
      </c>
      <c r="C391" s="4">
        <v>43270</v>
      </c>
      <c r="D391">
        <v>28</v>
      </c>
      <c r="E391">
        <v>5</v>
      </c>
      <c r="F391">
        <v>38.299999999999997</v>
      </c>
      <c r="G391">
        <v>0</v>
      </c>
      <c r="H391">
        <v>2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</row>
    <row r="392" spans="1:14" x14ac:dyDescent="0.35">
      <c r="A392">
        <v>8020</v>
      </c>
      <c r="B392" t="s">
        <v>2</v>
      </c>
      <c r="C392" s="4">
        <v>43208</v>
      </c>
      <c r="D392">
        <v>28</v>
      </c>
      <c r="E392">
        <v>5</v>
      </c>
      <c r="F392">
        <v>38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</row>
    <row r="393" spans="1:14" x14ac:dyDescent="0.35">
      <c r="A393">
        <v>8024</v>
      </c>
      <c r="B393" t="s">
        <v>2</v>
      </c>
      <c r="C393" s="4">
        <v>43215</v>
      </c>
      <c r="D393">
        <v>28</v>
      </c>
      <c r="E393">
        <v>5</v>
      </c>
      <c r="F393">
        <v>38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</row>
    <row r="394" spans="1:14" x14ac:dyDescent="0.35">
      <c r="A394">
        <v>8025</v>
      </c>
      <c r="B394" t="s">
        <v>1</v>
      </c>
      <c r="C394" s="4">
        <v>43215</v>
      </c>
      <c r="D394">
        <v>28</v>
      </c>
      <c r="E394">
        <v>5</v>
      </c>
      <c r="F394">
        <v>38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</row>
    <row r="395" spans="1:14" x14ac:dyDescent="0.35">
      <c r="A395">
        <v>8027</v>
      </c>
      <c r="B395" t="s">
        <v>2</v>
      </c>
      <c r="C395" s="4">
        <v>43220</v>
      </c>
      <c r="D395">
        <v>28</v>
      </c>
      <c r="E395">
        <v>5</v>
      </c>
      <c r="F395">
        <v>38</v>
      </c>
      <c r="G395">
        <v>0</v>
      </c>
      <c r="H395">
        <v>1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</row>
    <row r="396" spans="1:14" x14ac:dyDescent="0.35">
      <c r="A396">
        <v>8028</v>
      </c>
      <c r="B396" t="s">
        <v>1</v>
      </c>
      <c r="C396" s="4">
        <v>43220</v>
      </c>
      <c r="D396">
        <v>28</v>
      </c>
      <c r="E396">
        <v>5</v>
      </c>
      <c r="F396">
        <v>37.700000000000003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</row>
    <row r="397" spans="1:14" x14ac:dyDescent="0.35">
      <c r="A397">
        <v>8035</v>
      </c>
      <c r="B397" t="s">
        <v>1</v>
      </c>
      <c r="C397" s="4">
        <v>43240</v>
      </c>
      <c r="D397">
        <v>28</v>
      </c>
      <c r="E397">
        <v>5</v>
      </c>
      <c r="F397">
        <v>38.1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</row>
    <row r="398" spans="1:14" x14ac:dyDescent="0.35">
      <c r="A398">
        <v>8058</v>
      </c>
      <c r="B398" t="s">
        <v>2</v>
      </c>
      <c r="C398" s="4">
        <v>43277</v>
      </c>
      <c r="D398">
        <v>28</v>
      </c>
      <c r="E398">
        <v>5</v>
      </c>
      <c r="F398">
        <v>38.9</v>
      </c>
      <c r="G398">
        <v>2</v>
      </c>
      <c r="H398">
        <v>1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2</v>
      </c>
    </row>
    <row r="399" spans="1:14" x14ac:dyDescent="0.35">
      <c r="A399">
        <v>8420</v>
      </c>
      <c r="B399" t="s">
        <v>1</v>
      </c>
      <c r="C399" s="4">
        <v>43271</v>
      </c>
      <c r="D399">
        <v>28</v>
      </c>
      <c r="E399">
        <v>5</v>
      </c>
      <c r="F399">
        <v>38.200000000000003</v>
      </c>
      <c r="G399">
        <v>0</v>
      </c>
      <c r="H399">
        <v>3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</row>
    <row r="400" spans="1:14" x14ac:dyDescent="0.35">
      <c r="A400">
        <v>8422</v>
      </c>
      <c r="B400" t="s">
        <v>2</v>
      </c>
      <c r="C400" s="4">
        <v>43271</v>
      </c>
      <c r="D400">
        <v>28</v>
      </c>
      <c r="E400">
        <v>5</v>
      </c>
      <c r="F400">
        <v>38.200000000000003</v>
      </c>
      <c r="G400">
        <v>0</v>
      </c>
      <c r="H400">
        <v>2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</row>
    <row r="401" spans="1:14" x14ac:dyDescent="0.35">
      <c r="A401">
        <v>8425</v>
      </c>
      <c r="B401" t="s">
        <v>2</v>
      </c>
      <c r="C401" s="4">
        <v>43278</v>
      </c>
      <c r="D401">
        <v>28</v>
      </c>
      <c r="E401">
        <v>5</v>
      </c>
      <c r="F401">
        <v>38.4</v>
      </c>
      <c r="G401">
        <v>1</v>
      </c>
      <c r="H401">
        <v>2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1</v>
      </c>
    </row>
    <row r="402" spans="1:14" x14ac:dyDescent="0.35">
      <c r="A402">
        <v>1</v>
      </c>
      <c r="B402" t="s">
        <v>1</v>
      </c>
      <c r="C402" s="4">
        <v>43194</v>
      </c>
      <c r="D402">
        <v>29</v>
      </c>
      <c r="E402">
        <v>5</v>
      </c>
      <c r="F402">
        <v>38.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</row>
    <row r="403" spans="1:14" x14ac:dyDescent="0.35">
      <c r="A403">
        <v>9</v>
      </c>
      <c r="B403" t="s">
        <v>1</v>
      </c>
      <c r="C403" s="4">
        <v>43212</v>
      </c>
      <c r="D403">
        <v>29</v>
      </c>
      <c r="E403">
        <v>5</v>
      </c>
      <c r="F403">
        <v>38.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</row>
    <row r="404" spans="1:14" x14ac:dyDescent="0.35">
      <c r="A404">
        <v>24</v>
      </c>
      <c r="B404" t="s">
        <v>2</v>
      </c>
      <c r="C404" s="4">
        <v>43229</v>
      </c>
      <c r="D404">
        <v>29</v>
      </c>
      <c r="E404">
        <v>5</v>
      </c>
      <c r="F404">
        <v>38.9</v>
      </c>
      <c r="G404">
        <v>2</v>
      </c>
      <c r="H404">
        <v>1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2</v>
      </c>
    </row>
    <row r="405" spans="1:14" x14ac:dyDescent="0.35">
      <c r="A405">
        <v>25</v>
      </c>
      <c r="B405" t="s">
        <v>1</v>
      </c>
      <c r="C405" s="4">
        <v>43231</v>
      </c>
      <c r="D405">
        <v>29</v>
      </c>
      <c r="E405">
        <v>5</v>
      </c>
      <c r="F405">
        <v>38.4</v>
      </c>
      <c r="G405">
        <v>1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1</v>
      </c>
    </row>
    <row r="406" spans="1:14" x14ac:dyDescent="0.35">
      <c r="A406">
        <v>41</v>
      </c>
      <c r="B406" t="s">
        <v>2</v>
      </c>
      <c r="C406" s="4">
        <v>43250</v>
      </c>
      <c r="D406">
        <v>29</v>
      </c>
      <c r="E406">
        <v>5</v>
      </c>
      <c r="F406">
        <v>37.700000000000003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35">
      <c r="A407">
        <v>49</v>
      </c>
      <c r="B407" t="s">
        <v>1</v>
      </c>
      <c r="C407" s="4">
        <v>43271</v>
      </c>
      <c r="D407">
        <v>29</v>
      </c>
      <c r="E407">
        <v>5</v>
      </c>
      <c r="F407">
        <v>37.799999999999997</v>
      </c>
      <c r="G407">
        <v>0</v>
      </c>
      <c r="H407">
        <v>1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</row>
    <row r="408" spans="1:14" x14ac:dyDescent="0.35">
      <c r="A408">
        <v>8020</v>
      </c>
      <c r="B408" t="s">
        <v>2</v>
      </c>
      <c r="C408" s="4">
        <v>43209</v>
      </c>
      <c r="D408">
        <v>29</v>
      </c>
      <c r="E408">
        <v>5</v>
      </c>
      <c r="F408">
        <v>38.1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</row>
    <row r="409" spans="1:14" x14ac:dyDescent="0.35">
      <c r="A409">
        <v>8024</v>
      </c>
      <c r="B409" t="s">
        <v>2</v>
      </c>
      <c r="C409" s="4">
        <v>43216</v>
      </c>
      <c r="D409">
        <v>29</v>
      </c>
      <c r="E409">
        <v>5</v>
      </c>
      <c r="F409">
        <v>38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</row>
    <row r="410" spans="1:14" x14ac:dyDescent="0.35">
      <c r="A410">
        <v>8025</v>
      </c>
      <c r="B410" t="s">
        <v>1</v>
      </c>
      <c r="C410" s="4">
        <v>43216</v>
      </c>
      <c r="D410">
        <v>29</v>
      </c>
      <c r="E410">
        <v>5</v>
      </c>
      <c r="F410">
        <v>38.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</row>
    <row r="411" spans="1:14" x14ac:dyDescent="0.35">
      <c r="A411">
        <v>8027</v>
      </c>
      <c r="B411" t="s">
        <v>2</v>
      </c>
      <c r="C411" s="4">
        <v>43221</v>
      </c>
      <c r="D411">
        <v>29</v>
      </c>
      <c r="E411">
        <v>5</v>
      </c>
      <c r="F411">
        <v>37.9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</row>
    <row r="412" spans="1:14" x14ac:dyDescent="0.35">
      <c r="A412">
        <v>8028</v>
      </c>
      <c r="B412" t="s">
        <v>1</v>
      </c>
      <c r="C412" s="4">
        <v>43221</v>
      </c>
      <c r="D412">
        <v>29</v>
      </c>
      <c r="E412">
        <v>5</v>
      </c>
      <c r="F412">
        <v>37.799999999999997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</row>
    <row r="413" spans="1:14" x14ac:dyDescent="0.35">
      <c r="A413">
        <v>8035</v>
      </c>
      <c r="B413" t="s">
        <v>1</v>
      </c>
      <c r="C413" s="4">
        <v>43241</v>
      </c>
      <c r="D413">
        <v>29</v>
      </c>
      <c r="E413">
        <v>5</v>
      </c>
      <c r="F413">
        <v>38.5</v>
      </c>
      <c r="G413">
        <v>1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1</v>
      </c>
    </row>
    <row r="414" spans="1:14" x14ac:dyDescent="0.35">
      <c r="A414">
        <v>8058</v>
      </c>
      <c r="B414" t="s">
        <v>2</v>
      </c>
      <c r="C414" s="4">
        <v>43278</v>
      </c>
      <c r="D414">
        <v>29</v>
      </c>
      <c r="E414">
        <v>5</v>
      </c>
      <c r="F414">
        <v>38.6</v>
      </c>
      <c r="G414">
        <v>1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1</v>
      </c>
    </row>
    <row r="415" spans="1:14" x14ac:dyDescent="0.35">
      <c r="A415">
        <v>8420</v>
      </c>
      <c r="B415" t="s">
        <v>1</v>
      </c>
      <c r="C415" s="4">
        <v>43272</v>
      </c>
      <c r="D415">
        <v>29</v>
      </c>
      <c r="E415">
        <v>5</v>
      </c>
      <c r="F415">
        <v>38.299999999999997</v>
      </c>
      <c r="G415">
        <v>0</v>
      </c>
      <c r="H415">
        <v>1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</row>
    <row r="416" spans="1:14" x14ac:dyDescent="0.35">
      <c r="A416">
        <v>8422</v>
      </c>
      <c r="B416" t="s">
        <v>2</v>
      </c>
      <c r="C416" s="4">
        <v>43272</v>
      </c>
      <c r="D416">
        <v>29</v>
      </c>
      <c r="E416">
        <v>5</v>
      </c>
      <c r="F416">
        <v>38.299999999999997</v>
      </c>
      <c r="G416">
        <v>0</v>
      </c>
      <c r="H416">
        <v>1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</row>
    <row r="417" spans="1:14" x14ac:dyDescent="0.35">
      <c r="A417">
        <v>8425</v>
      </c>
      <c r="B417" t="s">
        <v>2</v>
      </c>
      <c r="C417" s="4">
        <v>43279</v>
      </c>
      <c r="D417">
        <v>29</v>
      </c>
      <c r="E417">
        <v>5</v>
      </c>
      <c r="F417">
        <v>38.5</v>
      </c>
      <c r="G417">
        <v>1</v>
      </c>
      <c r="H417">
        <v>2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1</v>
      </c>
    </row>
    <row r="418" spans="1:14" x14ac:dyDescent="0.35">
      <c r="A418">
        <v>1</v>
      </c>
      <c r="B418" t="s">
        <v>1</v>
      </c>
      <c r="C418" s="4">
        <v>43195</v>
      </c>
      <c r="D418">
        <v>30</v>
      </c>
      <c r="E418">
        <v>5</v>
      </c>
      <c r="F418">
        <v>38.9</v>
      </c>
      <c r="G418">
        <v>2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2</v>
      </c>
    </row>
    <row r="419" spans="1:14" x14ac:dyDescent="0.35">
      <c r="A419">
        <v>9</v>
      </c>
      <c r="B419" t="s">
        <v>1</v>
      </c>
      <c r="C419" s="4">
        <v>43213</v>
      </c>
      <c r="D419">
        <v>30</v>
      </c>
      <c r="E419">
        <v>5</v>
      </c>
      <c r="F419">
        <v>38.5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1</v>
      </c>
    </row>
    <row r="420" spans="1:14" x14ac:dyDescent="0.35">
      <c r="A420">
        <v>24</v>
      </c>
      <c r="B420" t="s">
        <v>2</v>
      </c>
      <c r="C420" s="4">
        <v>43230</v>
      </c>
      <c r="D420">
        <v>30</v>
      </c>
      <c r="E420">
        <v>5</v>
      </c>
      <c r="F420">
        <v>37.6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</row>
    <row r="421" spans="1:14" x14ac:dyDescent="0.35">
      <c r="A421">
        <v>25</v>
      </c>
      <c r="B421" t="s">
        <v>1</v>
      </c>
      <c r="C421" s="4">
        <v>43232</v>
      </c>
      <c r="D421">
        <v>30</v>
      </c>
      <c r="E421">
        <v>5</v>
      </c>
      <c r="F421">
        <v>38.299999999999997</v>
      </c>
      <c r="G421">
        <v>0</v>
      </c>
      <c r="H421">
        <v>1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</row>
    <row r="422" spans="1:14" x14ac:dyDescent="0.35">
      <c r="A422">
        <v>41</v>
      </c>
      <c r="B422" t="s">
        <v>2</v>
      </c>
      <c r="C422" s="4">
        <v>43251</v>
      </c>
      <c r="D422">
        <v>30</v>
      </c>
      <c r="E422">
        <v>5</v>
      </c>
      <c r="F422">
        <v>37.9</v>
      </c>
      <c r="G422">
        <v>0</v>
      </c>
      <c r="H422">
        <v>1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</row>
    <row r="423" spans="1:14" x14ac:dyDescent="0.35">
      <c r="A423">
        <v>49</v>
      </c>
      <c r="B423" t="s">
        <v>1</v>
      </c>
      <c r="C423" s="4">
        <v>43272</v>
      </c>
      <c r="D423">
        <v>30</v>
      </c>
      <c r="E423">
        <v>5</v>
      </c>
      <c r="F423">
        <v>38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</row>
    <row r="424" spans="1:14" x14ac:dyDescent="0.35">
      <c r="A424">
        <v>8020</v>
      </c>
      <c r="B424" t="s">
        <v>2</v>
      </c>
      <c r="C424" s="4">
        <v>43210</v>
      </c>
      <c r="D424">
        <v>30</v>
      </c>
      <c r="E424">
        <v>5</v>
      </c>
      <c r="F424">
        <v>37.9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</row>
    <row r="425" spans="1:14" x14ac:dyDescent="0.35">
      <c r="A425">
        <v>8024</v>
      </c>
      <c r="B425" t="s">
        <v>2</v>
      </c>
      <c r="C425" s="4">
        <v>43217</v>
      </c>
      <c r="D425">
        <v>30</v>
      </c>
      <c r="E425">
        <v>5</v>
      </c>
      <c r="F425">
        <v>38.299999999999997</v>
      </c>
      <c r="G425">
        <v>0</v>
      </c>
      <c r="H425">
        <v>1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</row>
    <row r="426" spans="1:14" x14ac:dyDescent="0.35">
      <c r="A426">
        <v>8025</v>
      </c>
      <c r="B426" t="s">
        <v>1</v>
      </c>
      <c r="C426" s="4">
        <v>43217</v>
      </c>
      <c r="D426">
        <v>30</v>
      </c>
      <c r="E426">
        <v>5</v>
      </c>
      <c r="F426">
        <v>38.200000000000003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</row>
    <row r="427" spans="1:14" x14ac:dyDescent="0.35">
      <c r="A427">
        <v>8027</v>
      </c>
      <c r="B427" t="s">
        <v>2</v>
      </c>
      <c r="C427" s="4">
        <v>43222</v>
      </c>
      <c r="D427">
        <v>30</v>
      </c>
      <c r="E427">
        <v>5</v>
      </c>
      <c r="F427">
        <v>38.1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</row>
    <row r="428" spans="1:14" x14ac:dyDescent="0.35">
      <c r="A428">
        <v>8028</v>
      </c>
      <c r="B428" t="s">
        <v>1</v>
      </c>
      <c r="C428" s="4">
        <v>43222</v>
      </c>
      <c r="D428">
        <v>30</v>
      </c>
      <c r="E428">
        <v>5</v>
      </c>
      <c r="F428">
        <v>38.200000000000003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35">
      <c r="A429">
        <v>8035</v>
      </c>
      <c r="B429" t="s">
        <v>1</v>
      </c>
      <c r="C429" s="4">
        <v>43242</v>
      </c>
      <c r="D429">
        <v>30</v>
      </c>
      <c r="E429">
        <v>5</v>
      </c>
      <c r="F429">
        <v>38.1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</row>
    <row r="430" spans="1:14" x14ac:dyDescent="0.35">
      <c r="A430">
        <v>8058</v>
      </c>
      <c r="B430" t="s">
        <v>2</v>
      </c>
      <c r="C430" s="4">
        <v>43279</v>
      </c>
      <c r="D430">
        <v>30</v>
      </c>
      <c r="E430">
        <v>5</v>
      </c>
      <c r="F430">
        <v>38.299999999999997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</row>
    <row r="431" spans="1:14" x14ac:dyDescent="0.35">
      <c r="A431">
        <v>8420</v>
      </c>
      <c r="B431" t="s">
        <v>1</v>
      </c>
      <c r="C431" s="4">
        <v>43273</v>
      </c>
      <c r="D431">
        <v>30</v>
      </c>
      <c r="E431">
        <v>5</v>
      </c>
      <c r="F431">
        <v>38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</row>
    <row r="432" spans="1:14" x14ac:dyDescent="0.35">
      <c r="A432">
        <v>8422</v>
      </c>
      <c r="B432" t="s">
        <v>2</v>
      </c>
      <c r="C432" s="4">
        <v>43273</v>
      </c>
      <c r="D432">
        <v>30</v>
      </c>
      <c r="E432">
        <v>5</v>
      </c>
      <c r="F432">
        <v>39</v>
      </c>
      <c r="G432">
        <v>2</v>
      </c>
      <c r="H432">
        <v>1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2</v>
      </c>
    </row>
    <row r="433" spans="1:14" x14ac:dyDescent="0.35">
      <c r="A433">
        <v>8425</v>
      </c>
      <c r="B433" t="s">
        <v>2</v>
      </c>
      <c r="C433" s="4">
        <v>43280</v>
      </c>
      <c r="D433">
        <v>30</v>
      </c>
      <c r="E433">
        <v>5</v>
      </c>
      <c r="F433">
        <v>38.6</v>
      </c>
      <c r="G433">
        <v>1</v>
      </c>
      <c r="H433">
        <v>2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1</v>
      </c>
    </row>
    <row r="434" spans="1:14" x14ac:dyDescent="0.35">
      <c r="A434">
        <v>1</v>
      </c>
      <c r="B434" t="s">
        <v>1</v>
      </c>
      <c r="C434" s="4">
        <v>43196</v>
      </c>
      <c r="D434">
        <v>31</v>
      </c>
      <c r="E434">
        <v>5</v>
      </c>
      <c r="F434">
        <v>38.9</v>
      </c>
      <c r="G434">
        <v>2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2</v>
      </c>
    </row>
    <row r="435" spans="1:14" x14ac:dyDescent="0.35">
      <c r="A435">
        <v>9</v>
      </c>
      <c r="B435" t="s">
        <v>1</v>
      </c>
      <c r="C435" s="4">
        <v>43214</v>
      </c>
      <c r="D435">
        <v>31</v>
      </c>
      <c r="E435">
        <v>5</v>
      </c>
      <c r="F435">
        <v>38.9</v>
      </c>
      <c r="G435">
        <v>2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2</v>
      </c>
    </row>
    <row r="436" spans="1:14" x14ac:dyDescent="0.35">
      <c r="A436">
        <v>24</v>
      </c>
      <c r="B436" t="s">
        <v>2</v>
      </c>
      <c r="C436" s="4">
        <v>43231</v>
      </c>
      <c r="D436">
        <v>31</v>
      </c>
      <c r="E436">
        <v>5</v>
      </c>
      <c r="F436">
        <v>38.5</v>
      </c>
      <c r="G436">
        <v>1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1</v>
      </c>
    </row>
    <row r="437" spans="1:14" x14ac:dyDescent="0.35">
      <c r="A437">
        <v>25</v>
      </c>
      <c r="B437" t="s">
        <v>1</v>
      </c>
      <c r="C437" s="4">
        <v>43233</v>
      </c>
      <c r="D437">
        <v>31</v>
      </c>
      <c r="E437">
        <v>5</v>
      </c>
      <c r="F437">
        <v>38.6</v>
      </c>
      <c r="G437">
        <v>1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1</v>
      </c>
    </row>
    <row r="438" spans="1:14" x14ac:dyDescent="0.35">
      <c r="A438">
        <v>41</v>
      </c>
      <c r="B438" t="s">
        <v>2</v>
      </c>
      <c r="C438" s="4">
        <v>43252</v>
      </c>
      <c r="D438">
        <v>31</v>
      </c>
      <c r="E438">
        <v>5</v>
      </c>
      <c r="F438">
        <v>37.6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</row>
    <row r="439" spans="1:14" x14ac:dyDescent="0.35">
      <c r="A439">
        <v>49</v>
      </c>
      <c r="B439" t="s">
        <v>1</v>
      </c>
      <c r="C439" s="4">
        <v>43273</v>
      </c>
      <c r="D439">
        <v>31</v>
      </c>
      <c r="E439">
        <v>5</v>
      </c>
      <c r="F439">
        <v>37.9</v>
      </c>
      <c r="G439">
        <v>0</v>
      </c>
      <c r="H439">
        <v>1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</row>
    <row r="440" spans="1:14" x14ac:dyDescent="0.35">
      <c r="A440">
        <v>8020</v>
      </c>
      <c r="B440" t="s">
        <v>2</v>
      </c>
      <c r="C440" s="4">
        <v>43211</v>
      </c>
      <c r="D440">
        <v>31</v>
      </c>
      <c r="E440">
        <v>5</v>
      </c>
      <c r="F440">
        <v>38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</row>
    <row r="441" spans="1:14" x14ac:dyDescent="0.35">
      <c r="A441">
        <v>8024</v>
      </c>
      <c r="B441" t="s">
        <v>2</v>
      </c>
      <c r="C441" s="4">
        <v>43218</v>
      </c>
      <c r="D441">
        <v>31</v>
      </c>
      <c r="E441">
        <v>5</v>
      </c>
      <c r="F441">
        <v>38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</row>
    <row r="442" spans="1:14" x14ac:dyDescent="0.35">
      <c r="A442">
        <v>8025</v>
      </c>
      <c r="B442" t="s">
        <v>1</v>
      </c>
      <c r="C442" s="4">
        <v>43218</v>
      </c>
      <c r="D442">
        <v>31</v>
      </c>
      <c r="E442">
        <v>5</v>
      </c>
      <c r="F442">
        <v>38.1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</row>
    <row r="443" spans="1:14" x14ac:dyDescent="0.35">
      <c r="A443">
        <v>8027</v>
      </c>
      <c r="B443" t="s">
        <v>2</v>
      </c>
      <c r="C443" s="4">
        <v>43223</v>
      </c>
      <c r="D443">
        <v>31</v>
      </c>
      <c r="E443">
        <v>5</v>
      </c>
      <c r="F443">
        <v>38.200000000000003</v>
      </c>
      <c r="G443">
        <v>0</v>
      </c>
      <c r="H443">
        <v>1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</row>
    <row r="444" spans="1:14" x14ac:dyDescent="0.35">
      <c r="A444">
        <v>8028</v>
      </c>
      <c r="B444" t="s">
        <v>1</v>
      </c>
      <c r="C444" s="4">
        <v>43223</v>
      </c>
      <c r="D444">
        <v>31</v>
      </c>
      <c r="E444">
        <v>5</v>
      </c>
      <c r="F444">
        <v>38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</row>
    <row r="445" spans="1:14" x14ac:dyDescent="0.35">
      <c r="A445">
        <v>8035</v>
      </c>
      <c r="B445" t="s">
        <v>1</v>
      </c>
      <c r="C445" s="4">
        <v>43243</v>
      </c>
      <c r="D445">
        <v>31</v>
      </c>
      <c r="E445">
        <v>5</v>
      </c>
      <c r="F445">
        <v>38.4</v>
      </c>
      <c r="G445">
        <v>1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1</v>
      </c>
    </row>
    <row r="446" spans="1:14" x14ac:dyDescent="0.35">
      <c r="A446">
        <v>8058</v>
      </c>
      <c r="B446" t="s">
        <v>2</v>
      </c>
      <c r="C446" s="4">
        <v>43280</v>
      </c>
      <c r="D446">
        <v>31</v>
      </c>
      <c r="E446">
        <v>5</v>
      </c>
      <c r="F446">
        <v>38.5</v>
      </c>
      <c r="G446">
        <v>1</v>
      </c>
      <c r="H446">
        <v>2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1</v>
      </c>
    </row>
    <row r="447" spans="1:14" x14ac:dyDescent="0.35">
      <c r="A447">
        <v>8420</v>
      </c>
      <c r="B447" t="s">
        <v>1</v>
      </c>
      <c r="C447" s="4">
        <v>43274</v>
      </c>
      <c r="D447">
        <v>31</v>
      </c>
      <c r="E447">
        <v>5</v>
      </c>
      <c r="F447">
        <v>37.6</v>
      </c>
      <c r="G447">
        <v>0</v>
      </c>
      <c r="H447">
        <v>1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</row>
    <row r="448" spans="1:14" x14ac:dyDescent="0.35">
      <c r="A448">
        <v>8422</v>
      </c>
      <c r="B448" t="s">
        <v>2</v>
      </c>
      <c r="C448" s="4">
        <v>43274</v>
      </c>
      <c r="D448">
        <v>31</v>
      </c>
      <c r="E448">
        <v>5</v>
      </c>
      <c r="F448">
        <v>38.1</v>
      </c>
      <c r="G448">
        <v>0</v>
      </c>
      <c r="H448">
        <v>2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</row>
    <row r="449" spans="1:14" x14ac:dyDescent="0.35">
      <c r="A449">
        <v>8425</v>
      </c>
      <c r="B449" t="s">
        <v>2</v>
      </c>
      <c r="C449" s="4">
        <v>43281</v>
      </c>
      <c r="D449">
        <v>31</v>
      </c>
      <c r="E449">
        <v>5</v>
      </c>
      <c r="F449">
        <v>38.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</row>
    <row r="450" spans="1:14" x14ac:dyDescent="0.35">
      <c r="A450">
        <v>1</v>
      </c>
      <c r="B450" t="s">
        <v>1</v>
      </c>
      <c r="C450" s="4">
        <v>43197</v>
      </c>
      <c r="D450">
        <v>32</v>
      </c>
      <c r="E450">
        <v>5</v>
      </c>
      <c r="F450">
        <v>38.6</v>
      </c>
      <c r="G450">
        <v>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1</v>
      </c>
    </row>
    <row r="451" spans="1:14" x14ac:dyDescent="0.35">
      <c r="A451">
        <v>9</v>
      </c>
      <c r="B451" t="s">
        <v>1</v>
      </c>
      <c r="C451" s="4">
        <v>43215</v>
      </c>
      <c r="D451">
        <v>32</v>
      </c>
      <c r="E451">
        <v>5</v>
      </c>
      <c r="F451">
        <v>38.9</v>
      </c>
      <c r="G451">
        <v>2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2</v>
      </c>
    </row>
    <row r="452" spans="1:14" x14ac:dyDescent="0.35">
      <c r="A452">
        <v>24</v>
      </c>
      <c r="B452" t="s">
        <v>2</v>
      </c>
      <c r="C452" s="4">
        <v>43232</v>
      </c>
      <c r="D452">
        <v>32</v>
      </c>
      <c r="E452">
        <v>5</v>
      </c>
      <c r="F452">
        <v>38.700000000000003</v>
      </c>
      <c r="G452">
        <v>1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1</v>
      </c>
    </row>
    <row r="453" spans="1:14" x14ac:dyDescent="0.35">
      <c r="A453">
        <v>25</v>
      </c>
      <c r="B453" t="s">
        <v>1</v>
      </c>
      <c r="C453" s="4">
        <v>43234</v>
      </c>
      <c r="D453">
        <v>32</v>
      </c>
      <c r="E453">
        <v>5</v>
      </c>
      <c r="F453" t="s">
        <v>13</v>
      </c>
      <c r="G453" t="s">
        <v>13</v>
      </c>
      <c r="H453" t="s">
        <v>13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</row>
    <row r="454" spans="1:14" x14ac:dyDescent="0.35">
      <c r="A454">
        <v>41</v>
      </c>
      <c r="B454" t="s">
        <v>2</v>
      </c>
      <c r="C454" s="4">
        <v>43253</v>
      </c>
      <c r="D454">
        <v>32</v>
      </c>
      <c r="E454">
        <v>5</v>
      </c>
      <c r="F454">
        <v>37.299999999999997</v>
      </c>
      <c r="G454">
        <v>0</v>
      </c>
      <c r="H454">
        <v>1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</row>
    <row r="455" spans="1:14" x14ac:dyDescent="0.35">
      <c r="A455">
        <v>49</v>
      </c>
      <c r="B455" t="s">
        <v>1</v>
      </c>
      <c r="C455" s="4">
        <v>43274</v>
      </c>
      <c r="D455">
        <v>32</v>
      </c>
      <c r="E455">
        <v>5</v>
      </c>
      <c r="F455">
        <v>38.299999999999997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</row>
    <row r="456" spans="1:14" x14ac:dyDescent="0.35">
      <c r="A456">
        <v>8020</v>
      </c>
      <c r="B456" t="s">
        <v>2</v>
      </c>
      <c r="C456" s="4">
        <v>43212</v>
      </c>
      <c r="D456">
        <v>32</v>
      </c>
      <c r="E456">
        <v>5</v>
      </c>
      <c r="F456">
        <v>38.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</row>
    <row r="457" spans="1:14" x14ac:dyDescent="0.35">
      <c r="A457">
        <v>8024</v>
      </c>
      <c r="B457" t="s">
        <v>2</v>
      </c>
      <c r="C457" s="4">
        <v>43219</v>
      </c>
      <c r="D457">
        <v>32</v>
      </c>
      <c r="E457">
        <v>5</v>
      </c>
      <c r="F457">
        <v>38.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35">
      <c r="A458">
        <v>8025</v>
      </c>
      <c r="B458" t="s">
        <v>1</v>
      </c>
      <c r="C458" s="4">
        <v>43219</v>
      </c>
      <c r="D458">
        <v>32</v>
      </c>
      <c r="E458">
        <v>5</v>
      </c>
      <c r="F458">
        <v>38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</row>
    <row r="459" spans="1:14" x14ac:dyDescent="0.35">
      <c r="A459">
        <v>8027</v>
      </c>
      <c r="B459" t="s">
        <v>2</v>
      </c>
      <c r="C459" s="4">
        <v>43224</v>
      </c>
      <c r="D459">
        <v>32</v>
      </c>
      <c r="E459">
        <v>5</v>
      </c>
      <c r="F459">
        <v>38.1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</row>
    <row r="460" spans="1:14" x14ac:dyDescent="0.35">
      <c r="A460">
        <v>8028</v>
      </c>
      <c r="B460" t="s">
        <v>1</v>
      </c>
      <c r="C460" s="4">
        <v>43224</v>
      </c>
      <c r="D460">
        <v>32</v>
      </c>
      <c r="E460">
        <v>5</v>
      </c>
      <c r="F460">
        <v>38.1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</row>
    <row r="461" spans="1:14" x14ac:dyDescent="0.35">
      <c r="A461">
        <v>8035</v>
      </c>
      <c r="B461" t="s">
        <v>1</v>
      </c>
      <c r="C461" s="4">
        <v>43244</v>
      </c>
      <c r="D461">
        <v>32</v>
      </c>
      <c r="E461">
        <v>5</v>
      </c>
      <c r="F461">
        <v>38.200000000000003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</row>
    <row r="462" spans="1:14" x14ac:dyDescent="0.35">
      <c r="A462">
        <v>8058</v>
      </c>
      <c r="B462" t="s">
        <v>2</v>
      </c>
      <c r="C462" s="4">
        <v>43281</v>
      </c>
      <c r="D462">
        <v>32</v>
      </c>
      <c r="E462">
        <v>5</v>
      </c>
      <c r="F462">
        <v>38.700000000000003</v>
      </c>
      <c r="G462">
        <v>1</v>
      </c>
      <c r="H462">
        <v>2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</v>
      </c>
    </row>
    <row r="463" spans="1:14" x14ac:dyDescent="0.35">
      <c r="A463">
        <v>8420</v>
      </c>
      <c r="B463" t="s">
        <v>1</v>
      </c>
      <c r="C463" s="4">
        <v>43275</v>
      </c>
      <c r="D463">
        <v>32</v>
      </c>
      <c r="E463">
        <v>5</v>
      </c>
      <c r="F463">
        <v>38</v>
      </c>
      <c r="G463">
        <v>0</v>
      </c>
      <c r="H463">
        <v>1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</row>
    <row r="464" spans="1:14" x14ac:dyDescent="0.35">
      <c r="A464">
        <v>8422</v>
      </c>
      <c r="B464" t="s">
        <v>2</v>
      </c>
      <c r="C464" s="4">
        <v>43275</v>
      </c>
      <c r="D464">
        <v>32</v>
      </c>
      <c r="E464">
        <v>5</v>
      </c>
      <c r="F464">
        <v>37.6</v>
      </c>
      <c r="G464">
        <v>0</v>
      </c>
      <c r="H464">
        <v>2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</row>
    <row r="465" spans="1:14" x14ac:dyDescent="0.35">
      <c r="A465">
        <v>8425</v>
      </c>
      <c r="B465" t="s">
        <v>2</v>
      </c>
      <c r="C465" s="4">
        <v>43282</v>
      </c>
      <c r="D465">
        <v>32</v>
      </c>
      <c r="E465">
        <v>5</v>
      </c>
      <c r="F465">
        <v>38.299999999999997</v>
      </c>
      <c r="G465">
        <v>0</v>
      </c>
      <c r="H465">
        <v>1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</row>
    <row r="466" spans="1:14" x14ac:dyDescent="0.35">
      <c r="A466">
        <v>1</v>
      </c>
      <c r="B466" t="s">
        <v>1</v>
      </c>
      <c r="C466" s="4">
        <v>43198</v>
      </c>
      <c r="D466">
        <v>33</v>
      </c>
      <c r="E466">
        <v>5</v>
      </c>
      <c r="F466">
        <v>38.799999999999997</v>
      </c>
      <c r="G466">
        <v>1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</v>
      </c>
    </row>
    <row r="467" spans="1:14" x14ac:dyDescent="0.35">
      <c r="A467">
        <v>9</v>
      </c>
      <c r="B467" t="s">
        <v>1</v>
      </c>
      <c r="C467" s="4">
        <v>43216</v>
      </c>
      <c r="D467">
        <v>33</v>
      </c>
      <c r="E467">
        <v>5</v>
      </c>
      <c r="F467">
        <v>37.6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</row>
    <row r="468" spans="1:14" x14ac:dyDescent="0.35">
      <c r="A468">
        <v>24</v>
      </c>
      <c r="B468" t="s">
        <v>2</v>
      </c>
      <c r="C468" s="4">
        <v>43233</v>
      </c>
      <c r="D468">
        <v>33</v>
      </c>
      <c r="E468">
        <v>5</v>
      </c>
      <c r="F468">
        <v>38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35">
      <c r="A469">
        <v>25</v>
      </c>
      <c r="B469" t="s">
        <v>1</v>
      </c>
      <c r="C469" s="4">
        <v>43235</v>
      </c>
      <c r="D469">
        <v>33</v>
      </c>
      <c r="E469">
        <v>5</v>
      </c>
      <c r="F469">
        <v>38.1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</row>
    <row r="470" spans="1:14" x14ac:dyDescent="0.35">
      <c r="A470">
        <v>41</v>
      </c>
      <c r="B470" t="s">
        <v>2</v>
      </c>
      <c r="C470" s="4">
        <v>43254</v>
      </c>
      <c r="D470">
        <v>33</v>
      </c>
      <c r="E470">
        <v>5</v>
      </c>
      <c r="F470">
        <v>37.6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</row>
    <row r="471" spans="1:14" x14ac:dyDescent="0.35">
      <c r="A471">
        <v>49</v>
      </c>
      <c r="B471" t="s">
        <v>1</v>
      </c>
      <c r="C471" s="4">
        <v>43275</v>
      </c>
      <c r="D471">
        <v>33</v>
      </c>
      <c r="E471">
        <v>5</v>
      </c>
      <c r="F471">
        <v>38.700000000000003</v>
      </c>
      <c r="G471">
        <v>1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1</v>
      </c>
    </row>
    <row r="472" spans="1:14" x14ac:dyDescent="0.35">
      <c r="A472">
        <v>8020</v>
      </c>
      <c r="B472" t="s">
        <v>2</v>
      </c>
      <c r="C472" s="4">
        <v>43213</v>
      </c>
      <c r="D472">
        <v>33</v>
      </c>
      <c r="E472">
        <v>5</v>
      </c>
      <c r="F472">
        <v>38.299999999999997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35">
      <c r="A473">
        <v>8024</v>
      </c>
      <c r="B473" t="s">
        <v>2</v>
      </c>
      <c r="C473" s="4">
        <v>43220</v>
      </c>
      <c r="D473">
        <v>33</v>
      </c>
      <c r="E473">
        <v>5</v>
      </c>
      <c r="F473">
        <v>37.700000000000003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</row>
    <row r="474" spans="1:14" x14ac:dyDescent="0.35">
      <c r="A474">
        <v>8025</v>
      </c>
      <c r="B474" t="s">
        <v>1</v>
      </c>
      <c r="C474" s="4">
        <v>43220</v>
      </c>
      <c r="D474">
        <v>33</v>
      </c>
      <c r="E474">
        <v>5</v>
      </c>
      <c r="F474">
        <v>38.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35">
      <c r="A475">
        <v>8027</v>
      </c>
      <c r="B475" t="s">
        <v>2</v>
      </c>
      <c r="C475" s="4">
        <v>43225</v>
      </c>
      <c r="D475">
        <v>33</v>
      </c>
      <c r="E475">
        <v>5</v>
      </c>
      <c r="F475">
        <v>38.299999999999997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</row>
    <row r="476" spans="1:14" x14ac:dyDescent="0.35">
      <c r="A476">
        <v>8028</v>
      </c>
      <c r="B476" t="s">
        <v>1</v>
      </c>
      <c r="C476" s="4">
        <v>43225</v>
      </c>
      <c r="D476">
        <v>33</v>
      </c>
      <c r="E476">
        <v>5</v>
      </c>
      <c r="F476">
        <v>38.1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</row>
    <row r="477" spans="1:14" x14ac:dyDescent="0.35">
      <c r="A477">
        <v>8035</v>
      </c>
      <c r="B477" t="s">
        <v>1</v>
      </c>
      <c r="C477" s="4">
        <v>43245</v>
      </c>
      <c r="D477">
        <v>33</v>
      </c>
      <c r="E477">
        <v>5</v>
      </c>
      <c r="F477">
        <v>38.299999999999997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</row>
    <row r="478" spans="1:14" x14ac:dyDescent="0.35">
      <c r="A478">
        <v>8058</v>
      </c>
      <c r="B478" t="s">
        <v>2</v>
      </c>
      <c r="C478" s="4">
        <v>43282</v>
      </c>
      <c r="D478">
        <v>33</v>
      </c>
      <c r="E478">
        <v>5</v>
      </c>
      <c r="F478">
        <v>38.4</v>
      </c>
      <c r="G478">
        <v>1</v>
      </c>
      <c r="H478">
        <v>2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1</v>
      </c>
    </row>
    <row r="479" spans="1:14" x14ac:dyDescent="0.35">
      <c r="A479">
        <v>8420</v>
      </c>
      <c r="B479" t="s">
        <v>1</v>
      </c>
      <c r="C479" s="4">
        <v>43276</v>
      </c>
      <c r="D479">
        <v>33</v>
      </c>
      <c r="E479">
        <v>5</v>
      </c>
      <c r="F479">
        <v>37.9</v>
      </c>
      <c r="G479">
        <v>0</v>
      </c>
      <c r="H479">
        <v>2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</row>
    <row r="480" spans="1:14" x14ac:dyDescent="0.35">
      <c r="A480">
        <v>8422</v>
      </c>
      <c r="B480" t="s">
        <v>2</v>
      </c>
      <c r="C480" s="4">
        <v>43276</v>
      </c>
      <c r="D480">
        <v>33</v>
      </c>
      <c r="E480">
        <v>5</v>
      </c>
      <c r="F480">
        <v>37.799999999999997</v>
      </c>
      <c r="G480">
        <v>0</v>
      </c>
      <c r="H480">
        <v>2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</row>
    <row r="481" spans="1:14" x14ac:dyDescent="0.35">
      <c r="A481">
        <v>8425</v>
      </c>
      <c r="B481" t="s">
        <v>2</v>
      </c>
      <c r="C481" s="4">
        <v>43283</v>
      </c>
      <c r="D481">
        <v>33</v>
      </c>
      <c r="E481">
        <v>5</v>
      </c>
      <c r="F481">
        <v>38</v>
      </c>
      <c r="G481">
        <v>0</v>
      </c>
      <c r="H481">
        <v>2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</row>
    <row r="482" spans="1:14" x14ac:dyDescent="0.35">
      <c r="A482">
        <v>1</v>
      </c>
      <c r="B482" t="s">
        <v>1</v>
      </c>
      <c r="C482" s="4">
        <v>43199</v>
      </c>
      <c r="D482">
        <v>34</v>
      </c>
      <c r="E482">
        <v>5</v>
      </c>
      <c r="F482">
        <v>38.1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</row>
    <row r="483" spans="1:14" x14ac:dyDescent="0.35">
      <c r="A483">
        <v>9</v>
      </c>
      <c r="B483" t="s">
        <v>1</v>
      </c>
      <c r="C483" s="4">
        <v>43217</v>
      </c>
      <c r="D483">
        <v>34</v>
      </c>
      <c r="E483">
        <v>5</v>
      </c>
      <c r="F483">
        <v>38.6</v>
      </c>
      <c r="G483">
        <v>1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1</v>
      </c>
    </row>
    <row r="484" spans="1:14" x14ac:dyDescent="0.35">
      <c r="A484">
        <v>24</v>
      </c>
      <c r="B484" t="s">
        <v>2</v>
      </c>
      <c r="C484" s="4">
        <v>43234</v>
      </c>
      <c r="D484">
        <v>34</v>
      </c>
      <c r="E484">
        <v>5</v>
      </c>
      <c r="F484" t="s">
        <v>13</v>
      </c>
      <c r="G484" t="s">
        <v>13</v>
      </c>
      <c r="H484" t="s">
        <v>13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</row>
    <row r="485" spans="1:14" x14ac:dyDescent="0.35">
      <c r="A485">
        <v>25</v>
      </c>
      <c r="B485" t="s">
        <v>1</v>
      </c>
      <c r="C485" s="4">
        <v>43236</v>
      </c>
      <c r="D485">
        <v>34</v>
      </c>
      <c r="E485">
        <v>5</v>
      </c>
      <c r="F485">
        <v>38.4</v>
      </c>
      <c r="G485">
        <v>1</v>
      </c>
      <c r="H485">
        <v>2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1</v>
      </c>
    </row>
    <row r="486" spans="1:14" x14ac:dyDescent="0.35">
      <c r="A486">
        <v>41</v>
      </c>
      <c r="B486" t="s">
        <v>2</v>
      </c>
      <c r="C486" s="4">
        <v>43255</v>
      </c>
      <c r="D486">
        <v>34</v>
      </c>
      <c r="E486">
        <v>5</v>
      </c>
      <c r="F486">
        <v>38.200000000000003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</row>
    <row r="487" spans="1:14" x14ac:dyDescent="0.35">
      <c r="A487">
        <v>49</v>
      </c>
      <c r="B487" t="s">
        <v>1</v>
      </c>
      <c r="C487" s="4">
        <v>43276</v>
      </c>
      <c r="D487">
        <v>34</v>
      </c>
      <c r="E487">
        <v>5</v>
      </c>
      <c r="F487">
        <v>38.200000000000003</v>
      </c>
      <c r="G487">
        <v>0</v>
      </c>
      <c r="H487">
        <v>1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</row>
    <row r="488" spans="1:14" x14ac:dyDescent="0.35">
      <c r="A488">
        <v>8020</v>
      </c>
      <c r="B488" t="s">
        <v>2</v>
      </c>
      <c r="C488" s="4">
        <v>43214</v>
      </c>
      <c r="D488">
        <v>34</v>
      </c>
      <c r="E488">
        <v>5</v>
      </c>
      <c r="F488">
        <v>38.5</v>
      </c>
      <c r="G488">
        <v>1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1</v>
      </c>
    </row>
    <row r="489" spans="1:14" x14ac:dyDescent="0.35">
      <c r="A489">
        <v>8024</v>
      </c>
      <c r="B489" t="s">
        <v>2</v>
      </c>
      <c r="C489" s="4">
        <v>43221</v>
      </c>
      <c r="D489">
        <v>34</v>
      </c>
      <c r="E489">
        <v>5</v>
      </c>
      <c r="F489">
        <v>37.799999999999997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</row>
    <row r="490" spans="1:14" x14ac:dyDescent="0.35">
      <c r="A490">
        <v>8025</v>
      </c>
      <c r="B490" t="s">
        <v>1</v>
      </c>
      <c r="C490" s="4">
        <v>43221</v>
      </c>
      <c r="D490">
        <v>34</v>
      </c>
      <c r="E490">
        <v>5</v>
      </c>
      <c r="F490">
        <v>37.6</v>
      </c>
      <c r="G490">
        <v>0</v>
      </c>
      <c r="H490">
        <v>0</v>
      </c>
      <c r="I490">
        <v>0</v>
      </c>
      <c r="J490">
        <v>1</v>
      </c>
      <c r="K490">
        <v>0</v>
      </c>
      <c r="L490">
        <v>0</v>
      </c>
      <c r="M490">
        <v>0</v>
      </c>
      <c r="N490">
        <v>1</v>
      </c>
    </row>
    <row r="491" spans="1:14" x14ac:dyDescent="0.35">
      <c r="A491">
        <v>8027</v>
      </c>
      <c r="B491" t="s">
        <v>2</v>
      </c>
      <c r="C491" s="4">
        <v>43226</v>
      </c>
      <c r="D491">
        <v>34</v>
      </c>
      <c r="E491">
        <v>5</v>
      </c>
      <c r="F491">
        <v>37.9</v>
      </c>
      <c r="G491">
        <v>0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</row>
    <row r="492" spans="1:14" x14ac:dyDescent="0.35">
      <c r="A492">
        <v>8028</v>
      </c>
      <c r="B492" t="s">
        <v>1</v>
      </c>
      <c r="C492" s="4">
        <v>43226</v>
      </c>
      <c r="D492">
        <v>34</v>
      </c>
      <c r="E492">
        <v>5</v>
      </c>
      <c r="F492">
        <v>38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</row>
    <row r="493" spans="1:14" x14ac:dyDescent="0.35">
      <c r="A493">
        <v>8035</v>
      </c>
      <c r="B493" t="s">
        <v>1</v>
      </c>
      <c r="C493" s="4">
        <v>43246</v>
      </c>
      <c r="D493">
        <v>34</v>
      </c>
      <c r="E493">
        <v>5</v>
      </c>
      <c r="F493">
        <v>38.5</v>
      </c>
      <c r="G493">
        <v>1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1</v>
      </c>
    </row>
    <row r="494" spans="1:14" x14ac:dyDescent="0.35">
      <c r="A494">
        <v>8058</v>
      </c>
      <c r="B494" t="s">
        <v>2</v>
      </c>
      <c r="C494" s="4">
        <v>43283</v>
      </c>
      <c r="D494">
        <v>34</v>
      </c>
      <c r="E494">
        <v>5</v>
      </c>
      <c r="F494">
        <v>38.4</v>
      </c>
      <c r="G494">
        <v>1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1</v>
      </c>
    </row>
    <row r="495" spans="1:14" x14ac:dyDescent="0.35">
      <c r="A495">
        <v>8420</v>
      </c>
      <c r="B495" t="s">
        <v>1</v>
      </c>
      <c r="C495" s="4">
        <v>43277</v>
      </c>
      <c r="D495">
        <v>34</v>
      </c>
      <c r="E495">
        <v>5</v>
      </c>
      <c r="F495">
        <v>38</v>
      </c>
      <c r="G495">
        <v>0</v>
      </c>
      <c r="H495">
        <v>2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</row>
    <row r="496" spans="1:14" x14ac:dyDescent="0.35">
      <c r="A496">
        <v>8422</v>
      </c>
      <c r="B496" t="s">
        <v>2</v>
      </c>
      <c r="C496" s="4">
        <v>43277</v>
      </c>
      <c r="D496">
        <v>34</v>
      </c>
      <c r="E496">
        <v>5</v>
      </c>
      <c r="F496">
        <v>38.200000000000003</v>
      </c>
      <c r="G496">
        <v>0</v>
      </c>
      <c r="H496">
        <v>2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</row>
    <row r="497" spans="1:14" x14ac:dyDescent="0.35">
      <c r="A497">
        <v>8425</v>
      </c>
      <c r="B497" t="s">
        <v>2</v>
      </c>
      <c r="C497" s="4">
        <v>43284</v>
      </c>
      <c r="D497">
        <v>34</v>
      </c>
      <c r="E497">
        <v>5</v>
      </c>
      <c r="F497">
        <v>38.700000000000003</v>
      </c>
      <c r="G497">
        <v>1</v>
      </c>
      <c r="H497">
        <v>2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1</v>
      </c>
    </row>
    <row r="498" spans="1:14" x14ac:dyDescent="0.35">
      <c r="A498">
        <v>1</v>
      </c>
      <c r="B498" t="s">
        <v>1</v>
      </c>
      <c r="C498" s="4">
        <v>43200</v>
      </c>
      <c r="D498">
        <v>35</v>
      </c>
      <c r="E498">
        <v>6</v>
      </c>
      <c r="F498">
        <v>38.5</v>
      </c>
      <c r="G498">
        <v>1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1</v>
      </c>
    </row>
    <row r="499" spans="1:14" x14ac:dyDescent="0.35">
      <c r="A499">
        <v>9</v>
      </c>
      <c r="B499" t="s">
        <v>1</v>
      </c>
      <c r="C499" s="4">
        <v>43218</v>
      </c>
      <c r="D499">
        <v>35</v>
      </c>
      <c r="E499">
        <v>6</v>
      </c>
      <c r="F499">
        <v>38.6</v>
      </c>
      <c r="G499">
        <v>1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1</v>
      </c>
    </row>
    <row r="500" spans="1:14" x14ac:dyDescent="0.35">
      <c r="A500">
        <v>24</v>
      </c>
      <c r="B500" t="s">
        <v>2</v>
      </c>
      <c r="C500" s="4">
        <v>43235</v>
      </c>
      <c r="D500">
        <v>35</v>
      </c>
      <c r="E500">
        <v>6</v>
      </c>
      <c r="F500">
        <v>38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</row>
    <row r="501" spans="1:14" x14ac:dyDescent="0.35">
      <c r="A501">
        <v>25</v>
      </c>
      <c r="B501" t="s">
        <v>1</v>
      </c>
      <c r="C501" s="4">
        <v>43237</v>
      </c>
      <c r="D501">
        <v>35</v>
      </c>
      <c r="E501">
        <v>6</v>
      </c>
      <c r="F501">
        <v>38.299999999999997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35">
      <c r="A502">
        <v>41</v>
      </c>
      <c r="B502" t="s">
        <v>2</v>
      </c>
      <c r="C502" s="4">
        <v>43256</v>
      </c>
      <c r="D502">
        <v>35</v>
      </c>
      <c r="E502">
        <v>6</v>
      </c>
      <c r="F502">
        <v>38.200000000000003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</row>
    <row r="503" spans="1:14" x14ac:dyDescent="0.35">
      <c r="A503">
        <v>49</v>
      </c>
      <c r="B503" t="s">
        <v>1</v>
      </c>
      <c r="C503" s="4">
        <v>43277</v>
      </c>
      <c r="D503">
        <v>35</v>
      </c>
      <c r="E503">
        <v>6</v>
      </c>
      <c r="F503">
        <v>38.200000000000003</v>
      </c>
      <c r="G503">
        <v>0</v>
      </c>
      <c r="H503">
        <v>1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</row>
    <row r="504" spans="1:14" x14ac:dyDescent="0.35">
      <c r="A504">
        <v>8020</v>
      </c>
      <c r="B504" t="s">
        <v>2</v>
      </c>
      <c r="C504" s="4">
        <v>43215</v>
      </c>
      <c r="D504">
        <v>35</v>
      </c>
      <c r="E504">
        <v>6</v>
      </c>
      <c r="F504">
        <v>37.799999999999997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</row>
    <row r="505" spans="1:14" x14ac:dyDescent="0.35">
      <c r="A505">
        <v>8024</v>
      </c>
      <c r="B505" t="s">
        <v>2</v>
      </c>
      <c r="C505" s="4">
        <v>43222</v>
      </c>
      <c r="D505">
        <v>35</v>
      </c>
      <c r="E505">
        <v>6</v>
      </c>
      <c r="F505">
        <v>38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</row>
    <row r="506" spans="1:14" x14ac:dyDescent="0.35">
      <c r="A506">
        <v>8025</v>
      </c>
      <c r="B506" t="s">
        <v>1</v>
      </c>
      <c r="C506" s="4">
        <v>43222</v>
      </c>
      <c r="D506">
        <v>35</v>
      </c>
      <c r="E506">
        <v>6</v>
      </c>
      <c r="F506">
        <v>38.299999999999997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</row>
    <row r="507" spans="1:14" x14ac:dyDescent="0.35">
      <c r="A507">
        <v>8027</v>
      </c>
      <c r="B507" t="s">
        <v>2</v>
      </c>
      <c r="C507" s="4">
        <v>43227</v>
      </c>
      <c r="D507">
        <v>35</v>
      </c>
      <c r="E507">
        <v>6</v>
      </c>
      <c r="F507">
        <v>37.1</v>
      </c>
      <c r="G507">
        <v>0</v>
      </c>
      <c r="H507">
        <v>1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</row>
    <row r="508" spans="1:14" x14ac:dyDescent="0.35">
      <c r="A508">
        <v>8028</v>
      </c>
      <c r="B508" t="s">
        <v>1</v>
      </c>
      <c r="C508" s="4">
        <v>43227</v>
      </c>
      <c r="D508">
        <v>35</v>
      </c>
      <c r="E508">
        <v>6</v>
      </c>
      <c r="F508" t="s">
        <v>13</v>
      </c>
      <c r="G508" t="s">
        <v>13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</row>
    <row r="509" spans="1:14" x14ac:dyDescent="0.35">
      <c r="A509">
        <v>8035</v>
      </c>
      <c r="B509" t="s">
        <v>1</v>
      </c>
      <c r="C509" s="4">
        <v>43247</v>
      </c>
      <c r="D509">
        <v>35</v>
      </c>
      <c r="E509">
        <v>6</v>
      </c>
      <c r="F509">
        <v>38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</row>
    <row r="510" spans="1:14" x14ac:dyDescent="0.35">
      <c r="A510">
        <v>8058</v>
      </c>
      <c r="B510" t="s">
        <v>2</v>
      </c>
      <c r="C510" s="4">
        <v>43284</v>
      </c>
      <c r="D510">
        <v>35</v>
      </c>
      <c r="E510">
        <v>6</v>
      </c>
      <c r="F510">
        <v>38.200000000000003</v>
      </c>
      <c r="G510">
        <v>0</v>
      </c>
      <c r="H510">
        <v>1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</row>
    <row r="511" spans="1:14" x14ac:dyDescent="0.35">
      <c r="A511">
        <v>8420</v>
      </c>
      <c r="B511" t="s">
        <v>1</v>
      </c>
      <c r="C511" s="4">
        <v>43278</v>
      </c>
      <c r="D511">
        <v>35</v>
      </c>
      <c r="E511">
        <v>6</v>
      </c>
      <c r="F511">
        <v>37.9</v>
      </c>
      <c r="G511">
        <v>0</v>
      </c>
      <c r="H511">
        <v>1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</row>
    <row r="512" spans="1:14" x14ac:dyDescent="0.35">
      <c r="A512">
        <v>8422</v>
      </c>
      <c r="B512" t="s">
        <v>2</v>
      </c>
      <c r="C512" s="4">
        <v>43278</v>
      </c>
      <c r="D512">
        <v>35</v>
      </c>
      <c r="E512">
        <v>6</v>
      </c>
      <c r="F512">
        <v>38.200000000000003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</row>
    <row r="513" spans="1:14" x14ac:dyDescent="0.35">
      <c r="A513">
        <v>8425</v>
      </c>
      <c r="B513" t="s">
        <v>2</v>
      </c>
      <c r="C513" s="4">
        <v>43285</v>
      </c>
      <c r="D513">
        <v>35</v>
      </c>
      <c r="E513">
        <v>6</v>
      </c>
      <c r="F513">
        <v>38.1</v>
      </c>
      <c r="G513">
        <v>0</v>
      </c>
      <c r="H513">
        <v>1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</row>
    <row r="514" spans="1:14" x14ac:dyDescent="0.35">
      <c r="A514">
        <v>1</v>
      </c>
      <c r="B514" t="s">
        <v>1</v>
      </c>
      <c r="C514" s="4">
        <v>43201</v>
      </c>
      <c r="D514">
        <v>36</v>
      </c>
      <c r="E514">
        <v>6</v>
      </c>
      <c r="F514">
        <v>38</v>
      </c>
      <c r="G514">
        <v>0</v>
      </c>
      <c r="H514">
        <v>2</v>
      </c>
      <c r="I514">
        <v>0</v>
      </c>
      <c r="J514">
        <v>0</v>
      </c>
      <c r="K514">
        <v>1</v>
      </c>
      <c r="L514">
        <v>0</v>
      </c>
      <c r="M514">
        <v>0</v>
      </c>
      <c r="N514">
        <v>1</v>
      </c>
    </row>
    <row r="515" spans="1:14" x14ac:dyDescent="0.35">
      <c r="A515">
        <v>9</v>
      </c>
      <c r="B515" t="s">
        <v>1</v>
      </c>
      <c r="C515" s="4">
        <v>43219</v>
      </c>
      <c r="D515">
        <v>36</v>
      </c>
      <c r="E515">
        <v>6</v>
      </c>
      <c r="F515">
        <v>37.9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</row>
    <row r="516" spans="1:14" x14ac:dyDescent="0.35">
      <c r="A516">
        <v>24</v>
      </c>
      <c r="B516" t="s">
        <v>2</v>
      </c>
      <c r="C516" s="4">
        <v>43236</v>
      </c>
      <c r="D516">
        <v>36</v>
      </c>
      <c r="E516">
        <v>6</v>
      </c>
      <c r="F516" t="s">
        <v>13</v>
      </c>
      <c r="G516" t="s">
        <v>13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</row>
    <row r="517" spans="1:14" x14ac:dyDescent="0.35">
      <c r="A517">
        <v>25</v>
      </c>
      <c r="B517" t="s">
        <v>1</v>
      </c>
      <c r="C517" s="4">
        <v>43238</v>
      </c>
      <c r="D517">
        <v>36</v>
      </c>
      <c r="E517">
        <v>6</v>
      </c>
      <c r="F517">
        <v>38.5</v>
      </c>
      <c r="G517">
        <v>1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1</v>
      </c>
    </row>
    <row r="518" spans="1:14" x14ac:dyDescent="0.35">
      <c r="A518">
        <v>41</v>
      </c>
      <c r="B518" t="s">
        <v>2</v>
      </c>
      <c r="C518" s="4">
        <v>43257</v>
      </c>
      <c r="D518">
        <v>36</v>
      </c>
      <c r="E518">
        <v>6</v>
      </c>
      <c r="F518">
        <v>38.1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</row>
    <row r="519" spans="1:14" x14ac:dyDescent="0.35">
      <c r="A519">
        <v>49</v>
      </c>
      <c r="B519" t="s">
        <v>1</v>
      </c>
      <c r="C519" s="4">
        <v>43278</v>
      </c>
      <c r="D519">
        <v>36</v>
      </c>
      <c r="E519">
        <v>6</v>
      </c>
      <c r="F519">
        <v>38.200000000000003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</row>
    <row r="520" spans="1:14" x14ac:dyDescent="0.35">
      <c r="A520">
        <v>8020</v>
      </c>
      <c r="B520" t="s">
        <v>2</v>
      </c>
      <c r="C520" s="4">
        <v>43216</v>
      </c>
      <c r="D520">
        <v>36</v>
      </c>
      <c r="E520">
        <v>6</v>
      </c>
      <c r="F520">
        <v>38.200000000000003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</row>
    <row r="521" spans="1:14" x14ac:dyDescent="0.35">
      <c r="A521">
        <v>8024</v>
      </c>
      <c r="B521" t="s">
        <v>2</v>
      </c>
      <c r="C521" s="4">
        <v>43223</v>
      </c>
      <c r="D521">
        <v>36</v>
      </c>
      <c r="E521">
        <v>6</v>
      </c>
      <c r="F521">
        <v>38.299999999999997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</row>
    <row r="522" spans="1:14" x14ac:dyDescent="0.35">
      <c r="A522">
        <v>8025</v>
      </c>
      <c r="B522" t="s">
        <v>1</v>
      </c>
      <c r="C522" s="4">
        <v>43223</v>
      </c>
      <c r="D522">
        <v>36</v>
      </c>
      <c r="E522">
        <v>6</v>
      </c>
      <c r="F522">
        <v>38.200000000000003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</row>
    <row r="523" spans="1:14" x14ac:dyDescent="0.35">
      <c r="A523">
        <v>8027</v>
      </c>
      <c r="B523" t="s">
        <v>2</v>
      </c>
      <c r="C523" s="4">
        <v>43228</v>
      </c>
      <c r="D523">
        <v>36</v>
      </c>
      <c r="E523">
        <v>6</v>
      </c>
      <c r="F523" t="s">
        <v>13</v>
      </c>
      <c r="G523" t="s">
        <v>13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</row>
    <row r="524" spans="1:14" x14ac:dyDescent="0.35">
      <c r="A524">
        <v>8028</v>
      </c>
      <c r="B524" t="s">
        <v>1</v>
      </c>
      <c r="C524" s="4">
        <v>43228</v>
      </c>
      <c r="D524">
        <v>36</v>
      </c>
      <c r="E524">
        <v>6</v>
      </c>
      <c r="F524" t="s">
        <v>13</v>
      </c>
      <c r="G524" t="s">
        <v>13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</row>
    <row r="525" spans="1:14" x14ac:dyDescent="0.35">
      <c r="A525">
        <v>8035</v>
      </c>
      <c r="B525" t="s">
        <v>1</v>
      </c>
      <c r="C525" s="4">
        <v>43248</v>
      </c>
      <c r="D525">
        <v>36</v>
      </c>
      <c r="E525">
        <v>6</v>
      </c>
      <c r="F525">
        <v>38.1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</row>
    <row r="526" spans="1:14" x14ac:dyDescent="0.35">
      <c r="A526">
        <v>8058</v>
      </c>
      <c r="B526" t="s">
        <v>2</v>
      </c>
      <c r="C526" s="4">
        <v>43285</v>
      </c>
      <c r="D526">
        <v>36</v>
      </c>
      <c r="E526">
        <v>6</v>
      </c>
      <c r="F526">
        <v>38.1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</row>
    <row r="527" spans="1:14" x14ac:dyDescent="0.35">
      <c r="A527">
        <v>8420</v>
      </c>
      <c r="B527" t="s">
        <v>1</v>
      </c>
      <c r="C527" s="4">
        <v>43279</v>
      </c>
      <c r="D527">
        <v>36</v>
      </c>
      <c r="E527">
        <v>6</v>
      </c>
      <c r="F527">
        <v>38.1</v>
      </c>
      <c r="G527">
        <v>0</v>
      </c>
      <c r="H527">
        <v>2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</row>
    <row r="528" spans="1:14" x14ac:dyDescent="0.35">
      <c r="A528">
        <v>8422</v>
      </c>
      <c r="B528" t="s">
        <v>2</v>
      </c>
      <c r="C528" s="4">
        <v>43279</v>
      </c>
      <c r="D528">
        <v>36</v>
      </c>
      <c r="E528">
        <v>6</v>
      </c>
      <c r="F528">
        <v>38.299999999999997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</row>
    <row r="529" spans="1:14" x14ac:dyDescent="0.35">
      <c r="A529">
        <v>8425</v>
      </c>
      <c r="B529" t="s">
        <v>2</v>
      </c>
      <c r="C529" s="4">
        <v>43286</v>
      </c>
      <c r="D529">
        <v>36</v>
      </c>
      <c r="E529">
        <v>6</v>
      </c>
      <c r="F529">
        <v>38.4</v>
      </c>
      <c r="G529">
        <v>1</v>
      </c>
      <c r="H529">
        <v>1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1</v>
      </c>
    </row>
    <row r="530" spans="1:14" x14ac:dyDescent="0.35">
      <c r="A530">
        <v>1</v>
      </c>
      <c r="B530" t="s">
        <v>1</v>
      </c>
      <c r="C530" s="4">
        <v>43202</v>
      </c>
      <c r="D530">
        <v>37</v>
      </c>
      <c r="E530">
        <v>6</v>
      </c>
      <c r="F530">
        <v>38.299999999999997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</row>
    <row r="531" spans="1:14" x14ac:dyDescent="0.35">
      <c r="A531">
        <v>9</v>
      </c>
      <c r="B531" t="s">
        <v>1</v>
      </c>
      <c r="C531" s="4">
        <v>43220</v>
      </c>
      <c r="D531">
        <v>37</v>
      </c>
      <c r="E531">
        <v>6</v>
      </c>
      <c r="F531">
        <v>38.4</v>
      </c>
      <c r="G531">
        <v>1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1</v>
      </c>
    </row>
    <row r="532" spans="1:14" x14ac:dyDescent="0.35">
      <c r="A532">
        <v>24</v>
      </c>
      <c r="B532" t="s">
        <v>2</v>
      </c>
      <c r="C532" s="4">
        <v>43237</v>
      </c>
      <c r="D532">
        <v>37</v>
      </c>
      <c r="E532">
        <v>6</v>
      </c>
      <c r="F532">
        <v>39.1</v>
      </c>
      <c r="G532">
        <v>2</v>
      </c>
      <c r="H532">
        <v>0</v>
      </c>
      <c r="I532">
        <v>0</v>
      </c>
      <c r="J532">
        <v>0</v>
      </c>
      <c r="K532">
        <v>2</v>
      </c>
      <c r="L532">
        <v>0</v>
      </c>
      <c r="M532">
        <v>0</v>
      </c>
      <c r="N532">
        <v>4</v>
      </c>
    </row>
    <row r="533" spans="1:14" x14ac:dyDescent="0.35">
      <c r="A533">
        <v>25</v>
      </c>
      <c r="B533" t="s">
        <v>1</v>
      </c>
      <c r="C533" s="4">
        <v>43239</v>
      </c>
      <c r="D533">
        <v>37</v>
      </c>
      <c r="E533">
        <v>6</v>
      </c>
      <c r="F533">
        <v>38.299999999999997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</row>
    <row r="534" spans="1:14" x14ac:dyDescent="0.35">
      <c r="A534">
        <v>41</v>
      </c>
      <c r="B534" t="s">
        <v>2</v>
      </c>
      <c r="C534" s="4">
        <v>43258</v>
      </c>
      <c r="D534">
        <v>37</v>
      </c>
      <c r="E534">
        <v>6</v>
      </c>
      <c r="F534">
        <v>38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</row>
    <row r="535" spans="1:14" x14ac:dyDescent="0.35">
      <c r="A535">
        <v>49</v>
      </c>
      <c r="B535" t="s">
        <v>1</v>
      </c>
      <c r="C535" s="4">
        <v>43279</v>
      </c>
      <c r="D535">
        <v>37</v>
      </c>
      <c r="E535">
        <v>6</v>
      </c>
      <c r="F535">
        <v>38.299999999999997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</row>
    <row r="536" spans="1:14" x14ac:dyDescent="0.35">
      <c r="A536">
        <v>8020</v>
      </c>
      <c r="B536" t="s">
        <v>2</v>
      </c>
      <c r="C536" s="4">
        <v>43217</v>
      </c>
      <c r="D536">
        <v>37</v>
      </c>
      <c r="E536">
        <v>6</v>
      </c>
      <c r="F536">
        <v>38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35">
      <c r="A537">
        <v>8024</v>
      </c>
      <c r="B537" t="s">
        <v>2</v>
      </c>
      <c r="C537" s="4">
        <v>43224</v>
      </c>
      <c r="D537">
        <v>37</v>
      </c>
      <c r="E537">
        <v>6</v>
      </c>
      <c r="F537">
        <v>38.1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</row>
    <row r="538" spans="1:14" x14ac:dyDescent="0.35">
      <c r="A538">
        <v>8025</v>
      </c>
      <c r="B538" t="s">
        <v>1</v>
      </c>
      <c r="C538" s="4">
        <v>43224</v>
      </c>
      <c r="D538">
        <v>37</v>
      </c>
      <c r="E538">
        <v>6</v>
      </c>
      <c r="F538">
        <v>38.1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</row>
    <row r="539" spans="1:14" x14ac:dyDescent="0.35">
      <c r="A539">
        <v>8027</v>
      </c>
      <c r="B539" t="s">
        <v>2</v>
      </c>
      <c r="C539" s="4">
        <v>43229</v>
      </c>
      <c r="D539">
        <v>37</v>
      </c>
      <c r="E539">
        <v>6</v>
      </c>
      <c r="F539">
        <v>38.299999999999997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</row>
    <row r="540" spans="1:14" x14ac:dyDescent="0.35">
      <c r="A540">
        <v>8028</v>
      </c>
      <c r="B540" t="s">
        <v>1</v>
      </c>
      <c r="C540" s="4">
        <v>43229</v>
      </c>
      <c r="D540">
        <v>37</v>
      </c>
      <c r="E540">
        <v>6</v>
      </c>
      <c r="F540">
        <v>38.200000000000003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</row>
    <row r="541" spans="1:14" x14ac:dyDescent="0.35">
      <c r="A541">
        <v>8035</v>
      </c>
      <c r="B541" t="s">
        <v>1</v>
      </c>
      <c r="C541" s="4">
        <v>43249</v>
      </c>
      <c r="D541">
        <v>37</v>
      </c>
      <c r="E541">
        <v>6</v>
      </c>
      <c r="F541">
        <v>38.200000000000003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</row>
    <row r="542" spans="1:14" x14ac:dyDescent="0.35">
      <c r="A542">
        <v>8058</v>
      </c>
      <c r="B542" t="s">
        <v>2</v>
      </c>
      <c r="C542" s="4">
        <v>43286</v>
      </c>
      <c r="D542">
        <v>37</v>
      </c>
      <c r="E542">
        <v>6</v>
      </c>
      <c r="F542">
        <v>38.5</v>
      </c>
      <c r="G542">
        <v>1</v>
      </c>
      <c r="H542">
        <v>1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1</v>
      </c>
    </row>
    <row r="543" spans="1:14" x14ac:dyDescent="0.35">
      <c r="A543">
        <v>8420</v>
      </c>
      <c r="B543" t="s">
        <v>1</v>
      </c>
      <c r="C543" s="4">
        <v>43280</v>
      </c>
      <c r="D543">
        <v>37</v>
      </c>
      <c r="E543">
        <v>6</v>
      </c>
      <c r="F543">
        <v>38</v>
      </c>
      <c r="G543">
        <v>0</v>
      </c>
      <c r="H543">
        <v>2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</row>
    <row r="544" spans="1:14" x14ac:dyDescent="0.35">
      <c r="A544">
        <v>8422</v>
      </c>
      <c r="B544" t="s">
        <v>2</v>
      </c>
      <c r="C544" s="4">
        <v>43280</v>
      </c>
      <c r="D544">
        <v>37</v>
      </c>
      <c r="E544">
        <v>6</v>
      </c>
      <c r="F544">
        <v>38.299999999999997</v>
      </c>
      <c r="G544">
        <v>0</v>
      </c>
      <c r="H544">
        <v>2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</row>
    <row r="545" spans="1:14" x14ac:dyDescent="0.35">
      <c r="A545">
        <v>8425</v>
      </c>
      <c r="B545" t="s">
        <v>2</v>
      </c>
      <c r="C545" s="4">
        <v>43287</v>
      </c>
      <c r="D545">
        <v>37</v>
      </c>
      <c r="E545">
        <v>6</v>
      </c>
      <c r="F545">
        <v>38.1</v>
      </c>
      <c r="G545">
        <v>0</v>
      </c>
      <c r="H545">
        <v>1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</row>
    <row r="546" spans="1:14" x14ac:dyDescent="0.35">
      <c r="A546">
        <v>1</v>
      </c>
      <c r="B546" t="s">
        <v>1</v>
      </c>
      <c r="C546" s="4">
        <v>43203</v>
      </c>
      <c r="D546">
        <v>38</v>
      </c>
      <c r="E546">
        <v>6</v>
      </c>
      <c r="F546">
        <v>38.299999999999997</v>
      </c>
      <c r="G546">
        <v>0</v>
      </c>
      <c r="H546">
        <v>1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</row>
    <row r="547" spans="1:14" x14ac:dyDescent="0.35">
      <c r="A547">
        <v>9</v>
      </c>
      <c r="B547" t="s">
        <v>1</v>
      </c>
      <c r="C547" s="4">
        <v>43221</v>
      </c>
      <c r="D547">
        <v>38</v>
      </c>
      <c r="E547">
        <v>6</v>
      </c>
      <c r="F547">
        <v>38.4</v>
      </c>
      <c r="G547">
        <v>1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1</v>
      </c>
    </row>
    <row r="548" spans="1:14" x14ac:dyDescent="0.35">
      <c r="A548">
        <v>24</v>
      </c>
      <c r="B548" t="s">
        <v>2</v>
      </c>
      <c r="C548" s="4">
        <v>43238</v>
      </c>
      <c r="D548">
        <v>38</v>
      </c>
      <c r="E548">
        <v>6</v>
      </c>
      <c r="F548">
        <v>39.200000000000003</v>
      </c>
      <c r="G548">
        <v>2</v>
      </c>
      <c r="H548">
        <v>0</v>
      </c>
      <c r="I548">
        <v>0</v>
      </c>
      <c r="J548">
        <v>0</v>
      </c>
      <c r="K548">
        <v>1</v>
      </c>
      <c r="L548">
        <v>0</v>
      </c>
      <c r="M548">
        <v>0</v>
      </c>
      <c r="N548">
        <v>3</v>
      </c>
    </row>
    <row r="549" spans="1:14" x14ac:dyDescent="0.35">
      <c r="A549">
        <v>25</v>
      </c>
      <c r="B549" t="s">
        <v>1</v>
      </c>
      <c r="C549" s="4">
        <v>43240</v>
      </c>
      <c r="D549">
        <v>38</v>
      </c>
      <c r="E549">
        <v>6</v>
      </c>
      <c r="F549">
        <v>38.1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</row>
    <row r="550" spans="1:14" x14ac:dyDescent="0.35">
      <c r="A550">
        <v>41</v>
      </c>
      <c r="B550" t="s">
        <v>2</v>
      </c>
      <c r="C550" s="4">
        <v>43259</v>
      </c>
      <c r="D550">
        <v>38</v>
      </c>
      <c r="E550">
        <v>6</v>
      </c>
      <c r="F550">
        <v>38.1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</row>
    <row r="551" spans="1:14" x14ac:dyDescent="0.35">
      <c r="A551">
        <v>49</v>
      </c>
      <c r="B551" t="s">
        <v>1</v>
      </c>
      <c r="C551" s="4">
        <v>43280</v>
      </c>
      <c r="D551">
        <v>38</v>
      </c>
      <c r="E551">
        <v>6</v>
      </c>
      <c r="F551">
        <v>38.5</v>
      </c>
      <c r="G551">
        <v>1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</v>
      </c>
    </row>
    <row r="552" spans="1:14" x14ac:dyDescent="0.35">
      <c r="A552">
        <v>8020</v>
      </c>
      <c r="B552" t="s">
        <v>2</v>
      </c>
      <c r="C552" s="4">
        <v>43218</v>
      </c>
      <c r="D552">
        <v>38</v>
      </c>
      <c r="E552">
        <v>6</v>
      </c>
      <c r="F552">
        <v>38.299999999999997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</row>
    <row r="553" spans="1:14" x14ac:dyDescent="0.35">
      <c r="A553">
        <v>8024</v>
      </c>
      <c r="B553" t="s">
        <v>2</v>
      </c>
      <c r="C553" s="4">
        <v>43225</v>
      </c>
      <c r="D553">
        <v>38</v>
      </c>
      <c r="E553">
        <v>6</v>
      </c>
      <c r="F553">
        <v>38.1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</row>
    <row r="554" spans="1:14" x14ac:dyDescent="0.35">
      <c r="A554">
        <v>8025</v>
      </c>
      <c r="B554" t="s">
        <v>1</v>
      </c>
      <c r="C554" s="4">
        <v>43225</v>
      </c>
      <c r="D554">
        <v>38</v>
      </c>
      <c r="E554">
        <v>6</v>
      </c>
      <c r="F554">
        <v>37.9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</row>
    <row r="555" spans="1:14" x14ac:dyDescent="0.35">
      <c r="A555">
        <v>8027</v>
      </c>
      <c r="B555" t="s">
        <v>2</v>
      </c>
      <c r="C555" s="4">
        <v>43230</v>
      </c>
      <c r="D555">
        <v>38</v>
      </c>
      <c r="E555">
        <v>6</v>
      </c>
      <c r="F555">
        <v>38.6</v>
      </c>
      <c r="G555">
        <v>1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</v>
      </c>
    </row>
    <row r="556" spans="1:14" x14ac:dyDescent="0.35">
      <c r="A556">
        <v>8028</v>
      </c>
      <c r="B556" t="s">
        <v>1</v>
      </c>
      <c r="C556" s="4">
        <v>43230</v>
      </c>
      <c r="D556">
        <v>38</v>
      </c>
      <c r="E556">
        <v>6</v>
      </c>
      <c r="F556">
        <v>38.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</row>
    <row r="557" spans="1:14" x14ac:dyDescent="0.35">
      <c r="A557">
        <v>8035</v>
      </c>
      <c r="B557" t="s">
        <v>1</v>
      </c>
      <c r="C557" s="4">
        <v>43250</v>
      </c>
      <c r="D557">
        <v>38</v>
      </c>
      <c r="E557">
        <v>6</v>
      </c>
      <c r="F557">
        <v>38.5</v>
      </c>
      <c r="G557">
        <v>1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</v>
      </c>
    </row>
    <row r="558" spans="1:14" x14ac:dyDescent="0.35">
      <c r="A558">
        <v>8058</v>
      </c>
      <c r="B558" t="s">
        <v>2</v>
      </c>
      <c r="C558" s="4">
        <v>43287</v>
      </c>
      <c r="D558">
        <v>38</v>
      </c>
      <c r="E558">
        <v>6</v>
      </c>
      <c r="F558">
        <v>38.5</v>
      </c>
      <c r="G558">
        <v>1</v>
      </c>
      <c r="H558">
        <v>1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1</v>
      </c>
    </row>
    <row r="559" spans="1:14" x14ac:dyDescent="0.35">
      <c r="A559">
        <v>8420</v>
      </c>
      <c r="B559" t="s">
        <v>1</v>
      </c>
      <c r="C559" s="4">
        <v>43281</v>
      </c>
      <c r="D559">
        <v>38</v>
      </c>
      <c r="E559">
        <v>6</v>
      </c>
      <c r="F559">
        <v>38.1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</row>
    <row r="560" spans="1:14" x14ac:dyDescent="0.35">
      <c r="A560">
        <v>8422</v>
      </c>
      <c r="B560" t="s">
        <v>2</v>
      </c>
      <c r="C560" s="4">
        <v>43281</v>
      </c>
      <c r="D560">
        <v>38</v>
      </c>
      <c r="E560">
        <v>6</v>
      </c>
      <c r="F560">
        <v>38.299999999999997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</row>
    <row r="561" spans="1:14" x14ac:dyDescent="0.35">
      <c r="A561">
        <v>8425</v>
      </c>
      <c r="B561" t="s">
        <v>2</v>
      </c>
      <c r="C561" s="4">
        <v>43288</v>
      </c>
      <c r="D561">
        <v>38</v>
      </c>
      <c r="E561">
        <v>6</v>
      </c>
      <c r="F561">
        <v>38.1</v>
      </c>
      <c r="G561">
        <v>0</v>
      </c>
      <c r="H561">
        <v>2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</row>
    <row r="562" spans="1:14" x14ac:dyDescent="0.35">
      <c r="A562">
        <v>1</v>
      </c>
      <c r="B562" t="s">
        <v>1</v>
      </c>
      <c r="C562" s="4">
        <v>43204</v>
      </c>
      <c r="D562">
        <v>39</v>
      </c>
      <c r="E562">
        <v>6</v>
      </c>
      <c r="F562">
        <v>38.799999999999997</v>
      </c>
      <c r="G562">
        <v>1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1</v>
      </c>
    </row>
    <row r="563" spans="1:14" x14ac:dyDescent="0.35">
      <c r="A563">
        <v>9</v>
      </c>
      <c r="B563" t="s">
        <v>1</v>
      </c>
      <c r="C563" s="4">
        <v>43222</v>
      </c>
      <c r="D563">
        <v>39</v>
      </c>
      <c r="E563">
        <v>6</v>
      </c>
      <c r="F563">
        <v>38.299999999999997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</row>
    <row r="564" spans="1:14" x14ac:dyDescent="0.35">
      <c r="A564">
        <v>24</v>
      </c>
      <c r="B564" t="s">
        <v>2</v>
      </c>
      <c r="C564" s="4">
        <v>43239</v>
      </c>
      <c r="D564">
        <v>39</v>
      </c>
      <c r="E564">
        <v>6</v>
      </c>
      <c r="F564">
        <v>38.1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</row>
    <row r="565" spans="1:14" x14ac:dyDescent="0.35">
      <c r="A565">
        <v>25</v>
      </c>
      <c r="B565" t="s">
        <v>1</v>
      </c>
      <c r="C565" s="4">
        <v>43241</v>
      </c>
      <c r="D565">
        <v>39</v>
      </c>
      <c r="E565">
        <v>6</v>
      </c>
      <c r="F565">
        <v>37.700000000000003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</row>
    <row r="566" spans="1:14" x14ac:dyDescent="0.35">
      <c r="A566">
        <v>41</v>
      </c>
      <c r="B566" t="s">
        <v>2</v>
      </c>
      <c r="C566" s="4">
        <v>43260</v>
      </c>
      <c r="D566">
        <v>39</v>
      </c>
      <c r="E566">
        <v>6</v>
      </c>
      <c r="F566">
        <v>38.1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</row>
    <row r="567" spans="1:14" x14ac:dyDescent="0.35">
      <c r="A567">
        <v>49</v>
      </c>
      <c r="B567" t="s">
        <v>1</v>
      </c>
      <c r="C567" s="4">
        <v>43281</v>
      </c>
      <c r="D567">
        <v>39</v>
      </c>
      <c r="E567">
        <v>6</v>
      </c>
      <c r="F567">
        <v>38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</row>
    <row r="568" spans="1:14" x14ac:dyDescent="0.35">
      <c r="A568">
        <v>8020</v>
      </c>
      <c r="B568" t="s">
        <v>2</v>
      </c>
      <c r="C568" s="4">
        <v>43219</v>
      </c>
      <c r="D568">
        <v>39</v>
      </c>
      <c r="E568">
        <v>6</v>
      </c>
      <c r="F568">
        <v>38.1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</row>
    <row r="569" spans="1:14" x14ac:dyDescent="0.35">
      <c r="A569">
        <v>8024</v>
      </c>
      <c r="B569" t="s">
        <v>2</v>
      </c>
      <c r="C569" s="4">
        <v>43226</v>
      </c>
      <c r="D569">
        <v>39</v>
      </c>
      <c r="E569">
        <v>6</v>
      </c>
      <c r="F569">
        <v>38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</row>
    <row r="570" spans="1:14" x14ac:dyDescent="0.35">
      <c r="A570">
        <v>8025</v>
      </c>
      <c r="B570" t="s">
        <v>1</v>
      </c>
      <c r="C570" s="4">
        <v>43226</v>
      </c>
      <c r="D570">
        <v>39</v>
      </c>
      <c r="E570">
        <v>6</v>
      </c>
      <c r="F570">
        <v>38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</row>
    <row r="571" spans="1:14" x14ac:dyDescent="0.35">
      <c r="A571">
        <v>8027</v>
      </c>
      <c r="B571" t="s">
        <v>2</v>
      </c>
      <c r="C571" s="4">
        <v>43231</v>
      </c>
      <c r="D571">
        <v>39</v>
      </c>
      <c r="E571">
        <v>6</v>
      </c>
      <c r="F571">
        <v>38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</row>
    <row r="572" spans="1:14" x14ac:dyDescent="0.35">
      <c r="A572">
        <v>8028</v>
      </c>
      <c r="B572" t="s">
        <v>1</v>
      </c>
      <c r="C572" s="4">
        <v>43231</v>
      </c>
      <c r="D572">
        <v>39</v>
      </c>
      <c r="E572">
        <v>6</v>
      </c>
      <c r="F572">
        <v>37.9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</row>
    <row r="573" spans="1:14" x14ac:dyDescent="0.35">
      <c r="A573">
        <v>8035</v>
      </c>
      <c r="B573" t="s">
        <v>1</v>
      </c>
      <c r="C573" s="4">
        <v>43251</v>
      </c>
      <c r="D573">
        <v>39</v>
      </c>
      <c r="E573">
        <v>6</v>
      </c>
      <c r="F573">
        <v>38.200000000000003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</row>
    <row r="574" spans="1:14" x14ac:dyDescent="0.35">
      <c r="A574">
        <v>8058</v>
      </c>
      <c r="B574" t="s">
        <v>2</v>
      </c>
      <c r="C574" s="4">
        <v>43288</v>
      </c>
      <c r="D574">
        <v>39</v>
      </c>
      <c r="E574">
        <v>6</v>
      </c>
      <c r="F574">
        <v>37.6</v>
      </c>
      <c r="G574">
        <v>0</v>
      </c>
      <c r="H574">
        <v>1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</row>
    <row r="575" spans="1:14" x14ac:dyDescent="0.35">
      <c r="A575">
        <v>8420</v>
      </c>
      <c r="B575" t="s">
        <v>1</v>
      </c>
      <c r="C575" s="4">
        <v>43282</v>
      </c>
      <c r="D575">
        <v>39</v>
      </c>
      <c r="E575">
        <v>6</v>
      </c>
      <c r="F575">
        <v>37.299999999999997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</row>
    <row r="576" spans="1:14" x14ac:dyDescent="0.35">
      <c r="A576">
        <v>8422</v>
      </c>
      <c r="B576" t="s">
        <v>2</v>
      </c>
      <c r="C576" s="4">
        <v>43282</v>
      </c>
      <c r="D576">
        <v>39</v>
      </c>
      <c r="E576">
        <v>6</v>
      </c>
      <c r="F576">
        <v>38.1</v>
      </c>
      <c r="G576">
        <v>0</v>
      </c>
      <c r="H576">
        <v>3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</row>
    <row r="577" spans="1:14" x14ac:dyDescent="0.35">
      <c r="A577">
        <v>8425</v>
      </c>
      <c r="B577" t="s">
        <v>2</v>
      </c>
      <c r="C577" s="4">
        <v>43289</v>
      </c>
      <c r="D577">
        <v>39</v>
      </c>
      <c r="E577">
        <v>6</v>
      </c>
      <c r="F577">
        <v>37.9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</row>
    <row r="578" spans="1:14" x14ac:dyDescent="0.35">
      <c r="A578">
        <v>1</v>
      </c>
      <c r="B578" t="s">
        <v>1</v>
      </c>
      <c r="C578" s="4">
        <v>43205</v>
      </c>
      <c r="D578">
        <v>40</v>
      </c>
      <c r="E578">
        <v>6</v>
      </c>
      <c r="F578">
        <v>38.299999999999997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</row>
    <row r="579" spans="1:14" x14ac:dyDescent="0.35">
      <c r="A579">
        <v>9</v>
      </c>
      <c r="B579" t="s">
        <v>1</v>
      </c>
      <c r="C579" s="4">
        <v>43223</v>
      </c>
      <c r="D579">
        <v>40</v>
      </c>
      <c r="E579">
        <v>6</v>
      </c>
      <c r="F579">
        <v>37.5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</row>
    <row r="580" spans="1:14" x14ac:dyDescent="0.35">
      <c r="A580">
        <v>24</v>
      </c>
      <c r="B580" t="s">
        <v>2</v>
      </c>
      <c r="C580" s="4">
        <v>43240</v>
      </c>
      <c r="D580">
        <v>40</v>
      </c>
      <c r="E580">
        <v>6</v>
      </c>
      <c r="F580">
        <v>39.5</v>
      </c>
      <c r="G580">
        <v>3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3</v>
      </c>
    </row>
    <row r="581" spans="1:14" x14ac:dyDescent="0.35">
      <c r="A581">
        <v>25</v>
      </c>
      <c r="B581" t="s">
        <v>1</v>
      </c>
      <c r="C581" s="4">
        <v>43242</v>
      </c>
      <c r="D581">
        <v>40</v>
      </c>
      <c r="E581">
        <v>6</v>
      </c>
      <c r="F581">
        <v>37.799999999999997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</row>
    <row r="582" spans="1:14" x14ac:dyDescent="0.35">
      <c r="A582">
        <v>41</v>
      </c>
      <c r="B582" t="s">
        <v>2</v>
      </c>
      <c r="C582" s="4">
        <v>43261</v>
      </c>
      <c r="D582">
        <v>40</v>
      </c>
      <c r="E582">
        <v>6</v>
      </c>
      <c r="F582">
        <v>38.1</v>
      </c>
      <c r="G582">
        <v>0</v>
      </c>
      <c r="H582">
        <v>1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</row>
    <row r="583" spans="1:14" x14ac:dyDescent="0.35">
      <c r="A583">
        <v>49</v>
      </c>
      <c r="B583" t="s">
        <v>1</v>
      </c>
      <c r="C583" s="4">
        <v>43282</v>
      </c>
      <c r="D583">
        <v>40</v>
      </c>
      <c r="E583">
        <v>6</v>
      </c>
      <c r="F583">
        <v>38.1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</row>
    <row r="584" spans="1:14" x14ac:dyDescent="0.35">
      <c r="A584">
        <v>8020</v>
      </c>
      <c r="B584" t="s">
        <v>2</v>
      </c>
      <c r="C584" s="4">
        <v>43220</v>
      </c>
      <c r="D584">
        <v>40</v>
      </c>
      <c r="E584">
        <v>6</v>
      </c>
      <c r="F584">
        <v>38.200000000000003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</row>
    <row r="585" spans="1:14" x14ac:dyDescent="0.35">
      <c r="A585">
        <v>8024</v>
      </c>
      <c r="B585" t="s">
        <v>2</v>
      </c>
      <c r="C585" s="4">
        <v>43227</v>
      </c>
      <c r="D585">
        <v>40</v>
      </c>
      <c r="E585">
        <v>6</v>
      </c>
      <c r="F585">
        <v>38.200000000000003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</row>
    <row r="586" spans="1:14" x14ac:dyDescent="0.35">
      <c r="A586">
        <v>8025</v>
      </c>
      <c r="B586" t="s">
        <v>1</v>
      </c>
      <c r="C586" s="4">
        <v>43227</v>
      </c>
      <c r="D586">
        <v>40</v>
      </c>
      <c r="E586">
        <v>6</v>
      </c>
      <c r="F586">
        <v>38.200000000000003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</row>
    <row r="587" spans="1:14" x14ac:dyDescent="0.35">
      <c r="A587">
        <v>8027</v>
      </c>
      <c r="B587" t="s">
        <v>2</v>
      </c>
      <c r="C587" s="4">
        <v>43232</v>
      </c>
      <c r="D587">
        <v>40</v>
      </c>
      <c r="E587">
        <v>6</v>
      </c>
      <c r="F587">
        <v>38.1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</row>
    <row r="588" spans="1:14" x14ac:dyDescent="0.35">
      <c r="A588">
        <v>8028</v>
      </c>
      <c r="B588" t="s">
        <v>1</v>
      </c>
      <c r="C588" s="4">
        <v>43232</v>
      </c>
      <c r="D588">
        <v>40</v>
      </c>
      <c r="E588">
        <v>6</v>
      </c>
      <c r="F588">
        <v>38.700000000000003</v>
      </c>
      <c r="G588">
        <v>1</v>
      </c>
      <c r="H588">
        <v>1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1</v>
      </c>
    </row>
    <row r="589" spans="1:14" x14ac:dyDescent="0.35">
      <c r="A589">
        <v>8035</v>
      </c>
      <c r="B589" t="s">
        <v>1</v>
      </c>
      <c r="C589" s="4">
        <v>43252</v>
      </c>
      <c r="D589">
        <v>40</v>
      </c>
      <c r="E589">
        <v>6</v>
      </c>
      <c r="F589">
        <v>38.299999999999997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</row>
    <row r="590" spans="1:14" x14ac:dyDescent="0.35">
      <c r="A590">
        <v>8058</v>
      </c>
      <c r="B590" t="s">
        <v>2</v>
      </c>
      <c r="C590" s="4">
        <v>43289</v>
      </c>
      <c r="D590">
        <v>40</v>
      </c>
      <c r="E590">
        <v>6</v>
      </c>
      <c r="F590">
        <v>38.5</v>
      </c>
      <c r="G590">
        <v>1</v>
      </c>
      <c r="H590">
        <v>1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1</v>
      </c>
    </row>
    <row r="591" spans="1:14" x14ac:dyDescent="0.35">
      <c r="A591">
        <v>8420</v>
      </c>
      <c r="B591" t="s">
        <v>1</v>
      </c>
      <c r="C591" s="4">
        <v>43283</v>
      </c>
      <c r="D591">
        <v>40</v>
      </c>
      <c r="E591">
        <v>6</v>
      </c>
      <c r="F591">
        <v>37.9</v>
      </c>
      <c r="G591">
        <v>0</v>
      </c>
      <c r="H591">
        <v>1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</row>
    <row r="592" spans="1:14" x14ac:dyDescent="0.35">
      <c r="A592">
        <v>8422</v>
      </c>
      <c r="B592" t="s">
        <v>2</v>
      </c>
      <c r="C592" s="4">
        <v>43283</v>
      </c>
      <c r="D592">
        <v>40</v>
      </c>
      <c r="E592">
        <v>6</v>
      </c>
      <c r="F592">
        <v>38.1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</row>
    <row r="593" spans="1:14" x14ac:dyDescent="0.35">
      <c r="A593">
        <v>8425</v>
      </c>
      <c r="B593" t="s">
        <v>2</v>
      </c>
      <c r="C593" s="4">
        <v>43290</v>
      </c>
      <c r="D593">
        <v>40</v>
      </c>
      <c r="E593">
        <v>6</v>
      </c>
      <c r="F593">
        <v>38.799999999999997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1</v>
      </c>
    </row>
    <row r="594" spans="1:14" x14ac:dyDescent="0.35">
      <c r="A594">
        <v>1</v>
      </c>
      <c r="B594" t="s">
        <v>1</v>
      </c>
      <c r="C594" s="4">
        <v>43206</v>
      </c>
      <c r="D594">
        <v>41</v>
      </c>
      <c r="E594">
        <v>6</v>
      </c>
      <c r="F594">
        <v>38.4</v>
      </c>
      <c r="G594">
        <v>1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1</v>
      </c>
    </row>
    <row r="595" spans="1:14" x14ac:dyDescent="0.35">
      <c r="A595">
        <v>9</v>
      </c>
      <c r="B595" t="s">
        <v>1</v>
      </c>
      <c r="C595" s="4">
        <v>43224</v>
      </c>
      <c r="D595">
        <v>41</v>
      </c>
      <c r="E595">
        <v>6</v>
      </c>
      <c r="F595">
        <v>37.9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</row>
    <row r="596" spans="1:14" x14ac:dyDescent="0.35">
      <c r="A596">
        <v>24</v>
      </c>
      <c r="B596" t="s">
        <v>2</v>
      </c>
      <c r="C596" s="4">
        <v>43241</v>
      </c>
      <c r="D596">
        <v>41</v>
      </c>
      <c r="E596">
        <v>6</v>
      </c>
      <c r="F596">
        <v>38.1</v>
      </c>
      <c r="G596">
        <v>0</v>
      </c>
      <c r="H596">
        <v>0</v>
      </c>
      <c r="I596">
        <v>0</v>
      </c>
      <c r="J596">
        <v>0</v>
      </c>
      <c r="K596">
        <v>1</v>
      </c>
      <c r="L596">
        <v>0</v>
      </c>
      <c r="M596">
        <v>0</v>
      </c>
      <c r="N596">
        <v>1</v>
      </c>
    </row>
    <row r="597" spans="1:14" x14ac:dyDescent="0.35">
      <c r="A597">
        <v>25</v>
      </c>
      <c r="B597" t="s">
        <v>1</v>
      </c>
      <c r="C597" s="4">
        <v>43243</v>
      </c>
      <c r="D597">
        <v>41</v>
      </c>
      <c r="E597">
        <v>6</v>
      </c>
      <c r="F597">
        <v>38.1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</row>
    <row r="598" spans="1:14" x14ac:dyDescent="0.35">
      <c r="A598">
        <v>41</v>
      </c>
      <c r="B598" t="s">
        <v>2</v>
      </c>
      <c r="C598" s="4">
        <v>43262</v>
      </c>
      <c r="D598">
        <v>41</v>
      </c>
      <c r="E598">
        <v>6</v>
      </c>
      <c r="F598">
        <v>38.4</v>
      </c>
      <c r="G598">
        <v>1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1</v>
      </c>
    </row>
    <row r="599" spans="1:14" x14ac:dyDescent="0.35">
      <c r="A599">
        <v>49</v>
      </c>
      <c r="B599" t="s">
        <v>1</v>
      </c>
      <c r="C599" s="4">
        <v>43283</v>
      </c>
      <c r="D599">
        <v>41</v>
      </c>
      <c r="E599">
        <v>6</v>
      </c>
      <c r="F599">
        <v>38.5</v>
      </c>
      <c r="G599">
        <v>1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1</v>
      </c>
    </row>
    <row r="600" spans="1:14" x14ac:dyDescent="0.35">
      <c r="A600">
        <v>8020</v>
      </c>
      <c r="B600" t="s">
        <v>2</v>
      </c>
      <c r="C600" s="4">
        <v>43221</v>
      </c>
      <c r="D600">
        <v>41</v>
      </c>
      <c r="E600">
        <v>6</v>
      </c>
      <c r="F600">
        <v>38.200000000000003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</row>
    <row r="601" spans="1:14" x14ac:dyDescent="0.35">
      <c r="A601">
        <v>8024</v>
      </c>
      <c r="B601" t="s">
        <v>2</v>
      </c>
      <c r="C601" s="4">
        <v>43228</v>
      </c>
      <c r="D601">
        <v>41</v>
      </c>
      <c r="E601">
        <v>6</v>
      </c>
      <c r="F601" t="s">
        <v>13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</row>
    <row r="602" spans="1:14" x14ac:dyDescent="0.35">
      <c r="A602">
        <v>8025</v>
      </c>
      <c r="B602" t="s">
        <v>1</v>
      </c>
      <c r="C602" s="4">
        <v>43228</v>
      </c>
      <c r="D602">
        <v>41</v>
      </c>
      <c r="E602">
        <v>6</v>
      </c>
      <c r="F602" t="s">
        <v>13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</row>
    <row r="603" spans="1:14" x14ac:dyDescent="0.35">
      <c r="A603">
        <v>8027</v>
      </c>
      <c r="B603" t="s">
        <v>2</v>
      </c>
      <c r="C603" s="4">
        <v>43233</v>
      </c>
      <c r="D603">
        <v>41</v>
      </c>
      <c r="E603">
        <v>6</v>
      </c>
      <c r="F603">
        <v>37.9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</row>
    <row r="604" spans="1:14" x14ac:dyDescent="0.35">
      <c r="A604">
        <v>8028</v>
      </c>
      <c r="B604" t="s">
        <v>1</v>
      </c>
      <c r="C604" s="4">
        <v>43233</v>
      </c>
      <c r="D604">
        <v>41</v>
      </c>
      <c r="E604">
        <v>6</v>
      </c>
      <c r="F604">
        <v>37.799999999999997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</row>
    <row r="605" spans="1:14" x14ac:dyDescent="0.35">
      <c r="A605">
        <v>8035</v>
      </c>
      <c r="B605" t="s">
        <v>1</v>
      </c>
      <c r="C605" s="4">
        <v>43253</v>
      </c>
      <c r="D605">
        <v>41</v>
      </c>
      <c r="E605">
        <v>6</v>
      </c>
      <c r="F605">
        <v>38.200000000000003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</row>
    <row r="606" spans="1:14" x14ac:dyDescent="0.35">
      <c r="A606">
        <v>8058</v>
      </c>
      <c r="B606" t="s">
        <v>2</v>
      </c>
      <c r="C606" s="4">
        <v>43290</v>
      </c>
      <c r="D606">
        <v>41</v>
      </c>
      <c r="E606">
        <v>6</v>
      </c>
      <c r="F606">
        <v>38.5</v>
      </c>
      <c r="G606">
        <v>1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1</v>
      </c>
    </row>
    <row r="607" spans="1:14" x14ac:dyDescent="0.35">
      <c r="A607">
        <v>8420</v>
      </c>
      <c r="B607" t="s">
        <v>1</v>
      </c>
      <c r="C607" s="4">
        <v>43284</v>
      </c>
      <c r="D607">
        <v>41</v>
      </c>
      <c r="E607">
        <v>6</v>
      </c>
      <c r="F607">
        <v>37.799999999999997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</row>
    <row r="608" spans="1:14" x14ac:dyDescent="0.35">
      <c r="A608">
        <v>8422</v>
      </c>
      <c r="B608" t="s">
        <v>2</v>
      </c>
      <c r="C608" s="4">
        <v>43284</v>
      </c>
      <c r="D608">
        <v>41</v>
      </c>
      <c r="E608">
        <v>6</v>
      </c>
      <c r="F608">
        <v>37.9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</row>
    <row r="609" spans="1:14" x14ac:dyDescent="0.35">
      <c r="A609">
        <v>8425</v>
      </c>
      <c r="B609" t="s">
        <v>2</v>
      </c>
      <c r="C609" s="4">
        <v>43291</v>
      </c>
      <c r="D609">
        <v>41</v>
      </c>
      <c r="E609">
        <v>6</v>
      </c>
      <c r="F609">
        <v>37.6</v>
      </c>
      <c r="G609">
        <v>0</v>
      </c>
      <c r="H609">
        <v>1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</row>
    <row r="610" spans="1:14" x14ac:dyDescent="0.35">
      <c r="A610">
        <v>1</v>
      </c>
      <c r="B610" t="s">
        <v>1</v>
      </c>
      <c r="C610" s="4">
        <v>43207</v>
      </c>
      <c r="D610">
        <v>42</v>
      </c>
      <c r="E610">
        <v>7</v>
      </c>
      <c r="F610">
        <v>38.1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</row>
    <row r="611" spans="1:14" x14ac:dyDescent="0.35">
      <c r="A611">
        <v>9</v>
      </c>
      <c r="B611" t="s">
        <v>1</v>
      </c>
      <c r="C611" s="4">
        <v>43225</v>
      </c>
      <c r="D611">
        <v>42</v>
      </c>
      <c r="E611">
        <v>7</v>
      </c>
      <c r="F611">
        <v>38.299999999999997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</row>
    <row r="612" spans="1:14" x14ac:dyDescent="0.35">
      <c r="A612">
        <v>24</v>
      </c>
      <c r="B612" t="s">
        <v>2</v>
      </c>
      <c r="C612" s="4">
        <v>43242</v>
      </c>
      <c r="D612">
        <v>42</v>
      </c>
      <c r="E612">
        <v>7</v>
      </c>
      <c r="F612">
        <v>38.1</v>
      </c>
      <c r="G612">
        <v>0</v>
      </c>
      <c r="H612">
        <v>0</v>
      </c>
      <c r="I612">
        <v>0</v>
      </c>
      <c r="J612">
        <v>0</v>
      </c>
      <c r="K612">
        <v>1</v>
      </c>
      <c r="L612">
        <v>0</v>
      </c>
      <c r="M612">
        <v>0</v>
      </c>
      <c r="N612">
        <v>1</v>
      </c>
    </row>
    <row r="613" spans="1:14" x14ac:dyDescent="0.35">
      <c r="A613">
        <v>25</v>
      </c>
      <c r="B613" t="s">
        <v>1</v>
      </c>
      <c r="C613" s="4">
        <v>43244</v>
      </c>
      <c r="D613">
        <v>42</v>
      </c>
      <c r="E613">
        <v>7</v>
      </c>
      <c r="F613">
        <v>38.5</v>
      </c>
      <c r="G613">
        <v>1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1</v>
      </c>
    </row>
    <row r="614" spans="1:14" x14ac:dyDescent="0.35">
      <c r="A614">
        <v>41</v>
      </c>
      <c r="B614" t="s">
        <v>2</v>
      </c>
      <c r="C614" s="4">
        <v>43263</v>
      </c>
      <c r="D614">
        <v>42</v>
      </c>
      <c r="E614">
        <v>7</v>
      </c>
      <c r="F614">
        <v>38.4</v>
      </c>
      <c r="G614">
        <v>1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1</v>
      </c>
    </row>
    <row r="615" spans="1:14" x14ac:dyDescent="0.35">
      <c r="A615">
        <v>49</v>
      </c>
      <c r="B615" t="s">
        <v>1</v>
      </c>
      <c r="C615" s="4">
        <v>43284</v>
      </c>
      <c r="D615">
        <v>42</v>
      </c>
      <c r="E615">
        <v>7</v>
      </c>
      <c r="F615">
        <v>38.299999999999997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</row>
    <row r="616" spans="1:14" x14ac:dyDescent="0.35">
      <c r="A616">
        <v>8020</v>
      </c>
      <c r="B616" t="s">
        <v>2</v>
      </c>
      <c r="C616" s="4">
        <v>43222</v>
      </c>
      <c r="D616">
        <v>42</v>
      </c>
      <c r="E616">
        <v>7</v>
      </c>
      <c r="F616">
        <v>38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</row>
    <row r="617" spans="1:14" x14ac:dyDescent="0.35">
      <c r="A617">
        <v>8024</v>
      </c>
      <c r="B617" t="s">
        <v>2</v>
      </c>
      <c r="C617" s="4">
        <v>43229</v>
      </c>
      <c r="D617">
        <v>42</v>
      </c>
      <c r="E617">
        <v>7</v>
      </c>
      <c r="F617">
        <v>38.1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</row>
    <row r="618" spans="1:14" x14ac:dyDescent="0.35">
      <c r="A618">
        <v>8025</v>
      </c>
      <c r="B618" t="s">
        <v>1</v>
      </c>
      <c r="C618" s="4">
        <v>43229</v>
      </c>
      <c r="D618">
        <v>42</v>
      </c>
      <c r="E618">
        <v>7</v>
      </c>
      <c r="F618">
        <v>38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</row>
    <row r="619" spans="1:14" x14ac:dyDescent="0.35">
      <c r="A619">
        <v>8027</v>
      </c>
      <c r="B619" t="s">
        <v>2</v>
      </c>
      <c r="C619" s="4">
        <v>43234</v>
      </c>
      <c r="D619">
        <v>42</v>
      </c>
      <c r="E619">
        <v>7</v>
      </c>
      <c r="F619" t="s">
        <v>13</v>
      </c>
      <c r="G619" t="s">
        <v>13</v>
      </c>
      <c r="H619" t="s">
        <v>13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</row>
    <row r="620" spans="1:14" x14ac:dyDescent="0.35">
      <c r="A620">
        <v>8028</v>
      </c>
      <c r="B620" t="s">
        <v>1</v>
      </c>
      <c r="C620" s="4">
        <v>43234</v>
      </c>
      <c r="D620">
        <v>42</v>
      </c>
      <c r="E620">
        <v>7</v>
      </c>
      <c r="F620" t="s">
        <v>13</v>
      </c>
      <c r="G620" t="s">
        <v>13</v>
      </c>
      <c r="H620" t="s">
        <v>13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</row>
    <row r="621" spans="1:14" x14ac:dyDescent="0.35">
      <c r="A621">
        <v>8035</v>
      </c>
      <c r="B621" t="s">
        <v>1</v>
      </c>
      <c r="C621" s="4">
        <v>43254</v>
      </c>
      <c r="D621">
        <v>42</v>
      </c>
      <c r="E621">
        <v>7</v>
      </c>
      <c r="F621">
        <v>38.6</v>
      </c>
      <c r="G621">
        <v>1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1</v>
      </c>
    </row>
    <row r="622" spans="1:14" x14ac:dyDescent="0.35">
      <c r="A622">
        <v>8058</v>
      </c>
      <c r="B622" t="s">
        <v>2</v>
      </c>
      <c r="C622" s="4">
        <v>43291</v>
      </c>
      <c r="D622">
        <v>42</v>
      </c>
      <c r="E622">
        <v>7</v>
      </c>
      <c r="F622">
        <v>38.6</v>
      </c>
      <c r="G622">
        <v>1</v>
      </c>
      <c r="H622">
        <v>1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1</v>
      </c>
    </row>
    <row r="623" spans="1:14" x14ac:dyDescent="0.35">
      <c r="A623">
        <v>8420</v>
      </c>
      <c r="B623" t="s">
        <v>1</v>
      </c>
      <c r="C623" s="4">
        <v>43285</v>
      </c>
      <c r="D623">
        <v>42</v>
      </c>
      <c r="E623">
        <v>7</v>
      </c>
      <c r="F623">
        <v>37.6</v>
      </c>
      <c r="G623">
        <v>0</v>
      </c>
      <c r="H623">
        <v>1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</row>
    <row r="624" spans="1:14" x14ac:dyDescent="0.35">
      <c r="A624">
        <v>8422</v>
      </c>
      <c r="B624" t="s">
        <v>2</v>
      </c>
      <c r="C624" s="4">
        <v>43285</v>
      </c>
      <c r="D624">
        <v>42</v>
      </c>
      <c r="E624">
        <v>7</v>
      </c>
      <c r="F624">
        <v>38.4</v>
      </c>
      <c r="G624">
        <v>1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1</v>
      </c>
    </row>
    <row r="625" spans="1:14" x14ac:dyDescent="0.35">
      <c r="A625">
        <v>8425</v>
      </c>
      <c r="B625" t="s">
        <v>2</v>
      </c>
      <c r="C625" s="4">
        <v>43292</v>
      </c>
      <c r="D625">
        <v>42</v>
      </c>
      <c r="E625">
        <v>7</v>
      </c>
      <c r="F625">
        <v>38</v>
      </c>
      <c r="G625">
        <v>0</v>
      </c>
      <c r="H625">
        <v>1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</row>
    <row r="626" spans="1:14" x14ac:dyDescent="0.35">
      <c r="A626">
        <v>1</v>
      </c>
      <c r="B626" t="s">
        <v>1</v>
      </c>
      <c r="C626" s="4">
        <v>43208</v>
      </c>
      <c r="D626">
        <v>43</v>
      </c>
      <c r="E626">
        <v>7</v>
      </c>
      <c r="F626">
        <v>38.5</v>
      </c>
      <c r="G626">
        <v>1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1</v>
      </c>
    </row>
    <row r="627" spans="1:14" x14ac:dyDescent="0.35">
      <c r="A627">
        <v>9</v>
      </c>
      <c r="B627" t="s">
        <v>1</v>
      </c>
      <c r="C627" s="4">
        <v>43226</v>
      </c>
      <c r="D627">
        <v>43</v>
      </c>
      <c r="E627">
        <v>7</v>
      </c>
      <c r="F627">
        <v>38.200000000000003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</row>
    <row r="628" spans="1:14" x14ac:dyDescent="0.35">
      <c r="A628">
        <v>24</v>
      </c>
      <c r="B628" t="s">
        <v>2</v>
      </c>
      <c r="C628" s="4">
        <v>43243</v>
      </c>
      <c r="D628">
        <v>43</v>
      </c>
      <c r="E628">
        <v>7</v>
      </c>
      <c r="F628">
        <v>38.799999999999997</v>
      </c>
      <c r="G628">
        <v>1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1</v>
      </c>
    </row>
    <row r="629" spans="1:14" x14ac:dyDescent="0.35">
      <c r="A629">
        <v>25</v>
      </c>
      <c r="B629" t="s">
        <v>1</v>
      </c>
      <c r="C629" s="4">
        <v>43245</v>
      </c>
      <c r="D629">
        <v>43</v>
      </c>
      <c r="E629">
        <v>7</v>
      </c>
      <c r="F629">
        <v>38.5</v>
      </c>
      <c r="G629">
        <v>1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1</v>
      </c>
    </row>
    <row r="630" spans="1:14" x14ac:dyDescent="0.35">
      <c r="A630">
        <v>41</v>
      </c>
      <c r="B630" t="s">
        <v>2</v>
      </c>
      <c r="C630" s="4">
        <v>43264</v>
      </c>
      <c r="D630">
        <v>43</v>
      </c>
      <c r="E630">
        <v>7</v>
      </c>
      <c r="F630">
        <v>38.1</v>
      </c>
      <c r="G630">
        <v>0</v>
      </c>
      <c r="H630">
        <v>1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</row>
    <row r="631" spans="1:14" x14ac:dyDescent="0.35">
      <c r="A631">
        <v>49</v>
      </c>
      <c r="B631" t="s">
        <v>1</v>
      </c>
      <c r="C631" s="4">
        <v>43285</v>
      </c>
      <c r="D631">
        <v>43</v>
      </c>
      <c r="E631">
        <v>7</v>
      </c>
      <c r="F631">
        <v>38.299999999999997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</row>
    <row r="632" spans="1:14" x14ac:dyDescent="0.35">
      <c r="A632">
        <v>8020</v>
      </c>
      <c r="B632" t="s">
        <v>2</v>
      </c>
      <c r="C632" s="4">
        <v>43223</v>
      </c>
      <c r="D632">
        <v>43</v>
      </c>
      <c r="E632">
        <v>7</v>
      </c>
      <c r="F632">
        <v>38.299999999999997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</row>
    <row r="633" spans="1:14" x14ac:dyDescent="0.35">
      <c r="A633">
        <v>8024</v>
      </c>
      <c r="B633" t="s">
        <v>2</v>
      </c>
      <c r="C633" s="4">
        <v>43230</v>
      </c>
      <c r="D633">
        <v>43</v>
      </c>
      <c r="E633">
        <v>7</v>
      </c>
      <c r="F633">
        <v>37.4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</row>
    <row r="634" spans="1:14" x14ac:dyDescent="0.35">
      <c r="A634">
        <v>8025</v>
      </c>
      <c r="B634" t="s">
        <v>1</v>
      </c>
      <c r="C634" s="4">
        <v>43230</v>
      </c>
      <c r="D634">
        <v>43</v>
      </c>
      <c r="E634">
        <v>7</v>
      </c>
      <c r="F634">
        <v>36.6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</row>
    <row r="635" spans="1:14" x14ac:dyDescent="0.35">
      <c r="A635">
        <v>8027</v>
      </c>
      <c r="B635" t="s">
        <v>2</v>
      </c>
      <c r="C635" s="4">
        <v>43235</v>
      </c>
      <c r="D635">
        <v>43</v>
      </c>
      <c r="E635">
        <v>7</v>
      </c>
      <c r="F635">
        <v>38.700000000000003</v>
      </c>
      <c r="G635">
        <v>1</v>
      </c>
      <c r="H635">
        <v>3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1</v>
      </c>
    </row>
    <row r="636" spans="1:14" x14ac:dyDescent="0.35">
      <c r="A636">
        <v>8028</v>
      </c>
      <c r="B636" t="s">
        <v>1</v>
      </c>
      <c r="C636" s="4">
        <v>43235</v>
      </c>
      <c r="D636">
        <v>43</v>
      </c>
      <c r="E636">
        <v>7</v>
      </c>
      <c r="F636">
        <v>38.700000000000003</v>
      </c>
      <c r="G636">
        <v>1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1</v>
      </c>
    </row>
    <row r="637" spans="1:14" x14ac:dyDescent="0.35">
      <c r="A637">
        <v>8035</v>
      </c>
      <c r="B637" t="s">
        <v>1</v>
      </c>
      <c r="C637" s="4">
        <v>43255</v>
      </c>
      <c r="D637">
        <v>43</v>
      </c>
      <c r="E637">
        <v>7</v>
      </c>
      <c r="F637">
        <v>39.1</v>
      </c>
      <c r="G637">
        <v>2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2</v>
      </c>
    </row>
    <row r="638" spans="1:14" x14ac:dyDescent="0.35">
      <c r="A638">
        <v>8058</v>
      </c>
      <c r="B638" t="s">
        <v>2</v>
      </c>
      <c r="C638" s="4">
        <v>43292</v>
      </c>
      <c r="D638">
        <v>43</v>
      </c>
      <c r="E638">
        <v>7</v>
      </c>
      <c r="F638">
        <v>38.1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</row>
    <row r="639" spans="1:14" x14ac:dyDescent="0.35">
      <c r="A639">
        <v>8420</v>
      </c>
      <c r="B639" t="s">
        <v>1</v>
      </c>
      <c r="C639" s="4">
        <v>43286</v>
      </c>
      <c r="D639">
        <v>43</v>
      </c>
      <c r="E639">
        <v>7</v>
      </c>
      <c r="F639">
        <v>38</v>
      </c>
      <c r="G639">
        <v>0</v>
      </c>
      <c r="H639">
        <v>1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</row>
    <row r="640" spans="1:14" x14ac:dyDescent="0.35">
      <c r="A640">
        <v>8422</v>
      </c>
      <c r="B640" t="s">
        <v>2</v>
      </c>
      <c r="C640" s="4">
        <v>43286</v>
      </c>
      <c r="D640">
        <v>43</v>
      </c>
      <c r="E640">
        <v>7</v>
      </c>
      <c r="F640">
        <v>38</v>
      </c>
      <c r="G640">
        <v>0</v>
      </c>
      <c r="H640">
        <v>1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</row>
    <row r="641" spans="1:14" x14ac:dyDescent="0.35">
      <c r="A641">
        <v>8425</v>
      </c>
      <c r="B641" t="s">
        <v>2</v>
      </c>
      <c r="C641" s="4">
        <v>43293</v>
      </c>
      <c r="D641">
        <v>43</v>
      </c>
      <c r="E641">
        <v>7</v>
      </c>
      <c r="F641">
        <v>38.200000000000003</v>
      </c>
      <c r="G641">
        <v>0</v>
      </c>
      <c r="H641">
        <v>1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</row>
    <row r="642" spans="1:14" x14ac:dyDescent="0.35">
      <c r="A642">
        <v>1</v>
      </c>
      <c r="B642" t="s">
        <v>1</v>
      </c>
      <c r="C642" s="4">
        <v>43209</v>
      </c>
      <c r="D642">
        <v>44</v>
      </c>
      <c r="E642">
        <v>7</v>
      </c>
      <c r="F642">
        <v>38.4</v>
      </c>
      <c r="G642">
        <v>1</v>
      </c>
      <c r="H642">
        <v>1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1</v>
      </c>
    </row>
    <row r="643" spans="1:14" x14ac:dyDescent="0.35">
      <c r="A643">
        <v>9</v>
      </c>
      <c r="B643" t="s">
        <v>1</v>
      </c>
      <c r="C643" s="4">
        <v>43227</v>
      </c>
      <c r="D643">
        <v>44</v>
      </c>
      <c r="E643">
        <v>7</v>
      </c>
      <c r="F643">
        <v>38.700000000000003</v>
      </c>
      <c r="G643">
        <v>1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1</v>
      </c>
    </row>
    <row r="644" spans="1:14" x14ac:dyDescent="0.35">
      <c r="A644">
        <v>24</v>
      </c>
      <c r="B644" t="s">
        <v>2</v>
      </c>
      <c r="C644" s="4">
        <v>43244</v>
      </c>
      <c r="D644">
        <v>44</v>
      </c>
      <c r="E644">
        <v>7</v>
      </c>
      <c r="F644">
        <v>39.6</v>
      </c>
      <c r="G644">
        <v>3</v>
      </c>
      <c r="H644">
        <v>0</v>
      </c>
      <c r="I644">
        <v>0</v>
      </c>
      <c r="J644">
        <v>0</v>
      </c>
      <c r="K644">
        <v>1</v>
      </c>
      <c r="L644">
        <v>0</v>
      </c>
      <c r="M644">
        <v>0</v>
      </c>
      <c r="N644">
        <v>4</v>
      </c>
    </row>
    <row r="645" spans="1:14" x14ac:dyDescent="0.35">
      <c r="A645">
        <v>25</v>
      </c>
      <c r="B645" t="s">
        <v>1</v>
      </c>
      <c r="C645" s="4">
        <v>43246</v>
      </c>
      <c r="D645">
        <v>44</v>
      </c>
      <c r="E645">
        <v>7</v>
      </c>
      <c r="F645">
        <v>39.4</v>
      </c>
      <c r="G645">
        <v>3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3</v>
      </c>
    </row>
    <row r="646" spans="1:14" x14ac:dyDescent="0.35">
      <c r="A646">
        <v>41</v>
      </c>
      <c r="B646" t="s">
        <v>2</v>
      </c>
      <c r="C646" s="4">
        <v>43265</v>
      </c>
      <c r="D646">
        <v>44</v>
      </c>
      <c r="E646">
        <v>7</v>
      </c>
      <c r="F646">
        <v>38</v>
      </c>
      <c r="G646">
        <v>0</v>
      </c>
      <c r="H646">
        <v>1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</row>
    <row r="647" spans="1:14" x14ac:dyDescent="0.35">
      <c r="A647">
        <v>49</v>
      </c>
      <c r="B647" t="s">
        <v>1</v>
      </c>
      <c r="C647" s="4">
        <v>43286</v>
      </c>
      <c r="D647">
        <v>44</v>
      </c>
      <c r="E647">
        <v>7</v>
      </c>
      <c r="F647">
        <v>38.5</v>
      </c>
      <c r="G647">
        <v>1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1</v>
      </c>
    </row>
    <row r="648" spans="1:14" x14ac:dyDescent="0.35">
      <c r="A648">
        <v>8020</v>
      </c>
      <c r="B648" t="s">
        <v>2</v>
      </c>
      <c r="C648" s="4">
        <v>43224</v>
      </c>
      <c r="D648">
        <v>44</v>
      </c>
      <c r="E648">
        <v>7</v>
      </c>
      <c r="F648">
        <v>38.1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</row>
    <row r="649" spans="1:14" x14ac:dyDescent="0.35">
      <c r="A649">
        <v>8024</v>
      </c>
      <c r="B649" t="s">
        <v>2</v>
      </c>
      <c r="C649" s="4">
        <v>43231</v>
      </c>
      <c r="D649">
        <v>44</v>
      </c>
      <c r="E649">
        <v>7</v>
      </c>
      <c r="F649">
        <v>37.799999999999997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</row>
    <row r="650" spans="1:14" x14ac:dyDescent="0.35">
      <c r="A650">
        <v>8025</v>
      </c>
      <c r="B650" t="s">
        <v>1</v>
      </c>
      <c r="C650" s="4">
        <v>43231</v>
      </c>
      <c r="D650">
        <v>44</v>
      </c>
      <c r="E650">
        <v>7</v>
      </c>
      <c r="F650">
        <v>37.5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</row>
    <row r="651" spans="1:14" x14ac:dyDescent="0.35">
      <c r="A651">
        <v>8027</v>
      </c>
      <c r="B651" t="s">
        <v>2</v>
      </c>
      <c r="C651" s="4">
        <v>43236</v>
      </c>
      <c r="D651">
        <v>44</v>
      </c>
      <c r="E651">
        <v>7</v>
      </c>
      <c r="F651">
        <v>38.6</v>
      </c>
      <c r="G651">
        <v>1</v>
      </c>
      <c r="H651">
        <v>2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1</v>
      </c>
    </row>
    <row r="652" spans="1:14" x14ac:dyDescent="0.35">
      <c r="A652">
        <v>8028</v>
      </c>
      <c r="B652" t="s">
        <v>1</v>
      </c>
      <c r="C652" s="4">
        <v>43236</v>
      </c>
      <c r="D652">
        <v>44</v>
      </c>
      <c r="E652">
        <v>7</v>
      </c>
      <c r="F652">
        <v>38.4</v>
      </c>
      <c r="G652">
        <v>1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1</v>
      </c>
    </row>
    <row r="653" spans="1:14" x14ac:dyDescent="0.35">
      <c r="A653">
        <v>8035</v>
      </c>
      <c r="B653" t="s">
        <v>1</v>
      </c>
      <c r="C653" s="4">
        <v>43256</v>
      </c>
      <c r="D653">
        <v>44</v>
      </c>
      <c r="E653">
        <v>7</v>
      </c>
      <c r="F653">
        <v>39</v>
      </c>
      <c r="G653">
        <v>2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2</v>
      </c>
    </row>
    <row r="654" spans="1:14" x14ac:dyDescent="0.35">
      <c r="A654">
        <v>8058</v>
      </c>
      <c r="B654" t="s">
        <v>2</v>
      </c>
      <c r="C654" s="4">
        <v>43293</v>
      </c>
      <c r="D654">
        <v>44</v>
      </c>
      <c r="E654">
        <v>7</v>
      </c>
      <c r="F654">
        <v>38.1</v>
      </c>
      <c r="G654">
        <v>0</v>
      </c>
      <c r="H654">
        <v>2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</row>
    <row r="655" spans="1:14" x14ac:dyDescent="0.35">
      <c r="A655">
        <v>8420</v>
      </c>
      <c r="B655" t="s">
        <v>1</v>
      </c>
      <c r="C655" s="4">
        <v>43287</v>
      </c>
      <c r="D655">
        <v>44</v>
      </c>
      <c r="E655">
        <v>7</v>
      </c>
      <c r="F655">
        <v>37.200000000000003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</row>
    <row r="656" spans="1:14" x14ac:dyDescent="0.35">
      <c r="A656">
        <v>8422</v>
      </c>
      <c r="B656" t="s">
        <v>2</v>
      </c>
      <c r="C656" s="4">
        <v>43287</v>
      </c>
      <c r="D656">
        <v>44</v>
      </c>
      <c r="E656">
        <v>7</v>
      </c>
      <c r="F656">
        <v>38.1</v>
      </c>
      <c r="G656">
        <v>0</v>
      </c>
      <c r="H656">
        <v>1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</row>
    <row r="657" spans="1:14" x14ac:dyDescent="0.35">
      <c r="A657">
        <v>8425</v>
      </c>
      <c r="B657" t="s">
        <v>2</v>
      </c>
      <c r="C657" s="4">
        <v>43294</v>
      </c>
      <c r="D657">
        <v>44</v>
      </c>
      <c r="E657">
        <v>7</v>
      </c>
      <c r="F657">
        <v>38.200000000000003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</row>
    <row r="658" spans="1:14" x14ac:dyDescent="0.35">
      <c r="A658">
        <v>1</v>
      </c>
      <c r="B658" t="s">
        <v>1</v>
      </c>
      <c r="C658" s="4">
        <v>43210</v>
      </c>
      <c r="D658">
        <v>45</v>
      </c>
      <c r="E658">
        <v>7</v>
      </c>
      <c r="F658">
        <v>38.4</v>
      </c>
      <c r="G658">
        <v>1</v>
      </c>
      <c r="H658">
        <v>0</v>
      </c>
      <c r="I658">
        <v>0</v>
      </c>
      <c r="J658">
        <v>0</v>
      </c>
      <c r="K658">
        <v>1</v>
      </c>
      <c r="L658">
        <v>0</v>
      </c>
      <c r="M658">
        <v>0</v>
      </c>
      <c r="N658">
        <v>2</v>
      </c>
    </row>
    <row r="659" spans="1:14" x14ac:dyDescent="0.35">
      <c r="A659">
        <v>9</v>
      </c>
      <c r="B659" t="s">
        <v>1</v>
      </c>
      <c r="C659" s="4">
        <v>43228</v>
      </c>
      <c r="D659">
        <v>45</v>
      </c>
      <c r="E659">
        <v>7</v>
      </c>
      <c r="F659">
        <v>37.6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</row>
    <row r="660" spans="1:14" x14ac:dyDescent="0.35">
      <c r="A660">
        <v>24</v>
      </c>
      <c r="B660" t="s">
        <v>2</v>
      </c>
      <c r="C660" s="4">
        <v>43245</v>
      </c>
      <c r="D660">
        <v>45</v>
      </c>
      <c r="E660">
        <v>7</v>
      </c>
      <c r="F660">
        <v>39.299999999999997</v>
      </c>
      <c r="G660">
        <v>2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2</v>
      </c>
    </row>
    <row r="661" spans="1:14" x14ac:dyDescent="0.35">
      <c r="A661">
        <v>25</v>
      </c>
      <c r="B661" t="s">
        <v>1</v>
      </c>
      <c r="C661" s="4">
        <v>43247</v>
      </c>
      <c r="D661">
        <v>45</v>
      </c>
      <c r="E661">
        <v>7</v>
      </c>
      <c r="F661">
        <v>38.200000000000003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</row>
    <row r="662" spans="1:14" x14ac:dyDescent="0.35">
      <c r="A662">
        <v>41</v>
      </c>
      <c r="B662" t="s">
        <v>2</v>
      </c>
      <c r="C662" s="4">
        <v>43266</v>
      </c>
      <c r="D662">
        <v>45</v>
      </c>
      <c r="E662">
        <v>7</v>
      </c>
      <c r="F662">
        <v>38.1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</row>
    <row r="663" spans="1:14" x14ac:dyDescent="0.35">
      <c r="A663">
        <v>49</v>
      </c>
      <c r="B663" t="s">
        <v>1</v>
      </c>
      <c r="C663" s="4">
        <v>43287</v>
      </c>
      <c r="D663">
        <v>45</v>
      </c>
      <c r="E663">
        <v>7</v>
      </c>
      <c r="F663">
        <v>38.200000000000003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</row>
    <row r="664" spans="1:14" x14ac:dyDescent="0.35">
      <c r="A664">
        <v>8020</v>
      </c>
      <c r="B664" t="s">
        <v>2</v>
      </c>
      <c r="C664" s="4">
        <v>43225</v>
      </c>
      <c r="D664">
        <v>45</v>
      </c>
      <c r="E664">
        <v>7</v>
      </c>
      <c r="F664">
        <v>37.6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</row>
    <row r="665" spans="1:14" x14ac:dyDescent="0.35">
      <c r="A665">
        <v>8024</v>
      </c>
      <c r="B665" t="s">
        <v>2</v>
      </c>
      <c r="C665" s="4">
        <v>43232</v>
      </c>
      <c r="D665">
        <v>45</v>
      </c>
      <c r="E665">
        <v>7</v>
      </c>
      <c r="F665">
        <v>38.200000000000003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</row>
    <row r="666" spans="1:14" x14ac:dyDescent="0.35">
      <c r="A666">
        <v>8025</v>
      </c>
      <c r="B666" t="s">
        <v>1</v>
      </c>
      <c r="C666" s="4">
        <v>43232</v>
      </c>
      <c r="D666">
        <v>45</v>
      </c>
      <c r="E666">
        <v>7</v>
      </c>
      <c r="F666">
        <v>38.200000000000003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</row>
    <row r="667" spans="1:14" x14ac:dyDescent="0.35">
      <c r="A667">
        <v>8027</v>
      </c>
      <c r="B667" t="s">
        <v>2</v>
      </c>
      <c r="C667" s="4">
        <v>43237</v>
      </c>
      <c r="D667">
        <v>45</v>
      </c>
      <c r="E667">
        <v>7</v>
      </c>
      <c r="F667">
        <v>38.700000000000003</v>
      </c>
      <c r="G667">
        <v>1</v>
      </c>
      <c r="H667">
        <v>2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1</v>
      </c>
    </row>
    <row r="668" spans="1:14" x14ac:dyDescent="0.35">
      <c r="A668">
        <v>8028</v>
      </c>
      <c r="B668" t="s">
        <v>1</v>
      </c>
      <c r="C668" s="4">
        <v>43237</v>
      </c>
      <c r="D668">
        <v>45</v>
      </c>
      <c r="E668">
        <v>7</v>
      </c>
      <c r="F668">
        <v>38.299999999999997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</row>
    <row r="669" spans="1:14" x14ac:dyDescent="0.35">
      <c r="A669">
        <v>8035</v>
      </c>
      <c r="B669" t="s">
        <v>1</v>
      </c>
      <c r="C669" s="4">
        <v>43257</v>
      </c>
      <c r="D669">
        <v>45</v>
      </c>
      <c r="E669">
        <v>7</v>
      </c>
      <c r="F669">
        <v>38.1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</row>
    <row r="670" spans="1:14" x14ac:dyDescent="0.35">
      <c r="A670">
        <v>8058</v>
      </c>
      <c r="B670" t="s">
        <v>2</v>
      </c>
      <c r="C670" s="4">
        <v>43294</v>
      </c>
      <c r="D670">
        <v>45</v>
      </c>
      <c r="E670">
        <v>7</v>
      </c>
      <c r="F670">
        <v>38.5</v>
      </c>
      <c r="G670">
        <v>1</v>
      </c>
      <c r="H670">
        <v>1</v>
      </c>
      <c r="I670">
        <v>0</v>
      </c>
      <c r="J670">
        <v>0</v>
      </c>
      <c r="K670">
        <v>1</v>
      </c>
      <c r="L670">
        <v>0</v>
      </c>
      <c r="M670">
        <v>0</v>
      </c>
      <c r="N670">
        <v>2</v>
      </c>
    </row>
    <row r="671" spans="1:14" x14ac:dyDescent="0.35">
      <c r="A671">
        <v>8420</v>
      </c>
      <c r="B671" t="s">
        <v>1</v>
      </c>
      <c r="C671" s="4">
        <v>43288</v>
      </c>
      <c r="D671">
        <v>45</v>
      </c>
      <c r="E671">
        <v>7</v>
      </c>
      <c r="F671">
        <v>37.6</v>
      </c>
      <c r="G671">
        <v>0</v>
      </c>
      <c r="H671">
        <v>1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</row>
    <row r="672" spans="1:14" x14ac:dyDescent="0.35">
      <c r="A672">
        <v>8422</v>
      </c>
      <c r="B672" t="s">
        <v>2</v>
      </c>
      <c r="C672" s="4">
        <v>43288</v>
      </c>
      <c r="D672">
        <v>45</v>
      </c>
      <c r="E672">
        <v>7</v>
      </c>
      <c r="F672">
        <v>38</v>
      </c>
      <c r="G672">
        <v>0</v>
      </c>
      <c r="H672">
        <v>1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</row>
    <row r="673" spans="1:14" x14ac:dyDescent="0.35">
      <c r="A673">
        <v>8425</v>
      </c>
      <c r="B673" t="s">
        <v>2</v>
      </c>
      <c r="C673" s="4">
        <v>43295</v>
      </c>
      <c r="D673">
        <v>45</v>
      </c>
      <c r="E673">
        <v>7</v>
      </c>
      <c r="F673">
        <v>38.5</v>
      </c>
      <c r="G673">
        <v>1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1</v>
      </c>
    </row>
    <row r="674" spans="1:14" x14ac:dyDescent="0.35">
      <c r="A674">
        <v>1</v>
      </c>
      <c r="B674" t="s">
        <v>1</v>
      </c>
      <c r="C674" s="4">
        <v>43211</v>
      </c>
      <c r="D674">
        <v>46</v>
      </c>
      <c r="E674">
        <v>7</v>
      </c>
      <c r="F674">
        <v>38.200000000000003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</row>
    <row r="675" spans="1:14" x14ac:dyDescent="0.35">
      <c r="A675">
        <v>9</v>
      </c>
      <c r="B675" t="s">
        <v>1</v>
      </c>
      <c r="C675" s="4">
        <v>43229</v>
      </c>
      <c r="D675">
        <v>46</v>
      </c>
      <c r="E675">
        <v>7</v>
      </c>
      <c r="F675">
        <v>37.9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</row>
    <row r="676" spans="1:14" x14ac:dyDescent="0.35">
      <c r="A676">
        <v>24</v>
      </c>
      <c r="B676" t="s">
        <v>2</v>
      </c>
      <c r="C676" s="4">
        <v>43246</v>
      </c>
      <c r="D676">
        <v>46</v>
      </c>
      <c r="E676">
        <v>7</v>
      </c>
      <c r="F676">
        <v>38.6</v>
      </c>
      <c r="G676">
        <v>1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1</v>
      </c>
    </row>
    <row r="677" spans="1:14" x14ac:dyDescent="0.35">
      <c r="A677">
        <v>25</v>
      </c>
      <c r="B677" t="s">
        <v>1</v>
      </c>
      <c r="C677" s="4">
        <v>43248</v>
      </c>
      <c r="D677">
        <v>46</v>
      </c>
      <c r="E677">
        <v>7</v>
      </c>
      <c r="F677">
        <v>38.6</v>
      </c>
      <c r="G677">
        <v>1</v>
      </c>
      <c r="H677">
        <v>1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1</v>
      </c>
    </row>
    <row r="678" spans="1:14" x14ac:dyDescent="0.35">
      <c r="A678">
        <v>41</v>
      </c>
      <c r="B678" t="s">
        <v>2</v>
      </c>
      <c r="C678" s="4">
        <v>43267</v>
      </c>
      <c r="D678">
        <v>46</v>
      </c>
      <c r="E678">
        <v>7</v>
      </c>
      <c r="F678">
        <v>38.4</v>
      </c>
      <c r="G678">
        <v>1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1</v>
      </c>
    </row>
    <row r="679" spans="1:14" x14ac:dyDescent="0.35">
      <c r="A679">
        <v>49</v>
      </c>
      <c r="B679" t="s">
        <v>1</v>
      </c>
      <c r="C679" s="4">
        <v>43288</v>
      </c>
      <c r="D679">
        <v>46</v>
      </c>
      <c r="E679">
        <v>7</v>
      </c>
      <c r="F679">
        <v>38</v>
      </c>
      <c r="G679">
        <v>0</v>
      </c>
      <c r="H679">
        <v>1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</row>
    <row r="680" spans="1:14" x14ac:dyDescent="0.35">
      <c r="A680">
        <v>8020</v>
      </c>
      <c r="B680" t="s">
        <v>2</v>
      </c>
      <c r="C680" s="4">
        <v>43226</v>
      </c>
      <c r="D680">
        <v>46</v>
      </c>
      <c r="E680">
        <v>7</v>
      </c>
      <c r="F680">
        <v>38.700000000000003</v>
      </c>
      <c r="G680">
        <v>1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1</v>
      </c>
    </row>
    <row r="681" spans="1:14" x14ac:dyDescent="0.35">
      <c r="A681">
        <v>8024</v>
      </c>
      <c r="B681" t="s">
        <v>2</v>
      </c>
      <c r="C681" s="4">
        <v>43233</v>
      </c>
      <c r="D681">
        <v>46</v>
      </c>
      <c r="E681">
        <v>7</v>
      </c>
      <c r="F681">
        <v>38.4</v>
      </c>
      <c r="G681">
        <v>1</v>
      </c>
      <c r="H681">
        <v>1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1</v>
      </c>
    </row>
    <row r="682" spans="1:14" x14ac:dyDescent="0.35">
      <c r="A682">
        <v>8025</v>
      </c>
      <c r="B682" t="s">
        <v>1</v>
      </c>
      <c r="C682" s="4">
        <v>43233</v>
      </c>
      <c r="D682">
        <v>46</v>
      </c>
      <c r="E682">
        <v>7</v>
      </c>
      <c r="F682">
        <v>37.5</v>
      </c>
      <c r="G682">
        <v>0</v>
      </c>
      <c r="H682">
        <v>1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</row>
    <row r="683" spans="1:14" x14ac:dyDescent="0.35">
      <c r="A683">
        <v>8027</v>
      </c>
      <c r="B683" t="s">
        <v>2</v>
      </c>
      <c r="C683" s="4">
        <v>43238</v>
      </c>
      <c r="D683">
        <v>46</v>
      </c>
      <c r="E683">
        <v>7</v>
      </c>
      <c r="F683">
        <v>38.5</v>
      </c>
      <c r="G683">
        <v>1</v>
      </c>
      <c r="H683">
        <v>2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1</v>
      </c>
    </row>
    <row r="684" spans="1:14" x14ac:dyDescent="0.35">
      <c r="A684">
        <v>8028</v>
      </c>
      <c r="B684" t="s">
        <v>1</v>
      </c>
      <c r="C684" s="4">
        <v>43238</v>
      </c>
      <c r="D684">
        <v>46</v>
      </c>
      <c r="E684">
        <v>7</v>
      </c>
      <c r="F684">
        <v>39.1</v>
      </c>
      <c r="G684">
        <v>2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2</v>
      </c>
    </row>
    <row r="685" spans="1:14" x14ac:dyDescent="0.35">
      <c r="A685">
        <v>8035</v>
      </c>
      <c r="B685" t="s">
        <v>1</v>
      </c>
      <c r="C685" s="4">
        <v>43258</v>
      </c>
      <c r="D685">
        <v>46</v>
      </c>
      <c r="E685">
        <v>7</v>
      </c>
      <c r="F685">
        <v>38.299999999999997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</row>
    <row r="686" spans="1:14" x14ac:dyDescent="0.35">
      <c r="A686">
        <v>8058</v>
      </c>
      <c r="B686" t="s">
        <v>2</v>
      </c>
      <c r="C686" s="4">
        <v>43295</v>
      </c>
      <c r="D686">
        <v>46</v>
      </c>
      <c r="E686">
        <v>7</v>
      </c>
      <c r="F686">
        <v>38.6</v>
      </c>
      <c r="G686">
        <v>1</v>
      </c>
      <c r="H686">
        <v>0</v>
      </c>
      <c r="I686">
        <v>0</v>
      </c>
      <c r="J686">
        <v>0</v>
      </c>
      <c r="K686">
        <v>1</v>
      </c>
      <c r="L686">
        <v>0</v>
      </c>
      <c r="M686">
        <v>0</v>
      </c>
      <c r="N686">
        <v>2</v>
      </c>
    </row>
    <row r="687" spans="1:14" x14ac:dyDescent="0.35">
      <c r="A687">
        <v>8420</v>
      </c>
      <c r="B687" t="s">
        <v>1</v>
      </c>
      <c r="C687" s="4">
        <v>43289</v>
      </c>
      <c r="D687">
        <v>46</v>
      </c>
      <c r="E687">
        <v>7</v>
      </c>
      <c r="F687">
        <v>37.799999999999997</v>
      </c>
      <c r="G687">
        <v>0</v>
      </c>
      <c r="H687">
        <v>1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</row>
    <row r="688" spans="1:14" x14ac:dyDescent="0.35">
      <c r="A688">
        <v>8422</v>
      </c>
      <c r="B688" t="s">
        <v>2</v>
      </c>
      <c r="C688" s="4">
        <v>43289</v>
      </c>
      <c r="D688">
        <v>46</v>
      </c>
      <c r="E688">
        <v>7</v>
      </c>
      <c r="F688">
        <v>37.9</v>
      </c>
      <c r="G688">
        <v>0</v>
      </c>
      <c r="H688">
        <v>1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</row>
    <row r="689" spans="1:14" x14ac:dyDescent="0.35">
      <c r="A689">
        <v>8425</v>
      </c>
      <c r="B689" t="s">
        <v>2</v>
      </c>
      <c r="C689" s="4">
        <v>43296</v>
      </c>
      <c r="D689">
        <v>46</v>
      </c>
      <c r="E689">
        <v>7</v>
      </c>
      <c r="F689">
        <v>37.9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</row>
    <row r="690" spans="1:14" x14ac:dyDescent="0.35">
      <c r="A690">
        <v>1</v>
      </c>
      <c r="B690" t="s">
        <v>1</v>
      </c>
      <c r="C690" s="4">
        <v>43212</v>
      </c>
      <c r="D690">
        <v>47</v>
      </c>
      <c r="E690">
        <v>7</v>
      </c>
      <c r="F690">
        <v>38.5</v>
      </c>
      <c r="G690">
        <v>1</v>
      </c>
      <c r="H690">
        <v>0</v>
      </c>
      <c r="I690">
        <v>0</v>
      </c>
      <c r="J690">
        <v>0</v>
      </c>
      <c r="K690">
        <v>1</v>
      </c>
      <c r="L690">
        <v>0</v>
      </c>
      <c r="M690">
        <v>0</v>
      </c>
      <c r="N690">
        <v>2</v>
      </c>
    </row>
    <row r="691" spans="1:14" x14ac:dyDescent="0.35">
      <c r="A691">
        <v>9</v>
      </c>
      <c r="B691" t="s">
        <v>1</v>
      </c>
      <c r="C691" s="4">
        <v>43230</v>
      </c>
      <c r="D691">
        <v>47</v>
      </c>
      <c r="E691">
        <v>7</v>
      </c>
      <c r="F691">
        <v>37.9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</row>
    <row r="692" spans="1:14" x14ac:dyDescent="0.35">
      <c r="A692">
        <v>24</v>
      </c>
      <c r="B692" t="s">
        <v>2</v>
      </c>
      <c r="C692" s="4">
        <v>43247</v>
      </c>
      <c r="D692">
        <v>47</v>
      </c>
      <c r="E692">
        <v>7</v>
      </c>
      <c r="F692">
        <v>38.9</v>
      </c>
      <c r="G692">
        <v>2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2</v>
      </c>
    </row>
    <row r="693" spans="1:14" x14ac:dyDescent="0.35">
      <c r="A693">
        <v>25</v>
      </c>
      <c r="B693" t="s">
        <v>1</v>
      </c>
      <c r="C693" s="4">
        <v>43249</v>
      </c>
      <c r="D693">
        <v>47</v>
      </c>
      <c r="E693">
        <v>7</v>
      </c>
      <c r="F693">
        <v>38.5</v>
      </c>
      <c r="G693">
        <v>1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1</v>
      </c>
    </row>
    <row r="694" spans="1:14" x14ac:dyDescent="0.35">
      <c r="A694">
        <v>41</v>
      </c>
      <c r="B694" t="s">
        <v>2</v>
      </c>
      <c r="C694" s="4">
        <v>43268</v>
      </c>
      <c r="D694">
        <v>47</v>
      </c>
      <c r="E694">
        <v>7</v>
      </c>
      <c r="F694">
        <v>38.200000000000003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</row>
    <row r="695" spans="1:14" x14ac:dyDescent="0.35">
      <c r="A695">
        <v>49</v>
      </c>
      <c r="B695" t="s">
        <v>1</v>
      </c>
      <c r="C695" s="4">
        <v>43289</v>
      </c>
      <c r="D695">
        <v>47</v>
      </c>
      <c r="E695">
        <v>7</v>
      </c>
      <c r="F695">
        <v>38.1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</row>
    <row r="696" spans="1:14" x14ac:dyDescent="0.35">
      <c r="A696">
        <v>8020</v>
      </c>
      <c r="B696" t="s">
        <v>2</v>
      </c>
      <c r="C696" s="4">
        <v>43227</v>
      </c>
      <c r="D696">
        <v>47</v>
      </c>
      <c r="E696">
        <v>7</v>
      </c>
      <c r="F696">
        <v>37.9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</row>
    <row r="697" spans="1:14" x14ac:dyDescent="0.35">
      <c r="A697">
        <v>8024</v>
      </c>
      <c r="B697" t="s">
        <v>2</v>
      </c>
      <c r="C697" s="4">
        <v>43234</v>
      </c>
      <c r="D697">
        <v>47</v>
      </c>
      <c r="E697">
        <v>7</v>
      </c>
      <c r="F697" t="s">
        <v>13</v>
      </c>
      <c r="G697" t="s">
        <v>13</v>
      </c>
      <c r="H697" t="s">
        <v>13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</row>
    <row r="698" spans="1:14" x14ac:dyDescent="0.35">
      <c r="A698">
        <v>8025</v>
      </c>
      <c r="B698" t="s">
        <v>1</v>
      </c>
      <c r="C698" s="4">
        <v>43234</v>
      </c>
      <c r="D698">
        <v>47</v>
      </c>
      <c r="E698">
        <v>7</v>
      </c>
      <c r="F698" t="s">
        <v>13</v>
      </c>
      <c r="G698" t="s">
        <v>13</v>
      </c>
      <c r="H698" t="s">
        <v>13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</row>
    <row r="699" spans="1:14" x14ac:dyDescent="0.35">
      <c r="A699">
        <v>8027</v>
      </c>
      <c r="B699" t="s">
        <v>2</v>
      </c>
      <c r="C699" s="4">
        <v>43239</v>
      </c>
      <c r="D699">
        <v>47</v>
      </c>
      <c r="E699">
        <v>7</v>
      </c>
      <c r="F699">
        <v>38.6</v>
      </c>
      <c r="G699">
        <v>1</v>
      </c>
      <c r="H699">
        <v>1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1</v>
      </c>
    </row>
    <row r="700" spans="1:14" x14ac:dyDescent="0.35">
      <c r="A700">
        <v>8028</v>
      </c>
      <c r="B700" t="s">
        <v>1</v>
      </c>
      <c r="C700" s="4">
        <v>43239</v>
      </c>
      <c r="D700">
        <v>47</v>
      </c>
      <c r="E700">
        <v>7</v>
      </c>
      <c r="F700">
        <v>38.1</v>
      </c>
      <c r="G700">
        <v>0</v>
      </c>
      <c r="H700">
        <v>0</v>
      </c>
      <c r="I700">
        <v>0</v>
      </c>
      <c r="J700">
        <v>0</v>
      </c>
      <c r="K700">
        <v>1</v>
      </c>
      <c r="L700">
        <v>0</v>
      </c>
      <c r="M700">
        <v>0</v>
      </c>
      <c r="N700">
        <v>1</v>
      </c>
    </row>
    <row r="701" spans="1:14" x14ac:dyDescent="0.35">
      <c r="A701">
        <v>8035</v>
      </c>
      <c r="B701" t="s">
        <v>1</v>
      </c>
      <c r="C701" s="4">
        <v>43259</v>
      </c>
      <c r="D701">
        <v>47</v>
      </c>
      <c r="E701">
        <v>7</v>
      </c>
      <c r="F701" t="s">
        <v>13</v>
      </c>
      <c r="G701" t="s">
        <v>13</v>
      </c>
      <c r="H701" t="s">
        <v>13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</row>
    <row r="702" spans="1:14" x14ac:dyDescent="0.35">
      <c r="A702">
        <v>8058</v>
      </c>
      <c r="B702" t="s">
        <v>2</v>
      </c>
      <c r="C702" s="4">
        <v>43296</v>
      </c>
      <c r="D702">
        <v>47</v>
      </c>
      <c r="E702">
        <v>7</v>
      </c>
      <c r="F702">
        <v>38.299999999999997</v>
      </c>
      <c r="G702">
        <v>0</v>
      </c>
      <c r="H702">
        <v>1</v>
      </c>
      <c r="I702">
        <v>0</v>
      </c>
      <c r="J702">
        <v>0</v>
      </c>
      <c r="K702">
        <v>1</v>
      </c>
      <c r="L702">
        <v>0</v>
      </c>
      <c r="M702">
        <v>0</v>
      </c>
      <c r="N702">
        <v>1</v>
      </c>
    </row>
    <row r="703" spans="1:14" x14ac:dyDescent="0.35">
      <c r="A703">
        <v>8420</v>
      </c>
      <c r="B703" t="s">
        <v>1</v>
      </c>
      <c r="C703" s="4">
        <v>43290</v>
      </c>
      <c r="D703">
        <v>47</v>
      </c>
      <c r="E703">
        <v>7</v>
      </c>
      <c r="F703">
        <v>38.1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</row>
    <row r="704" spans="1:14" x14ac:dyDescent="0.35">
      <c r="A704">
        <v>8422</v>
      </c>
      <c r="B704" t="s">
        <v>2</v>
      </c>
      <c r="C704" s="4">
        <v>43290</v>
      </c>
      <c r="D704">
        <v>47</v>
      </c>
      <c r="E704">
        <v>7</v>
      </c>
      <c r="F704">
        <v>38</v>
      </c>
      <c r="G704">
        <v>0</v>
      </c>
      <c r="H704">
        <v>1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</row>
    <row r="705" spans="1:14" x14ac:dyDescent="0.35">
      <c r="A705">
        <v>8425</v>
      </c>
      <c r="B705" t="s">
        <v>2</v>
      </c>
      <c r="C705" s="4">
        <v>43297</v>
      </c>
      <c r="D705">
        <v>47</v>
      </c>
      <c r="E705">
        <v>7</v>
      </c>
      <c r="F705">
        <v>37.9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</row>
    <row r="706" spans="1:14" x14ac:dyDescent="0.35">
      <c r="A706">
        <v>1</v>
      </c>
      <c r="B706" t="s">
        <v>1</v>
      </c>
      <c r="C706" s="4">
        <v>43213</v>
      </c>
      <c r="D706">
        <v>48</v>
      </c>
      <c r="E706">
        <v>7</v>
      </c>
      <c r="F706">
        <v>38.4</v>
      </c>
      <c r="G706">
        <v>1</v>
      </c>
      <c r="H706">
        <v>0</v>
      </c>
      <c r="I706">
        <v>0</v>
      </c>
      <c r="J706">
        <v>0</v>
      </c>
      <c r="K706">
        <v>1</v>
      </c>
      <c r="L706">
        <v>0</v>
      </c>
      <c r="M706">
        <v>0</v>
      </c>
      <c r="N706">
        <v>2</v>
      </c>
    </row>
    <row r="707" spans="1:14" x14ac:dyDescent="0.35">
      <c r="A707">
        <v>9</v>
      </c>
      <c r="B707" t="s">
        <v>1</v>
      </c>
      <c r="C707" s="4">
        <v>43231</v>
      </c>
      <c r="D707">
        <v>48</v>
      </c>
      <c r="E707">
        <v>7</v>
      </c>
      <c r="F707">
        <v>38.5</v>
      </c>
      <c r="G707">
        <v>1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1</v>
      </c>
    </row>
    <row r="708" spans="1:14" x14ac:dyDescent="0.35">
      <c r="A708">
        <v>24</v>
      </c>
      <c r="B708" t="s">
        <v>2</v>
      </c>
      <c r="C708" s="4">
        <v>43248</v>
      </c>
      <c r="D708">
        <v>48</v>
      </c>
      <c r="E708">
        <v>7</v>
      </c>
      <c r="F708">
        <v>37.799999999999997</v>
      </c>
      <c r="G708">
        <v>0</v>
      </c>
      <c r="H708">
        <v>0</v>
      </c>
      <c r="I708">
        <v>0</v>
      </c>
      <c r="J708">
        <v>0</v>
      </c>
      <c r="K708">
        <v>1</v>
      </c>
      <c r="L708">
        <v>0</v>
      </c>
      <c r="M708">
        <v>0</v>
      </c>
      <c r="N708">
        <v>1</v>
      </c>
    </row>
    <row r="709" spans="1:14" x14ac:dyDescent="0.35">
      <c r="A709">
        <v>25</v>
      </c>
      <c r="B709" t="s">
        <v>1</v>
      </c>
      <c r="C709" s="4">
        <v>43250</v>
      </c>
      <c r="D709">
        <v>48</v>
      </c>
      <c r="E709">
        <v>7</v>
      </c>
      <c r="F709">
        <v>38.1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</row>
    <row r="710" spans="1:14" x14ac:dyDescent="0.35">
      <c r="A710">
        <v>41</v>
      </c>
      <c r="B710" t="s">
        <v>2</v>
      </c>
      <c r="C710" s="4">
        <v>43269</v>
      </c>
      <c r="D710">
        <v>48</v>
      </c>
      <c r="E710">
        <v>7</v>
      </c>
      <c r="F710">
        <v>38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</row>
    <row r="711" spans="1:14" x14ac:dyDescent="0.35">
      <c r="A711">
        <v>49</v>
      </c>
      <c r="B711" t="s">
        <v>1</v>
      </c>
      <c r="C711" s="4">
        <v>43290</v>
      </c>
      <c r="D711">
        <v>48</v>
      </c>
      <c r="E711">
        <v>7</v>
      </c>
      <c r="F711">
        <v>38.4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1</v>
      </c>
    </row>
    <row r="712" spans="1:14" x14ac:dyDescent="0.35">
      <c r="A712">
        <v>8020</v>
      </c>
      <c r="B712" t="s">
        <v>2</v>
      </c>
      <c r="C712" s="4">
        <v>43228</v>
      </c>
      <c r="D712">
        <v>48</v>
      </c>
      <c r="E712">
        <v>7</v>
      </c>
      <c r="F712">
        <v>38.299999999999997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</row>
    <row r="713" spans="1:14" x14ac:dyDescent="0.35">
      <c r="A713">
        <v>8024</v>
      </c>
      <c r="B713" t="s">
        <v>2</v>
      </c>
      <c r="C713" s="4">
        <v>43235</v>
      </c>
      <c r="D713">
        <v>48</v>
      </c>
      <c r="E713">
        <v>7</v>
      </c>
      <c r="F713">
        <v>38.200000000000003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</row>
    <row r="714" spans="1:14" x14ac:dyDescent="0.35">
      <c r="A714">
        <v>8025</v>
      </c>
      <c r="B714" t="s">
        <v>1</v>
      </c>
      <c r="C714" s="4">
        <v>43235</v>
      </c>
      <c r="D714">
        <v>48</v>
      </c>
      <c r="E714">
        <v>7</v>
      </c>
      <c r="F714">
        <v>37.799999999999997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</row>
    <row r="715" spans="1:14" x14ac:dyDescent="0.35">
      <c r="A715">
        <v>8027</v>
      </c>
      <c r="B715" t="s">
        <v>2</v>
      </c>
      <c r="C715" s="4">
        <v>43240</v>
      </c>
      <c r="D715">
        <v>48</v>
      </c>
      <c r="E715">
        <v>7</v>
      </c>
      <c r="F715">
        <v>38.799999999999997</v>
      </c>
      <c r="G715">
        <v>1</v>
      </c>
      <c r="H715">
        <v>2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1</v>
      </c>
    </row>
    <row r="716" spans="1:14" x14ac:dyDescent="0.35">
      <c r="A716">
        <v>8028</v>
      </c>
      <c r="B716" t="s">
        <v>1</v>
      </c>
      <c r="C716" s="4">
        <v>43240</v>
      </c>
      <c r="D716">
        <v>48</v>
      </c>
      <c r="E716">
        <v>7</v>
      </c>
      <c r="F716">
        <v>38.4</v>
      </c>
      <c r="G716">
        <v>1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1</v>
      </c>
    </row>
    <row r="717" spans="1:14" x14ac:dyDescent="0.35">
      <c r="A717">
        <v>8035</v>
      </c>
      <c r="B717" t="s">
        <v>1</v>
      </c>
      <c r="C717" s="4">
        <v>43260</v>
      </c>
      <c r="D717">
        <v>48</v>
      </c>
      <c r="E717">
        <v>7</v>
      </c>
      <c r="F717">
        <v>38.4</v>
      </c>
      <c r="G717">
        <v>1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1</v>
      </c>
    </row>
    <row r="718" spans="1:14" x14ac:dyDescent="0.35">
      <c r="A718">
        <v>8058</v>
      </c>
      <c r="B718" t="s">
        <v>2</v>
      </c>
      <c r="C718" s="4">
        <v>43297</v>
      </c>
      <c r="D718">
        <v>48</v>
      </c>
      <c r="E718">
        <v>7</v>
      </c>
      <c r="F718">
        <v>38</v>
      </c>
      <c r="G718">
        <v>0</v>
      </c>
      <c r="H718">
        <v>1</v>
      </c>
      <c r="I718">
        <v>0</v>
      </c>
      <c r="J718">
        <v>0</v>
      </c>
      <c r="K718">
        <v>1</v>
      </c>
      <c r="L718">
        <v>0</v>
      </c>
      <c r="M718">
        <v>0</v>
      </c>
      <c r="N718">
        <v>1</v>
      </c>
    </row>
    <row r="719" spans="1:14" x14ac:dyDescent="0.35">
      <c r="A719">
        <v>8420</v>
      </c>
      <c r="B719" t="s">
        <v>1</v>
      </c>
      <c r="C719" s="4">
        <v>43291</v>
      </c>
      <c r="D719">
        <v>48</v>
      </c>
      <c r="E719">
        <v>7</v>
      </c>
      <c r="F719">
        <v>38</v>
      </c>
      <c r="G719">
        <v>0</v>
      </c>
      <c r="H719">
        <v>1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</row>
    <row r="720" spans="1:14" x14ac:dyDescent="0.35">
      <c r="A720">
        <v>8422</v>
      </c>
      <c r="B720" t="s">
        <v>2</v>
      </c>
      <c r="C720" s="4">
        <v>43291</v>
      </c>
      <c r="D720">
        <v>48</v>
      </c>
      <c r="E720">
        <v>7</v>
      </c>
      <c r="F720">
        <v>38</v>
      </c>
      <c r="G720">
        <v>0</v>
      </c>
      <c r="H720">
        <v>1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</row>
    <row r="721" spans="1:14" x14ac:dyDescent="0.35">
      <c r="A721">
        <v>8425</v>
      </c>
      <c r="B721" t="s">
        <v>2</v>
      </c>
      <c r="C721" s="4">
        <v>43298</v>
      </c>
      <c r="D721">
        <v>48</v>
      </c>
      <c r="E721">
        <v>7</v>
      </c>
      <c r="F721">
        <v>37.799999999999997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</row>
    <row r="722" spans="1:14" x14ac:dyDescent="0.35">
      <c r="A722">
        <v>1</v>
      </c>
      <c r="B722" t="s">
        <v>1</v>
      </c>
      <c r="C722" s="4">
        <v>43214</v>
      </c>
      <c r="D722">
        <v>49</v>
      </c>
      <c r="E722">
        <v>8</v>
      </c>
      <c r="F722">
        <v>38.200000000000003</v>
      </c>
      <c r="G722">
        <v>0</v>
      </c>
      <c r="H722">
        <v>0</v>
      </c>
      <c r="I722">
        <v>0</v>
      </c>
      <c r="J722">
        <v>0</v>
      </c>
      <c r="K722">
        <v>1</v>
      </c>
      <c r="L722">
        <v>0</v>
      </c>
      <c r="M722">
        <v>0</v>
      </c>
      <c r="N722">
        <v>1</v>
      </c>
    </row>
    <row r="723" spans="1:14" x14ac:dyDescent="0.35">
      <c r="A723">
        <v>9</v>
      </c>
      <c r="B723" t="s">
        <v>1</v>
      </c>
      <c r="C723" s="4">
        <v>43232</v>
      </c>
      <c r="D723">
        <v>49</v>
      </c>
      <c r="E723">
        <v>8</v>
      </c>
      <c r="F723">
        <v>38.6</v>
      </c>
      <c r="G723">
        <v>1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1</v>
      </c>
    </row>
    <row r="724" spans="1:14" x14ac:dyDescent="0.35">
      <c r="A724">
        <v>24</v>
      </c>
      <c r="B724" t="s">
        <v>2</v>
      </c>
      <c r="C724" s="4">
        <v>43249</v>
      </c>
      <c r="D724">
        <v>49</v>
      </c>
      <c r="E724">
        <v>8</v>
      </c>
      <c r="F724">
        <v>38.9</v>
      </c>
      <c r="G724">
        <v>2</v>
      </c>
      <c r="H724">
        <v>1</v>
      </c>
      <c r="I724">
        <v>0</v>
      </c>
      <c r="J724">
        <v>0</v>
      </c>
      <c r="K724">
        <v>1</v>
      </c>
      <c r="L724">
        <v>0</v>
      </c>
      <c r="M724">
        <v>0</v>
      </c>
      <c r="N724">
        <v>3</v>
      </c>
    </row>
    <row r="725" spans="1:14" x14ac:dyDescent="0.35">
      <c r="A725">
        <v>25</v>
      </c>
      <c r="B725" t="s">
        <v>1</v>
      </c>
      <c r="C725" s="4">
        <v>43251</v>
      </c>
      <c r="D725">
        <v>49</v>
      </c>
      <c r="E725">
        <v>8</v>
      </c>
      <c r="F725">
        <v>38.4</v>
      </c>
      <c r="G725">
        <v>1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1</v>
      </c>
    </row>
    <row r="726" spans="1:14" x14ac:dyDescent="0.35">
      <c r="A726">
        <v>41</v>
      </c>
      <c r="B726" t="s">
        <v>2</v>
      </c>
      <c r="C726" s="4">
        <v>43270</v>
      </c>
      <c r="D726">
        <v>49</v>
      </c>
      <c r="E726">
        <v>8</v>
      </c>
      <c r="F726">
        <v>38.299999999999997</v>
      </c>
      <c r="G726">
        <v>0</v>
      </c>
      <c r="H726">
        <v>1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</row>
    <row r="727" spans="1:14" x14ac:dyDescent="0.35">
      <c r="A727">
        <v>49</v>
      </c>
      <c r="B727" t="s">
        <v>1</v>
      </c>
      <c r="C727" s="4">
        <v>43291</v>
      </c>
      <c r="D727">
        <v>49</v>
      </c>
      <c r="E727">
        <v>8</v>
      </c>
      <c r="F727">
        <v>38.200000000000003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</row>
    <row r="728" spans="1:14" x14ac:dyDescent="0.35">
      <c r="A728">
        <v>8020</v>
      </c>
      <c r="B728" t="s">
        <v>2</v>
      </c>
      <c r="C728" s="4">
        <v>43229</v>
      </c>
      <c r="D728">
        <v>49</v>
      </c>
      <c r="E728">
        <v>8</v>
      </c>
      <c r="F728">
        <v>38.299999999999997</v>
      </c>
      <c r="G728">
        <v>0</v>
      </c>
      <c r="H728">
        <v>1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</row>
    <row r="729" spans="1:14" x14ac:dyDescent="0.35">
      <c r="A729">
        <v>8024</v>
      </c>
      <c r="B729" t="s">
        <v>2</v>
      </c>
      <c r="C729" s="4">
        <v>43236</v>
      </c>
      <c r="D729">
        <v>49</v>
      </c>
      <c r="E729">
        <v>8</v>
      </c>
      <c r="F729">
        <v>37.799999999999997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</row>
    <row r="730" spans="1:14" x14ac:dyDescent="0.35">
      <c r="A730">
        <v>8025</v>
      </c>
      <c r="B730" t="s">
        <v>1</v>
      </c>
      <c r="C730" s="4">
        <v>43236</v>
      </c>
      <c r="D730">
        <v>49</v>
      </c>
      <c r="E730">
        <v>8</v>
      </c>
      <c r="F730">
        <v>37.299999999999997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</row>
    <row r="731" spans="1:14" x14ac:dyDescent="0.35">
      <c r="A731">
        <v>8027</v>
      </c>
      <c r="B731" t="s">
        <v>2</v>
      </c>
      <c r="C731" s="4">
        <v>43241</v>
      </c>
      <c r="D731">
        <v>49</v>
      </c>
      <c r="E731">
        <v>8</v>
      </c>
      <c r="F731">
        <v>37.799999999999997</v>
      </c>
      <c r="G731">
        <v>0</v>
      </c>
      <c r="H731">
        <v>1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</row>
    <row r="732" spans="1:14" x14ac:dyDescent="0.35">
      <c r="A732">
        <v>8028</v>
      </c>
      <c r="B732" t="s">
        <v>1</v>
      </c>
      <c r="C732" s="4">
        <v>43241</v>
      </c>
      <c r="D732">
        <v>49</v>
      </c>
      <c r="E732">
        <v>8</v>
      </c>
      <c r="F732">
        <v>38.1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</row>
    <row r="733" spans="1:14" x14ac:dyDescent="0.35">
      <c r="A733">
        <v>8035</v>
      </c>
      <c r="B733" t="s">
        <v>1</v>
      </c>
      <c r="C733" s="4">
        <v>43261</v>
      </c>
      <c r="D733">
        <v>49</v>
      </c>
      <c r="E733">
        <v>8</v>
      </c>
      <c r="F733">
        <v>38.299999999999997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</row>
    <row r="734" spans="1:14" x14ac:dyDescent="0.35">
      <c r="A734">
        <v>8058</v>
      </c>
      <c r="B734" t="s">
        <v>2</v>
      </c>
      <c r="C734" s="4">
        <v>43298</v>
      </c>
      <c r="D734">
        <v>49</v>
      </c>
      <c r="E734">
        <v>8</v>
      </c>
      <c r="F734">
        <v>38.5</v>
      </c>
      <c r="G734">
        <v>1</v>
      </c>
      <c r="H734">
        <v>0</v>
      </c>
      <c r="I734">
        <v>0</v>
      </c>
      <c r="J734">
        <v>0</v>
      </c>
      <c r="K734">
        <v>1</v>
      </c>
      <c r="L734">
        <v>0</v>
      </c>
      <c r="M734">
        <v>0</v>
      </c>
      <c r="N734">
        <v>2</v>
      </c>
    </row>
    <row r="735" spans="1:14" x14ac:dyDescent="0.35">
      <c r="A735">
        <v>8420</v>
      </c>
      <c r="B735" t="s">
        <v>1</v>
      </c>
      <c r="C735" s="4">
        <v>43292</v>
      </c>
      <c r="D735">
        <v>49</v>
      </c>
      <c r="E735">
        <v>8</v>
      </c>
      <c r="F735">
        <v>38.1</v>
      </c>
      <c r="G735">
        <v>0</v>
      </c>
      <c r="H735">
        <v>1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</row>
    <row r="736" spans="1:14" x14ac:dyDescent="0.35">
      <c r="A736">
        <v>8422</v>
      </c>
      <c r="B736" t="s">
        <v>2</v>
      </c>
      <c r="C736" s="4">
        <v>43292</v>
      </c>
      <c r="D736">
        <v>49</v>
      </c>
      <c r="E736">
        <v>8</v>
      </c>
      <c r="F736">
        <v>38.5</v>
      </c>
      <c r="G736">
        <v>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1</v>
      </c>
    </row>
    <row r="737" spans="1:14" x14ac:dyDescent="0.35">
      <c r="A737">
        <v>8425</v>
      </c>
      <c r="B737" t="s">
        <v>2</v>
      </c>
      <c r="C737" s="4">
        <v>43299</v>
      </c>
      <c r="D737">
        <v>49</v>
      </c>
      <c r="E737">
        <v>8</v>
      </c>
      <c r="F737">
        <v>38.1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</row>
    <row r="738" spans="1:14" x14ac:dyDescent="0.35">
      <c r="A738">
        <v>1</v>
      </c>
      <c r="B738" t="s">
        <v>1</v>
      </c>
      <c r="C738" s="4">
        <v>43215</v>
      </c>
      <c r="D738">
        <v>50</v>
      </c>
      <c r="E738">
        <v>8</v>
      </c>
      <c r="F738">
        <v>38.4</v>
      </c>
      <c r="G738">
        <v>1</v>
      </c>
      <c r="H738">
        <v>0</v>
      </c>
      <c r="I738">
        <v>0</v>
      </c>
      <c r="J738">
        <v>0</v>
      </c>
      <c r="K738">
        <v>1</v>
      </c>
      <c r="L738">
        <v>0</v>
      </c>
      <c r="M738">
        <v>0</v>
      </c>
      <c r="N738">
        <v>2</v>
      </c>
    </row>
    <row r="739" spans="1:14" x14ac:dyDescent="0.35">
      <c r="A739">
        <v>9</v>
      </c>
      <c r="B739" t="s">
        <v>1</v>
      </c>
      <c r="C739" s="4">
        <v>43233</v>
      </c>
      <c r="D739">
        <v>50</v>
      </c>
      <c r="E739">
        <v>8</v>
      </c>
      <c r="F739">
        <v>38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</row>
    <row r="740" spans="1:14" x14ac:dyDescent="0.35">
      <c r="A740">
        <v>24</v>
      </c>
      <c r="B740" t="s">
        <v>2</v>
      </c>
      <c r="C740" s="4">
        <v>43250</v>
      </c>
      <c r="D740">
        <v>50</v>
      </c>
      <c r="E740">
        <v>8</v>
      </c>
      <c r="F740">
        <v>39.1</v>
      </c>
      <c r="G740">
        <v>2</v>
      </c>
      <c r="H740">
        <v>0</v>
      </c>
      <c r="I740">
        <v>0</v>
      </c>
      <c r="J740">
        <v>0</v>
      </c>
      <c r="K740">
        <v>2</v>
      </c>
      <c r="L740">
        <v>0</v>
      </c>
      <c r="M740">
        <v>0</v>
      </c>
      <c r="N740">
        <v>4</v>
      </c>
    </row>
    <row r="741" spans="1:14" x14ac:dyDescent="0.35">
      <c r="A741">
        <v>25</v>
      </c>
      <c r="B741" t="s">
        <v>1</v>
      </c>
      <c r="C741" s="4">
        <v>43252</v>
      </c>
      <c r="D741">
        <v>50</v>
      </c>
      <c r="E741">
        <v>8</v>
      </c>
      <c r="F741">
        <v>38.200000000000003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</row>
    <row r="742" spans="1:14" x14ac:dyDescent="0.35">
      <c r="A742">
        <v>41</v>
      </c>
      <c r="B742" t="s">
        <v>2</v>
      </c>
      <c r="C742" s="4">
        <v>43271</v>
      </c>
      <c r="D742">
        <v>50</v>
      </c>
      <c r="E742">
        <v>8</v>
      </c>
      <c r="F742">
        <v>38.5</v>
      </c>
      <c r="G742">
        <v>1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1</v>
      </c>
    </row>
    <row r="743" spans="1:14" x14ac:dyDescent="0.35">
      <c r="A743">
        <v>49</v>
      </c>
      <c r="B743" t="s">
        <v>1</v>
      </c>
      <c r="C743" s="4">
        <v>43292</v>
      </c>
      <c r="D743">
        <v>50</v>
      </c>
      <c r="E743">
        <v>8</v>
      </c>
      <c r="F743">
        <v>38.1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</row>
    <row r="744" spans="1:14" x14ac:dyDescent="0.35">
      <c r="A744">
        <v>8020</v>
      </c>
      <c r="B744" t="s">
        <v>2</v>
      </c>
      <c r="C744" s="4">
        <v>43230</v>
      </c>
      <c r="D744">
        <v>50</v>
      </c>
      <c r="E744">
        <v>8</v>
      </c>
      <c r="F744">
        <v>38.1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</row>
    <row r="745" spans="1:14" x14ac:dyDescent="0.35">
      <c r="A745">
        <v>8024</v>
      </c>
      <c r="B745" t="s">
        <v>2</v>
      </c>
      <c r="C745" s="4">
        <v>43237</v>
      </c>
      <c r="D745">
        <v>50</v>
      </c>
      <c r="E745">
        <v>8</v>
      </c>
      <c r="F745">
        <v>38.4</v>
      </c>
      <c r="G745">
        <v>1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1</v>
      </c>
    </row>
    <row r="746" spans="1:14" x14ac:dyDescent="0.35">
      <c r="A746">
        <v>8025</v>
      </c>
      <c r="B746" t="s">
        <v>1</v>
      </c>
      <c r="C746" s="4">
        <v>43237</v>
      </c>
      <c r="D746">
        <v>50</v>
      </c>
      <c r="E746">
        <v>8</v>
      </c>
      <c r="F746">
        <v>37.700000000000003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</row>
    <row r="747" spans="1:14" x14ac:dyDescent="0.35">
      <c r="A747">
        <v>8027</v>
      </c>
      <c r="B747" t="s">
        <v>2</v>
      </c>
      <c r="C747" s="4">
        <v>43242</v>
      </c>
      <c r="D747">
        <v>50</v>
      </c>
      <c r="E747">
        <v>8</v>
      </c>
      <c r="F747">
        <v>38.700000000000003</v>
      </c>
      <c r="G747">
        <v>1</v>
      </c>
      <c r="H747">
        <v>1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1</v>
      </c>
    </row>
    <row r="748" spans="1:14" x14ac:dyDescent="0.35">
      <c r="A748">
        <v>8028</v>
      </c>
      <c r="B748" t="s">
        <v>1</v>
      </c>
      <c r="C748" s="4">
        <v>43242</v>
      </c>
      <c r="D748">
        <v>50</v>
      </c>
      <c r="E748">
        <v>8</v>
      </c>
      <c r="F748">
        <v>38.4</v>
      </c>
      <c r="G748">
        <v>1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1</v>
      </c>
    </row>
    <row r="749" spans="1:14" x14ac:dyDescent="0.35">
      <c r="A749">
        <v>8035</v>
      </c>
      <c r="B749" t="s">
        <v>1</v>
      </c>
      <c r="C749" s="4">
        <v>43262</v>
      </c>
      <c r="D749">
        <v>50</v>
      </c>
      <c r="E749">
        <v>8</v>
      </c>
      <c r="F749">
        <v>38.4</v>
      </c>
      <c r="G749">
        <v>1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1</v>
      </c>
    </row>
    <row r="750" spans="1:14" x14ac:dyDescent="0.35">
      <c r="A750">
        <v>8058</v>
      </c>
      <c r="B750" t="s">
        <v>2</v>
      </c>
      <c r="C750" s="4">
        <v>43299</v>
      </c>
      <c r="D750">
        <v>50</v>
      </c>
      <c r="E750">
        <v>8</v>
      </c>
      <c r="F750">
        <v>38.9</v>
      </c>
      <c r="G750">
        <v>2</v>
      </c>
      <c r="H750">
        <v>0</v>
      </c>
      <c r="I750">
        <v>0</v>
      </c>
      <c r="J750">
        <v>0</v>
      </c>
      <c r="K750">
        <v>1</v>
      </c>
      <c r="L750">
        <v>0</v>
      </c>
      <c r="M750">
        <v>0</v>
      </c>
      <c r="N750">
        <v>3</v>
      </c>
    </row>
    <row r="751" spans="1:14" x14ac:dyDescent="0.35">
      <c r="A751">
        <v>8420</v>
      </c>
      <c r="B751" t="s">
        <v>1</v>
      </c>
      <c r="C751" s="4">
        <v>43293</v>
      </c>
      <c r="D751">
        <v>50</v>
      </c>
      <c r="E751">
        <v>8</v>
      </c>
      <c r="F751">
        <v>37.700000000000003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</row>
    <row r="752" spans="1:14" x14ac:dyDescent="0.35">
      <c r="A752">
        <v>8422</v>
      </c>
      <c r="B752" t="s">
        <v>2</v>
      </c>
      <c r="C752" s="4">
        <v>43293</v>
      </c>
      <c r="D752">
        <v>50</v>
      </c>
      <c r="E752">
        <v>8</v>
      </c>
      <c r="F752">
        <v>38</v>
      </c>
      <c r="G752">
        <v>0</v>
      </c>
      <c r="H752">
        <v>2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</row>
    <row r="753" spans="1:14" x14ac:dyDescent="0.35">
      <c r="A753">
        <v>8425</v>
      </c>
      <c r="B753" t="s">
        <v>2</v>
      </c>
      <c r="C753" s="4">
        <v>43300</v>
      </c>
      <c r="D753">
        <v>50</v>
      </c>
      <c r="E753">
        <v>8</v>
      </c>
      <c r="F753">
        <v>38.299999999999997</v>
      </c>
      <c r="G753">
        <v>0</v>
      </c>
      <c r="H753">
        <v>1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</row>
    <row r="754" spans="1:14" x14ac:dyDescent="0.35">
      <c r="A754">
        <v>1</v>
      </c>
      <c r="B754" t="s">
        <v>1</v>
      </c>
      <c r="C754" s="4">
        <v>43216</v>
      </c>
      <c r="D754">
        <v>51</v>
      </c>
      <c r="E754">
        <v>8</v>
      </c>
      <c r="F754">
        <v>38.5</v>
      </c>
      <c r="G754">
        <v>1</v>
      </c>
      <c r="H754">
        <v>0</v>
      </c>
      <c r="I754">
        <v>0</v>
      </c>
      <c r="J754">
        <v>0</v>
      </c>
      <c r="K754">
        <v>1</v>
      </c>
      <c r="L754">
        <v>0</v>
      </c>
      <c r="M754">
        <v>0</v>
      </c>
      <c r="N754">
        <v>2</v>
      </c>
    </row>
    <row r="755" spans="1:14" x14ac:dyDescent="0.35">
      <c r="A755">
        <v>9</v>
      </c>
      <c r="B755" t="s">
        <v>1</v>
      </c>
      <c r="C755" s="4">
        <v>43234</v>
      </c>
      <c r="D755">
        <v>51</v>
      </c>
      <c r="E755">
        <v>8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</row>
    <row r="756" spans="1:14" x14ac:dyDescent="0.35">
      <c r="A756">
        <v>24</v>
      </c>
      <c r="B756" t="s">
        <v>2</v>
      </c>
      <c r="C756" s="4">
        <v>43251</v>
      </c>
      <c r="D756">
        <v>51</v>
      </c>
      <c r="E756">
        <v>8</v>
      </c>
      <c r="F756">
        <v>39</v>
      </c>
      <c r="G756">
        <v>2</v>
      </c>
      <c r="H756">
        <v>0</v>
      </c>
      <c r="I756">
        <v>0</v>
      </c>
      <c r="J756">
        <v>0</v>
      </c>
      <c r="K756">
        <v>1</v>
      </c>
      <c r="L756">
        <v>0</v>
      </c>
      <c r="M756">
        <v>0</v>
      </c>
      <c r="N756">
        <v>3</v>
      </c>
    </row>
    <row r="757" spans="1:14" x14ac:dyDescent="0.35">
      <c r="A757">
        <v>25</v>
      </c>
      <c r="B757" t="s">
        <v>1</v>
      </c>
      <c r="C757" s="4">
        <v>43253</v>
      </c>
      <c r="D757">
        <v>51</v>
      </c>
      <c r="E757">
        <v>8</v>
      </c>
      <c r="F757">
        <v>37.9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</row>
    <row r="758" spans="1:14" x14ac:dyDescent="0.35">
      <c r="A758">
        <v>41</v>
      </c>
      <c r="B758" t="s">
        <v>2</v>
      </c>
      <c r="C758" s="4">
        <v>43272</v>
      </c>
      <c r="D758">
        <v>51</v>
      </c>
      <c r="E758">
        <v>8</v>
      </c>
      <c r="F758">
        <v>38.200000000000003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</row>
    <row r="759" spans="1:14" x14ac:dyDescent="0.35">
      <c r="A759">
        <v>49</v>
      </c>
      <c r="B759" t="s">
        <v>1</v>
      </c>
      <c r="C759" s="4">
        <v>43293</v>
      </c>
      <c r="D759">
        <v>51</v>
      </c>
      <c r="E759">
        <v>8</v>
      </c>
      <c r="F759">
        <v>38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</row>
    <row r="760" spans="1:14" x14ac:dyDescent="0.35">
      <c r="A760">
        <v>8020</v>
      </c>
      <c r="B760" t="s">
        <v>2</v>
      </c>
      <c r="C760" s="4">
        <v>43231</v>
      </c>
      <c r="D760">
        <v>51</v>
      </c>
      <c r="E760">
        <v>8</v>
      </c>
      <c r="F760">
        <v>38.1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</row>
    <row r="761" spans="1:14" x14ac:dyDescent="0.35">
      <c r="A761">
        <v>8024</v>
      </c>
      <c r="B761" t="s">
        <v>2</v>
      </c>
      <c r="C761" s="4">
        <v>43238</v>
      </c>
      <c r="D761">
        <v>51</v>
      </c>
      <c r="E761">
        <v>8</v>
      </c>
      <c r="F761">
        <v>39.5</v>
      </c>
      <c r="G761">
        <v>3</v>
      </c>
      <c r="H761">
        <v>2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3</v>
      </c>
    </row>
    <row r="762" spans="1:14" x14ac:dyDescent="0.35">
      <c r="A762">
        <v>8025</v>
      </c>
      <c r="B762" t="s">
        <v>1</v>
      </c>
      <c r="C762" s="4">
        <v>43238</v>
      </c>
      <c r="D762">
        <v>51</v>
      </c>
      <c r="E762">
        <v>8</v>
      </c>
      <c r="F762">
        <v>38.200000000000003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</row>
    <row r="763" spans="1:14" x14ac:dyDescent="0.35">
      <c r="A763">
        <v>8027</v>
      </c>
      <c r="B763" t="s">
        <v>2</v>
      </c>
      <c r="C763" s="4">
        <v>43243</v>
      </c>
      <c r="D763">
        <v>51</v>
      </c>
      <c r="E763">
        <v>8</v>
      </c>
      <c r="F763">
        <v>38.9</v>
      </c>
      <c r="G763">
        <v>2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2</v>
      </c>
    </row>
    <row r="764" spans="1:14" x14ac:dyDescent="0.35">
      <c r="A764">
        <v>8028</v>
      </c>
      <c r="B764" t="s">
        <v>1</v>
      </c>
      <c r="C764" s="4">
        <v>43243</v>
      </c>
      <c r="D764">
        <v>51</v>
      </c>
      <c r="E764">
        <v>8</v>
      </c>
      <c r="F764">
        <v>38.700000000000003</v>
      </c>
      <c r="G764">
        <v>1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1</v>
      </c>
    </row>
    <row r="765" spans="1:14" x14ac:dyDescent="0.35">
      <c r="A765">
        <v>8035</v>
      </c>
      <c r="B765" t="s">
        <v>1</v>
      </c>
      <c r="C765" s="4">
        <v>43263</v>
      </c>
      <c r="D765">
        <v>51</v>
      </c>
      <c r="E765">
        <v>8</v>
      </c>
      <c r="F765">
        <v>38.299999999999997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</row>
    <row r="766" spans="1:14" x14ac:dyDescent="0.35">
      <c r="A766">
        <v>8058</v>
      </c>
      <c r="B766" t="s">
        <v>2</v>
      </c>
      <c r="C766" s="4">
        <v>43300</v>
      </c>
      <c r="D766">
        <v>51</v>
      </c>
      <c r="E766">
        <v>8</v>
      </c>
      <c r="F766">
        <v>38.6</v>
      </c>
      <c r="G766">
        <v>1</v>
      </c>
      <c r="H766">
        <v>1</v>
      </c>
      <c r="I766">
        <v>0</v>
      </c>
      <c r="J766">
        <v>0</v>
      </c>
      <c r="K766">
        <v>1</v>
      </c>
      <c r="L766">
        <v>0</v>
      </c>
      <c r="M766">
        <v>0</v>
      </c>
      <c r="N766">
        <v>2</v>
      </c>
    </row>
    <row r="767" spans="1:14" x14ac:dyDescent="0.35">
      <c r="A767">
        <v>8420</v>
      </c>
      <c r="B767" t="s">
        <v>1</v>
      </c>
      <c r="C767" s="4">
        <v>43294</v>
      </c>
      <c r="D767">
        <v>51</v>
      </c>
      <c r="E767">
        <v>8</v>
      </c>
      <c r="F767">
        <v>37.799999999999997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</row>
    <row r="768" spans="1:14" x14ac:dyDescent="0.35">
      <c r="A768">
        <v>8422</v>
      </c>
      <c r="B768" t="s">
        <v>2</v>
      </c>
      <c r="C768" s="4">
        <v>43294</v>
      </c>
      <c r="D768">
        <v>51</v>
      </c>
      <c r="E768">
        <v>8</v>
      </c>
      <c r="F768">
        <v>38.299999999999997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</row>
    <row r="769" spans="1:14" x14ac:dyDescent="0.35">
      <c r="A769">
        <v>8425</v>
      </c>
      <c r="B769" t="s">
        <v>2</v>
      </c>
      <c r="C769" s="4">
        <v>43301</v>
      </c>
      <c r="D769">
        <v>51</v>
      </c>
      <c r="E769">
        <v>8</v>
      </c>
      <c r="F769">
        <v>38.299999999999997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</row>
    <row r="770" spans="1:14" x14ac:dyDescent="0.35">
      <c r="A770">
        <v>1</v>
      </c>
      <c r="B770" t="s">
        <v>1</v>
      </c>
      <c r="C770" s="4">
        <v>43217</v>
      </c>
      <c r="D770">
        <v>52</v>
      </c>
      <c r="E770">
        <v>8</v>
      </c>
      <c r="F770">
        <v>38.799999999999997</v>
      </c>
      <c r="G770">
        <v>1</v>
      </c>
      <c r="H770">
        <v>0</v>
      </c>
      <c r="I770">
        <v>0</v>
      </c>
      <c r="J770">
        <v>0</v>
      </c>
      <c r="K770">
        <v>1</v>
      </c>
      <c r="L770">
        <v>0</v>
      </c>
      <c r="M770">
        <v>0</v>
      </c>
      <c r="N770">
        <v>2</v>
      </c>
    </row>
    <row r="771" spans="1:14" x14ac:dyDescent="0.35">
      <c r="A771">
        <v>9</v>
      </c>
      <c r="B771" t="s">
        <v>1</v>
      </c>
      <c r="C771" s="4">
        <v>43235</v>
      </c>
      <c r="D771">
        <v>52</v>
      </c>
      <c r="E771">
        <v>8</v>
      </c>
      <c r="F771">
        <v>38.5</v>
      </c>
      <c r="G771">
        <v>1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1</v>
      </c>
    </row>
    <row r="772" spans="1:14" x14ac:dyDescent="0.35">
      <c r="A772">
        <v>24</v>
      </c>
      <c r="B772" t="s">
        <v>2</v>
      </c>
      <c r="C772" s="4">
        <v>43252</v>
      </c>
      <c r="D772">
        <v>52</v>
      </c>
      <c r="E772">
        <v>8</v>
      </c>
      <c r="F772">
        <v>38</v>
      </c>
      <c r="G772">
        <v>0</v>
      </c>
      <c r="H772">
        <v>0</v>
      </c>
      <c r="I772">
        <v>0</v>
      </c>
      <c r="J772">
        <v>0</v>
      </c>
      <c r="K772">
        <v>1</v>
      </c>
      <c r="L772">
        <v>0</v>
      </c>
      <c r="M772">
        <v>0</v>
      </c>
      <c r="N772">
        <v>1</v>
      </c>
    </row>
    <row r="773" spans="1:14" x14ac:dyDescent="0.35">
      <c r="A773">
        <v>25</v>
      </c>
      <c r="B773" t="s">
        <v>1</v>
      </c>
      <c r="C773" s="4">
        <v>43254</v>
      </c>
      <c r="D773">
        <v>52</v>
      </c>
      <c r="E773">
        <v>8</v>
      </c>
      <c r="F773">
        <v>37.6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</row>
    <row r="774" spans="1:14" x14ac:dyDescent="0.35">
      <c r="A774">
        <v>41</v>
      </c>
      <c r="B774" t="s">
        <v>2</v>
      </c>
      <c r="C774" s="4">
        <v>43273</v>
      </c>
      <c r="D774">
        <v>52</v>
      </c>
      <c r="E774">
        <v>8</v>
      </c>
      <c r="F774">
        <v>37.9</v>
      </c>
      <c r="G774">
        <v>0</v>
      </c>
      <c r="H774">
        <v>1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</row>
    <row r="775" spans="1:14" x14ac:dyDescent="0.35">
      <c r="A775">
        <v>49</v>
      </c>
      <c r="B775" t="s">
        <v>1</v>
      </c>
      <c r="C775" s="4">
        <v>43294</v>
      </c>
      <c r="D775">
        <v>52</v>
      </c>
      <c r="E775">
        <v>8</v>
      </c>
      <c r="F775">
        <v>38.700000000000003</v>
      </c>
      <c r="G775">
        <v>1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1</v>
      </c>
    </row>
    <row r="776" spans="1:14" x14ac:dyDescent="0.35">
      <c r="A776">
        <v>8020</v>
      </c>
      <c r="B776" t="s">
        <v>2</v>
      </c>
      <c r="C776" s="4">
        <v>43232</v>
      </c>
      <c r="D776">
        <v>52</v>
      </c>
      <c r="E776">
        <v>8</v>
      </c>
      <c r="F776">
        <v>36.299999999999997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</row>
    <row r="777" spans="1:14" x14ac:dyDescent="0.35">
      <c r="A777">
        <v>8024</v>
      </c>
      <c r="B777" t="s">
        <v>2</v>
      </c>
      <c r="C777" s="4">
        <v>43239</v>
      </c>
      <c r="D777">
        <v>52</v>
      </c>
      <c r="E777">
        <v>8</v>
      </c>
      <c r="F777">
        <v>37.9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</row>
    <row r="778" spans="1:14" x14ac:dyDescent="0.35">
      <c r="A778">
        <v>8025</v>
      </c>
      <c r="B778" t="s">
        <v>1</v>
      </c>
      <c r="C778" s="4">
        <v>43239</v>
      </c>
      <c r="D778">
        <v>52</v>
      </c>
      <c r="E778">
        <v>8</v>
      </c>
      <c r="F778">
        <v>37.9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</row>
    <row r="779" spans="1:14" x14ac:dyDescent="0.35">
      <c r="A779">
        <v>8027</v>
      </c>
      <c r="B779" t="s">
        <v>2</v>
      </c>
      <c r="C779" s="4">
        <v>43244</v>
      </c>
      <c r="D779">
        <v>52</v>
      </c>
      <c r="E779">
        <v>8</v>
      </c>
      <c r="F779">
        <v>38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</row>
    <row r="780" spans="1:14" x14ac:dyDescent="0.35">
      <c r="A780">
        <v>8028</v>
      </c>
      <c r="B780" t="s">
        <v>1</v>
      </c>
      <c r="C780" s="4">
        <v>43244</v>
      </c>
      <c r="D780">
        <v>52</v>
      </c>
      <c r="E780">
        <v>8</v>
      </c>
      <c r="F780">
        <v>38.6</v>
      </c>
      <c r="G780">
        <v>1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1</v>
      </c>
    </row>
    <row r="781" spans="1:14" x14ac:dyDescent="0.35">
      <c r="A781">
        <v>8035</v>
      </c>
      <c r="B781" t="s">
        <v>1</v>
      </c>
      <c r="C781" s="4">
        <v>43264</v>
      </c>
      <c r="D781">
        <v>52</v>
      </c>
      <c r="E781">
        <v>8</v>
      </c>
      <c r="F781">
        <v>38.1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</row>
    <row r="782" spans="1:14" x14ac:dyDescent="0.35">
      <c r="A782">
        <v>8058</v>
      </c>
      <c r="B782" t="s">
        <v>2</v>
      </c>
      <c r="C782" s="4">
        <v>43301</v>
      </c>
      <c r="D782">
        <v>52</v>
      </c>
      <c r="E782">
        <v>8</v>
      </c>
      <c r="F782">
        <v>38.5</v>
      </c>
      <c r="G782">
        <v>1</v>
      </c>
      <c r="H782">
        <v>0</v>
      </c>
      <c r="I782">
        <v>0</v>
      </c>
      <c r="J782">
        <v>0</v>
      </c>
      <c r="K782">
        <v>1</v>
      </c>
      <c r="L782">
        <v>0</v>
      </c>
      <c r="M782">
        <v>0</v>
      </c>
      <c r="N782">
        <v>2</v>
      </c>
    </row>
    <row r="783" spans="1:14" x14ac:dyDescent="0.35">
      <c r="A783">
        <v>8420</v>
      </c>
      <c r="B783" t="s">
        <v>1</v>
      </c>
      <c r="C783" s="4">
        <v>43295</v>
      </c>
      <c r="D783">
        <v>52</v>
      </c>
      <c r="E783">
        <v>8</v>
      </c>
      <c r="F783">
        <v>38.299999999999997</v>
      </c>
      <c r="G783">
        <v>0</v>
      </c>
      <c r="H783">
        <v>1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</row>
    <row r="784" spans="1:14" x14ac:dyDescent="0.35">
      <c r="A784">
        <v>8422</v>
      </c>
      <c r="B784" t="s">
        <v>2</v>
      </c>
      <c r="C784" s="4">
        <v>43295</v>
      </c>
      <c r="D784">
        <v>52</v>
      </c>
      <c r="E784">
        <v>8</v>
      </c>
      <c r="F784">
        <v>38.4</v>
      </c>
      <c r="G784">
        <v>1</v>
      </c>
      <c r="H784">
        <v>1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1</v>
      </c>
    </row>
    <row r="785" spans="1:14" x14ac:dyDescent="0.35">
      <c r="A785">
        <v>8425</v>
      </c>
      <c r="B785" t="s">
        <v>2</v>
      </c>
      <c r="C785" s="4">
        <v>43302</v>
      </c>
      <c r="D785">
        <v>52</v>
      </c>
      <c r="E785">
        <v>8</v>
      </c>
      <c r="F785">
        <v>38.4</v>
      </c>
      <c r="G785">
        <v>1</v>
      </c>
      <c r="H785">
        <v>1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1</v>
      </c>
    </row>
    <row r="786" spans="1:14" x14ac:dyDescent="0.35">
      <c r="A786">
        <v>1</v>
      </c>
      <c r="B786" t="s">
        <v>1</v>
      </c>
      <c r="C786" s="4">
        <v>43218</v>
      </c>
      <c r="D786">
        <v>53</v>
      </c>
      <c r="E786">
        <v>8</v>
      </c>
      <c r="F786">
        <v>38.4</v>
      </c>
      <c r="G786">
        <v>1</v>
      </c>
      <c r="H786">
        <v>0</v>
      </c>
      <c r="I786">
        <v>0</v>
      </c>
      <c r="J786">
        <v>0</v>
      </c>
      <c r="K786">
        <v>1</v>
      </c>
      <c r="L786">
        <v>0</v>
      </c>
      <c r="M786">
        <v>0</v>
      </c>
      <c r="N786">
        <v>2</v>
      </c>
    </row>
    <row r="787" spans="1:14" x14ac:dyDescent="0.35">
      <c r="A787">
        <v>9</v>
      </c>
      <c r="B787" t="s">
        <v>1</v>
      </c>
      <c r="C787" s="4">
        <v>43236</v>
      </c>
      <c r="D787">
        <v>53</v>
      </c>
      <c r="E787">
        <v>8</v>
      </c>
      <c r="F787">
        <v>38.700000000000003</v>
      </c>
      <c r="G787">
        <v>1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1</v>
      </c>
    </row>
    <row r="788" spans="1:14" x14ac:dyDescent="0.35">
      <c r="A788">
        <v>24</v>
      </c>
      <c r="B788" t="s">
        <v>2</v>
      </c>
      <c r="C788" s="4">
        <v>43253</v>
      </c>
      <c r="D788">
        <v>53</v>
      </c>
      <c r="E788">
        <v>8</v>
      </c>
      <c r="F788">
        <v>38.5</v>
      </c>
      <c r="G788">
        <v>1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1</v>
      </c>
    </row>
    <row r="789" spans="1:14" x14ac:dyDescent="0.35">
      <c r="A789">
        <v>25</v>
      </c>
      <c r="B789" t="s">
        <v>1</v>
      </c>
      <c r="C789" s="4">
        <v>43255</v>
      </c>
      <c r="D789">
        <v>53</v>
      </c>
      <c r="E789">
        <v>8</v>
      </c>
      <c r="F789">
        <v>39.299999999999997</v>
      </c>
      <c r="G789">
        <v>2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2</v>
      </c>
    </row>
    <row r="790" spans="1:14" x14ac:dyDescent="0.35">
      <c r="A790">
        <v>41</v>
      </c>
      <c r="B790" t="s">
        <v>2</v>
      </c>
      <c r="C790" s="4">
        <v>43274</v>
      </c>
      <c r="D790">
        <v>53</v>
      </c>
      <c r="E790">
        <v>8</v>
      </c>
      <c r="F790">
        <v>37.799999999999997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</row>
    <row r="791" spans="1:14" x14ac:dyDescent="0.35">
      <c r="A791">
        <v>49</v>
      </c>
      <c r="B791" t="s">
        <v>1</v>
      </c>
      <c r="C791" s="4">
        <v>43295</v>
      </c>
      <c r="D791">
        <v>53</v>
      </c>
      <c r="E791">
        <v>8</v>
      </c>
      <c r="F791">
        <v>38.799999999999997</v>
      </c>
      <c r="G791">
        <v>1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1</v>
      </c>
    </row>
    <row r="792" spans="1:14" x14ac:dyDescent="0.35">
      <c r="A792">
        <v>8020</v>
      </c>
      <c r="B792" t="s">
        <v>2</v>
      </c>
      <c r="C792" s="4">
        <v>43233</v>
      </c>
      <c r="D792">
        <v>53</v>
      </c>
      <c r="E792">
        <v>8</v>
      </c>
      <c r="F792">
        <v>38.6</v>
      </c>
      <c r="G792">
        <v>1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1</v>
      </c>
    </row>
    <row r="793" spans="1:14" x14ac:dyDescent="0.35">
      <c r="A793">
        <v>8024</v>
      </c>
      <c r="B793" t="s">
        <v>2</v>
      </c>
      <c r="C793" s="4">
        <v>43240</v>
      </c>
      <c r="D793">
        <v>53</v>
      </c>
      <c r="E793">
        <v>8</v>
      </c>
      <c r="F793">
        <v>38.5</v>
      </c>
      <c r="G793">
        <v>1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1</v>
      </c>
    </row>
    <row r="794" spans="1:14" x14ac:dyDescent="0.35">
      <c r="A794">
        <v>8025</v>
      </c>
      <c r="B794" t="s">
        <v>1</v>
      </c>
      <c r="C794" s="4">
        <v>43240</v>
      </c>
      <c r="D794">
        <v>53</v>
      </c>
      <c r="E794">
        <v>8</v>
      </c>
      <c r="F794">
        <v>37.9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</row>
    <row r="795" spans="1:14" x14ac:dyDescent="0.35">
      <c r="A795">
        <v>8027</v>
      </c>
      <c r="B795" t="s">
        <v>2</v>
      </c>
      <c r="C795" s="4">
        <v>43245</v>
      </c>
      <c r="D795">
        <v>53</v>
      </c>
      <c r="E795">
        <v>8</v>
      </c>
      <c r="F795">
        <v>38.299999999999997</v>
      </c>
      <c r="G795">
        <v>0</v>
      </c>
      <c r="H795">
        <v>1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</row>
    <row r="796" spans="1:14" x14ac:dyDescent="0.35">
      <c r="A796">
        <v>8028</v>
      </c>
      <c r="B796" t="s">
        <v>1</v>
      </c>
      <c r="C796" s="4">
        <v>43245</v>
      </c>
      <c r="D796">
        <v>53</v>
      </c>
      <c r="E796">
        <v>8</v>
      </c>
      <c r="F796">
        <v>38.200000000000003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</row>
    <row r="797" spans="1:14" x14ac:dyDescent="0.35">
      <c r="A797">
        <v>8035</v>
      </c>
      <c r="B797" t="s">
        <v>1</v>
      </c>
      <c r="C797" s="4">
        <v>43265</v>
      </c>
      <c r="D797">
        <v>53</v>
      </c>
      <c r="E797">
        <v>8</v>
      </c>
      <c r="F797">
        <v>38.5</v>
      </c>
      <c r="G797">
        <v>1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1</v>
      </c>
    </row>
    <row r="798" spans="1:14" x14ac:dyDescent="0.35">
      <c r="A798">
        <v>8058</v>
      </c>
      <c r="B798" t="s">
        <v>2</v>
      </c>
      <c r="C798" s="4">
        <v>43302</v>
      </c>
      <c r="D798">
        <v>53</v>
      </c>
      <c r="E798">
        <v>8</v>
      </c>
      <c r="F798">
        <v>38.5</v>
      </c>
      <c r="G798">
        <v>1</v>
      </c>
      <c r="H798">
        <v>0</v>
      </c>
      <c r="I798">
        <v>0</v>
      </c>
      <c r="J798">
        <v>0</v>
      </c>
      <c r="K798">
        <v>1</v>
      </c>
      <c r="L798">
        <v>0</v>
      </c>
      <c r="M798">
        <v>0</v>
      </c>
      <c r="N798">
        <v>2</v>
      </c>
    </row>
    <row r="799" spans="1:14" x14ac:dyDescent="0.35">
      <c r="A799">
        <v>8420</v>
      </c>
      <c r="B799" t="s">
        <v>1</v>
      </c>
      <c r="C799" s="4">
        <v>43296</v>
      </c>
      <c r="D799">
        <v>53</v>
      </c>
      <c r="E799">
        <v>8</v>
      </c>
      <c r="F799">
        <v>38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</row>
    <row r="800" spans="1:14" x14ac:dyDescent="0.35">
      <c r="A800">
        <v>8422</v>
      </c>
      <c r="B800" t="s">
        <v>2</v>
      </c>
      <c r="C800" s="4">
        <v>43296</v>
      </c>
      <c r="D800">
        <v>53</v>
      </c>
      <c r="E800">
        <v>8</v>
      </c>
      <c r="F800">
        <v>38.299999999999997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</row>
    <row r="801" spans="1:14" x14ac:dyDescent="0.35">
      <c r="A801">
        <v>8425</v>
      </c>
      <c r="B801" t="s">
        <v>2</v>
      </c>
      <c r="C801" s="4">
        <v>43303</v>
      </c>
      <c r="D801">
        <v>53</v>
      </c>
      <c r="E801">
        <v>8</v>
      </c>
      <c r="F801">
        <v>38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</row>
    <row r="802" spans="1:14" x14ac:dyDescent="0.35">
      <c r="A802">
        <v>1</v>
      </c>
      <c r="B802" t="s">
        <v>1</v>
      </c>
      <c r="C802" s="4">
        <v>43219</v>
      </c>
      <c r="D802">
        <v>54</v>
      </c>
      <c r="E802">
        <v>8</v>
      </c>
      <c r="F802">
        <v>38.9</v>
      </c>
      <c r="G802">
        <v>2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2</v>
      </c>
    </row>
    <row r="803" spans="1:14" x14ac:dyDescent="0.35">
      <c r="A803">
        <v>9</v>
      </c>
      <c r="B803" t="s">
        <v>1</v>
      </c>
      <c r="C803" s="4">
        <v>43237</v>
      </c>
      <c r="D803">
        <v>54</v>
      </c>
      <c r="E803">
        <v>8</v>
      </c>
      <c r="F803">
        <v>38.4</v>
      </c>
      <c r="G803">
        <v>1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1</v>
      </c>
    </row>
    <row r="804" spans="1:14" x14ac:dyDescent="0.35">
      <c r="A804">
        <v>24</v>
      </c>
      <c r="B804" t="s">
        <v>2</v>
      </c>
      <c r="C804" s="4">
        <v>43254</v>
      </c>
      <c r="D804">
        <v>54</v>
      </c>
      <c r="E804">
        <v>8</v>
      </c>
      <c r="F804">
        <v>38.4</v>
      </c>
      <c r="G804">
        <v>1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1</v>
      </c>
    </row>
    <row r="805" spans="1:14" x14ac:dyDescent="0.35">
      <c r="A805">
        <v>25</v>
      </c>
      <c r="B805" t="s">
        <v>1</v>
      </c>
      <c r="C805" s="4">
        <v>43256</v>
      </c>
      <c r="D805">
        <v>54</v>
      </c>
      <c r="E805">
        <v>8</v>
      </c>
      <c r="F805">
        <v>39.799999999999997</v>
      </c>
      <c r="G805">
        <v>3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3</v>
      </c>
    </row>
    <row r="806" spans="1:14" x14ac:dyDescent="0.35">
      <c r="A806">
        <v>41</v>
      </c>
      <c r="B806" t="s">
        <v>2</v>
      </c>
      <c r="C806" s="4">
        <v>43275</v>
      </c>
      <c r="D806">
        <v>54</v>
      </c>
      <c r="E806">
        <v>8</v>
      </c>
      <c r="F806">
        <v>38.200000000000003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</row>
    <row r="807" spans="1:14" x14ac:dyDescent="0.35">
      <c r="A807">
        <v>49</v>
      </c>
      <c r="B807" t="s">
        <v>1</v>
      </c>
      <c r="C807" s="4">
        <v>43296</v>
      </c>
      <c r="D807">
        <v>54</v>
      </c>
      <c r="E807">
        <v>8</v>
      </c>
      <c r="F807">
        <v>37.9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</row>
    <row r="808" spans="1:14" x14ac:dyDescent="0.35">
      <c r="A808">
        <v>8020</v>
      </c>
      <c r="B808" t="s">
        <v>2</v>
      </c>
      <c r="C808" s="4">
        <v>43234</v>
      </c>
      <c r="D808">
        <v>54</v>
      </c>
      <c r="E808">
        <v>8</v>
      </c>
      <c r="F808" t="s">
        <v>13</v>
      </c>
      <c r="G808" t="s">
        <v>13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</row>
    <row r="809" spans="1:14" x14ac:dyDescent="0.35">
      <c r="A809">
        <v>8024</v>
      </c>
      <c r="B809" t="s">
        <v>2</v>
      </c>
      <c r="C809" s="4">
        <v>43241</v>
      </c>
      <c r="D809">
        <v>54</v>
      </c>
      <c r="E809">
        <v>8</v>
      </c>
      <c r="F809">
        <v>37.799999999999997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</row>
    <row r="810" spans="1:14" x14ac:dyDescent="0.35">
      <c r="A810">
        <v>8025</v>
      </c>
      <c r="B810" t="s">
        <v>1</v>
      </c>
      <c r="C810" s="4">
        <v>43241</v>
      </c>
      <c r="D810">
        <v>54</v>
      </c>
      <c r="E810">
        <v>8</v>
      </c>
      <c r="F810">
        <v>38.1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</row>
    <row r="811" spans="1:14" x14ac:dyDescent="0.35">
      <c r="A811">
        <v>8027</v>
      </c>
      <c r="B811" t="s">
        <v>2</v>
      </c>
      <c r="C811" s="4">
        <v>43246</v>
      </c>
      <c r="D811">
        <v>54</v>
      </c>
      <c r="E811">
        <v>8</v>
      </c>
      <c r="F811">
        <v>38.1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</row>
    <row r="812" spans="1:14" x14ac:dyDescent="0.35">
      <c r="A812">
        <v>8028</v>
      </c>
      <c r="B812" t="s">
        <v>1</v>
      </c>
      <c r="C812" s="4">
        <v>43246</v>
      </c>
      <c r="D812">
        <v>54</v>
      </c>
      <c r="E812">
        <v>8</v>
      </c>
      <c r="F812">
        <v>37.9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</row>
    <row r="813" spans="1:14" x14ac:dyDescent="0.35">
      <c r="A813">
        <v>8035</v>
      </c>
      <c r="B813" t="s">
        <v>1</v>
      </c>
      <c r="C813" s="4">
        <v>43266</v>
      </c>
      <c r="D813">
        <v>54</v>
      </c>
      <c r="E813">
        <v>8</v>
      </c>
      <c r="F813">
        <v>39.1</v>
      </c>
      <c r="G813">
        <v>2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2</v>
      </c>
    </row>
    <row r="814" spans="1:14" x14ac:dyDescent="0.35">
      <c r="A814">
        <v>8058</v>
      </c>
      <c r="B814" t="s">
        <v>2</v>
      </c>
      <c r="C814" s="4">
        <v>43303</v>
      </c>
      <c r="D814">
        <v>54</v>
      </c>
      <c r="E814">
        <v>8</v>
      </c>
      <c r="F814">
        <v>38.299999999999997</v>
      </c>
      <c r="G814">
        <v>0</v>
      </c>
      <c r="H814">
        <v>1</v>
      </c>
      <c r="I814">
        <v>0</v>
      </c>
      <c r="J814">
        <v>0</v>
      </c>
      <c r="K814">
        <v>1</v>
      </c>
      <c r="L814">
        <v>0</v>
      </c>
      <c r="M814">
        <v>0</v>
      </c>
      <c r="N814">
        <v>1</v>
      </c>
    </row>
    <row r="815" spans="1:14" x14ac:dyDescent="0.35">
      <c r="A815">
        <v>8420</v>
      </c>
      <c r="B815" t="s">
        <v>1</v>
      </c>
      <c r="C815" s="4">
        <v>43297</v>
      </c>
      <c r="D815">
        <v>54</v>
      </c>
      <c r="E815">
        <v>8</v>
      </c>
      <c r="F815">
        <v>37.6</v>
      </c>
      <c r="G815">
        <v>0</v>
      </c>
      <c r="H815">
        <v>1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</row>
    <row r="816" spans="1:14" x14ac:dyDescent="0.35">
      <c r="A816">
        <v>8422</v>
      </c>
      <c r="B816" t="s">
        <v>2</v>
      </c>
      <c r="C816" s="4">
        <v>43297</v>
      </c>
      <c r="D816">
        <v>54</v>
      </c>
      <c r="E816">
        <v>8</v>
      </c>
      <c r="F816">
        <v>38.200000000000003</v>
      </c>
      <c r="G816">
        <v>0</v>
      </c>
      <c r="H816">
        <v>1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</row>
    <row r="817" spans="1:14" x14ac:dyDescent="0.35">
      <c r="A817">
        <v>8425</v>
      </c>
      <c r="B817" t="s">
        <v>2</v>
      </c>
      <c r="C817" s="4">
        <v>43304</v>
      </c>
      <c r="D817">
        <v>54</v>
      </c>
      <c r="E817">
        <v>8</v>
      </c>
      <c r="F817">
        <v>38</v>
      </c>
      <c r="G817">
        <v>0</v>
      </c>
      <c r="H817">
        <v>1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</row>
    <row r="818" spans="1:14" x14ac:dyDescent="0.35">
      <c r="A818">
        <v>1</v>
      </c>
      <c r="B818" t="s">
        <v>1</v>
      </c>
      <c r="C818" s="4">
        <v>43220</v>
      </c>
      <c r="D818">
        <v>55</v>
      </c>
      <c r="E818">
        <v>8</v>
      </c>
      <c r="F818">
        <v>38.5</v>
      </c>
      <c r="G818">
        <v>1</v>
      </c>
      <c r="H818">
        <v>0</v>
      </c>
      <c r="I818">
        <v>0</v>
      </c>
      <c r="J818">
        <v>0</v>
      </c>
      <c r="K818">
        <v>1</v>
      </c>
      <c r="L818">
        <v>0</v>
      </c>
      <c r="M818">
        <v>0</v>
      </c>
      <c r="N818">
        <v>2</v>
      </c>
    </row>
    <row r="819" spans="1:14" x14ac:dyDescent="0.35">
      <c r="A819">
        <v>9</v>
      </c>
      <c r="B819" t="s">
        <v>1</v>
      </c>
      <c r="C819" s="4">
        <v>43238</v>
      </c>
      <c r="D819">
        <v>55</v>
      </c>
      <c r="E819">
        <v>8</v>
      </c>
      <c r="F819">
        <v>38.9</v>
      </c>
      <c r="G819">
        <v>2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2</v>
      </c>
    </row>
    <row r="820" spans="1:14" x14ac:dyDescent="0.35">
      <c r="A820">
        <v>24</v>
      </c>
      <c r="B820" t="s">
        <v>2</v>
      </c>
      <c r="C820" s="4">
        <v>43255</v>
      </c>
      <c r="D820">
        <v>55</v>
      </c>
      <c r="E820">
        <v>8</v>
      </c>
      <c r="F820">
        <v>39.6</v>
      </c>
      <c r="G820">
        <v>3</v>
      </c>
      <c r="H820">
        <v>0</v>
      </c>
      <c r="I820">
        <v>0</v>
      </c>
      <c r="J820">
        <v>0</v>
      </c>
      <c r="K820">
        <v>1</v>
      </c>
      <c r="L820">
        <v>0</v>
      </c>
      <c r="M820">
        <v>0</v>
      </c>
      <c r="N820">
        <v>4</v>
      </c>
    </row>
    <row r="821" spans="1:14" x14ac:dyDescent="0.35">
      <c r="A821">
        <v>25</v>
      </c>
      <c r="B821" t="s">
        <v>1</v>
      </c>
      <c r="C821" s="4">
        <v>43257</v>
      </c>
      <c r="D821">
        <v>55</v>
      </c>
      <c r="E821">
        <v>8</v>
      </c>
      <c r="F821">
        <v>39</v>
      </c>
      <c r="G821">
        <v>2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2</v>
      </c>
    </row>
    <row r="822" spans="1:14" x14ac:dyDescent="0.35">
      <c r="A822">
        <v>41</v>
      </c>
      <c r="B822" t="s">
        <v>2</v>
      </c>
      <c r="C822" s="4">
        <v>43276</v>
      </c>
      <c r="D822">
        <v>55</v>
      </c>
      <c r="E822">
        <v>8</v>
      </c>
      <c r="F822">
        <v>38.299999999999997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</row>
    <row r="823" spans="1:14" x14ac:dyDescent="0.35">
      <c r="A823">
        <v>49</v>
      </c>
      <c r="B823" t="s">
        <v>1</v>
      </c>
      <c r="C823" s="4">
        <v>43297</v>
      </c>
      <c r="D823">
        <v>55</v>
      </c>
      <c r="E823">
        <v>8</v>
      </c>
      <c r="F823">
        <v>38.299999999999997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</row>
    <row r="824" spans="1:14" x14ac:dyDescent="0.35">
      <c r="A824">
        <v>8020</v>
      </c>
      <c r="B824" t="s">
        <v>2</v>
      </c>
      <c r="C824" s="4">
        <v>43235</v>
      </c>
      <c r="D824">
        <v>55</v>
      </c>
      <c r="E824">
        <v>8</v>
      </c>
      <c r="F824">
        <v>38.299999999999997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</row>
    <row r="825" spans="1:14" x14ac:dyDescent="0.35">
      <c r="A825">
        <v>8024</v>
      </c>
      <c r="B825" t="s">
        <v>2</v>
      </c>
      <c r="C825" s="4">
        <v>43242</v>
      </c>
      <c r="D825">
        <v>55</v>
      </c>
      <c r="E825">
        <v>8</v>
      </c>
      <c r="F825">
        <v>37.9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</row>
    <row r="826" spans="1:14" x14ac:dyDescent="0.35">
      <c r="A826">
        <v>8025</v>
      </c>
      <c r="B826" t="s">
        <v>1</v>
      </c>
      <c r="C826" s="4">
        <v>43242</v>
      </c>
      <c r="D826">
        <v>55</v>
      </c>
      <c r="E826">
        <v>8</v>
      </c>
      <c r="F826">
        <v>37.299999999999997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</row>
    <row r="827" spans="1:14" x14ac:dyDescent="0.35">
      <c r="A827">
        <v>8027</v>
      </c>
      <c r="B827" t="s">
        <v>2</v>
      </c>
      <c r="C827" s="4">
        <v>43247</v>
      </c>
      <c r="D827">
        <v>55</v>
      </c>
      <c r="E827">
        <v>8</v>
      </c>
      <c r="F827">
        <v>38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</row>
    <row r="828" spans="1:14" x14ac:dyDescent="0.35">
      <c r="A828">
        <v>8028</v>
      </c>
      <c r="B828" t="s">
        <v>1</v>
      </c>
      <c r="C828" s="4">
        <v>43247</v>
      </c>
      <c r="D828">
        <v>55</v>
      </c>
      <c r="E828">
        <v>8</v>
      </c>
      <c r="F828">
        <v>38.5</v>
      </c>
      <c r="G828">
        <v>1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1</v>
      </c>
    </row>
    <row r="829" spans="1:14" x14ac:dyDescent="0.35">
      <c r="A829">
        <v>8035</v>
      </c>
      <c r="B829" t="s">
        <v>1</v>
      </c>
      <c r="C829" s="4">
        <v>43267</v>
      </c>
      <c r="D829">
        <v>55</v>
      </c>
      <c r="E829">
        <v>8</v>
      </c>
      <c r="F829">
        <v>38.5</v>
      </c>
      <c r="G829">
        <v>1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1</v>
      </c>
    </row>
    <row r="830" spans="1:14" x14ac:dyDescent="0.35">
      <c r="A830">
        <v>8058</v>
      </c>
      <c r="B830" t="s">
        <v>2</v>
      </c>
      <c r="C830" s="4">
        <v>43304</v>
      </c>
      <c r="D830">
        <v>55</v>
      </c>
      <c r="E830">
        <v>8</v>
      </c>
      <c r="F830">
        <v>38.5</v>
      </c>
      <c r="G830">
        <v>1</v>
      </c>
      <c r="H830">
        <v>1</v>
      </c>
      <c r="I830">
        <v>0</v>
      </c>
      <c r="J830">
        <v>0</v>
      </c>
      <c r="K830">
        <v>1</v>
      </c>
      <c r="L830">
        <v>0</v>
      </c>
      <c r="M830">
        <v>0</v>
      </c>
      <c r="N830">
        <v>2</v>
      </c>
    </row>
    <row r="831" spans="1:14" x14ac:dyDescent="0.35">
      <c r="A831">
        <v>8420</v>
      </c>
      <c r="B831" t="s">
        <v>1</v>
      </c>
      <c r="C831" s="4">
        <v>43298</v>
      </c>
      <c r="D831">
        <v>55</v>
      </c>
      <c r="E831">
        <v>8</v>
      </c>
      <c r="F831">
        <v>38.200000000000003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</row>
    <row r="832" spans="1:14" x14ac:dyDescent="0.35">
      <c r="A832">
        <v>8422</v>
      </c>
      <c r="B832" t="s">
        <v>2</v>
      </c>
      <c r="C832" s="4">
        <v>43298</v>
      </c>
      <c r="D832">
        <v>55</v>
      </c>
      <c r="E832">
        <v>8</v>
      </c>
      <c r="F832">
        <v>38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</row>
    <row r="833" spans="1:14" x14ac:dyDescent="0.35">
      <c r="A833">
        <v>8425</v>
      </c>
      <c r="B833" t="s">
        <v>2</v>
      </c>
      <c r="C833" s="4">
        <v>43305</v>
      </c>
      <c r="D833">
        <v>55</v>
      </c>
      <c r="E833">
        <v>8</v>
      </c>
      <c r="F833">
        <v>38.200000000000003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</row>
    <row r="834" spans="1:14" x14ac:dyDescent="0.35">
      <c r="A834">
        <v>1</v>
      </c>
      <c r="B834" t="s">
        <v>1</v>
      </c>
      <c r="C834" s="4">
        <v>43221</v>
      </c>
      <c r="D834">
        <v>56</v>
      </c>
      <c r="E834">
        <v>9</v>
      </c>
      <c r="F834">
        <v>38</v>
      </c>
      <c r="G834">
        <v>0</v>
      </c>
      <c r="H834">
        <v>0</v>
      </c>
      <c r="I834">
        <v>0</v>
      </c>
      <c r="J834">
        <v>0</v>
      </c>
      <c r="K834">
        <v>1</v>
      </c>
      <c r="L834">
        <v>0</v>
      </c>
      <c r="M834">
        <v>0</v>
      </c>
      <c r="N834">
        <v>1</v>
      </c>
    </row>
    <row r="835" spans="1:14" x14ac:dyDescent="0.35">
      <c r="A835">
        <v>9</v>
      </c>
      <c r="B835" t="s">
        <v>1</v>
      </c>
      <c r="C835" s="4">
        <v>43239</v>
      </c>
      <c r="D835">
        <v>56</v>
      </c>
      <c r="E835">
        <v>9</v>
      </c>
      <c r="F835">
        <v>38.299999999999997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</row>
    <row r="836" spans="1:14" x14ac:dyDescent="0.35">
      <c r="A836">
        <v>24</v>
      </c>
      <c r="B836" t="s">
        <v>2</v>
      </c>
      <c r="C836" s="4">
        <v>43256</v>
      </c>
      <c r="D836">
        <v>56</v>
      </c>
      <c r="E836">
        <v>9</v>
      </c>
      <c r="F836">
        <v>39.799999999999997</v>
      </c>
      <c r="G836">
        <v>3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3</v>
      </c>
    </row>
    <row r="837" spans="1:14" x14ac:dyDescent="0.35">
      <c r="A837">
        <v>25</v>
      </c>
      <c r="B837" t="s">
        <v>1</v>
      </c>
      <c r="C837" s="4">
        <v>43258</v>
      </c>
      <c r="D837">
        <v>56</v>
      </c>
      <c r="E837">
        <v>9</v>
      </c>
      <c r="F837">
        <v>38.5</v>
      </c>
      <c r="G837">
        <v>1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1</v>
      </c>
    </row>
    <row r="838" spans="1:14" x14ac:dyDescent="0.35">
      <c r="A838">
        <v>41</v>
      </c>
      <c r="B838" t="s">
        <v>2</v>
      </c>
      <c r="C838" s="4">
        <v>43277</v>
      </c>
      <c r="D838">
        <v>56</v>
      </c>
      <c r="E838">
        <v>9</v>
      </c>
      <c r="F838">
        <v>38.4</v>
      </c>
      <c r="G838">
        <v>1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1</v>
      </c>
    </row>
    <row r="839" spans="1:14" x14ac:dyDescent="0.35">
      <c r="A839">
        <v>49</v>
      </c>
      <c r="B839" t="s">
        <v>1</v>
      </c>
      <c r="C839" s="4">
        <v>43298</v>
      </c>
      <c r="D839">
        <v>56</v>
      </c>
      <c r="E839">
        <v>9</v>
      </c>
      <c r="F839">
        <v>38.1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</row>
    <row r="840" spans="1:14" x14ac:dyDescent="0.35">
      <c r="A840">
        <v>8020</v>
      </c>
      <c r="B840" t="s">
        <v>2</v>
      </c>
      <c r="C840" s="4">
        <v>43236</v>
      </c>
      <c r="D840">
        <v>56</v>
      </c>
      <c r="E840">
        <v>9</v>
      </c>
      <c r="F840">
        <v>38.5</v>
      </c>
      <c r="G840">
        <v>1</v>
      </c>
      <c r="H840">
        <v>1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1</v>
      </c>
    </row>
    <row r="841" spans="1:14" x14ac:dyDescent="0.35">
      <c r="A841">
        <v>8024</v>
      </c>
      <c r="B841" t="s">
        <v>2</v>
      </c>
      <c r="C841" s="4">
        <v>43243</v>
      </c>
      <c r="D841">
        <v>56</v>
      </c>
      <c r="E841">
        <v>9</v>
      </c>
      <c r="F841">
        <v>38.299999999999997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</row>
    <row r="842" spans="1:14" x14ac:dyDescent="0.35">
      <c r="A842">
        <v>8025</v>
      </c>
      <c r="B842" t="s">
        <v>1</v>
      </c>
      <c r="C842" s="4">
        <v>43243</v>
      </c>
      <c r="D842">
        <v>56</v>
      </c>
      <c r="E842">
        <v>9</v>
      </c>
      <c r="F842">
        <v>38.299999999999997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</row>
    <row r="843" spans="1:14" x14ac:dyDescent="0.35">
      <c r="A843">
        <v>8027</v>
      </c>
      <c r="B843" t="s">
        <v>2</v>
      </c>
      <c r="C843" s="4">
        <v>43248</v>
      </c>
      <c r="D843">
        <v>56</v>
      </c>
      <c r="E843">
        <v>9</v>
      </c>
      <c r="F843">
        <v>38.799999999999997</v>
      </c>
      <c r="G843">
        <v>1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1</v>
      </c>
    </row>
    <row r="844" spans="1:14" x14ac:dyDescent="0.35">
      <c r="A844">
        <v>8028</v>
      </c>
      <c r="B844" t="s">
        <v>1</v>
      </c>
      <c r="C844" s="4">
        <v>43248</v>
      </c>
      <c r="D844">
        <v>56</v>
      </c>
      <c r="E844">
        <v>9</v>
      </c>
      <c r="F844">
        <v>38.299999999999997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</row>
    <row r="845" spans="1:14" x14ac:dyDescent="0.35">
      <c r="A845">
        <v>8035</v>
      </c>
      <c r="B845" t="s">
        <v>1</v>
      </c>
      <c r="C845" s="4">
        <v>43268</v>
      </c>
      <c r="D845">
        <v>56</v>
      </c>
      <c r="E845">
        <v>9</v>
      </c>
      <c r="F845">
        <v>38.4</v>
      </c>
      <c r="G845">
        <v>1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1</v>
      </c>
    </row>
    <row r="846" spans="1:14" x14ac:dyDescent="0.35">
      <c r="A846">
        <v>8058</v>
      </c>
      <c r="B846" t="s">
        <v>2</v>
      </c>
      <c r="C846" s="4">
        <v>43305</v>
      </c>
      <c r="D846">
        <v>56</v>
      </c>
      <c r="E846">
        <v>9</v>
      </c>
      <c r="F846">
        <v>38.9</v>
      </c>
      <c r="G846">
        <v>2</v>
      </c>
      <c r="H846">
        <v>1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2</v>
      </c>
    </row>
    <row r="847" spans="1:14" x14ac:dyDescent="0.35">
      <c r="A847">
        <v>8420</v>
      </c>
      <c r="B847" t="s">
        <v>1</v>
      </c>
      <c r="C847" s="4">
        <v>43299</v>
      </c>
      <c r="D847">
        <v>56</v>
      </c>
      <c r="E847">
        <v>9</v>
      </c>
      <c r="F847">
        <v>37.9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</row>
    <row r="848" spans="1:14" x14ac:dyDescent="0.35">
      <c r="A848">
        <v>8422</v>
      </c>
      <c r="B848" t="s">
        <v>2</v>
      </c>
      <c r="C848" s="4">
        <v>43299</v>
      </c>
      <c r="D848">
        <v>56</v>
      </c>
      <c r="E848">
        <v>9</v>
      </c>
      <c r="F848">
        <v>38.200000000000003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</row>
    <row r="849" spans="1:14" x14ac:dyDescent="0.35">
      <c r="A849">
        <v>8425</v>
      </c>
      <c r="B849" t="s">
        <v>2</v>
      </c>
      <c r="C849" s="4">
        <v>43306</v>
      </c>
      <c r="D849">
        <v>56</v>
      </c>
      <c r="E849">
        <v>9</v>
      </c>
      <c r="F849">
        <v>38.5</v>
      </c>
      <c r="G849">
        <v>1</v>
      </c>
      <c r="H849">
        <v>1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1</v>
      </c>
    </row>
    <row r="850" spans="1:14" x14ac:dyDescent="0.35">
      <c r="A850">
        <v>1</v>
      </c>
      <c r="B850" t="s">
        <v>1</v>
      </c>
      <c r="C850" s="4">
        <v>43222</v>
      </c>
      <c r="D850">
        <v>57</v>
      </c>
      <c r="E850">
        <v>9</v>
      </c>
      <c r="F850">
        <v>38.200000000000003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</row>
    <row r="851" spans="1:14" x14ac:dyDescent="0.35">
      <c r="A851">
        <v>9</v>
      </c>
      <c r="B851" t="s">
        <v>1</v>
      </c>
      <c r="C851" s="4">
        <v>43240</v>
      </c>
      <c r="D851">
        <v>57</v>
      </c>
      <c r="E851">
        <v>9</v>
      </c>
      <c r="F851">
        <v>38.799999999999997</v>
      </c>
      <c r="G851">
        <v>1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1</v>
      </c>
    </row>
    <row r="852" spans="1:14" x14ac:dyDescent="0.35">
      <c r="A852">
        <v>24</v>
      </c>
      <c r="B852" t="s">
        <v>2</v>
      </c>
      <c r="C852" s="4">
        <v>43257</v>
      </c>
      <c r="D852">
        <v>57</v>
      </c>
      <c r="E852">
        <v>9</v>
      </c>
      <c r="F852">
        <v>38.1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</row>
    <row r="853" spans="1:14" x14ac:dyDescent="0.35">
      <c r="A853">
        <v>25</v>
      </c>
      <c r="B853" t="s">
        <v>1</v>
      </c>
      <c r="C853" s="4">
        <v>43259</v>
      </c>
      <c r="D853">
        <v>57</v>
      </c>
      <c r="E853">
        <v>9</v>
      </c>
      <c r="F853">
        <v>38.299999999999997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</row>
    <row r="854" spans="1:14" x14ac:dyDescent="0.35">
      <c r="A854">
        <v>41</v>
      </c>
      <c r="B854" t="s">
        <v>2</v>
      </c>
      <c r="C854" s="4">
        <v>43278</v>
      </c>
      <c r="D854">
        <v>57</v>
      </c>
      <c r="E854">
        <v>9</v>
      </c>
      <c r="F854">
        <v>38.1</v>
      </c>
      <c r="G854">
        <v>0</v>
      </c>
      <c r="H854">
        <v>1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</row>
    <row r="855" spans="1:14" x14ac:dyDescent="0.35">
      <c r="A855">
        <v>49</v>
      </c>
      <c r="B855" t="s">
        <v>1</v>
      </c>
      <c r="C855" s="4">
        <v>43299</v>
      </c>
      <c r="D855">
        <v>57</v>
      </c>
      <c r="E855">
        <v>9</v>
      </c>
      <c r="F855">
        <v>38.5</v>
      </c>
      <c r="G855">
        <v>1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1</v>
      </c>
    </row>
    <row r="856" spans="1:14" x14ac:dyDescent="0.35">
      <c r="A856">
        <v>8020</v>
      </c>
      <c r="B856" t="s">
        <v>2</v>
      </c>
      <c r="C856" s="4">
        <v>43237</v>
      </c>
      <c r="D856">
        <v>57</v>
      </c>
      <c r="E856">
        <v>9</v>
      </c>
      <c r="F856">
        <v>37.6</v>
      </c>
      <c r="G856">
        <v>0</v>
      </c>
      <c r="H856">
        <v>1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</row>
    <row r="857" spans="1:14" x14ac:dyDescent="0.35">
      <c r="A857">
        <v>8024</v>
      </c>
      <c r="B857" t="s">
        <v>2</v>
      </c>
      <c r="C857" s="4">
        <v>43244</v>
      </c>
      <c r="D857">
        <v>57</v>
      </c>
      <c r="E857">
        <v>9</v>
      </c>
      <c r="F857">
        <v>38.200000000000003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</row>
    <row r="858" spans="1:14" x14ac:dyDescent="0.35">
      <c r="A858">
        <v>8025</v>
      </c>
      <c r="B858" t="s">
        <v>1</v>
      </c>
      <c r="C858" s="4">
        <v>43244</v>
      </c>
      <c r="D858">
        <v>57</v>
      </c>
      <c r="E858">
        <v>9</v>
      </c>
      <c r="F858">
        <v>38.5</v>
      </c>
      <c r="G858">
        <v>1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1</v>
      </c>
    </row>
    <row r="859" spans="1:14" x14ac:dyDescent="0.35">
      <c r="A859">
        <v>8027</v>
      </c>
      <c r="B859" t="s">
        <v>2</v>
      </c>
      <c r="C859" s="4">
        <v>43249</v>
      </c>
      <c r="D859">
        <v>57</v>
      </c>
      <c r="E859">
        <v>9</v>
      </c>
      <c r="F859">
        <v>38.299999999999997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</row>
    <row r="860" spans="1:14" x14ac:dyDescent="0.35">
      <c r="A860">
        <v>8028</v>
      </c>
      <c r="B860" t="s">
        <v>1</v>
      </c>
      <c r="C860" s="4">
        <v>43249</v>
      </c>
      <c r="D860">
        <v>57</v>
      </c>
      <c r="E860">
        <v>9</v>
      </c>
      <c r="F860">
        <v>38.5</v>
      </c>
      <c r="G860">
        <v>1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1</v>
      </c>
    </row>
    <row r="861" spans="1:14" x14ac:dyDescent="0.35">
      <c r="A861">
        <v>8035</v>
      </c>
      <c r="B861" t="s">
        <v>1</v>
      </c>
      <c r="C861" s="4">
        <v>43269</v>
      </c>
      <c r="D861">
        <v>57</v>
      </c>
      <c r="E861">
        <v>9</v>
      </c>
      <c r="F861">
        <v>38.6</v>
      </c>
      <c r="G861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1</v>
      </c>
    </row>
    <row r="862" spans="1:14" x14ac:dyDescent="0.35">
      <c r="A862">
        <v>8058</v>
      </c>
      <c r="B862" t="s">
        <v>2</v>
      </c>
      <c r="C862" s="4">
        <v>43306</v>
      </c>
      <c r="D862">
        <v>57</v>
      </c>
      <c r="E862">
        <v>9</v>
      </c>
      <c r="F862">
        <v>38.299999999999997</v>
      </c>
      <c r="G862">
        <v>0</v>
      </c>
      <c r="H862">
        <v>1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</row>
    <row r="863" spans="1:14" x14ac:dyDescent="0.35">
      <c r="A863">
        <v>8420</v>
      </c>
      <c r="B863" t="s">
        <v>1</v>
      </c>
      <c r="C863" s="4">
        <v>43300</v>
      </c>
      <c r="D863">
        <v>57</v>
      </c>
      <c r="E863">
        <v>9</v>
      </c>
      <c r="F863">
        <v>37.6</v>
      </c>
      <c r="G863">
        <v>0</v>
      </c>
      <c r="H863">
        <v>1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</row>
    <row r="864" spans="1:14" x14ac:dyDescent="0.35">
      <c r="A864">
        <v>8422</v>
      </c>
      <c r="B864" t="s">
        <v>2</v>
      </c>
      <c r="C864" s="4">
        <v>43300</v>
      </c>
      <c r="D864">
        <v>57</v>
      </c>
      <c r="E864">
        <v>9</v>
      </c>
      <c r="F864">
        <v>38.4</v>
      </c>
      <c r="G864">
        <v>1</v>
      </c>
      <c r="H864">
        <v>1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1</v>
      </c>
    </row>
    <row r="865" spans="1:14" x14ac:dyDescent="0.35">
      <c r="A865">
        <v>8425</v>
      </c>
      <c r="B865" t="s">
        <v>2</v>
      </c>
      <c r="C865" s="4">
        <v>43307</v>
      </c>
      <c r="D865">
        <v>57</v>
      </c>
      <c r="E865">
        <v>9</v>
      </c>
      <c r="F865">
        <v>38.4</v>
      </c>
      <c r="G865">
        <v>1</v>
      </c>
      <c r="H865">
        <v>1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1</v>
      </c>
    </row>
    <row r="866" spans="1:14" x14ac:dyDescent="0.35">
      <c r="A866">
        <v>1</v>
      </c>
      <c r="B866" t="s">
        <v>1</v>
      </c>
      <c r="C866" s="4">
        <v>43223</v>
      </c>
      <c r="D866">
        <v>58</v>
      </c>
      <c r="E866">
        <v>9</v>
      </c>
      <c r="F866">
        <v>37.9</v>
      </c>
      <c r="G866">
        <v>0</v>
      </c>
      <c r="H866">
        <v>1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</row>
    <row r="867" spans="1:14" x14ac:dyDescent="0.35">
      <c r="A867">
        <v>9</v>
      </c>
      <c r="B867" t="s">
        <v>1</v>
      </c>
      <c r="C867" s="4">
        <v>43241</v>
      </c>
      <c r="D867">
        <v>58</v>
      </c>
      <c r="E867">
        <v>9</v>
      </c>
      <c r="F867">
        <v>37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</row>
    <row r="868" spans="1:14" x14ac:dyDescent="0.35">
      <c r="A868">
        <v>24</v>
      </c>
      <c r="B868" t="s">
        <v>2</v>
      </c>
      <c r="C868" s="4">
        <v>43258</v>
      </c>
      <c r="D868">
        <v>58</v>
      </c>
      <c r="E868">
        <v>9</v>
      </c>
      <c r="F868">
        <v>38.799999999999997</v>
      </c>
      <c r="G868">
        <v>1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1</v>
      </c>
    </row>
    <row r="869" spans="1:14" x14ac:dyDescent="0.35">
      <c r="A869">
        <v>25</v>
      </c>
      <c r="B869" t="s">
        <v>1</v>
      </c>
      <c r="C869" s="4">
        <v>43260</v>
      </c>
      <c r="D869">
        <v>58</v>
      </c>
      <c r="E869">
        <v>9</v>
      </c>
      <c r="F869">
        <v>38.700000000000003</v>
      </c>
      <c r="G869">
        <v>1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1</v>
      </c>
    </row>
    <row r="870" spans="1:14" x14ac:dyDescent="0.35">
      <c r="A870">
        <v>41</v>
      </c>
      <c r="B870" t="s">
        <v>2</v>
      </c>
      <c r="C870" s="4">
        <v>43279</v>
      </c>
      <c r="D870">
        <v>58</v>
      </c>
      <c r="E870">
        <v>9</v>
      </c>
      <c r="F870">
        <v>38.4</v>
      </c>
      <c r="G870">
        <v>1</v>
      </c>
      <c r="H870">
        <v>1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1</v>
      </c>
    </row>
    <row r="871" spans="1:14" x14ac:dyDescent="0.35">
      <c r="A871">
        <v>49</v>
      </c>
      <c r="B871" t="s">
        <v>1</v>
      </c>
      <c r="C871" s="4">
        <v>43300</v>
      </c>
      <c r="D871">
        <v>58</v>
      </c>
      <c r="E871">
        <v>9</v>
      </c>
      <c r="F871">
        <v>38.299999999999997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</row>
    <row r="872" spans="1:14" x14ac:dyDescent="0.35">
      <c r="A872">
        <v>8020</v>
      </c>
      <c r="B872" t="s">
        <v>2</v>
      </c>
      <c r="C872" s="4">
        <v>43238</v>
      </c>
      <c r="D872">
        <v>58</v>
      </c>
      <c r="E872">
        <v>9</v>
      </c>
      <c r="F872">
        <v>38.4</v>
      </c>
      <c r="G872">
        <v>1</v>
      </c>
      <c r="H872">
        <v>1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1</v>
      </c>
    </row>
    <row r="873" spans="1:14" x14ac:dyDescent="0.35">
      <c r="A873">
        <v>8024</v>
      </c>
      <c r="B873" t="s">
        <v>2</v>
      </c>
      <c r="C873" s="4">
        <v>43245</v>
      </c>
      <c r="D873">
        <v>58</v>
      </c>
      <c r="E873">
        <v>9</v>
      </c>
      <c r="F873">
        <v>38.4</v>
      </c>
      <c r="G873">
        <v>1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1</v>
      </c>
    </row>
    <row r="874" spans="1:14" x14ac:dyDescent="0.35">
      <c r="A874">
        <v>8025</v>
      </c>
      <c r="B874" t="s">
        <v>1</v>
      </c>
      <c r="C874" s="4">
        <v>43245</v>
      </c>
      <c r="D874">
        <v>58</v>
      </c>
      <c r="E874">
        <v>9</v>
      </c>
      <c r="F874">
        <v>38.200000000000003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</row>
    <row r="875" spans="1:14" x14ac:dyDescent="0.35">
      <c r="A875">
        <v>8027</v>
      </c>
      <c r="B875" t="s">
        <v>2</v>
      </c>
      <c r="C875" s="4">
        <v>43250</v>
      </c>
      <c r="D875">
        <v>58</v>
      </c>
      <c r="E875">
        <v>9</v>
      </c>
      <c r="F875">
        <v>38.9</v>
      </c>
      <c r="G875">
        <v>2</v>
      </c>
      <c r="H875">
        <v>1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2</v>
      </c>
    </row>
    <row r="876" spans="1:14" x14ac:dyDescent="0.35">
      <c r="A876">
        <v>8028</v>
      </c>
      <c r="B876" t="s">
        <v>1</v>
      </c>
      <c r="C876" s="4">
        <v>43250</v>
      </c>
      <c r="D876">
        <v>58</v>
      </c>
      <c r="E876">
        <v>9</v>
      </c>
      <c r="F876">
        <v>38.799999999999997</v>
      </c>
      <c r="G876">
        <v>1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1</v>
      </c>
    </row>
    <row r="877" spans="1:14" x14ac:dyDescent="0.35">
      <c r="A877">
        <v>8035</v>
      </c>
      <c r="B877" t="s">
        <v>1</v>
      </c>
      <c r="C877" s="4">
        <v>43270</v>
      </c>
      <c r="D877">
        <v>58</v>
      </c>
      <c r="E877">
        <v>9</v>
      </c>
      <c r="F877">
        <v>38.299999999999997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</row>
    <row r="878" spans="1:14" x14ac:dyDescent="0.35">
      <c r="A878">
        <v>8058</v>
      </c>
      <c r="B878" t="s">
        <v>2</v>
      </c>
      <c r="C878" s="4">
        <v>43307</v>
      </c>
      <c r="D878">
        <v>58</v>
      </c>
      <c r="E878">
        <v>9</v>
      </c>
      <c r="F878">
        <v>38.9</v>
      </c>
      <c r="G878">
        <v>2</v>
      </c>
      <c r="H878">
        <v>0</v>
      </c>
      <c r="I878">
        <v>0</v>
      </c>
      <c r="J878">
        <v>2</v>
      </c>
      <c r="K878">
        <v>1</v>
      </c>
      <c r="L878">
        <v>0</v>
      </c>
      <c r="M878">
        <v>0</v>
      </c>
      <c r="N878">
        <v>5</v>
      </c>
    </row>
    <row r="879" spans="1:14" x14ac:dyDescent="0.35">
      <c r="A879">
        <v>8420</v>
      </c>
      <c r="B879" t="s">
        <v>1</v>
      </c>
      <c r="C879" s="4">
        <v>43301</v>
      </c>
      <c r="D879">
        <v>58</v>
      </c>
      <c r="E879">
        <v>9</v>
      </c>
      <c r="F879">
        <v>39</v>
      </c>
      <c r="G879">
        <v>2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2</v>
      </c>
    </row>
    <row r="880" spans="1:14" x14ac:dyDescent="0.35">
      <c r="A880">
        <v>8422</v>
      </c>
      <c r="B880" t="s">
        <v>2</v>
      </c>
      <c r="C880" s="4">
        <v>43301</v>
      </c>
      <c r="D880">
        <v>58</v>
      </c>
      <c r="E880">
        <v>9</v>
      </c>
      <c r="F880">
        <v>38.299999999999997</v>
      </c>
      <c r="G880">
        <v>0</v>
      </c>
      <c r="H880">
        <v>1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</row>
    <row r="881" spans="1:14" x14ac:dyDescent="0.35">
      <c r="A881">
        <v>8425</v>
      </c>
      <c r="B881" t="s">
        <v>2</v>
      </c>
      <c r="C881" s="4">
        <v>43308</v>
      </c>
      <c r="D881">
        <v>58</v>
      </c>
      <c r="E881">
        <v>9</v>
      </c>
      <c r="F881">
        <v>38.4</v>
      </c>
      <c r="G881">
        <v>1</v>
      </c>
      <c r="H881">
        <v>1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1</v>
      </c>
    </row>
    <row r="882" spans="1:14" x14ac:dyDescent="0.35">
      <c r="A882">
        <v>1</v>
      </c>
      <c r="B882" t="s">
        <v>1</v>
      </c>
      <c r="C882" s="4">
        <v>43224</v>
      </c>
      <c r="D882">
        <v>59</v>
      </c>
      <c r="E882">
        <v>9</v>
      </c>
      <c r="F882">
        <v>37.6</v>
      </c>
      <c r="G882">
        <v>0</v>
      </c>
      <c r="H882">
        <v>1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</row>
    <row r="883" spans="1:14" x14ac:dyDescent="0.35">
      <c r="A883">
        <v>9</v>
      </c>
      <c r="B883" t="s">
        <v>1</v>
      </c>
      <c r="C883" s="4">
        <v>43242</v>
      </c>
      <c r="D883">
        <v>59</v>
      </c>
      <c r="E883">
        <v>9</v>
      </c>
      <c r="F883">
        <v>38.9</v>
      </c>
      <c r="G883">
        <v>2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2</v>
      </c>
    </row>
    <row r="884" spans="1:14" x14ac:dyDescent="0.35">
      <c r="A884">
        <v>24</v>
      </c>
      <c r="B884" t="s">
        <v>2</v>
      </c>
      <c r="C884" s="4">
        <v>43259</v>
      </c>
      <c r="D884">
        <v>59</v>
      </c>
      <c r="E884">
        <v>9</v>
      </c>
      <c r="F884">
        <v>38.799999999999997</v>
      </c>
      <c r="G884">
        <v>1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1</v>
      </c>
    </row>
    <row r="885" spans="1:14" x14ac:dyDescent="0.35">
      <c r="A885">
        <v>25</v>
      </c>
      <c r="B885" t="s">
        <v>1</v>
      </c>
      <c r="C885" s="4">
        <v>43261</v>
      </c>
      <c r="D885">
        <v>59</v>
      </c>
      <c r="E885">
        <v>9</v>
      </c>
      <c r="F885">
        <v>38.299999999999997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</row>
    <row r="886" spans="1:14" x14ac:dyDescent="0.35">
      <c r="A886">
        <v>41</v>
      </c>
      <c r="B886" t="s">
        <v>2</v>
      </c>
      <c r="C886" s="4">
        <v>43280</v>
      </c>
      <c r="D886">
        <v>59</v>
      </c>
      <c r="E886">
        <v>9</v>
      </c>
      <c r="F886">
        <v>38.1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</row>
    <row r="887" spans="1:14" x14ac:dyDescent="0.35">
      <c r="A887">
        <v>49</v>
      </c>
      <c r="B887" t="s">
        <v>1</v>
      </c>
      <c r="C887" s="4">
        <v>43301</v>
      </c>
      <c r="D887">
        <v>59</v>
      </c>
      <c r="E887">
        <v>9</v>
      </c>
      <c r="F887">
        <v>38.799999999999997</v>
      </c>
      <c r="G887">
        <v>1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1</v>
      </c>
    </row>
    <row r="888" spans="1:14" x14ac:dyDescent="0.35">
      <c r="A888">
        <v>8020</v>
      </c>
      <c r="B888" t="s">
        <v>2</v>
      </c>
      <c r="C888" s="4">
        <v>43239</v>
      </c>
      <c r="D888">
        <v>59</v>
      </c>
      <c r="E888">
        <v>9</v>
      </c>
      <c r="F888">
        <v>38.1</v>
      </c>
      <c r="G888">
        <v>0</v>
      </c>
      <c r="H888">
        <v>1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</row>
    <row r="889" spans="1:14" x14ac:dyDescent="0.35">
      <c r="A889">
        <v>8024</v>
      </c>
      <c r="B889" t="s">
        <v>2</v>
      </c>
      <c r="C889" s="4">
        <v>43246</v>
      </c>
      <c r="D889">
        <v>59</v>
      </c>
      <c r="E889">
        <v>9</v>
      </c>
      <c r="F889">
        <v>38.200000000000003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</row>
    <row r="890" spans="1:14" x14ac:dyDescent="0.35">
      <c r="A890">
        <v>8025</v>
      </c>
      <c r="B890" t="s">
        <v>1</v>
      </c>
      <c r="C890" s="4">
        <v>43246</v>
      </c>
      <c r="D890">
        <v>59</v>
      </c>
      <c r="E890">
        <v>9</v>
      </c>
      <c r="F890">
        <v>38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</row>
    <row r="891" spans="1:14" x14ac:dyDescent="0.35">
      <c r="A891">
        <v>8027</v>
      </c>
      <c r="B891" t="s">
        <v>2</v>
      </c>
      <c r="C891" s="4">
        <v>43251</v>
      </c>
      <c r="D891">
        <v>59</v>
      </c>
      <c r="E891">
        <v>9</v>
      </c>
      <c r="F891">
        <v>38.5</v>
      </c>
      <c r="G891">
        <v>1</v>
      </c>
      <c r="H891">
        <v>1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1</v>
      </c>
    </row>
    <row r="892" spans="1:14" x14ac:dyDescent="0.35">
      <c r="A892">
        <v>8028</v>
      </c>
      <c r="B892" t="s">
        <v>1</v>
      </c>
      <c r="C892" s="4">
        <v>43251</v>
      </c>
      <c r="D892">
        <v>59</v>
      </c>
      <c r="E892">
        <v>9</v>
      </c>
      <c r="F892">
        <v>38.4</v>
      </c>
      <c r="G892">
        <v>1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1</v>
      </c>
    </row>
    <row r="893" spans="1:14" x14ac:dyDescent="0.35">
      <c r="A893">
        <v>8035</v>
      </c>
      <c r="B893" t="s">
        <v>1</v>
      </c>
      <c r="C893" s="4">
        <v>43271</v>
      </c>
      <c r="D893">
        <v>59</v>
      </c>
      <c r="E893">
        <v>9</v>
      </c>
      <c r="F893">
        <v>38.4</v>
      </c>
      <c r="G893">
        <v>1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1</v>
      </c>
    </row>
    <row r="894" spans="1:14" x14ac:dyDescent="0.35">
      <c r="A894">
        <v>8058</v>
      </c>
      <c r="B894" t="s">
        <v>2</v>
      </c>
      <c r="C894" s="4">
        <v>43308</v>
      </c>
      <c r="D894">
        <v>59</v>
      </c>
      <c r="E894">
        <v>9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</row>
    <row r="895" spans="1:14" x14ac:dyDescent="0.35">
      <c r="A895">
        <v>8420</v>
      </c>
      <c r="B895" t="s">
        <v>1</v>
      </c>
      <c r="C895" s="4">
        <v>43302</v>
      </c>
      <c r="D895">
        <v>59</v>
      </c>
      <c r="E895">
        <v>9</v>
      </c>
      <c r="F895">
        <v>38.5</v>
      </c>
      <c r="G895">
        <v>1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1</v>
      </c>
    </row>
    <row r="896" spans="1:14" x14ac:dyDescent="0.35">
      <c r="A896">
        <v>8422</v>
      </c>
      <c r="B896" t="s">
        <v>2</v>
      </c>
      <c r="C896" s="4">
        <v>43302</v>
      </c>
      <c r="D896">
        <v>59</v>
      </c>
      <c r="E896">
        <v>9</v>
      </c>
      <c r="F896">
        <v>38.5</v>
      </c>
      <c r="G896">
        <v>1</v>
      </c>
      <c r="H896">
        <v>1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1</v>
      </c>
    </row>
    <row r="897" spans="1:14" x14ac:dyDescent="0.35">
      <c r="A897">
        <v>8425</v>
      </c>
      <c r="B897" t="s">
        <v>2</v>
      </c>
      <c r="C897" s="4">
        <v>43309</v>
      </c>
      <c r="D897">
        <v>59</v>
      </c>
      <c r="E897">
        <v>9</v>
      </c>
      <c r="F897">
        <v>39.4</v>
      </c>
      <c r="G897">
        <v>3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3</v>
      </c>
    </row>
    <row r="898" spans="1:14" x14ac:dyDescent="0.35">
      <c r="A898">
        <v>1</v>
      </c>
      <c r="B898" t="s">
        <v>1</v>
      </c>
      <c r="C898" s="4">
        <v>43225</v>
      </c>
      <c r="D898">
        <v>60</v>
      </c>
      <c r="E898">
        <v>9</v>
      </c>
      <c r="F898">
        <v>38.4</v>
      </c>
      <c r="G898">
        <v>1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1</v>
      </c>
    </row>
    <row r="899" spans="1:14" x14ac:dyDescent="0.35">
      <c r="A899">
        <v>9</v>
      </c>
      <c r="B899" t="s">
        <v>1</v>
      </c>
      <c r="C899" s="4">
        <v>43243</v>
      </c>
      <c r="D899">
        <v>60</v>
      </c>
      <c r="E899">
        <v>9</v>
      </c>
      <c r="F899">
        <v>38.5</v>
      </c>
      <c r="G899">
        <v>1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1</v>
      </c>
    </row>
    <row r="900" spans="1:14" x14ac:dyDescent="0.35">
      <c r="A900">
        <v>24</v>
      </c>
      <c r="B900" t="s">
        <v>2</v>
      </c>
      <c r="C900" s="4">
        <v>43260</v>
      </c>
      <c r="D900">
        <v>60</v>
      </c>
      <c r="E900">
        <v>9</v>
      </c>
      <c r="F900" t="s">
        <v>13</v>
      </c>
      <c r="G900" t="s">
        <v>13</v>
      </c>
      <c r="H900" t="s">
        <v>13</v>
      </c>
      <c r="I900" t="s">
        <v>13</v>
      </c>
      <c r="J900" t="s">
        <v>13</v>
      </c>
      <c r="K900" t="s">
        <v>13</v>
      </c>
      <c r="L900" t="s">
        <v>13</v>
      </c>
      <c r="M900" t="s">
        <v>13</v>
      </c>
      <c r="N900" t="s">
        <v>13</v>
      </c>
    </row>
    <row r="901" spans="1:14" x14ac:dyDescent="0.35">
      <c r="A901">
        <v>25</v>
      </c>
      <c r="B901" t="s">
        <v>1</v>
      </c>
      <c r="C901" s="4">
        <v>43262</v>
      </c>
      <c r="D901">
        <v>60</v>
      </c>
      <c r="E901">
        <v>9</v>
      </c>
      <c r="F901">
        <v>38.5</v>
      </c>
      <c r="G901">
        <v>1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1</v>
      </c>
    </row>
    <row r="902" spans="1:14" x14ac:dyDescent="0.35">
      <c r="A902">
        <v>41</v>
      </c>
      <c r="B902" t="s">
        <v>2</v>
      </c>
      <c r="C902" s="4">
        <v>43281</v>
      </c>
      <c r="D902">
        <v>60</v>
      </c>
      <c r="E902">
        <v>9</v>
      </c>
      <c r="F902" t="s">
        <v>13</v>
      </c>
      <c r="G902" t="s">
        <v>13</v>
      </c>
      <c r="H902" t="s">
        <v>13</v>
      </c>
      <c r="I902" t="s">
        <v>13</v>
      </c>
      <c r="J902" t="s">
        <v>13</v>
      </c>
      <c r="K902" t="s">
        <v>13</v>
      </c>
      <c r="L902" t="s">
        <v>13</v>
      </c>
      <c r="M902" t="s">
        <v>13</v>
      </c>
      <c r="N902" t="s">
        <v>13</v>
      </c>
    </row>
    <row r="903" spans="1:14" x14ac:dyDescent="0.35">
      <c r="A903">
        <v>49</v>
      </c>
      <c r="B903" t="s">
        <v>1</v>
      </c>
      <c r="C903" s="4">
        <v>43302</v>
      </c>
      <c r="D903">
        <v>60</v>
      </c>
      <c r="E903">
        <v>9</v>
      </c>
      <c r="F903" t="s">
        <v>13</v>
      </c>
      <c r="G903" t="s">
        <v>13</v>
      </c>
      <c r="H903" t="s">
        <v>13</v>
      </c>
      <c r="I903" t="s">
        <v>13</v>
      </c>
      <c r="J903" t="s">
        <v>13</v>
      </c>
      <c r="K903" t="s">
        <v>13</v>
      </c>
      <c r="L903" t="s">
        <v>13</v>
      </c>
      <c r="M903" t="s">
        <v>13</v>
      </c>
      <c r="N903" t="s">
        <v>13</v>
      </c>
    </row>
    <row r="904" spans="1:14" x14ac:dyDescent="0.35">
      <c r="A904">
        <v>8020</v>
      </c>
      <c r="B904" t="s">
        <v>2</v>
      </c>
      <c r="C904" s="4">
        <v>43240</v>
      </c>
      <c r="D904">
        <v>60</v>
      </c>
      <c r="E904">
        <v>9</v>
      </c>
      <c r="F904">
        <v>36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</row>
    <row r="905" spans="1:14" x14ac:dyDescent="0.35">
      <c r="A905">
        <v>8024</v>
      </c>
      <c r="B905" t="s">
        <v>2</v>
      </c>
      <c r="C905" s="4">
        <v>43247</v>
      </c>
      <c r="D905">
        <v>60</v>
      </c>
      <c r="E905">
        <v>9</v>
      </c>
      <c r="F905">
        <v>37.4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</row>
    <row r="906" spans="1:14" x14ac:dyDescent="0.35">
      <c r="A906">
        <v>8025</v>
      </c>
      <c r="B906" t="s">
        <v>1</v>
      </c>
      <c r="C906" s="4">
        <v>43247</v>
      </c>
      <c r="D906">
        <v>60</v>
      </c>
      <c r="E906">
        <v>9</v>
      </c>
      <c r="F906">
        <v>38.5</v>
      </c>
      <c r="G906">
        <v>1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1</v>
      </c>
    </row>
    <row r="907" spans="1:14" x14ac:dyDescent="0.35">
      <c r="A907">
        <v>8027</v>
      </c>
      <c r="B907" t="s">
        <v>2</v>
      </c>
      <c r="C907" s="4">
        <v>43252</v>
      </c>
      <c r="D907">
        <v>60</v>
      </c>
      <c r="E907">
        <v>9</v>
      </c>
      <c r="F907">
        <v>38.700000000000003</v>
      </c>
      <c r="G907">
        <v>1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1</v>
      </c>
    </row>
    <row r="908" spans="1:14" x14ac:dyDescent="0.35">
      <c r="A908">
        <v>8028</v>
      </c>
      <c r="B908" t="s">
        <v>1</v>
      </c>
      <c r="C908" s="4">
        <v>43252</v>
      </c>
      <c r="D908">
        <v>60</v>
      </c>
      <c r="E908">
        <v>9</v>
      </c>
      <c r="F908">
        <v>38.700000000000003</v>
      </c>
      <c r="G908">
        <v>1</v>
      </c>
      <c r="H908">
        <v>2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1</v>
      </c>
    </row>
    <row r="909" spans="1:14" x14ac:dyDescent="0.35">
      <c r="A909">
        <v>8035</v>
      </c>
      <c r="B909" t="s">
        <v>1</v>
      </c>
      <c r="C909" s="4">
        <v>43272</v>
      </c>
      <c r="D909">
        <v>60</v>
      </c>
      <c r="E909">
        <v>9</v>
      </c>
      <c r="F909" t="s">
        <v>13</v>
      </c>
      <c r="G909" t="s">
        <v>13</v>
      </c>
      <c r="H909" t="s">
        <v>13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</row>
    <row r="910" spans="1:14" x14ac:dyDescent="0.35">
      <c r="A910">
        <v>8058</v>
      </c>
      <c r="B910" t="s">
        <v>2</v>
      </c>
      <c r="C910" s="4">
        <v>43309</v>
      </c>
      <c r="D910">
        <v>60</v>
      </c>
      <c r="E910">
        <v>9</v>
      </c>
      <c r="F910" t="s">
        <v>13</v>
      </c>
      <c r="G910" t="s">
        <v>13</v>
      </c>
      <c r="H910" t="s">
        <v>13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</row>
    <row r="911" spans="1:14" x14ac:dyDescent="0.35">
      <c r="A911">
        <v>8420</v>
      </c>
      <c r="B911" t="s">
        <v>1</v>
      </c>
      <c r="C911" s="4">
        <v>43303</v>
      </c>
      <c r="D911">
        <v>60</v>
      </c>
      <c r="E911">
        <v>9</v>
      </c>
      <c r="F911">
        <v>37.4</v>
      </c>
      <c r="G911">
        <v>0</v>
      </c>
      <c r="H911">
        <v>1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</row>
    <row r="912" spans="1:14" x14ac:dyDescent="0.35">
      <c r="A912">
        <v>8422</v>
      </c>
      <c r="B912" t="s">
        <v>2</v>
      </c>
      <c r="C912" s="4">
        <v>43303</v>
      </c>
      <c r="D912">
        <v>60</v>
      </c>
      <c r="E912">
        <v>9</v>
      </c>
      <c r="F912">
        <v>38.299999999999997</v>
      </c>
      <c r="G912">
        <v>0</v>
      </c>
      <c r="H912">
        <v>1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</row>
    <row r="913" spans="1:14" x14ac:dyDescent="0.35">
      <c r="A913">
        <v>8425</v>
      </c>
      <c r="B913" t="s">
        <v>2</v>
      </c>
      <c r="C913" s="4">
        <v>43310</v>
      </c>
      <c r="D913">
        <v>60</v>
      </c>
      <c r="E913">
        <v>9</v>
      </c>
      <c r="F913">
        <v>38.5</v>
      </c>
      <c r="G913">
        <v>1</v>
      </c>
      <c r="H913">
        <v>1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51581-6656-4251-90A1-71D0C55D0F3A}">
  <dimension ref="A1:I33"/>
  <sheetViews>
    <sheetView topLeftCell="A13" workbookViewId="0">
      <selection sqref="A1:I33"/>
    </sheetView>
  </sheetViews>
  <sheetFormatPr defaultRowHeight="14.5" x14ac:dyDescent="0.35"/>
  <sheetData>
    <row r="1" spans="1:9" x14ac:dyDescent="0.35">
      <c r="A1" t="s">
        <v>178</v>
      </c>
      <c r="B1" t="s">
        <v>177</v>
      </c>
      <c r="C1" t="s">
        <v>72</v>
      </c>
      <c r="D1" t="s">
        <v>179</v>
      </c>
      <c r="E1" t="s">
        <v>180</v>
      </c>
      <c r="F1" t="s">
        <v>181</v>
      </c>
      <c r="G1" t="s">
        <v>182</v>
      </c>
      <c r="H1" t="s">
        <v>183</v>
      </c>
      <c r="I1" t="s">
        <v>184</v>
      </c>
    </row>
    <row r="2" spans="1:9" x14ac:dyDescent="0.35">
      <c r="A2">
        <v>1</v>
      </c>
      <c r="B2" t="s">
        <v>39</v>
      </c>
      <c r="C2">
        <v>30</v>
      </c>
      <c r="D2">
        <v>23.8</v>
      </c>
      <c r="E2">
        <v>22.335000000000001</v>
      </c>
      <c r="F2" t="s">
        <v>13</v>
      </c>
      <c r="G2" t="s">
        <v>13</v>
      </c>
      <c r="H2" t="s">
        <v>13</v>
      </c>
      <c r="I2" t="s">
        <v>13</v>
      </c>
    </row>
    <row r="3" spans="1:9" x14ac:dyDescent="0.35">
      <c r="A3">
        <v>1</v>
      </c>
      <c r="B3" t="s">
        <v>39</v>
      </c>
      <c r="C3">
        <v>60</v>
      </c>
      <c r="D3" t="s">
        <v>13</v>
      </c>
      <c r="E3" t="s">
        <v>13</v>
      </c>
      <c r="F3">
        <v>29.818641670000002</v>
      </c>
      <c r="G3">
        <v>30.550023079999999</v>
      </c>
      <c r="H3">
        <v>26.23</v>
      </c>
      <c r="I3">
        <v>27.009999999999998</v>
      </c>
    </row>
    <row r="4" spans="1:9" x14ac:dyDescent="0.35">
      <c r="A4">
        <v>9</v>
      </c>
      <c r="B4" t="s">
        <v>39</v>
      </c>
      <c r="C4">
        <v>30</v>
      </c>
      <c r="D4">
        <v>24.175000000000001</v>
      </c>
      <c r="E4">
        <v>23.844999999999999</v>
      </c>
      <c r="F4" t="s">
        <v>13</v>
      </c>
      <c r="G4" t="s">
        <v>13</v>
      </c>
      <c r="H4" t="s">
        <v>13</v>
      </c>
      <c r="I4" t="s">
        <v>13</v>
      </c>
    </row>
    <row r="5" spans="1:9" x14ac:dyDescent="0.35">
      <c r="A5">
        <v>9</v>
      </c>
      <c r="B5" t="s">
        <v>39</v>
      </c>
      <c r="C5">
        <v>60</v>
      </c>
      <c r="D5">
        <v>23.905000000000001</v>
      </c>
      <c r="E5">
        <v>23.08</v>
      </c>
      <c r="F5">
        <v>29.097047809999999</v>
      </c>
      <c r="G5">
        <v>29.645424850000001</v>
      </c>
      <c r="H5">
        <v>26.895000000000003</v>
      </c>
      <c r="I5">
        <v>27.755000000000003</v>
      </c>
    </row>
    <row r="6" spans="1:9" x14ac:dyDescent="0.35">
      <c r="A6">
        <v>24</v>
      </c>
      <c r="B6" t="s">
        <v>39</v>
      </c>
      <c r="C6">
        <v>30</v>
      </c>
      <c r="D6">
        <v>25.375</v>
      </c>
      <c r="E6">
        <v>24.805</v>
      </c>
      <c r="F6" t="s">
        <v>13</v>
      </c>
      <c r="G6" t="s">
        <v>13</v>
      </c>
      <c r="H6" t="s">
        <v>13</v>
      </c>
      <c r="I6" t="s">
        <v>13</v>
      </c>
    </row>
    <row r="7" spans="1:9" x14ac:dyDescent="0.35">
      <c r="A7">
        <v>24</v>
      </c>
      <c r="B7" t="s">
        <v>39</v>
      </c>
      <c r="C7">
        <v>60</v>
      </c>
      <c r="D7">
        <v>23.605</v>
      </c>
      <c r="E7">
        <v>23.655000000000001</v>
      </c>
      <c r="F7">
        <v>34.146472930000002</v>
      </c>
      <c r="G7">
        <v>33.844821930000002</v>
      </c>
      <c r="H7">
        <v>26.465</v>
      </c>
      <c r="I7">
        <v>27.72</v>
      </c>
    </row>
    <row r="8" spans="1:9" x14ac:dyDescent="0.35">
      <c r="A8">
        <v>25</v>
      </c>
      <c r="B8" t="s">
        <v>185</v>
      </c>
      <c r="C8">
        <v>30</v>
      </c>
      <c r="D8">
        <v>24.15</v>
      </c>
      <c r="E8">
        <v>24.43</v>
      </c>
      <c r="F8" t="s">
        <v>13</v>
      </c>
      <c r="G8" t="s">
        <v>13</v>
      </c>
      <c r="H8" t="s">
        <v>13</v>
      </c>
      <c r="I8" t="s">
        <v>13</v>
      </c>
    </row>
    <row r="9" spans="1:9" x14ac:dyDescent="0.35">
      <c r="A9">
        <v>25</v>
      </c>
      <c r="B9" t="s">
        <v>185</v>
      </c>
      <c r="C9">
        <v>60</v>
      </c>
      <c r="D9">
        <v>23.324999999999999</v>
      </c>
      <c r="E9">
        <v>23.06</v>
      </c>
      <c r="F9">
        <v>32.75965119</v>
      </c>
      <c r="G9">
        <v>32.528671269999997</v>
      </c>
      <c r="H9">
        <v>27.37</v>
      </c>
      <c r="I9">
        <v>27.465</v>
      </c>
    </row>
    <row r="10" spans="1:9" x14ac:dyDescent="0.35">
      <c r="A10">
        <v>41</v>
      </c>
      <c r="B10" t="s">
        <v>185</v>
      </c>
      <c r="C10">
        <v>30</v>
      </c>
      <c r="D10">
        <v>22.445</v>
      </c>
      <c r="E10">
        <v>22.344999999999999</v>
      </c>
      <c r="F10" t="s">
        <v>13</v>
      </c>
      <c r="G10" t="s">
        <v>13</v>
      </c>
      <c r="H10" t="s">
        <v>13</v>
      </c>
      <c r="I10" t="s">
        <v>13</v>
      </c>
    </row>
    <row r="11" spans="1:9" x14ac:dyDescent="0.35">
      <c r="A11">
        <v>41</v>
      </c>
      <c r="B11" t="s">
        <v>185</v>
      </c>
      <c r="C11">
        <v>60</v>
      </c>
      <c r="D11">
        <v>23.57</v>
      </c>
      <c r="E11">
        <v>23.07</v>
      </c>
      <c r="F11">
        <v>29.443795210000001</v>
      </c>
      <c r="G11">
        <v>30.745528220000001</v>
      </c>
      <c r="H11">
        <v>26.34</v>
      </c>
      <c r="I11">
        <v>26.73</v>
      </c>
    </row>
    <row r="12" spans="1:9" x14ac:dyDescent="0.35">
      <c r="A12">
        <v>49</v>
      </c>
      <c r="B12" t="s">
        <v>39</v>
      </c>
      <c r="C12">
        <v>30</v>
      </c>
      <c r="D12">
        <v>24.51</v>
      </c>
      <c r="E12">
        <v>24.98</v>
      </c>
      <c r="F12" t="s">
        <v>13</v>
      </c>
      <c r="G12" t="s">
        <v>13</v>
      </c>
      <c r="H12" t="s">
        <v>13</v>
      </c>
      <c r="I12" t="s">
        <v>13</v>
      </c>
    </row>
    <row r="13" spans="1:9" x14ac:dyDescent="0.35">
      <c r="A13">
        <v>49</v>
      </c>
      <c r="B13" t="s">
        <v>39</v>
      </c>
      <c r="C13">
        <v>60</v>
      </c>
      <c r="D13">
        <v>23.84</v>
      </c>
      <c r="E13">
        <v>23.42</v>
      </c>
      <c r="F13">
        <v>31.984983450000001</v>
      </c>
      <c r="G13">
        <v>32.504598620000003</v>
      </c>
      <c r="H13">
        <v>26.93</v>
      </c>
      <c r="I13">
        <v>27.06</v>
      </c>
    </row>
    <row r="14" spans="1:9" x14ac:dyDescent="0.35">
      <c r="A14">
        <v>8020</v>
      </c>
      <c r="B14" t="s">
        <v>39</v>
      </c>
      <c r="C14">
        <v>30</v>
      </c>
      <c r="D14">
        <v>23.53</v>
      </c>
      <c r="E14">
        <v>23.125</v>
      </c>
      <c r="F14" t="s">
        <v>13</v>
      </c>
      <c r="G14" t="s">
        <v>13</v>
      </c>
      <c r="H14" t="s">
        <v>13</v>
      </c>
      <c r="I14" t="s">
        <v>13</v>
      </c>
    </row>
    <row r="15" spans="1:9" x14ac:dyDescent="0.35">
      <c r="A15">
        <v>8020</v>
      </c>
      <c r="B15" t="s">
        <v>39</v>
      </c>
      <c r="C15">
        <v>60</v>
      </c>
      <c r="D15">
        <v>24.64</v>
      </c>
      <c r="E15">
        <v>28.145</v>
      </c>
      <c r="F15">
        <v>32.069737439999997</v>
      </c>
      <c r="G15">
        <v>30.814970970000001</v>
      </c>
      <c r="H15">
        <v>25.45</v>
      </c>
      <c r="I15">
        <v>25.814999999999998</v>
      </c>
    </row>
    <row r="16" spans="1:9" x14ac:dyDescent="0.35">
      <c r="A16">
        <v>8024</v>
      </c>
      <c r="B16" t="s">
        <v>185</v>
      </c>
      <c r="C16">
        <v>30</v>
      </c>
      <c r="D16">
        <v>24.074999999999999</v>
      </c>
      <c r="E16">
        <v>23.55</v>
      </c>
      <c r="F16" t="s">
        <v>13</v>
      </c>
      <c r="G16" t="s">
        <v>13</v>
      </c>
      <c r="H16" t="s">
        <v>13</v>
      </c>
      <c r="I16" t="s">
        <v>13</v>
      </c>
    </row>
    <row r="17" spans="1:9" x14ac:dyDescent="0.35">
      <c r="A17">
        <v>8024</v>
      </c>
      <c r="B17" t="s">
        <v>185</v>
      </c>
      <c r="C17">
        <v>60</v>
      </c>
      <c r="D17">
        <v>23.86</v>
      </c>
      <c r="E17">
        <v>23.41</v>
      </c>
      <c r="F17">
        <v>28.025614740000002</v>
      </c>
      <c r="G17">
        <v>29.329541209999999</v>
      </c>
      <c r="H17">
        <v>25.685000000000002</v>
      </c>
      <c r="I17">
        <v>27.310000000000002</v>
      </c>
    </row>
    <row r="18" spans="1:9" x14ac:dyDescent="0.35">
      <c r="A18">
        <v>8025</v>
      </c>
      <c r="B18" t="s">
        <v>185</v>
      </c>
      <c r="C18">
        <v>30</v>
      </c>
      <c r="D18">
        <v>22.645</v>
      </c>
      <c r="E18">
        <v>22</v>
      </c>
      <c r="F18" t="s">
        <v>13</v>
      </c>
      <c r="G18" t="s">
        <v>13</v>
      </c>
      <c r="H18" t="s">
        <v>13</v>
      </c>
      <c r="I18" t="s">
        <v>13</v>
      </c>
    </row>
    <row r="19" spans="1:9" x14ac:dyDescent="0.35">
      <c r="A19">
        <v>8025</v>
      </c>
      <c r="B19" t="s">
        <v>185</v>
      </c>
      <c r="C19">
        <v>60</v>
      </c>
      <c r="D19">
        <v>23.99</v>
      </c>
      <c r="E19">
        <v>23.164999999999999</v>
      </c>
      <c r="F19">
        <v>29.89731789</v>
      </c>
      <c r="G19">
        <v>29.652572639999999</v>
      </c>
      <c r="H19">
        <v>25.645000000000003</v>
      </c>
      <c r="I19">
        <v>27.02</v>
      </c>
    </row>
    <row r="20" spans="1:9" x14ac:dyDescent="0.35">
      <c r="A20">
        <v>8027</v>
      </c>
      <c r="B20" t="s">
        <v>39</v>
      </c>
      <c r="C20">
        <v>30</v>
      </c>
      <c r="D20">
        <v>24.475000000000001</v>
      </c>
      <c r="E20">
        <v>23.17</v>
      </c>
      <c r="F20" t="s">
        <v>13</v>
      </c>
      <c r="G20" t="s">
        <v>13</v>
      </c>
      <c r="H20" t="s">
        <v>13</v>
      </c>
      <c r="I20" t="s">
        <v>13</v>
      </c>
    </row>
    <row r="21" spans="1:9" x14ac:dyDescent="0.35">
      <c r="A21">
        <v>8027</v>
      </c>
      <c r="B21" t="s">
        <v>39</v>
      </c>
      <c r="C21">
        <v>60</v>
      </c>
      <c r="D21">
        <v>25.1</v>
      </c>
      <c r="E21">
        <v>23.96</v>
      </c>
      <c r="F21">
        <v>32.064714430000002</v>
      </c>
      <c r="G21">
        <v>30.118453980000002</v>
      </c>
      <c r="H21">
        <v>27.725000000000001</v>
      </c>
      <c r="I21">
        <v>27.119999999999997</v>
      </c>
    </row>
    <row r="22" spans="1:9" x14ac:dyDescent="0.35">
      <c r="A22">
        <v>8028</v>
      </c>
      <c r="B22" t="s">
        <v>39</v>
      </c>
      <c r="C22">
        <v>30</v>
      </c>
      <c r="D22">
        <v>22.02</v>
      </c>
      <c r="E22">
        <v>21.175000000000001</v>
      </c>
      <c r="F22" t="s">
        <v>13</v>
      </c>
      <c r="G22" t="s">
        <v>13</v>
      </c>
      <c r="H22" t="s">
        <v>13</v>
      </c>
      <c r="I22" t="s">
        <v>13</v>
      </c>
    </row>
    <row r="23" spans="1:9" x14ac:dyDescent="0.35">
      <c r="A23">
        <v>8028</v>
      </c>
      <c r="B23" t="s">
        <v>39</v>
      </c>
      <c r="C23">
        <v>60</v>
      </c>
      <c r="D23">
        <v>23.73</v>
      </c>
      <c r="E23">
        <v>23.145</v>
      </c>
      <c r="F23">
        <v>31.337697980000002</v>
      </c>
      <c r="G23">
        <v>33.406328199999997</v>
      </c>
      <c r="H23">
        <v>24.625</v>
      </c>
      <c r="I23">
        <v>25.73</v>
      </c>
    </row>
    <row r="24" spans="1:9" x14ac:dyDescent="0.35">
      <c r="A24">
        <v>8035</v>
      </c>
      <c r="B24" t="s">
        <v>185</v>
      </c>
      <c r="C24">
        <v>30</v>
      </c>
      <c r="D24">
        <v>24.6</v>
      </c>
      <c r="E24">
        <v>27.04</v>
      </c>
      <c r="F24" t="s">
        <v>13</v>
      </c>
      <c r="G24" t="s">
        <v>13</v>
      </c>
      <c r="H24" t="s">
        <v>13</v>
      </c>
      <c r="I24" t="s">
        <v>13</v>
      </c>
    </row>
    <row r="25" spans="1:9" x14ac:dyDescent="0.35">
      <c r="A25">
        <v>8035</v>
      </c>
      <c r="B25" t="s">
        <v>185</v>
      </c>
      <c r="C25">
        <v>60</v>
      </c>
      <c r="D25">
        <v>26.49</v>
      </c>
      <c r="E25">
        <v>27.385000000000002</v>
      </c>
      <c r="F25">
        <v>29.296026229999999</v>
      </c>
      <c r="G25">
        <v>29.685994149999999</v>
      </c>
      <c r="H25">
        <v>25.54</v>
      </c>
      <c r="I25">
        <v>26.9</v>
      </c>
    </row>
    <row r="26" spans="1:9" x14ac:dyDescent="0.35">
      <c r="A26">
        <v>8058</v>
      </c>
      <c r="B26" t="s">
        <v>185</v>
      </c>
      <c r="C26">
        <v>60</v>
      </c>
      <c r="D26">
        <v>25.63</v>
      </c>
      <c r="E26">
        <v>28.445</v>
      </c>
      <c r="F26" t="s">
        <v>13</v>
      </c>
      <c r="G26" t="s">
        <v>13</v>
      </c>
      <c r="H26" t="s">
        <v>13</v>
      </c>
      <c r="I26" t="s">
        <v>13</v>
      </c>
    </row>
    <row r="27" spans="1:9" x14ac:dyDescent="0.35">
      <c r="A27">
        <v>8058</v>
      </c>
      <c r="B27" t="s">
        <v>185</v>
      </c>
      <c r="C27">
        <v>30</v>
      </c>
      <c r="D27" t="s">
        <v>13</v>
      </c>
      <c r="E27" t="s">
        <v>13</v>
      </c>
      <c r="F27">
        <v>27.82388401</v>
      </c>
      <c r="G27">
        <v>28.972862249999999</v>
      </c>
      <c r="H27">
        <v>27.715</v>
      </c>
      <c r="I27">
        <v>27.87</v>
      </c>
    </row>
    <row r="28" spans="1:9" x14ac:dyDescent="0.35">
      <c r="A28">
        <v>8420</v>
      </c>
      <c r="B28" t="s">
        <v>185</v>
      </c>
      <c r="C28">
        <v>30</v>
      </c>
      <c r="D28">
        <v>25.504999999999999</v>
      </c>
      <c r="E28">
        <v>24.7</v>
      </c>
      <c r="F28" t="s">
        <v>13</v>
      </c>
      <c r="G28" t="s">
        <v>13</v>
      </c>
      <c r="H28" t="s">
        <v>13</v>
      </c>
      <c r="I28" t="s">
        <v>13</v>
      </c>
    </row>
    <row r="29" spans="1:9" x14ac:dyDescent="0.35">
      <c r="A29">
        <v>8420</v>
      </c>
      <c r="B29" t="s">
        <v>185</v>
      </c>
      <c r="C29">
        <v>60</v>
      </c>
      <c r="D29">
        <v>23.62</v>
      </c>
      <c r="E29">
        <v>23.13</v>
      </c>
      <c r="F29">
        <v>33.61900902</v>
      </c>
      <c r="G29">
        <v>33.361722950000001</v>
      </c>
      <c r="H29">
        <v>30.884999999999998</v>
      </c>
      <c r="I29">
        <v>28.84</v>
      </c>
    </row>
    <row r="30" spans="1:9" x14ac:dyDescent="0.35">
      <c r="A30">
        <v>8422</v>
      </c>
      <c r="B30" t="s">
        <v>185</v>
      </c>
      <c r="C30">
        <v>30</v>
      </c>
      <c r="D30">
        <v>27.024999999999999</v>
      </c>
      <c r="E30">
        <v>26.875</v>
      </c>
      <c r="F30" t="s">
        <v>13</v>
      </c>
      <c r="G30" t="s">
        <v>13</v>
      </c>
      <c r="H30" t="s">
        <v>13</v>
      </c>
      <c r="I30" t="s">
        <v>13</v>
      </c>
    </row>
    <row r="31" spans="1:9" x14ac:dyDescent="0.35">
      <c r="A31">
        <v>8422</v>
      </c>
      <c r="B31" t="s">
        <v>185</v>
      </c>
      <c r="C31">
        <v>60</v>
      </c>
      <c r="D31">
        <v>26.27</v>
      </c>
      <c r="E31">
        <v>26.29</v>
      </c>
      <c r="F31">
        <v>34.986673359999998</v>
      </c>
      <c r="G31">
        <v>34.346012119999997</v>
      </c>
      <c r="H31">
        <v>28.255000000000003</v>
      </c>
      <c r="I31">
        <v>29.234999999999999</v>
      </c>
    </row>
    <row r="32" spans="1:9" x14ac:dyDescent="0.35">
      <c r="A32">
        <v>8425</v>
      </c>
      <c r="B32" t="s">
        <v>39</v>
      </c>
      <c r="C32">
        <v>30</v>
      </c>
      <c r="D32">
        <v>25.324999999999999</v>
      </c>
      <c r="E32">
        <v>25.475000000000001</v>
      </c>
      <c r="F32" t="s">
        <v>13</v>
      </c>
      <c r="G32" t="s">
        <v>13</v>
      </c>
      <c r="H32" t="s">
        <v>13</v>
      </c>
      <c r="I32" t="s">
        <v>13</v>
      </c>
    </row>
    <row r="33" spans="1:9" x14ac:dyDescent="0.35">
      <c r="A33">
        <v>8425</v>
      </c>
      <c r="B33" t="s">
        <v>39</v>
      </c>
      <c r="C33">
        <v>60</v>
      </c>
      <c r="D33">
        <v>24.934999999999999</v>
      </c>
      <c r="E33">
        <v>24.655000000000001</v>
      </c>
      <c r="F33">
        <v>29.554536819999999</v>
      </c>
      <c r="G33">
        <v>30.028212549999999</v>
      </c>
      <c r="H33">
        <v>30.07</v>
      </c>
      <c r="I33">
        <v>29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0C593-4785-413B-AB10-8DB0808B1FF8}">
  <dimension ref="A1:E17"/>
  <sheetViews>
    <sheetView workbookViewId="0">
      <selection activeCell="E1" sqref="E1:E1048576"/>
    </sheetView>
  </sheetViews>
  <sheetFormatPr defaultRowHeight="14.5" x14ac:dyDescent="0.35"/>
  <sheetData>
    <row r="1" spans="1:5" x14ac:dyDescent="0.35">
      <c r="A1" t="s">
        <v>0</v>
      </c>
      <c r="B1" t="s">
        <v>16</v>
      </c>
      <c r="C1" t="s">
        <v>14</v>
      </c>
      <c r="D1" t="s">
        <v>72</v>
      </c>
      <c r="E1" t="s">
        <v>17</v>
      </c>
    </row>
    <row r="2" spans="1:5" x14ac:dyDescent="0.35">
      <c r="A2">
        <v>1</v>
      </c>
      <c r="B2" t="s">
        <v>3</v>
      </c>
      <c r="C2" t="s">
        <v>1</v>
      </c>
      <c r="D2">
        <v>62</v>
      </c>
      <c r="E2">
        <v>0</v>
      </c>
    </row>
    <row r="3" spans="1:5" x14ac:dyDescent="0.35">
      <c r="A3">
        <v>9</v>
      </c>
      <c r="B3" t="s">
        <v>3</v>
      </c>
      <c r="C3" t="s">
        <v>1</v>
      </c>
      <c r="D3">
        <v>60</v>
      </c>
      <c r="E3">
        <v>0</v>
      </c>
    </row>
    <row r="4" spans="1:5" x14ac:dyDescent="0.35">
      <c r="A4">
        <v>24</v>
      </c>
      <c r="B4" t="s">
        <v>3</v>
      </c>
      <c r="C4" t="s">
        <v>2</v>
      </c>
      <c r="D4">
        <v>59</v>
      </c>
      <c r="E4">
        <v>23.1</v>
      </c>
    </row>
    <row r="5" spans="1:5" x14ac:dyDescent="0.35">
      <c r="A5">
        <v>25</v>
      </c>
      <c r="B5" t="s">
        <v>4</v>
      </c>
      <c r="C5" t="s">
        <v>1</v>
      </c>
      <c r="D5">
        <v>60</v>
      </c>
      <c r="E5">
        <v>14.7</v>
      </c>
    </row>
    <row r="6" spans="1:5" x14ac:dyDescent="0.35">
      <c r="A6">
        <v>41</v>
      </c>
      <c r="B6" t="s">
        <v>4</v>
      </c>
      <c r="C6" t="s">
        <v>2</v>
      </c>
      <c r="D6">
        <v>60</v>
      </c>
      <c r="E6">
        <v>11.9</v>
      </c>
    </row>
    <row r="7" spans="1:5" x14ac:dyDescent="0.35">
      <c r="A7">
        <v>49</v>
      </c>
      <c r="B7" t="s">
        <v>4</v>
      </c>
      <c r="C7" t="s">
        <v>1</v>
      </c>
      <c r="D7">
        <v>60</v>
      </c>
      <c r="E7">
        <v>18.2</v>
      </c>
    </row>
    <row r="8" spans="1:5" x14ac:dyDescent="0.35">
      <c r="A8">
        <v>8020</v>
      </c>
      <c r="B8" t="s">
        <v>4</v>
      </c>
      <c r="C8" t="s">
        <v>2</v>
      </c>
      <c r="D8">
        <v>60</v>
      </c>
      <c r="E8">
        <v>0</v>
      </c>
    </row>
    <row r="9" spans="1:5" x14ac:dyDescent="0.35">
      <c r="A9">
        <v>8024</v>
      </c>
      <c r="B9" t="s">
        <v>4</v>
      </c>
      <c r="C9" t="s">
        <v>1</v>
      </c>
      <c r="D9">
        <v>60</v>
      </c>
      <c r="E9">
        <v>0</v>
      </c>
    </row>
    <row r="10" spans="1:5" x14ac:dyDescent="0.35">
      <c r="A10">
        <v>8025</v>
      </c>
      <c r="B10" t="s">
        <v>4</v>
      </c>
      <c r="C10" t="s">
        <v>2</v>
      </c>
      <c r="D10">
        <v>60</v>
      </c>
      <c r="E10">
        <v>0</v>
      </c>
    </row>
    <row r="11" spans="1:5" x14ac:dyDescent="0.35">
      <c r="A11">
        <v>8027</v>
      </c>
      <c r="B11" t="s">
        <v>3</v>
      </c>
      <c r="C11" t="s">
        <v>2</v>
      </c>
      <c r="D11">
        <v>60</v>
      </c>
      <c r="E11">
        <v>0</v>
      </c>
    </row>
    <row r="12" spans="1:5" x14ac:dyDescent="0.35">
      <c r="A12">
        <v>8028</v>
      </c>
      <c r="B12" t="s">
        <v>4</v>
      </c>
      <c r="C12" t="s">
        <v>1</v>
      </c>
      <c r="D12">
        <v>60</v>
      </c>
      <c r="E12">
        <v>0</v>
      </c>
    </row>
    <row r="13" spans="1:5" x14ac:dyDescent="0.35">
      <c r="A13">
        <v>8035</v>
      </c>
      <c r="B13" t="s">
        <v>4</v>
      </c>
      <c r="C13" t="s">
        <v>1</v>
      </c>
      <c r="D13">
        <v>60</v>
      </c>
      <c r="E13">
        <v>21.7</v>
      </c>
    </row>
    <row r="14" spans="1:5" x14ac:dyDescent="0.35">
      <c r="A14">
        <v>8058</v>
      </c>
      <c r="B14" t="s">
        <v>4</v>
      </c>
      <c r="C14" t="s">
        <v>2</v>
      </c>
      <c r="D14">
        <v>58</v>
      </c>
      <c r="E14">
        <v>0</v>
      </c>
    </row>
    <row r="15" spans="1:5" x14ac:dyDescent="0.35">
      <c r="A15">
        <v>8420</v>
      </c>
      <c r="B15" t="s">
        <v>4</v>
      </c>
      <c r="C15" t="s">
        <v>1</v>
      </c>
      <c r="D15">
        <v>61</v>
      </c>
      <c r="E15">
        <v>14.7</v>
      </c>
    </row>
    <row r="16" spans="1:5" x14ac:dyDescent="0.35">
      <c r="A16">
        <v>8422</v>
      </c>
      <c r="B16" t="s">
        <v>3</v>
      </c>
      <c r="C16" t="s">
        <v>2</v>
      </c>
      <c r="D16">
        <v>60</v>
      </c>
      <c r="E16">
        <v>15.4</v>
      </c>
    </row>
    <row r="17" spans="1:5" x14ac:dyDescent="0.35">
      <c r="A17">
        <v>8425</v>
      </c>
      <c r="B17" t="s">
        <v>3</v>
      </c>
      <c r="C17" t="s">
        <v>2</v>
      </c>
      <c r="D17">
        <v>60</v>
      </c>
      <c r="E17">
        <v>16.1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C33C-51EE-4114-BABA-E641ECCC5E95}">
  <dimension ref="A1:V14"/>
  <sheetViews>
    <sheetView topLeftCell="J1" workbookViewId="0">
      <selection activeCell="X1" sqref="X1"/>
    </sheetView>
  </sheetViews>
  <sheetFormatPr defaultRowHeight="14.5" x14ac:dyDescent="0.35"/>
  <sheetData>
    <row r="1" spans="1:22" x14ac:dyDescent="0.35">
      <c r="A1" t="s">
        <v>18</v>
      </c>
      <c r="B1" t="s">
        <v>14</v>
      </c>
      <c r="C1" t="s">
        <v>16</v>
      </c>
      <c r="D1" t="s">
        <v>37</v>
      </c>
      <c r="E1" t="s">
        <v>70</v>
      </c>
      <c r="F1" t="s">
        <v>15</v>
      </c>
      <c r="G1" t="s">
        <v>73</v>
      </c>
      <c r="H1" t="s">
        <v>19</v>
      </c>
      <c r="I1" t="s">
        <v>74</v>
      </c>
      <c r="J1" t="s">
        <v>75</v>
      </c>
      <c r="K1" t="s">
        <v>20</v>
      </c>
      <c r="L1" t="s">
        <v>76</v>
      </c>
      <c r="M1" t="s">
        <v>77</v>
      </c>
      <c r="N1" t="s">
        <v>78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</row>
    <row r="2" spans="1:22" x14ac:dyDescent="0.35">
      <c r="A2">
        <v>9</v>
      </c>
      <c r="B2" t="s">
        <v>1</v>
      </c>
      <c r="C2" t="s">
        <v>3</v>
      </c>
      <c r="D2">
        <v>9.6</v>
      </c>
      <c r="E2">
        <v>38.340000000000003</v>
      </c>
      <c r="F2">
        <v>43184</v>
      </c>
      <c r="G2">
        <v>48.47</v>
      </c>
      <c r="H2">
        <v>3.13</v>
      </c>
      <c r="I2">
        <v>45.35</v>
      </c>
      <c r="J2">
        <v>8.9499999999999993</v>
      </c>
      <c r="K2">
        <v>36.4</v>
      </c>
      <c r="L2">
        <v>0.75</v>
      </c>
      <c r="M2">
        <v>0.8</v>
      </c>
      <c r="N2">
        <v>71.45</v>
      </c>
      <c r="O2">
        <v>24.58</v>
      </c>
      <c r="P2">
        <v>1.97</v>
      </c>
      <c r="Q2">
        <v>0.13</v>
      </c>
      <c r="R2">
        <v>1.85</v>
      </c>
      <c r="S2">
        <v>0.36</v>
      </c>
      <c r="T2">
        <v>1.48</v>
      </c>
      <c r="U2">
        <v>0.03</v>
      </c>
      <c r="V2">
        <v>0.03</v>
      </c>
    </row>
    <row r="3" spans="1:22" x14ac:dyDescent="0.35">
      <c r="A3">
        <v>24</v>
      </c>
      <c r="B3" t="s">
        <v>2</v>
      </c>
      <c r="C3" t="s">
        <v>3</v>
      </c>
      <c r="D3">
        <v>11</v>
      </c>
      <c r="E3">
        <v>39.4</v>
      </c>
      <c r="F3">
        <v>43201</v>
      </c>
      <c r="G3">
        <v>52.94</v>
      </c>
      <c r="H3">
        <v>4.01</v>
      </c>
      <c r="I3">
        <v>48.93</v>
      </c>
      <c r="J3">
        <v>11.54</v>
      </c>
      <c r="K3">
        <v>37.39</v>
      </c>
      <c r="L3">
        <v>0.71</v>
      </c>
      <c r="M3">
        <v>0.76</v>
      </c>
      <c r="N3">
        <v>69.05</v>
      </c>
      <c r="O3">
        <v>23.95</v>
      </c>
      <c r="P3">
        <v>2.21</v>
      </c>
      <c r="Q3">
        <v>0.17</v>
      </c>
      <c r="R3">
        <v>2.04</v>
      </c>
      <c r="S3">
        <v>0.48</v>
      </c>
      <c r="T3">
        <v>1.56</v>
      </c>
      <c r="U3">
        <v>0.03</v>
      </c>
      <c r="V3">
        <v>0.03</v>
      </c>
    </row>
    <row r="4" spans="1:22" x14ac:dyDescent="0.35">
      <c r="A4">
        <v>25</v>
      </c>
      <c r="B4" t="s">
        <v>1</v>
      </c>
      <c r="C4" t="s">
        <v>4</v>
      </c>
      <c r="D4">
        <v>11.9</v>
      </c>
      <c r="E4">
        <v>32.65</v>
      </c>
      <c r="F4">
        <v>43203</v>
      </c>
      <c r="G4">
        <v>47.23</v>
      </c>
      <c r="H4">
        <v>2.95</v>
      </c>
      <c r="I4">
        <v>44.28</v>
      </c>
      <c r="J4">
        <v>7.03</v>
      </c>
      <c r="K4">
        <v>37.25</v>
      </c>
      <c r="L4">
        <v>0.79</v>
      </c>
      <c r="M4">
        <v>0.84</v>
      </c>
      <c r="N4">
        <v>60.25</v>
      </c>
      <c r="O4">
        <v>21.63</v>
      </c>
      <c r="P4">
        <v>2.1800000000000002</v>
      </c>
      <c r="Q4">
        <v>0.14000000000000001</v>
      </c>
      <c r="R4">
        <v>2.0499999999999998</v>
      </c>
      <c r="S4">
        <v>0.33</v>
      </c>
      <c r="T4">
        <v>1.72</v>
      </c>
      <c r="U4">
        <v>0.04</v>
      </c>
      <c r="V4">
        <v>0.04</v>
      </c>
    </row>
    <row r="5" spans="1:22" x14ac:dyDescent="0.35">
      <c r="A5">
        <v>41</v>
      </c>
      <c r="B5" t="s">
        <v>2</v>
      </c>
      <c r="C5" t="s">
        <v>4</v>
      </c>
      <c r="D5">
        <v>10.1</v>
      </c>
      <c r="E5">
        <v>39.700000000000003</v>
      </c>
      <c r="F5">
        <v>43222</v>
      </c>
      <c r="G5">
        <v>41.2</v>
      </c>
      <c r="H5">
        <v>2.92</v>
      </c>
      <c r="I5">
        <v>38.28</v>
      </c>
      <c r="J5">
        <v>6.52</v>
      </c>
      <c r="K5">
        <v>31.76</v>
      </c>
      <c r="L5">
        <v>0.77</v>
      </c>
      <c r="M5">
        <v>0.83</v>
      </c>
      <c r="N5">
        <v>59.25</v>
      </c>
      <c r="O5">
        <v>21.36</v>
      </c>
      <c r="P5">
        <v>1.93</v>
      </c>
      <c r="Q5">
        <v>0.14000000000000001</v>
      </c>
      <c r="R5">
        <v>1.79</v>
      </c>
      <c r="S5">
        <v>0.31</v>
      </c>
      <c r="T5">
        <v>1.49</v>
      </c>
      <c r="U5">
        <v>0.04</v>
      </c>
      <c r="V5">
        <v>0.04</v>
      </c>
    </row>
    <row r="6" spans="1:22" x14ac:dyDescent="0.35">
      <c r="A6">
        <v>49</v>
      </c>
      <c r="B6" t="s">
        <v>1</v>
      </c>
      <c r="C6" t="s">
        <v>4</v>
      </c>
      <c r="D6">
        <v>10</v>
      </c>
      <c r="E6">
        <v>35.9</v>
      </c>
      <c r="F6">
        <v>43243</v>
      </c>
      <c r="G6">
        <v>54.45</v>
      </c>
      <c r="H6">
        <v>5.36</v>
      </c>
      <c r="I6">
        <v>49.09</v>
      </c>
      <c r="J6">
        <v>7.41</v>
      </c>
      <c r="K6">
        <v>41.69</v>
      </c>
      <c r="L6">
        <v>0.77</v>
      </c>
      <c r="M6">
        <v>0.85</v>
      </c>
      <c r="N6">
        <v>70.349999999999994</v>
      </c>
      <c r="O6">
        <v>24.29</v>
      </c>
      <c r="P6">
        <v>2.2400000000000002</v>
      </c>
      <c r="Q6">
        <v>0.22</v>
      </c>
      <c r="R6">
        <v>2.02</v>
      </c>
      <c r="S6">
        <v>0.3</v>
      </c>
      <c r="T6">
        <v>1.72</v>
      </c>
      <c r="U6">
        <v>0.03</v>
      </c>
      <c r="V6">
        <v>0.03</v>
      </c>
    </row>
    <row r="7" spans="1:22" x14ac:dyDescent="0.35">
      <c r="A7">
        <v>8020</v>
      </c>
      <c r="B7" t="s">
        <v>2</v>
      </c>
      <c r="C7" t="s">
        <v>4</v>
      </c>
      <c r="D7">
        <v>8.9</v>
      </c>
      <c r="E7">
        <v>31.3</v>
      </c>
      <c r="F7">
        <v>43181</v>
      </c>
      <c r="G7">
        <v>53.57</v>
      </c>
      <c r="H7">
        <v>5.52</v>
      </c>
      <c r="I7">
        <v>48.05</v>
      </c>
      <c r="J7">
        <v>3.1</v>
      </c>
      <c r="K7">
        <v>44.95</v>
      </c>
      <c r="L7">
        <v>0.84</v>
      </c>
      <c r="M7">
        <v>0.94</v>
      </c>
      <c r="N7">
        <v>72.7</v>
      </c>
      <c r="O7">
        <v>24.9</v>
      </c>
      <c r="P7">
        <v>2.15</v>
      </c>
      <c r="Q7">
        <v>0.22</v>
      </c>
      <c r="R7">
        <v>1.93</v>
      </c>
      <c r="S7">
        <v>0.12</v>
      </c>
      <c r="T7">
        <v>1.81</v>
      </c>
      <c r="U7">
        <v>0.03</v>
      </c>
      <c r="V7">
        <v>0.04</v>
      </c>
    </row>
    <row r="8" spans="1:22" x14ac:dyDescent="0.35">
      <c r="A8">
        <v>8025</v>
      </c>
      <c r="B8" t="s">
        <v>1</v>
      </c>
      <c r="C8" t="s">
        <v>3</v>
      </c>
      <c r="D8">
        <v>8.6</v>
      </c>
      <c r="E8">
        <v>32.314</v>
      </c>
      <c r="F8">
        <v>43188</v>
      </c>
      <c r="G8">
        <v>52.34</v>
      </c>
      <c r="H8">
        <v>5.5</v>
      </c>
      <c r="I8">
        <v>46.83</v>
      </c>
      <c r="J8">
        <v>7.3</v>
      </c>
      <c r="K8">
        <v>39.53</v>
      </c>
      <c r="L8">
        <v>0.76</v>
      </c>
      <c r="M8">
        <v>0.84</v>
      </c>
      <c r="N8">
        <v>64.849999999999994</v>
      </c>
      <c r="O8">
        <v>22.85</v>
      </c>
      <c r="P8">
        <v>2.29</v>
      </c>
      <c r="Q8">
        <v>0.24</v>
      </c>
      <c r="R8">
        <v>2.0499999999999998</v>
      </c>
      <c r="S8">
        <v>0.32</v>
      </c>
      <c r="T8">
        <v>1.73</v>
      </c>
      <c r="U8">
        <v>0.03</v>
      </c>
      <c r="V8">
        <v>0.04</v>
      </c>
    </row>
    <row r="9" spans="1:22" x14ac:dyDescent="0.35">
      <c r="A9">
        <v>8028</v>
      </c>
      <c r="B9" t="s">
        <v>1</v>
      </c>
      <c r="C9" t="s">
        <v>4</v>
      </c>
      <c r="D9">
        <v>9.9</v>
      </c>
      <c r="E9">
        <v>35</v>
      </c>
      <c r="F9">
        <v>43193</v>
      </c>
      <c r="G9">
        <v>53.22</v>
      </c>
      <c r="H9">
        <v>3.69</v>
      </c>
      <c r="I9">
        <v>49.53</v>
      </c>
      <c r="J9">
        <v>10.74</v>
      </c>
      <c r="K9">
        <v>38.78</v>
      </c>
      <c r="L9">
        <v>0.73</v>
      </c>
      <c r="M9">
        <v>0.78</v>
      </c>
      <c r="N9">
        <v>69</v>
      </c>
      <c r="O9">
        <v>23.94</v>
      </c>
      <c r="P9">
        <v>2.2200000000000002</v>
      </c>
      <c r="Q9">
        <v>0.15</v>
      </c>
      <c r="R9">
        <v>2.0699999999999998</v>
      </c>
      <c r="S9">
        <v>0.45</v>
      </c>
      <c r="T9">
        <v>1.62</v>
      </c>
      <c r="U9">
        <v>0.03</v>
      </c>
      <c r="V9">
        <v>0.03</v>
      </c>
    </row>
    <row r="10" spans="1:22" x14ac:dyDescent="0.35">
      <c r="A10">
        <v>8035</v>
      </c>
      <c r="B10" t="s">
        <v>1</v>
      </c>
      <c r="C10" t="s">
        <v>4</v>
      </c>
      <c r="D10">
        <v>11.2</v>
      </c>
      <c r="E10">
        <v>31.76</v>
      </c>
      <c r="F10">
        <v>43213</v>
      </c>
      <c r="G10">
        <v>52.74</v>
      </c>
      <c r="H10">
        <v>6.25</v>
      </c>
      <c r="I10">
        <v>46.49</v>
      </c>
      <c r="J10">
        <v>7.04</v>
      </c>
      <c r="K10">
        <v>39.450000000000003</v>
      </c>
      <c r="L10">
        <v>0.75</v>
      </c>
      <c r="M10">
        <v>0.85</v>
      </c>
      <c r="N10">
        <v>70.349999999999994</v>
      </c>
      <c r="O10">
        <v>24.29</v>
      </c>
      <c r="P10">
        <v>2.17</v>
      </c>
      <c r="Q10">
        <v>0.26</v>
      </c>
      <c r="R10">
        <v>1.91</v>
      </c>
      <c r="S10">
        <v>0.28999999999999998</v>
      </c>
      <c r="T10">
        <v>1.62</v>
      </c>
      <c r="U10">
        <v>0.03</v>
      </c>
      <c r="V10">
        <v>0.03</v>
      </c>
    </row>
    <row r="11" spans="1:22" x14ac:dyDescent="0.35">
      <c r="A11">
        <v>8058</v>
      </c>
      <c r="B11" t="s">
        <v>2</v>
      </c>
      <c r="C11" t="s">
        <v>4</v>
      </c>
      <c r="D11">
        <v>11</v>
      </c>
      <c r="E11">
        <v>35.200000000000003</v>
      </c>
      <c r="F11">
        <v>43250</v>
      </c>
      <c r="G11">
        <v>52.15</v>
      </c>
      <c r="H11">
        <v>5</v>
      </c>
      <c r="I11">
        <v>47.16</v>
      </c>
      <c r="J11">
        <v>12.39</v>
      </c>
      <c r="K11">
        <v>34.76</v>
      </c>
      <c r="L11">
        <v>0.67</v>
      </c>
      <c r="M11">
        <v>0.74</v>
      </c>
      <c r="N11">
        <v>70.2</v>
      </c>
      <c r="O11">
        <v>24.25</v>
      </c>
      <c r="P11">
        <v>2.15</v>
      </c>
      <c r="Q11">
        <v>0.21</v>
      </c>
      <c r="R11">
        <v>1.94</v>
      </c>
      <c r="S11">
        <v>0.51</v>
      </c>
      <c r="T11">
        <v>1.43</v>
      </c>
      <c r="U11">
        <v>0.03</v>
      </c>
      <c r="V11">
        <v>0.03</v>
      </c>
    </row>
    <row r="12" spans="1:22" x14ac:dyDescent="0.35">
      <c r="A12">
        <v>8420</v>
      </c>
      <c r="B12" t="s">
        <v>1</v>
      </c>
      <c r="C12" t="s">
        <v>4</v>
      </c>
      <c r="D12">
        <v>11.4</v>
      </c>
      <c r="E12">
        <v>38.200000000000003</v>
      </c>
      <c r="F12">
        <v>43244</v>
      </c>
      <c r="G12">
        <v>35.99</v>
      </c>
      <c r="H12">
        <v>2.44</v>
      </c>
      <c r="I12">
        <v>33.549999999999997</v>
      </c>
      <c r="J12">
        <v>9.33</v>
      </c>
      <c r="K12">
        <v>24.22</v>
      </c>
      <c r="L12">
        <v>0.67</v>
      </c>
      <c r="M12">
        <v>0.72</v>
      </c>
      <c r="N12">
        <v>64.05</v>
      </c>
      <c r="O12">
        <v>22.64</v>
      </c>
      <c r="P12">
        <v>1.59</v>
      </c>
      <c r="Q12">
        <v>0.11</v>
      </c>
      <c r="R12">
        <v>1.48</v>
      </c>
      <c r="S12">
        <v>0.41</v>
      </c>
      <c r="T12">
        <v>1.07</v>
      </c>
      <c r="U12">
        <v>0.03</v>
      </c>
      <c r="V12">
        <v>0.03</v>
      </c>
    </row>
    <row r="13" spans="1:22" x14ac:dyDescent="0.35">
      <c r="A13">
        <v>8422</v>
      </c>
      <c r="B13" t="s">
        <v>2</v>
      </c>
      <c r="C13" t="s">
        <v>3</v>
      </c>
      <c r="D13">
        <v>11.2</v>
      </c>
      <c r="E13">
        <v>31.1</v>
      </c>
      <c r="F13">
        <v>43244</v>
      </c>
      <c r="G13">
        <v>40.53</v>
      </c>
      <c r="H13">
        <v>1.53</v>
      </c>
      <c r="I13">
        <v>38.99</v>
      </c>
      <c r="J13">
        <v>5.79</v>
      </c>
      <c r="K13">
        <v>33.200000000000003</v>
      </c>
      <c r="L13">
        <v>0.82</v>
      </c>
      <c r="M13">
        <v>0.85</v>
      </c>
      <c r="N13">
        <v>52.35</v>
      </c>
      <c r="O13">
        <v>19.46</v>
      </c>
      <c r="P13">
        <v>2.08</v>
      </c>
      <c r="Q13">
        <v>0.08</v>
      </c>
      <c r="R13">
        <v>2</v>
      </c>
      <c r="S13">
        <v>0.3</v>
      </c>
      <c r="T13">
        <v>1.71</v>
      </c>
      <c r="U13">
        <v>0.04</v>
      </c>
      <c r="V13">
        <v>0.04</v>
      </c>
    </row>
    <row r="14" spans="1:22" x14ac:dyDescent="0.35">
      <c r="A14">
        <v>8425</v>
      </c>
      <c r="B14" t="s">
        <v>2</v>
      </c>
      <c r="C14" t="s">
        <v>3</v>
      </c>
      <c r="D14">
        <v>10</v>
      </c>
      <c r="E14">
        <v>27.6</v>
      </c>
      <c r="F14">
        <v>43251</v>
      </c>
      <c r="G14">
        <v>37.729999999999997</v>
      </c>
      <c r="H14">
        <v>2.13</v>
      </c>
      <c r="I14">
        <v>35.6</v>
      </c>
      <c r="J14">
        <v>8.9600000000000009</v>
      </c>
      <c r="K14">
        <v>26.64</v>
      </c>
      <c r="L14">
        <v>0.71</v>
      </c>
      <c r="M14">
        <v>0.75</v>
      </c>
      <c r="N14">
        <v>54.55</v>
      </c>
      <c r="O14">
        <v>20.07</v>
      </c>
      <c r="P14">
        <v>1.88</v>
      </c>
      <c r="Q14">
        <v>0.11</v>
      </c>
      <c r="R14">
        <v>1.77</v>
      </c>
      <c r="S14">
        <v>0.45</v>
      </c>
      <c r="T14">
        <v>1.33</v>
      </c>
      <c r="U14">
        <v>0.04</v>
      </c>
      <c r="V14">
        <v>0.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F3228-A60B-474C-9E61-A7C85E525FF3}">
  <dimension ref="A1:H139"/>
  <sheetViews>
    <sheetView workbookViewId="0">
      <selection activeCell="H1" sqref="H1"/>
    </sheetView>
  </sheetViews>
  <sheetFormatPr defaultRowHeight="14.5" x14ac:dyDescent="0.35"/>
  <sheetData>
    <row r="1" spans="1:8" x14ac:dyDescent="0.35">
      <c r="A1" t="s">
        <v>0</v>
      </c>
      <c r="B1" t="s">
        <v>14</v>
      </c>
      <c r="C1" t="s">
        <v>72</v>
      </c>
      <c r="D1" t="s">
        <v>16</v>
      </c>
      <c r="E1" t="s">
        <v>37</v>
      </c>
      <c r="F1" t="s">
        <v>70</v>
      </c>
      <c r="G1" t="s">
        <v>29</v>
      </c>
      <c r="H1" t="s">
        <v>30</v>
      </c>
    </row>
    <row r="2" spans="1:8" x14ac:dyDescent="0.35">
      <c r="A2">
        <v>1</v>
      </c>
      <c r="B2" t="s">
        <v>31</v>
      </c>
      <c r="C2">
        <v>60</v>
      </c>
      <c r="G2">
        <v>9.1800000000000007E-2</v>
      </c>
      <c r="H2">
        <v>9.08</v>
      </c>
    </row>
    <row r="3" spans="1:8" x14ac:dyDescent="0.35">
      <c r="A3">
        <v>1</v>
      </c>
      <c r="B3" t="s">
        <v>31</v>
      </c>
      <c r="C3">
        <v>49</v>
      </c>
      <c r="G3">
        <v>0.12157</v>
      </c>
      <c r="H3">
        <v>11.02</v>
      </c>
    </row>
    <row r="4" spans="1:8" x14ac:dyDescent="0.35">
      <c r="A4">
        <v>1</v>
      </c>
      <c r="B4" t="s">
        <v>31</v>
      </c>
      <c r="C4">
        <v>42</v>
      </c>
      <c r="G4">
        <v>5.3190000000000001E-2</v>
      </c>
      <c r="H4">
        <v>8.32</v>
      </c>
    </row>
    <row r="5" spans="1:8" x14ac:dyDescent="0.35">
      <c r="A5">
        <v>1</v>
      </c>
      <c r="B5" t="s">
        <v>31</v>
      </c>
      <c r="C5">
        <v>35</v>
      </c>
      <c r="G5">
        <v>2.2790000000000001E-2</v>
      </c>
      <c r="H5">
        <v>11.31</v>
      </c>
    </row>
    <row r="6" spans="1:8" x14ac:dyDescent="0.35">
      <c r="A6">
        <v>1</v>
      </c>
      <c r="B6" t="s">
        <v>31</v>
      </c>
      <c r="C6">
        <v>30</v>
      </c>
      <c r="D6" t="s">
        <v>3</v>
      </c>
      <c r="E6">
        <v>11</v>
      </c>
      <c r="F6">
        <v>27.06</v>
      </c>
      <c r="G6">
        <v>7.6E-3</v>
      </c>
      <c r="H6">
        <v>9.0399999999999991</v>
      </c>
    </row>
    <row r="7" spans="1:8" x14ac:dyDescent="0.35">
      <c r="A7">
        <v>1</v>
      </c>
      <c r="B7" t="s">
        <v>31</v>
      </c>
      <c r="C7">
        <v>21</v>
      </c>
      <c r="G7">
        <v>7.6E-3</v>
      </c>
      <c r="H7">
        <v>9.2200000000000006</v>
      </c>
    </row>
    <row r="8" spans="1:8" x14ac:dyDescent="0.35">
      <c r="A8">
        <v>1</v>
      </c>
      <c r="B8" t="s">
        <v>31</v>
      </c>
      <c r="C8">
        <v>14</v>
      </c>
      <c r="G8">
        <v>1.52E-2</v>
      </c>
      <c r="H8">
        <v>8.7899999999999991</v>
      </c>
    </row>
    <row r="9" spans="1:8" x14ac:dyDescent="0.35">
      <c r="A9">
        <v>1</v>
      </c>
      <c r="B9" t="s">
        <v>31</v>
      </c>
      <c r="C9">
        <v>7</v>
      </c>
      <c r="G9">
        <v>0</v>
      </c>
      <c r="H9">
        <v>8.18</v>
      </c>
    </row>
    <row r="10" spans="1:8" x14ac:dyDescent="0.35">
      <c r="A10">
        <v>1</v>
      </c>
      <c r="B10" t="s">
        <v>31</v>
      </c>
      <c r="C10">
        <v>1</v>
      </c>
      <c r="G10">
        <v>0.13678000000000001</v>
      </c>
      <c r="H10">
        <v>32.06</v>
      </c>
    </row>
    <row r="11" spans="1:8" x14ac:dyDescent="0.35">
      <c r="A11">
        <v>9</v>
      </c>
      <c r="B11" t="s">
        <v>31</v>
      </c>
      <c r="C11">
        <v>60</v>
      </c>
      <c r="G11">
        <v>0.12917999999999999</v>
      </c>
      <c r="H11">
        <v>11.6</v>
      </c>
    </row>
    <row r="12" spans="1:8" x14ac:dyDescent="0.35">
      <c r="A12">
        <v>9</v>
      </c>
      <c r="B12" t="s">
        <v>31</v>
      </c>
      <c r="C12">
        <v>49</v>
      </c>
      <c r="G12">
        <v>1.32972</v>
      </c>
      <c r="H12">
        <v>14.34</v>
      </c>
    </row>
    <row r="13" spans="1:8" x14ac:dyDescent="0.35">
      <c r="A13">
        <v>9</v>
      </c>
      <c r="B13" t="s">
        <v>31</v>
      </c>
      <c r="C13">
        <v>42</v>
      </c>
      <c r="G13">
        <v>3.7990000000000003E-2</v>
      </c>
      <c r="H13">
        <v>7.39</v>
      </c>
    </row>
    <row r="14" spans="1:8" x14ac:dyDescent="0.35">
      <c r="A14">
        <v>9</v>
      </c>
      <c r="B14" t="s">
        <v>31</v>
      </c>
      <c r="C14">
        <v>35</v>
      </c>
      <c r="G14">
        <v>7.5900000000000004E-3</v>
      </c>
      <c r="H14">
        <v>11.39</v>
      </c>
    </row>
    <row r="15" spans="1:8" x14ac:dyDescent="0.35">
      <c r="A15">
        <v>9</v>
      </c>
      <c r="B15" t="s">
        <v>31</v>
      </c>
      <c r="C15">
        <v>30</v>
      </c>
      <c r="D15" t="s">
        <v>3</v>
      </c>
      <c r="E15">
        <v>9.6</v>
      </c>
      <c r="F15">
        <v>38.340000000000003</v>
      </c>
      <c r="G15">
        <v>3.7999999999999999E-2</v>
      </c>
      <c r="H15">
        <v>14.84</v>
      </c>
    </row>
    <row r="16" spans="1:8" x14ac:dyDescent="0.35">
      <c r="A16">
        <v>9</v>
      </c>
      <c r="B16" t="s">
        <v>31</v>
      </c>
      <c r="C16">
        <v>21</v>
      </c>
      <c r="G16">
        <v>9.1179999999999997E-2</v>
      </c>
      <c r="H16">
        <v>13.94</v>
      </c>
    </row>
    <row r="17" spans="1:8" x14ac:dyDescent="0.35">
      <c r="A17">
        <v>9</v>
      </c>
      <c r="B17" t="s">
        <v>31</v>
      </c>
      <c r="C17">
        <v>7</v>
      </c>
      <c r="G17">
        <v>0.10637000000000001</v>
      </c>
      <c r="H17">
        <v>9.33</v>
      </c>
    </row>
    <row r="18" spans="1:8" x14ac:dyDescent="0.35">
      <c r="A18">
        <v>9</v>
      </c>
      <c r="B18" t="s">
        <v>31</v>
      </c>
      <c r="C18">
        <v>1</v>
      </c>
      <c r="G18">
        <v>2.2790000000000001E-2</v>
      </c>
      <c r="H18">
        <v>19.239999999999998</v>
      </c>
    </row>
    <row r="19" spans="1:8" x14ac:dyDescent="0.35">
      <c r="A19">
        <v>24</v>
      </c>
      <c r="B19" t="s">
        <v>32</v>
      </c>
      <c r="C19">
        <v>60</v>
      </c>
      <c r="G19">
        <v>7.5980000000000006E-2</v>
      </c>
      <c r="H19">
        <v>11.24</v>
      </c>
    </row>
    <row r="20" spans="1:8" x14ac:dyDescent="0.35">
      <c r="A20">
        <v>24</v>
      </c>
      <c r="B20" t="s">
        <v>32</v>
      </c>
      <c r="C20">
        <v>42</v>
      </c>
      <c r="G20">
        <v>6.0780000000000001E-2</v>
      </c>
      <c r="H20">
        <v>10.09</v>
      </c>
    </row>
    <row r="21" spans="1:8" x14ac:dyDescent="0.35">
      <c r="A21">
        <v>24</v>
      </c>
      <c r="B21" t="s">
        <v>32</v>
      </c>
      <c r="C21">
        <v>35</v>
      </c>
      <c r="G21">
        <v>3.039E-2</v>
      </c>
      <c r="H21">
        <v>10.34</v>
      </c>
    </row>
    <row r="22" spans="1:8" x14ac:dyDescent="0.35">
      <c r="A22">
        <v>24</v>
      </c>
      <c r="B22" t="s">
        <v>32</v>
      </c>
      <c r="C22">
        <v>30</v>
      </c>
      <c r="D22" t="s">
        <v>3</v>
      </c>
      <c r="E22">
        <v>11</v>
      </c>
      <c r="F22">
        <v>39.4</v>
      </c>
      <c r="G22">
        <v>4.5600000000000002E-2</v>
      </c>
      <c r="H22">
        <v>9.8699999999999992</v>
      </c>
    </row>
    <row r="23" spans="1:8" x14ac:dyDescent="0.35">
      <c r="A23">
        <v>24</v>
      </c>
      <c r="B23" t="s">
        <v>32</v>
      </c>
      <c r="C23">
        <v>21</v>
      </c>
      <c r="G23">
        <v>2.2790000000000001E-2</v>
      </c>
      <c r="H23">
        <v>13.26</v>
      </c>
    </row>
    <row r="24" spans="1:8" x14ac:dyDescent="0.35">
      <c r="A24">
        <v>24</v>
      </c>
      <c r="B24" t="s">
        <v>32</v>
      </c>
      <c r="C24">
        <v>14</v>
      </c>
      <c r="G24">
        <v>5.3190000000000001E-2</v>
      </c>
      <c r="H24">
        <v>12.14</v>
      </c>
    </row>
    <row r="25" spans="1:8" x14ac:dyDescent="0.35">
      <c r="A25">
        <v>24</v>
      </c>
      <c r="B25" t="s">
        <v>32</v>
      </c>
      <c r="C25">
        <v>7</v>
      </c>
      <c r="G25">
        <v>4.5589999999999999E-2</v>
      </c>
      <c r="H25">
        <v>3.71</v>
      </c>
    </row>
    <row r="26" spans="1:8" x14ac:dyDescent="0.35">
      <c r="A26">
        <v>24</v>
      </c>
      <c r="B26" t="s">
        <v>32</v>
      </c>
      <c r="C26">
        <v>1</v>
      </c>
      <c r="G26">
        <v>1.5500799999999999</v>
      </c>
      <c r="H26">
        <v>19.89</v>
      </c>
    </row>
    <row r="27" spans="1:8" x14ac:dyDescent="0.35">
      <c r="A27">
        <v>25</v>
      </c>
      <c r="B27" t="s">
        <v>31</v>
      </c>
      <c r="C27">
        <v>60</v>
      </c>
      <c r="G27">
        <v>0.30399999999999999</v>
      </c>
      <c r="H27">
        <v>12.9</v>
      </c>
    </row>
    <row r="28" spans="1:8" x14ac:dyDescent="0.35">
      <c r="A28">
        <v>25</v>
      </c>
      <c r="B28" t="s">
        <v>31</v>
      </c>
      <c r="C28">
        <v>49</v>
      </c>
      <c r="G28">
        <v>2.8575E-2</v>
      </c>
      <c r="H28">
        <v>11.06</v>
      </c>
    </row>
    <row r="29" spans="1:8" x14ac:dyDescent="0.35">
      <c r="A29">
        <v>25</v>
      </c>
      <c r="B29" t="s">
        <v>31</v>
      </c>
      <c r="C29">
        <v>42</v>
      </c>
      <c r="G29">
        <v>5.3179999999999998E-2</v>
      </c>
      <c r="H29">
        <v>14.84</v>
      </c>
    </row>
    <row r="30" spans="1:8" x14ac:dyDescent="0.35">
      <c r="A30">
        <v>25</v>
      </c>
      <c r="B30" t="s">
        <v>31</v>
      </c>
      <c r="C30">
        <v>35</v>
      </c>
      <c r="G30">
        <v>2.2790000000000001E-2</v>
      </c>
      <c r="H30">
        <v>12.86</v>
      </c>
    </row>
    <row r="31" spans="1:8" x14ac:dyDescent="0.35">
      <c r="A31">
        <v>25</v>
      </c>
      <c r="B31" t="s">
        <v>31</v>
      </c>
      <c r="C31">
        <v>30</v>
      </c>
      <c r="D31" t="s">
        <v>4</v>
      </c>
      <c r="E31">
        <v>11.9</v>
      </c>
      <c r="F31">
        <v>32.65</v>
      </c>
      <c r="G31">
        <v>1.1017699999999999</v>
      </c>
      <c r="H31">
        <v>17.649999999999999</v>
      </c>
    </row>
    <row r="32" spans="1:8" x14ac:dyDescent="0.35">
      <c r="A32">
        <v>25</v>
      </c>
      <c r="B32" t="s">
        <v>31</v>
      </c>
      <c r="C32">
        <v>21</v>
      </c>
      <c r="G32">
        <v>3.798E-2</v>
      </c>
      <c r="H32">
        <v>8.43</v>
      </c>
    </row>
    <row r="33" spans="1:8" x14ac:dyDescent="0.35">
      <c r="A33">
        <v>25</v>
      </c>
      <c r="B33" t="s">
        <v>31</v>
      </c>
      <c r="C33">
        <v>14</v>
      </c>
      <c r="G33">
        <v>3.7990000000000003E-2</v>
      </c>
      <c r="H33">
        <v>10.41</v>
      </c>
    </row>
    <row r="34" spans="1:8" x14ac:dyDescent="0.35">
      <c r="A34">
        <v>25</v>
      </c>
      <c r="B34" t="s">
        <v>31</v>
      </c>
      <c r="C34">
        <v>7</v>
      </c>
      <c r="G34">
        <v>3.039E-2</v>
      </c>
      <c r="H34">
        <v>13.26</v>
      </c>
    </row>
    <row r="35" spans="1:8" x14ac:dyDescent="0.35">
      <c r="A35">
        <v>25</v>
      </c>
      <c r="B35" t="s">
        <v>31</v>
      </c>
      <c r="C35">
        <v>1</v>
      </c>
      <c r="G35">
        <v>0.20516000000000001</v>
      </c>
      <c r="H35">
        <v>10.23</v>
      </c>
    </row>
    <row r="36" spans="1:8" x14ac:dyDescent="0.35">
      <c r="A36">
        <v>41</v>
      </c>
      <c r="B36" t="s">
        <v>32</v>
      </c>
      <c r="C36">
        <v>60</v>
      </c>
      <c r="G36">
        <v>3.04E-2</v>
      </c>
      <c r="H36">
        <v>11.67</v>
      </c>
    </row>
    <row r="37" spans="1:8" x14ac:dyDescent="0.35">
      <c r="A37">
        <v>41</v>
      </c>
      <c r="B37" t="s">
        <v>32</v>
      </c>
      <c r="C37">
        <v>49</v>
      </c>
      <c r="G37">
        <v>3.04E-2</v>
      </c>
      <c r="H37">
        <v>10.48</v>
      </c>
    </row>
    <row r="38" spans="1:8" x14ac:dyDescent="0.35">
      <c r="A38">
        <v>41</v>
      </c>
      <c r="B38" t="s">
        <v>32</v>
      </c>
      <c r="C38">
        <v>42</v>
      </c>
      <c r="G38">
        <v>3.7999999999999999E-2</v>
      </c>
      <c r="H38">
        <v>9.745000000000001</v>
      </c>
    </row>
    <row r="39" spans="1:8" x14ac:dyDescent="0.35">
      <c r="A39">
        <v>41</v>
      </c>
      <c r="B39" t="s">
        <v>32</v>
      </c>
      <c r="C39">
        <v>35</v>
      </c>
      <c r="G39">
        <v>7.6E-3</v>
      </c>
      <c r="H39">
        <v>10.34</v>
      </c>
    </row>
    <row r="40" spans="1:8" x14ac:dyDescent="0.35">
      <c r="A40">
        <v>41</v>
      </c>
      <c r="B40" t="s">
        <v>32</v>
      </c>
      <c r="C40">
        <v>30</v>
      </c>
      <c r="D40" t="s">
        <v>4</v>
      </c>
      <c r="E40">
        <v>10.1</v>
      </c>
      <c r="F40">
        <v>39.700000000000003</v>
      </c>
      <c r="G40">
        <v>2.6590000000000003E-2</v>
      </c>
      <c r="H40">
        <v>10.79</v>
      </c>
    </row>
    <row r="41" spans="1:8" x14ac:dyDescent="0.35">
      <c r="A41">
        <v>41</v>
      </c>
      <c r="B41" t="s">
        <v>32</v>
      </c>
      <c r="C41">
        <v>21</v>
      </c>
      <c r="G41">
        <v>7.5900000000000004E-3</v>
      </c>
      <c r="H41">
        <v>12.43</v>
      </c>
    </row>
    <row r="42" spans="1:8" x14ac:dyDescent="0.35">
      <c r="A42">
        <v>41</v>
      </c>
      <c r="B42" t="s">
        <v>32</v>
      </c>
      <c r="C42">
        <v>14</v>
      </c>
      <c r="G42">
        <v>8.3589999999999998E-2</v>
      </c>
      <c r="H42">
        <v>14.48</v>
      </c>
    </row>
    <row r="43" spans="1:8" x14ac:dyDescent="0.35">
      <c r="A43">
        <v>41</v>
      </c>
      <c r="B43" t="s">
        <v>32</v>
      </c>
      <c r="C43">
        <v>7</v>
      </c>
      <c r="G43">
        <v>5.3190000000000001E-2</v>
      </c>
      <c r="H43">
        <v>12.25</v>
      </c>
    </row>
    <row r="44" spans="1:8" x14ac:dyDescent="0.35">
      <c r="A44">
        <v>41</v>
      </c>
      <c r="B44" t="s">
        <v>32</v>
      </c>
      <c r="C44">
        <v>1</v>
      </c>
      <c r="G44">
        <v>1.52E-2</v>
      </c>
      <c r="H44">
        <v>12.36</v>
      </c>
    </row>
    <row r="45" spans="1:8" x14ac:dyDescent="0.35">
      <c r="A45">
        <v>49</v>
      </c>
      <c r="B45" t="s">
        <v>31</v>
      </c>
      <c r="C45">
        <v>60</v>
      </c>
      <c r="G45">
        <v>0.104475</v>
      </c>
      <c r="H45">
        <v>13.94</v>
      </c>
    </row>
    <row r="46" spans="1:8" x14ac:dyDescent="0.35">
      <c r="A46">
        <v>49</v>
      </c>
      <c r="B46" t="s">
        <v>31</v>
      </c>
      <c r="C46">
        <v>49</v>
      </c>
      <c r="G46">
        <v>0.16716</v>
      </c>
      <c r="H46">
        <v>10.99</v>
      </c>
    </row>
    <row r="47" spans="1:8" x14ac:dyDescent="0.35">
      <c r="A47">
        <v>49</v>
      </c>
      <c r="B47" t="s">
        <v>31</v>
      </c>
      <c r="C47">
        <v>42</v>
      </c>
      <c r="G47">
        <v>8.3580000000000002E-2</v>
      </c>
      <c r="H47">
        <v>10.01</v>
      </c>
    </row>
    <row r="48" spans="1:8" x14ac:dyDescent="0.35">
      <c r="A48">
        <v>49</v>
      </c>
      <c r="B48" t="s">
        <v>31</v>
      </c>
      <c r="C48">
        <v>35</v>
      </c>
      <c r="G48">
        <v>4.5589999999999999E-2</v>
      </c>
      <c r="H48">
        <v>10.95</v>
      </c>
    </row>
    <row r="49" spans="1:8" x14ac:dyDescent="0.35">
      <c r="A49">
        <v>49</v>
      </c>
      <c r="B49" t="s">
        <v>31</v>
      </c>
      <c r="C49">
        <v>30</v>
      </c>
      <c r="D49" t="s">
        <v>4</v>
      </c>
      <c r="E49">
        <v>10</v>
      </c>
      <c r="F49">
        <v>35.9</v>
      </c>
      <c r="G49">
        <v>6.0699999999999997E-2</v>
      </c>
      <c r="H49">
        <v>11.13</v>
      </c>
    </row>
    <row r="50" spans="1:8" x14ac:dyDescent="0.35">
      <c r="A50">
        <v>49</v>
      </c>
      <c r="B50" t="s">
        <v>31</v>
      </c>
      <c r="C50">
        <v>21</v>
      </c>
      <c r="G50">
        <v>1.8987500000000001E-2</v>
      </c>
      <c r="H50">
        <v>14.63</v>
      </c>
    </row>
    <row r="51" spans="1:8" x14ac:dyDescent="0.35">
      <c r="A51">
        <v>49</v>
      </c>
      <c r="B51" t="s">
        <v>31</v>
      </c>
      <c r="C51">
        <v>14</v>
      </c>
      <c r="G51">
        <v>0.56988000000000005</v>
      </c>
      <c r="H51">
        <v>10.59</v>
      </c>
    </row>
    <row r="52" spans="1:8" x14ac:dyDescent="0.35">
      <c r="A52">
        <v>49</v>
      </c>
      <c r="B52" t="s">
        <v>31</v>
      </c>
      <c r="C52">
        <v>7</v>
      </c>
      <c r="G52">
        <v>3.04E-2</v>
      </c>
      <c r="H52">
        <v>9.4</v>
      </c>
    </row>
    <row r="53" spans="1:8" x14ac:dyDescent="0.35">
      <c r="A53">
        <v>49</v>
      </c>
      <c r="B53" t="s">
        <v>31</v>
      </c>
      <c r="C53">
        <v>1</v>
      </c>
      <c r="G53">
        <v>3.7990000000000003E-2</v>
      </c>
      <c r="H53">
        <v>18.73</v>
      </c>
    </row>
    <row r="54" spans="1:8" x14ac:dyDescent="0.35">
      <c r="A54">
        <v>8020</v>
      </c>
      <c r="B54" t="s">
        <v>32</v>
      </c>
      <c r="C54">
        <v>60</v>
      </c>
      <c r="G54">
        <v>0.23555999999999999</v>
      </c>
      <c r="H54">
        <v>22.23</v>
      </c>
    </row>
    <row r="55" spans="1:8" x14ac:dyDescent="0.35">
      <c r="A55">
        <v>8020</v>
      </c>
      <c r="B55" t="s">
        <v>32</v>
      </c>
      <c r="C55">
        <v>49</v>
      </c>
      <c r="G55">
        <v>0.24315000000000001</v>
      </c>
      <c r="H55">
        <v>19.2</v>
      </c>
    </row>
    <row r="56" spans="1:8" x14ac:dyDescent="0.35">
      <c r="A56">
        <v>8020</v>
      </c>
      <c r="B56" t="s">
        <v>32</v>
      </c>
      <c r="C56">
        <v>42</v>
      </c>
      <c r="G56">
        <v>3.0380000000000001E-2</v>
      </c>
      <c r="H56">
        <v>20.64</v>
      </c>
    </row>
    <row r="57" spans="1:8" x14ac:dyDescent="0.35">
      <c r="A57">
        <v>8020</v>
      </c>
      <c r="B57" t="s">
        <v>32</v>
      </c>
      <c r="C57">
        <v>35</v>
      </c>
      <c r="G57">
        <v>5.3190000000000001E-2</v>
      </c>
      <c r="H57">
        <v>15.96</v>
      </c>
    </row>
    <row r="58" spans="1:8" x14ac:dyDescent="0.35">
      <c r="A58">
        <v>8020</v>
      </c>
      <c r="B58" t="s">
        <v>32</v>
      </c>
      <c r="C58">
        <v>30</v>
      </c>
      <c r="D58" t="s">
        <v>4</v>
      </c>
      <c r="E58">
        <v>8.9</v>
      </c>
      <c r="F58">
        <v>31.3</v>
      </c>
      <c r="G58">
        <v>0.21274999999999999</v>
      </c>
      <c r="H58">
        <v>15.24</v>
      </c>
    </row>
    <row r="59" spans="1:8" x14ac:dyDescent="0.35">
      <c r="A59">
        <v>8020</v>
      </c>
      <c r="B59" t="s">
        <v>32</v>
      </c>
      <c r="C59">
        <v>21</v>
      </c>
      <c r="G59">
        <v>1.52E-2</v>
      </c>
      <c r="H59">
        <v>11.46</v>
      </c>
    </row>
    <row r="60" spans="1:8" x14ac:dyDescent="0.35">
      <c r="A60">
        <v>8020</v>
      </c>
      <c r="B60" t="s">
        <v>32</v>
      </c>
      <c r="C60">
        <v>14</v>
      </c>
      <c r="G60">
        <v>0</v>
      </c>
      <c r="H60">
        <v>10.92</v>
      </c>
    </row>
    <row r="61" spans="1:8" x14ac:dyDescent="0.35">
      <c r="A61">
        <v>8020</v>
      </c>
      <c r="B61" t="s">
        <v>32</v>
      </c>
      <c r="C61">
        <v>7</v>
      </c>
      <c r="G61">
        <v>0.25074000000000002</v>
      </c>
      <c r="H61">
        <v>10.34</v>
      </c>
    </row>
    <row r="62" spans="1:8" x14ac:dyDescent="0.35">
      <c r="A62">
        <v>8020</v>
      </c>
      <c r="B62" t="s">
        <v>32</v>
      </c>
      <c r="C62">
        <v>1</v>
      </c>
      <c r="G62">
        <v>3.7999999999999999E-2</v>
      </c>
      <c r="H62">
        <v>28.71</v>
      </c>
    </row>
    <row r="63" spans="1:8" x14ac:dyDescent="0.35">
      <c r="A63">
        <v>8024</v>
      </c>
      <c r="B63" t="s">
        <v>32</v>
      </c>
      <c r="C63">
        <v>60</v>
      </c>
      <c r="G63">
        <v>6.8390000000000006E-2</v>
      </c>
      <c r="H63">
        <v>11.17</v>
      </c>
    </row>
    <row r="64" spans="1:8" x14ac:dyDescent="0.35">
      <c r="A64">
        <v>8024</v>
      </c>
      <c r="B64" t="s">
        <v>32</v>
      </c>
      <c r="C64">
        <v>49</v>
      </c>
      <c r="G64">
        <v>6.0780000000000001E-2</v>
      </c>
      <c r="H64">
        <v>14.12</v>
      </c>
    </row>
    <row r="65" spans="1:8" x14ac:dyDescent="0.35">
      <c r="A65">
        <v>8024</v>
      </c>
      <c r="B65" t="s">
        <v>32</v>
      </c>
      <c r="C65">
        <v>42</v>
      </c>
      <c r="G65">
        <v>8.3580000000000002E-2</v>
      </c>
      <c r="H65">
        <v>17.91</v>
      </c>
    </row>
    <row r="66" spans="1:8" x14ac:dyDescent="0.35">
      <c r="A66">
        <v>8024</v>
      </c>
      <c r="B66" t="s">
        <v>32</v>
      </c>
      <c r="C66">
        <v>35</v>
      </c>
      <c r="G66">
        <v>7.6E-3</v>
      </c>
      <c r="H66">
        <v>12.68</v>
      </c>
    </row>
    <row r="67" spans="1:8" x14ac:dyDescent="0.35">
      <c r="A67">
        <v>8024</v>
      </c>
      <c r="B67" t="s">
        <v>32</v>
      </c>
      <c r="C67">
        <v>30</v>
      </c>
      <c r="D67" t="s">
        <v>4</v>
      </c>
      <c r="E67">
        <v>11.8</v>
      </c>
      <c r="F67">
        <v>33.57</v>
      </c>
      <c r="G67">
        <v>3.7990000000000003E-2</v>
      </c>
      <c r="H67">
        <v>16.899999999999999</v>
      </c>
    </row>
    <row r="68" spans="1:8" x14ac:dyDescent="0.35">
      <c r="A68">
        <v>8024</v>
      </c>
      <c r="B68" t="s">
        <v>32</v>
      </c>
      <c r="C68">
        <v>21</v>
      </c>
      <c r="G68">
        <v>2.2800000000000001E-2</v>
      </c>
      <c r="H68">
        <v>19.559999999999999</v>
      </c>
    </row>
    <row r="69" spans="1:8" x14ac:dyDescent="0.35">
      <c r="A69">
        <v>8024</v>
      </c>
      <c r="B69" t="s">
        <v>32</v>
      </c>
      <c r="C69">
        <v>14</v>
      </c>
      <c r="G69">
        <v>6.8379999999999996E-2</v>
      </c>
      <c r="H69">
        <v>14.19</v>
      </c>
    </row>
    <row r="70" spans="1:8" x14ac:dyDescent="0.35">
      <c r="A70">
        <v>8024</v>
      </c>
      <c r="B70" t="s">
        <v>32</v>
      </c>
      <c r="C70">
        <v>7</v>
      </c>
      <c r="G70">
        <v>0.14437</v>
      </c>
      <c r="H70">
        <v>12.21</v>
      </c>
    </row>
    <row r="71" spans="1:8" x14ac:dyDescent="0.35">
      <c r="A71">
        <v>8024</v>
      </c>
      <c r="B71" t="s">
        <v>32</v>
      </c>
      <c r="C71">
        <v>1</v>
      </c>
      <c r="G71">
        <v>0.19755500000000001</v>
      </c>
      <c r="H71">
        <v>19.200000000000003</v>
      </c>
    </row>
    <row r="72" spans="1:8" x14ac:dyDescent="0.35">
      <c r="A72">
        <v>8025</v>
      </c>
      <c r="B72" t="s">
        <v>31</v>
      </c>
      <c r="C72">
        <v>49</v>
      </c>
      <c r="G72">
        <v>0.10637000000000001</v>
      </c>
      <c r="H72">
        <v>14.3</v>
      </c>
    </row>
    <row r="73" spans="1:8" x14ac:dyDescent="0.35">
      <c r="A73">
        <v>8025</v>
      </c>
      <c r="B73" t="s">
        <v>31</v>
      </c>
      <c r="C73">
        <v>42</v>
      </c>
      <c r="G73">
        <v>0.10638</v>
      </c>
      <c r="H73">
        <v>19.96</v>
      </c>
    </row>
    <row r="74" spans="1:8" x14ac:dyDescent="0.35">
      <c r="A74">
        <v>8025</v>
      </c>
      <c r="B74" t="s">
        <v>31</v>
      </c>
      <c r="C74">
        <v>35</v>
      </c>
      <c r="G74">
        <v>2.2800000000000001E-2</v>
      </c>
      <c r="H74">
        <v>12.9</v>
      </c>
    </row>
    <row r="75" spans="1:8" x14ac:dyDescent="0.35">
      <c r="A75">
        <v>8025</v>
      </c>
      <c r="B75" t="s">
        <v>31</v>
      </c>
      <c r="C75">
        <v>30</v>
      </c>
      <c r="D75" t="s">
        <v>3</v>
      </c>
      <c r="E75">
        <v>8.6</v>
      </c>
      <c r="F75">
        <v>32.314</v>
      </c>
      <c r="G75">
        <v>6.0789999999999997E-2</v>
      </c>
      <c r="H75">
        <v>10.88</v>
      </c>
    </row>
    <row r="76" spans="1:8" x14ac:dyDescent="0.35">
      <c r="A76">
        <v>8025</v>
      </c>
      <c r="B76" t="s">
        <v>31</v>
      </c>
      <c r="C76">
        <v>21</v>
      </c>
      <c r="G76">
        <v>1.519E-2</v>
      </c>
      <c r="H76">
        <v>13.33</v>
      </c>
    </row>
    <row r="77" spans="1:8" x14ac:dyDescent="0.35">
      <c r="A77">
        <v>8025</v>
      </c>
      <c r="B77" t="s">
        <v>31</v>
      </c>
      <c r="C77">
        <v>14</v>
      </c>
      <c r="G77">
        <v>1.521E-2</v>
      </c>
      <c r="H77">
        <v>9.91</v>
      </c>
    </row>
    <row r="78" spans="1:8" x14ac:dyDescent="0.35">
      <c r="A78">
        <v>8025</v>
      </c>
      <c r="B78" t="s">
        <v>31</v>
      </c>
      <c r="C78">
        <v>7</v>
      </c>
      <c r="G78">
        <v>2.2800000000000001E-2</v>
      </c>
      <c r="H78">
        <v>11.02</v>
      </c>
    </row>
    <row r="79" spans="1:8" x14ac:dyDescent="0.35">
      <c r="A79">
        <v>8027</v>
      </c>
      <c r="B79" t="s">
        <v>32</v>
      </c>
      <c r="C79">
        <v>60</v>
      </c>
      <c r="G79">
        <v>0.151975</v>
      </c>
      <c r="H79">
        <v>7.78</v>
      </c>
    </row>
    <row r="80" spans="1:8" x14ac:dyDescent="0.35">
      <c r="A80">
        <v>8027</v>
      </c>
      <c r="B80" t="s">
        <v>32</v>
      </c>
      <c r="C80">
        <v>49</v>
      </c>
      <c r="G80">
        <v>6.0780000000000001E-2</v>
      </c>
      <c r="H80">
        <v>15.1</v>
      </c>
    </row>
    <row r="81" spans="1:8" x14ac:dyDescent="0.35">
      <c r="A81">
        <v>8027</v>
      </c>
      <c r="B81" t="s">
        <v>32</v>
      </c>
      <c r="C81">
        <v>42</v>
      </c>
      <c r="G81">
        <v>0.38</v>
      </c>
      <c r="H81">
        <v>9.98</v>
      </c>
    </row>
    <row r="82" spans="1:8" x14ac:dyDescent="0.35">
      <c r="A82">
        <v>8027</v>
      </c>
      <c r="B82" t="s">
        <v>32</v>
      </c>
      <c r="C82">
        <v>35</v>
      </c>
      <c r="G82">
        <v>7.5980000000000006E-2</v>
      </c>
      <c r="H82">
        <v>11.56</v>
      </c>
    </row>
    <row r="83" spans="1:8" x14ac:dyDescent="0.35">
      <c r="A83">
        <v>8027</v>
      </c>
      <c r="B83" t="s">
        <v>32</v>
      </c>
      <c r="C83">
        <v>30</v>
      </c>
      <c r="D83" t="s">
        <v>3</v>
      </c>
      <c r="E83">
        <v>9.1999999999999993</v>
      </c>
      <c r="F83">
        <v>27.3</v>
      </c>
      <c r="G83">
        <v>2.3327100000000001</v>
      </c>
      <c r="H83">
        <v>8.43</v>
      </c>
    </row>
    <row r="84" spans="1:8" x14ac:dyDescent="0.35">
      <c r="A84">
        <v>8027</v>
      </c>
      <c r="B84" t="s">
        <v>32</v>
      </c>
      <c r="C84">
        <v>21</v>
      </c>
      <c r="G84">
        <v>7.5969999999999996E-2</v>
      </c>
      <c r="H84">
        <v>8.2100000000000009</v>
      </c>
    </row>
    <row r="85" spans="1:8" x14ac:dyDescent="0.35">
      <c r="A85">
        <v>8027</v>
      </c>
      <c r="B85" t="s">
        <v>32</v>
      </c>
      <c r="C85">
        <v>14</v>
      </c>
      <c r="G85">
        <v>0.12917999999999999</v>
      </c>
      <c r="H85">
        <v>11.1</v>
      </c>
    </row>
    <row r="86" spans="1:8" x14ac:dyDescent="0.35">
      <c r="A86">
        <v>8027</v>
      </c>
      <c r="B86" t="s">
        <v>32</v>
      </c>
      <c r="C86">
        <v>7</v>
      </c>
      <c r="G86">
        <v>3.039E-2</v>
      </c>
      <c r="H86">
        <v>14.45</v>
      </c>
    </row>
    <row r="87" spans="1:8" x14ac:dyDescent="0.35">
      <c r="A87">
        <v>8027</v>
      </c>
      <c r="B87" t="s">
        <v>32</v>
      </c>
      <c r="C87">
        <v>1</v>
      </c>
      <c r="G87">
        <v>1.52E-2</v>
      </c>
      <c r="H87">
        <v>18.37</v>
      </c>
    </row>
    <row r="88" spans="1:8" x14ac:dyDescent="0.35">
      <c r="A88">
        <v>8028</v>
      </c>
      <c r="B88" t="s">
        <v>31</v>
      </c>
      <c r="C88">
        <v>60</v>
      </c>
      <c r="G88">
        <v>1.0914999999999999</v>
      </c>
      <c r="H88">
        <v>16.32</v>
      </c>
    </row>
    <row r="89" spans="1:8" x14ac:dyDescent="0.35">
      <c r="A89">
        <v>8028</v>
      </c>
      <c r="B89" t="s">
        <v>31</v>
      </c>
      <c r="C89">
        <v>49</v>
      </c>
      <c r="G89">
        <v>6.0789999999999997E-2</v>
      </c>
      <c r="H89">
        <v>14.27</v>
      </c>
    </row>
    <row r="90" spans="1:8" x14ac:dyDescent="0.35">
      <c r="A90">
        <v>8028</v>
      </c>
      <c r="B90" t="s">
        <v>31</v>
      </c>
      <c r="C90">
        <v>42</v>
      </c>
      <c r="G90">
        <v>7.5990000000000002E-2</v>
      </c>
      <c r="H90">
        <v>13.76</v>
      </c>
    </row>
    <row r="91" spans="1:8" x14ac:dyDescent="0.35">
      <c r="A91">
        <v>8028</v>
      </c>
      <c r="B91" t="s">
        <v>31</v>
      </c>
      <c r="C91">
        <v>35</v>
      </c>
      <c r="G91">
        <v>8.3580000000000002E-2</v>
      </c>
      <c r="H91">
        <v>12.57</v>
      </c>
    </row>
    <row r="92" spans="1:8" x14ac:dyDescent="0.35">
      <c r="A92">
        <v>8028</v>
      </c>
      <c r="B92" t="s">
        <v>31</v>
      </c>
      <c r="C92">
        <v>30</v>
      </c>
      <c r="D92" t="s">
        <v>4</v>
      </c>
      <c r="E92">
        <v>9.9</v>
      </c>
      <c r="F92">
        <v>35</v>
      </c>
      <c r="G92">
        <v>9.1179999999999997E-2</v>
      </c>
      <c r="H92">
        <v>8.57</v>
      </c>
    </row>
    <row r="93" spans="1:8" x14ac:dyDescent="0.35">
      <c r="A93">
        <v>8028</v>
      </c>
      <c r="B93" t="s">
        <v>31</v>
      </c>
      <c r="C93">
        <v>21</v>
      </c>
      <c r="G93">
        <v>0</v>
      </c>
      <c r="H93">
        <v>12.93</v>
      </c>
    </row>
    <row r="94" spans="1:8" x14ac:dyDescent="0.35">
      <c r="A94">
        <v>8028</v>
      </c>
      <c r="B94" t="s">
        <v>31</v>
      </c>
      <c r="C94">
        <v>14</v>
      </c>
      <c r="G94">
        <v>9.7259999999999999E-2</v>
      </c>
      <c r="H94">
        <v>13.19</v>
      </c>
    </row>
    <row r="95" spans="1:8" x14ac:dyDescent="0.35">
      <c r="A95">
        <v>8028</v>
      </c>
      <c r="B95" t="s">
        <v>31</v>
      </c>
      <c r="C95">
        <v>7</v>
      </c>
      <c r="G95">
        <v>2.2790000000000001E-2</v>
      </c>
      <c r="H95">
        <v>8.86</v>
      </c>
    </row>
    <row r="96" spans="1:8" x14ac:dyDescent="0.35">
      <c r="A96">
        <v>8028</v>
      </c>
      <c r="B96" t="s">
        <v>31</v>
      </c>
      <c r="C96">
        <v>1</v>
      </c>
      <c r="G96">
        <v>0.15196000000000001</v>
      </c>
      <c r="H96">
        <v>13.04</v>
      </c>
    </row>
    <row r="97" spans="1:8" x14ac:dyDescent="0.35">
      <c r="A97">
        <v>8035</v>
      </c>
      <c r="B97" t="s">
        <v>31</v>
      </c>
      <c r="C97">
        <v>60</v>
      </c>
      <c r="G97">
        <v>0.20515</v>
      </c>
      <c r="H97">
        <v>15.46</v>
      </c>
    </row>
    <row r="98" spans="1:8" x14ac:dyDescent="0.35">
      <c r="A98">
        <v>8035</v>
      </c>
      <c r="B98" t="s">
        <v>31</v>
      </c>
      <c r="C98">
        <v>49</v>
      </c>
      <c r="G98">
        <v>0.123475</v>
      </c>
      <c r="H98">
        <v>10.52</v>
      </c>
    </row>
    <row r="99" spans="1:8" x14ac:dyDescent="0.35">
      <c r="A99">
        <v>8035</v>
      </c>
      <c r="B99" t="s">
        <v>31</v>
      </c>
      <c r="C99">
        <v>42</v>
      </c>
      <c r="G99">
        <v>0.13678000000000001</v>
      </c>
      <c r="H99">
        <v>8.5399999999999991</v>
      </c>
    </row>
    <row r="100" spans="1:8" x14ac:dyDescent="0.35">
      <c r="A100">
        <v>8035</v>
      </c>
      <c r="B100" t="s">
        <v>31</v>
      </c>
      <c r="C100">
        <v>35</v>
      </c>
      <c r="G100">
        <v>8.3580000000000002E-2</v>
      </c>
      <c r="H100">
        <v>11.85</v>
      </c>
    </row>
    <row r="101" spans="1:8" x14ac:dyDescent="0.35">
      <c r="A101">
        <v>8035</v>
      </c>
      <c r="B101" t="s">
        <v>31</v>
      </c>
      <c r="C101">
        <v>30</v>
      </c>
      <c r="D101" t="s">
        <v>4</v>
      </c>
      <c r="E101">
        <v>11.2</v>
      </c>
      <c r="F101">
        <v>31.76</v>
      </c>
      <c r="G101">
        <v>5.3199999999999997E-2</v>
      </c>
      <c r="H101">
        <v>9.01</v>
      </c>
    </row>
    <row r="102" spans="1:8" x14ac:dyDescent="0.35">
      <c r="A102">
        <v>8035</v>
      </c>
      <c r="B102" t="s">
        <v>31</v>
      </c>
      <c r="C102">
        <v>21</v>
      </c>
      <c r="G102">
        <v>6.08E-2</v>
      </c>
      <c r="H102">
        <v>8.0299999999999994</v>
      </c>
    </row>
    <row r="103" spans="1:8" x14ac:dyDescent="0.35">
      <c r="A103">
        <v>8035</v>
      </c>
      <c r="B103" t="s">
        <v>31</v>
      </c>
      <c r="C103">
        <v>14</v>
      </c>
      <c r="G103">
        <v>6.08E-2</v>
      </c>
      <c r="H103">
        <v>9.33</v>
      </c>
    </row>
    <row r="104" spans="1:8" x14ac:dyDescent="0.35">
      <c r="A104">
        <v>8035</v>
      </c>
      <c r="B104" t="s">
        <v>31</v>
      </c>
      <c r="C104">
        <v>7</v>
      </c>
      <c r="G104">
        <v>3.7990000000000003E-2</v>
      </c>
      <c r="H104">
        <v>7.1</v>
      </c>
    </row>
    <row r="105" spans="1:8" x14ac:dyDescent="0.35">
      <c r="A105">
        <v>8035</v>
      </c>
      <c r="B105" t="s">
        <v>31</v>
      </c>
      <c r="C105">
        <v>1</v>
      </c>
      <c r="G105">
        <v>3.04E-2</v>
      </c>
      <c r="H105">
        <v>20.57</v>
      </c>
    </row>
    <row r="106" spans="1:8" x14ac:dyDescent="0.35">
      <c r="A106">
        <v>8058</v>
      </c>
      <c r="B106" t="s">
        <v>32</v>
      </c>
      <c r="C106">
        <v>60</v>
      </c>
      <c r="G106">
        <v>0.10630000000000001</v>
      </c>
      <c r="H106">
        <v>18.190000000000001</v>
      </c>
    </row>
    <row r="107" spans="1:8" x14ac:dyDescent="0.35">
      <c r="A107">
        <v>8058</v>
      </c>
      <c r="B107" t="s">
        <v>32</v>
      </c>
      <c r="C107">
        <v>49</v>
      </c>
      <c r="G107">
        <v>0.11397</v>
      </c>
      <c r="H107">
        <v>14.23</v>
      </c>
    </row>
    <row r="108" spans="1:8" x14ac:dyDescent="0.35">
      <c r="A108">
        <v>8058</v>
      </c>
      <c r="B108" t="s">
        <v>32</v>
      </c>
      <c r="C108">
        <v>42</v>
      </c>
      <c r="G108">
        <v>0.16717000000000001</v>
      </c>
      <c r="H108">
        <v>9.51</v>
      </c>
    </row>
    <row r="109" spans="1:8" x14ac:dyDescent="0.35">
      <c r="A109">
        <v>8058</v>
      </c>
      <c r="B109" t="s">
        <v>32</v>
      </c>
      <c r="C109">
        <v>35</v>
      </c>
      <c r="G109">
        <v>6.8390000000000006E-2</v>
      </c>
      <c r="H109">
        <v>14.45</v>
      </c>
    </row>
    <row r="110" spans="1:8" x14ac:dyDescent="0.35">
      <c r="A110">
        <v>8058</v>
      </c>
      <c r="B110" t="s">
        <v>32</v>
      </c>
      <c r="C110">
        <v>30</v>
      </c>
      <c r="D110" t="s">
        <v>4</v>
      </c>
      <c r="E110">
        <v>11</v>
      </c>
      <c r="F110">
        <v>35.200000000000003</v>
      </c>
      <c r="G110">
        <v>6.0789999999999997E-2</v>
      </c>
      <c r="H110">
        <v>13.29</v>
      </c>
    </row>
    <row r="111" spans="1:8" x14ac:dyDescent="0.35">
      <c r="A111">
        <v>8058</v>
      </c>
      <c r="B111" t="s">
        <v>32</v>
      </c>
      <c r="C111">
        <v>21</v>
      </c>
      <c r="G111">
        <v>3.04E-2</v>
      </c>
      <c r="H111">
        <v>14.63</v>
      </c>
    </row>
    <row r="112" spans="1:8" x14ac:dyDescent="0.35">
      <c r="A112">
        <v>8058</v>
      </c>
      <c r="B112" t="s">
        <v>32</v>
      </c>
      <c r="C112">
        <v>14</v>
      </c>
      <c r="G112">
        <v>3.039E-2</v>
      </c>
      <c r="H112">
        <v>9.84</v>
      </c>
    </row>
    <row r="113" spans="1:8" x14ac:dyDescent="0.35">
      <c r="A113">
        <v>8058</v>
      </c>
      <c r="B113" t="s">
        <v>32</v>
      </c>
      <c r="C113">
        <v>7</v>
      </c>
      <c r="G113">
        <v>3.7990000000000003E-2</v>
      </c>
      <c r="H113">
        <v>13.47</v>
      </c>
    </row>
    <row r="114" spans="1:8" x14ac:dyDescent="0.35">
      <c r="A114">
        <v>8058</v>
      </c>
      <c r="B114" t="s">
        <v>32</v>
      </c>
      <c r="C114">
        <v>1</v>
      </c>
      <c r="G114">
        <v>1.528E-2</v>
      </c>
      <c r="H114">
        <v>11.74</v>
      </c>
    </row>
    <row r="115" spans="1:8" x14ac:dyDescent="0.35">
      <c r="A115">
        <v>8420</v>
      </c>
      <c r="B115" t="s">
        <v>31</v>
      </c>
      <c r="C115">
        <v>60</v>
      </c>
      <c r="G115">
        <v>6.8379999999999996E-2</v>
      </c>
      <c r="H115">
        <v>8.83</v>
      </c>
    </row>
    <row r="116" spans="1:8" x14ac:dyDescent="0.35">
      <c r="A116">
        <v>8420</v>
      </c>
      <c r="B116" t="s">
        <v>31</v>
      </c>
      <c r="C116">
        <v>49</v>
      </c>
      <c r="G116">
        <v>0.40271000000000001</v>
      </c>
      <c r="H116">
        <v>7.21</v>
      </c>
    </row>
    <row r="117" spans="1:8" x14ac:dyDescent="0.35">
      <c r="A117">
        <v>8420</v>
      </c>
      <c r="B117" t="s">
        <v>31</v>
      </c>
      <c r="C117">
        <v>42</v>
      </c>
      <c r="G117">
        <v>5.3199999999999997E-2</v>
      </c>
      <c r="H117">
        <v>12.32</v>
      </c>
    </row>
    <row r="118" spans="1:8" x14ac:dyDescent="0.35">
      <c r="A118">
        <v>8420</v>
      </c>
      <c r="B118" t="s">
        <v>31</v>
      </c>
      <c r="C118">
        <v>35</v>
      </c>
      <c r="G118">
        <v>1.0000000000000001E-5</v>
      </c>
      <c r="H118">
        <v>7.89</v>
      </c>
    </row>
    <row r="119" spans="1:8" x14ac:dyDescent="0.35">
      <c r="A119">
        <v>8420</v>
      </c>
      <c r="B119" t="s">
        <v>31</v>
      </c>
      <c r="C119">
        <v>30</v>
      </c>
      <c r="D119" t="s">
        <v>4</v>
      </c>
      <c r="E119">
        <v>11.4</v>
      </c>
      <c r="F119">
        <v>38.200000000000003</v>
      </c>
      <c r="G119">
        <v>1.1625399999999999</v>
      </c>
      <c r="H119">
        <v>12.9</v>
      </c>
    </row>
    <row r="120" spans="1:8" x14ac:dyDescent="0.35">
      <c r="A120">
        <v>8420</v>
      </c>
      <c r="B120" t="s">
        <v>31</v>
      </c>
      <c r="C120">
        <v>21</v>
      </c>
      <c r="G120">
        <v>7.6E-3</v>
      </c>
      <c r="H120">
        <v>9.08</v>
      </c>
    </row>
    <row r="121" spans="1:8" x14ac:dyDescent="0.35">
      <c r="A121">
        <v>8420</v>
      </c>
      <c r="B121" t="s">
        <v>31</v>
      </c>
      <c r="C121">
        <v>14</v>
      </c>
      <c r="G121">
        <v>3.04E-2</v>
      </c>
      <c r="H121">
        <v>7.53</v>
      </c>
    </row>
    <row r="122" spans="1:8" x14ac:dyDescent="0.35">
      <c r="A122">
        <v>8420</v>
      </c>
      <c r="B122" t="s">
        <v>31</v>
      </c>
      <c r="C122">
        <v>7</v>
      </c>
      <c r="G122">
        <v>0.34952</v>
      </c>
      <c r="H122">
        <v>5.51</v>
      </c>
    </row>
    <row r="123" spans="1:8" x14ac:dyDescent="0.35">
      <c r="A123">
        <v>8420</v>
      </c>
      <c r="B123" t="s">
        <v>31</v>
      </c>
      <c r="C123">
        <v>1</v>
      </c>
      <c r="G123">
        <v>8.3589999999999998E-2</v>
      </c>
      <c r="H123">
        <v>21.65</v>
      </c>
    </row>
    <row r="124" spans="1:8" x14ac:dyDescent="0.35">
      <c r="A124">
        <v>8422</v>
      </c>
      <c r="B124" t="s">
        <v>32</v>
      </c>
      <c r="C124">
        <v>60</v>
      </c>
      <c r="G124">
        <v>3.039E-2</v>
      </c>
      <c r="H124">
        <v>8.5</v>
      </c>
    </row>
    <row r="125" spans="1:8" x14ac:dyDescent="0.35">
      <c r="A125">
        <v>8422</v>
      </c>
      <c r="B125" t="s">
        <v>32</v>
      </c>
      <c r="C125">
        <v>49</v>
      </c>
      <c r="G125">
        <v>3.7990000000000003E-2</v>
      </c>
      <c r="H125">
        <v>10.38</v>
      </c>
    </row>
    <row r="126" spans="1:8" x14ac:dyDescent="0.35">
      <c r="A126">
        <v>8422</v>
      </c>
      <c r="B126" t="s">
        <v>32</v>
      </c>
      <c r="C126">
        <v>42</v>
      </c>
      <c r="G126">
        <v>3.7795000000000002E-2</v>
      </c>
      <c r="H126">
        <v>9.5150000000000006</v>
      </c>
    </row>
    <row r="127" spans="1:8" x14ac:dyDescent="0.35">
      <c r="A127">
        <v>8422</v>
      </c>
      <c r="B127" t="s">
        <v>32</v>
      </c>
      <c r="C127">
        <v>35</v>
      </c>
      <c r="G127">
        <v>2.2800000000000001E-2</v>
      </c>
      <c r="H127">
        <v>7.6</v>
      </c>
    </row>
    <row r="128" spans="1:8" x14ac:dyDescent="0.35">
      <c r="A128">
        <v>8422</v>
      </c>
      <c r="B128" t="s">
        <v>32</v>
      </c>
      <c r="C128">
        <v>30</v>
      </c>
      <c r="D128" t="s">
        <v>3</v>
      </c>
      <c r="E128">
        <v>11.2</v>
      </c>
      <c r="F128">
        <v>31.1</v>
      </c>
      <c r="G128">
        <v>6.0789999999999997E-2</v>
      </c>
      <c r="H128">
        <v>19.2</v>
      </c>
    </row>
    <row r="129" spans="1:8" x14ac:dyDescent="0.35">
      <c r="A129">
        <v>8422</v>
      </c>
      <c r="B129" t="s">
        <v>32</v>
      </c>
      <c r="C129">
        <v>14</v>
      </c>
      <c r="G129">
        <v>1.52E-2</v>
      </c>
      <c r="H129">
        <v>17.55</v>
      </c>
    </row>
    <row r="130" spans="1:8" x14ac:dyDescent="0.35">
      <c r="A130">
        <v>8422</v>
      </c>
      <c r="B130" t="s">
        <v>32</v>
      </c>
      <c r="C130">
        <v>7</v>
      </c>
      <c r="G130">
        <v>2.2800000000000001E-2</v>
      </c>
      <c r="H130">
        <v>12</v>
      </c>
    </row>
    <row r="131" spans="1:8" x14ac:dyDescent="0.35">
      <c r="A131">
        <v>8422</v>
      </c>
      <c r="B131" t="s">
        <v>32</v>
      </c>
      <c r="C131">
        <v>1</v>
      </c>
      <c r="G131">
        <v>0.14438000000000001</v>
      </c>
      <c r="H131">
        <v>12.14</v>
      </c>
    </row>
    <row r="132" spans="1:8" x14ac:dyDescent="0.35">
      <c r="A132">
        <v>8425</v>
      </c>
      <c r="B132" t="s">
        <v>32</v>
      </c>
      <c r="C132">
        <v>60</v>
      </c>
      <c r="G132">
        <v>2.2880000000000001E-2</v>
      </c>
      <c r="H132">
        <v>7.17</v>
      </c>
    </row>
    <row r="133" spans="1:8" x14ac:dyDescent="0.35">
      <c r="A133">
        <v>8425</v>
      </c>
      <c r="B133" t="s">
        <v>32</v>
      </c>
      <c r="C133">
        <v>49</v>
      </c>
      <c r="G133">
        <v>0.1519625</v>
      </c>
      <c r="H133">
        <v>5.69</v>
      </c>
    </row>
    <row r="134" spans="1:8" x14ac:dyDescent="0.35">
      <c r="A134">
        <v>8425</v>
      </c>
      <c r="B134" t="s">
        <v>32</v>
      </c>
      <c r="C134">
        <v>42</v>
      </c>
      <c r="G134">
        <v>3.04E-2</v>
      </c>
      <c r="H134">
        <v>9.98</v>
      </c>
    </row>
    <row r="135" spans="1:8" x14ac:dyDescent="0.35">
      <c r="A135">
        <v>8425</v>
      </c>
      <c r="B135" t="s">
        <v>32</v>
      </c>
      <c r="C135">
        <v>35</v>
      </c>
      <c r="G135">
        <v>0.14437</v>
      </c>
      <c r="H135">
        <v>10.84</v>
      </c>
    </row>
    <row r="136" spans="1:8" x14ac:dyDescent="0.35">
      <c r="A136">
        <v>8425</v>
      </c>
      <c r="B136" t="s">
        <v>32</v>
      </c>
      <c r="C136">
        <v>30</v>
      </c>
      <c r="D136" t="s">
        <v>3</v>
      </c>
      <c r="E136">
        <v>10</v>
      </c>
      <c r="F136">
        <v>27.6</v>
      </c>
      <c r="G136">
        <v>2.2800000000000001E-2</v>
      </c>
      <c r="H136">
        <v>0.69</v>
      </c>
    </row>
    <row r="137" spans="1:8" x14ac:dyDescent="0.35">
      <c r="A137">
        <v>8425</v>
      </c>
      <c r="B137" t="s">
        <v>32</v>
      </c>
      <c r="C137">
        <v>21</v>
      </c>
      <c r="G137">
        <v>5.8900000000000001E-2</v>
      </c>
      <c r="H137">
        <v>11.12</v>
      </c>
    </row>
    <row r="138" spans="1:8" x14ac:dyDescent="0.35">
      <c r="A138">
        <v>8425</v>
      </c>
      <c r="B138" t="s">
        <v>32</v>
      </c>
      <c r="C138">
        <v>14</v>
      </c>
      <c r="G138">
        <v>0.11398</v>
      </c>
      <c r="H138">
        <v>14.95</v>
      </c>
    </row>
    <row r="139" spans="1:8" x14ac:dyDescent="0.35">
      <c r="A139">
        <v>8425</v>
      </c>
      <c r="B139" t="s">
        <v>32</v>
      </c>
      <c r="C139">
        <v>7</v>
      </c>
      <c r="G139">
        <v>0.23554</v>
      </c>
      <c r="H139">
        <v>8.28999999999999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DC4FB-DD9C-4D7F-82DA-896EB2F03399}">
  <dimension ref="A1:K141"/>
  <sheetViews>
    <sheetView workbookViewId="0">
      <selection activeCell="G2" sqref="G2"/>
    </sheetView>
  </sheetViews>
  <sheetFormatPr defaultRowHeight="14.5" x14ac:dyDescent="0.35"/>
  <sheetData>
    <row r="1" spans="1:11" x14ac:dyDescent="0.35">
      <c r="A1" t="s">
        <v>0</v>
      </c>
      <c r="B1" t="s">
        <v>16</v>
      </c>
      <c r="C1" t="s">
        <v>14</v>
      </c>
      <c r="D1" t="s">
        <v>37</v>
      </c>
      <c r="E1" t="s">
        <v>79</v>
      </c>
      <c r="F1" t="s">
        <v>72</v>
      </c>
      <c r="G1" t="s">
        <v>80</v>
      </c>
      <c r="H1" t="s">
        <v>33</v>
      </c>
      <c r="I1" t="s">
        <v>34</v>
      </c>
      <c r="J1" t="s">
        <v>35</v>
      </c>
      <c r="K1" t="s">
        <v>36</v>
      </c>
    </row>
    <row r="2" spans="1:11" x14ac:dyDescent="0.35">
      <c r="A2">
        <v>1</v>
      </c>
      <c r="B2" t="s">
        <v>3</v>
      </c>
      <c r="C2" t="s">
        <v>1</v>
      </c>
      <c r="D2">
        <v>11</v>
      </c>
      <c r="E2">
        <v>27.06</v>
      </c>
      <c r="F2">
        <v>1</v>
      </c>
      <c r="G2">
        <v>1</v>
      </c>
      <c r="H2">
        <v>64</v>
      </c>
      <c r="I2">
        <v>68</v>
      </c>
      <c r="J2">
        <v>16</v>
      </c>
      <c r="K2">
        <v>70</v>
      </c>
    </row>
    <row r="3" spans="1:11" x14ac:dyDescent="0.35">
      <c r="A3">
        <v>1</v>
      </c>
      <c r="B3" t="s">
        <v>3</v>
      </c>
      <c r="C3" t="s">
        <v>1</v>
      </c>
      <c r="F3">
        <v>7</v>
      </c>
      <c r="G3">
        <v>2</v>
      </c>
      <c r="H3">
        <v>66</v>
      </c>
      <c r="I3">
        <v>69</v>
      </c>
      <c r="J3">
        <v>17</v>
      </c>
      <c r="K3">
        <v>72</v>
      </c>
    </row>
    <row r="4" spans="1:11" x14ac:dyDescent="0.35">
      <c r="A4">
        <v>1</v>
      </c>
      <c r="B4" t="s">
        <v>3</v>
      </c>
      <c r="C4" t="s">
        <v>1</v>
      </c>
      <c r="F4">
        <v>14</v>
      </c>
      <c r="G4">
        <v>3</v>
      </c>
      <c r="H4">
        <v>68</v>
      </c>
      <c r="I4">
        <v>70</v>
      </c>
      <c r="J4">
        <v>16.5</v>
      </c>
      <c r="K4">
        <v>73</v>
      </c>
    </row>
    <row r="5" spans="1:11" x14ac:dyDescent="0.35">
      <c r="A5">
        <v>1</v>
      </c>
      <c r="B5" t="s">
        <v>3</v>
      </c>
      <c r="C5" t="s">
        <v>1</v>
      </c>
      <c r="F5">
        <v>21</v>
      </c>
      <c r="G5">
        <v>4</v>
      </c>
      <c r="H5">
        <v>68</v>
      </c>
      <c r="I5">
        <v>72.5</v>
      </c>
      <c r="J5">
        <v>18</v>
      </c>
      <c r="K5">
        <v>77</v>
      </c>
    </row>
    <row r="6" spans="1:11" x14ac:dyDescent="0.35">
      <c r="A6">
        <v>1</v>
      </c>
      <c r="B6" t="s">
        <v>3</v>
      </c>
      <c r="C6" t="s">
        <v>1</v>
      </c>
      <c r="F6">
        <v>28</v>
      </c>
      <c r="G6">
        <v>5</v>
      </c>
      <c r="H6">
        <v>72.5</v>
      </c>
      <c r="I6">
        <v>74.5</v>
      </c>
      <c r="J6">
        <v>18.5</v>
      </c>
      <c r="K6">
        <v>77</v>
      </c>
    </row>
    <row r="7" spans="1:11" x14ac:dyDescent="0.35">
      <c r="A7">
        <v>1</v>
      </c>
      <c r="B7" t="s">
        <v>3</v>
      </c>
      <c r="C7" t="s">
        <v>1</v>
      </c>
      <c r="F7">
        <v>35</v>
      </c>
      <c r="G7">
        <v>6</v>
      </c>
      <c r="H7">
        <v>74</v>
      </c>
      <c r="I7">
        <v>76</v>
      </c>
      <c r="J7">
        <v>19</v>
      </c>
      <c r="K7">
        <v>80</v>
      </c>
    </row>
    <row r="8" spans="1:11" x14ac:dyDescent="0.35">
      <c r="A8">
        <v>1</v>
      </c>
      <c r="B8" t="s">
        <v>3</v>
      </c>
      <c r="C8" t="s">
        <v>1</v>
      </c>
      <c r="F8">
        <v>42</v>
      </c>
      <c r="G8">
        <v>7</v>
      </c>
      <c r="H8">
        <v>76</v>
      </c>
      <c r="I8">
        <v>79.5</v>
      </c>
      <c r="J8">
        <v>19.5</v>
      </c>
      <c r="K8">
        <v>82</v>
      </c>
    </row>
    <row r="9" spans="1:11" x14ac:dyDescent="0.35">
      <c r="A9">
        <v>1</v>
      </c>
      <c r="B9" t="s">
        <v>3</v>
      </c>
      <c r="C9" t="s">
        <v>1</v>
      </c>
      <c r="F9">
        <v>49</v>
      </c>
      <c r="G9">
        <v>8</v>
      </c>
      <c r="H9">
        <v>78</v>
      </c>
      <c r="I9">
        <v>80</v>
      </c>
      <c r="J9">
        <v>19.5</v>
      </c>
      <c r="K9">
        <v>86</v>
      </c>
    </row>
    <row r="10" spans="1:11" x14ac:dyDescent="0.35">
      <c r="A10">
        <v>1</v>
      </c>
      <c r="B10" t="s">
        <v>3</v>
      </c>
      <c r="C10" t="s">
        <v>1</v>
      </c>
      <c r="F10">
        <v>62</v>
      </c>
      <c r="G10">
        <v>9</v>
      </c>
      <c r="H10">
        <v>81</v>
      </c>
      <c r="I10">
        <v>84</v>
      </c>
      <c r="J10">
        <v>21</v>
      </c>
      <c r="K10">
        <v>91</v>
      </c>
    </row>
    <row r="11" spans="1:11" x14ac:dyDescent="0.35">
      <c r="A11">
        <v>9</v>
      </c>
      <c r="B11" t="s">
        <v>3</v>
      </c>
      <c r="C11" t="s">
        <v>1</v>
      </c>
      <c r="D11">
        <v>9.6</v>
      </c>
      <c r="E11">
        <v>38.340000000000003</v>
      </c>
      <c r="F11">
        <v>1</v>
      </c>
      <c r="G11">
        <v>1</v>
      </c>
      <c r="H11">
        <v>72</v>
      </c>
      <c r="I11">
        <v>74.5</v>
      </c>
      <c r="J11">
        <v>18</v>
      </c>
      <c r="K11">
        <v>77</v>
      </c>
    </row>
    <row r="12" spans="1:11" x14ac:dyDescent="0.35">
      <c r="A12">
        <v>9</v>
      </c>
      <c r="B12" t="s">
        <v>3</v>
      </c>
      <c r="C12" t="s">
        <v>1</v>
      </c>
      <c r="F12">
        <v>7</v>
      </c>
      <c r="G12">
        <v>2</v>
      </c>
      <c r="H12">
        <v>70</v>
      </c>
      <c r="I12">
        <v>73</v>
      </c>
      <c r="J12">
        <v>17.5</v>
      </c>
      <c r="K12">
        <v>78</v>
      </c>
    </row>
    <row r="13" spans="1:11" x14ac:dyDescent="0.35">
      <c r="A13">
        <v>9</v>
      </c>
      <c r="B13" t="s">
        <v>3</v>
      </c>
      <c r="C13" t="s">
        <v>1</v>
      </c>
      <c r="F13">
        <v>21</v>
      </c>
      <c r="G13">
        <v>4</v>
      </c>
      <c r="H13">
        <v>76</v>
      </c>
      <c r="I13">
        <v>79.5</v>
      </c>
      <c r="J13">
        <v>19.5</v>
      </c>
      <c r="K13">
        <v>82</v>
      </c>
    </row>
    <row r="14" spans="1:11" x14ac:dyDescent="0.35">
      <c r="A14">
        <v>9</v>
      </c>
      <c r="B14" t="s">
        <v>3</v>
      </c>
      <c r="C14" t="s">
        <v>1</v>
      </c>
      <c r="F14">
        <v>28</v>
      </c>
      <c r="G14">
        <v>5</v>
      </c>
      <c r="H14">
        <v>76.5</v>
      </c>
      <c r="I14">
        <v>78</v>
      </c>
      <c r="J14">
        <v>20</v>
      </c>
      <c r="K14">
        <v>84</v>
      </c>
    </row>
    <row r="15" spans="1:11" x14ac:dyDescent="0.35">
      <c r="A15">
        <v>9</v>
      </c>
      <c r="B15" t="s">
        <v>3</v>
      </c>
      <c r="C15" t="s">
        <v>1</v>
      </c>
      <c r="F15">
        <v>35</v>
      </c>
      <c r="G15">
        <v>6</v>
      </c>
      <c r="H15">
        <v>80</v>
      </c>
      <c r="I15">
        <v>83</v>
      </c>
      <c r="J15">
        <v>21</v>
      </c>
      <c r="K15">
        <v>85</v>
      </c>
    </row>
    <row r="16" spans="1:11" x14ac:dyDescent="0.35">
      <c r="A16">
        <v>9</v>
      </c>
      <c r="B16" t="s">
        <v>3</v>
      </c>
      <c r="C16" t="s">
        <v>1</v>
      </c>
      <c r="F16">
        <v>42</v>
      </c>
      <c r="G16">
        <v>7</v>
      </c>
      <c r="H16">
        <v>80.5</v>
      </c>
      <c r="I16">
        <v>84.5</v>
      </c>
      <c r="J16">
        <v>22</v>
      </c>
      <c r="K16">
        <v>89</v>
      </c>
    </row>
    <row r="17" spans="1:11" x14ac:dyDescent="0.35">
      <c r="A17">
        <v>9</v>
      </c>
      <c r="B17" t="s">
        <v>3</v>
      </c>
      <c r="C17" t="s">
        <v>1</v>
      </c>
      <c r="F17">
        <v>49</v>
      </c>
      <c r="G17">
        <v>8</v>
      </c>
      <c r="H17">
        <v>82</v>
      </c>
      <c r="I17">
        <v>84</v>
      </c>
      <c r="J17">
        <v>23.5</v>
      </c>
      <c r="K17">
        <v>94</v>
      </c>
    </row>
    <row r="18" spans="1:11" x14ac:dyDescent="0.35">
      <c r="A18">
        <v>9</v>
      </c>
      <c r="B18" t="s">
        <v>3</v>
      </c>
      <c r="C18" t="s">
        <v>1</v>
      </c>
      <c r="F18">
        <v>60</v>
      </c>
      <c r="G18">
        <v>9</v>
      </c>
      <c r="H18">
        <v>84</v>
      </c>
      <c r="I18">
        <v>88</v>
      </c>
      <c r="J18">
        <v>23</v>
      </c>
      <c r="K18">
        <v>95</v>
      </c>
    </row>
    <row r="19" spans="1:11" x14ac:dyDescent="0.35">
      <c r="A19">
        <v>24</v>
      </c>
      <c r="B19" t="s">
        <v>3</v>
      </c>
      <c r="C19" t="s">
        <v>2</v>
      </c>
      <c r="D19">
        <v>11</v>
      </c>
      <c r="E19">
        <v>39.4</v>
      </c>
      <c r="F19">
        <v>1</v>
      </c>
      <c r="G19">
        <v>1</v>
      </c>
      <c r="H19">
        <v>72</v>
      </c>
      <c r="I19">
        <v>74</v>
      </c>
      <c r="J19">
        <v>17</v>
      </c>
      <c r="K19">
        <v>78</v>
      </c>
    </row>
    <row r="20" spans="1:11" x14ac:dyDescent="0.35">
      <c r="A20">
        <v>24</v>
      </c>
      <c r="B20" t="s">
        <v>3</v>
      </c>
      <c r="C20" t="s">
        <v>2</v>
      </c>
      <c r="F20">
        <v>7</v>
      </c>
      <c r="G20">
        <v>2</v>
      </c>
      <c r="H20">
        <v>74</v>
      </c>
      <c r="I20">
        <v>80</v>
      </c>
      <c r="J20">
        <v>18</v>
      </c>
      <c r="K20">
        <v>81</v>
      </c>
    </row>
    <row r="21" spans="1:11" x14ac:dyDescent="0.35">
      <c r="A21">
        <v>24</v>
      </c>
      <c r="B21" t="s">
        <v>3</v>
      </c>
      <c r="C21" t="s">
        <v>2</v>
      </c>
      <c r="F21">
        <v>14</v>
      </c>
      <c r="G21">
        <v>3</v>
      </c>
      <c r="H21">
        <v>74.5</v>
      </c>
      <c r="I21">
        <v>78</v>
      </c>
      <c r="J21">
        <v>19</v>
      </c>
      <c r="K21">
        <v>82</v>
      </c>
    </row>
    <row r="22" spans="1:11" x14ac:dyDescent="0.35">
      <c r="A22">
        <v>24</v>
      </c>
      <c r="B22" t="s">
        <v>3</v>
      </c>
      <c r="C22" t="s">
        <v>2</v>
      </c>
      <c r="F22">
        <v>21</v>
      </c>
      <c r="G22">
        <v>4</v>
      </c>
      <c r="H22">
        <v>74</v>
      </c>
      <c r="I22">
        <v>78</v>
      </c>
      <c r="J22">
        <v>19</v>
      </c>
      <c r="K22">
        <v>81</v>
      </c>
    </row>
    <row r="23" spans="1:11" x14ac:dyDescent="0.35">
      <c r="A23">
        <v>24</v>
      </c>
      <c r="B23" t="s">
        <v>3</v>
      </c>
      <c r="C23" t="s">
        <v>2</v>
      </c>
      <c r="F23">
        <v>28</v>
      </c>
      <c r="G23">
        <v>5</v>
      </c>
      <c r="H23">
        <v>77</v>
      </c>
      <c r="I23">
        <v>81</v>
      </c>
      <c r="J23">
        <v>20</v>
      </c>
      <c r="K23">
        <v>84</v>
      </c>
    </row>
    <row r="24" spans="1:11" x14ac:dyDescent="0.35">
      <c r="A24">
        <v>24</v>
      </c>
      <c r="B24" t="s">
        <v>3</v>
      </c>
      <c r="C24" t="s">
        <v>2</v>
      </c>
      <c r="F24">
        <v>35</v>
      </c>
      <c r="G24">
        <v>6</v>
      </c>
      <c r="H24">
        <v>79</v>
      </c>
      <c r="I24">
        <v>75.5</v>
      </c>
      <c r="J24">
        <v>20</v>
      </c>
      <c r="K24">
        <v>88</v>
      </c>
    </row>
    <row r="25" spans="1:11" x14ac:dyDescent="0.35">
      <c r="A25">
        <v>24</v>
      </c>
      <c r="B25" t="s">
        <v>3</v>
      </c>
      <c r="C25" t="s">
        <v>2</v>
      </c>
      <c r="F25">
        <v>42</v>
      </c>
      <c r="G25">
        <v>7</v>
      </c>
      <c r="H25">
        <v>82</v>
      </c>
      <c r="I25">
        <v>78</v>
      </c>
      <c r="J25">
        <v>21</v>
      </c>
      <c r="K25">
        <v>89</v>
      </c>
    </row>
    <row r="26" spans="1:11" x14ac:dyDescent="0.35">
      <c r="A26">
        <v>24</v>
      </c>
      <c r="B26" t="s">
        <v>3</v>
      </c>
      <c r="C26" t="s">
        <v>2</v>
      </c>
      <c r="F26">
        <v>49</v>
      </c>
      <c r="G26">
        <v>8</v>
      </c>
      <c r="H26">
        <v>79</v>
      </c>
      <c r="I26">
        <v>84</v>
      </c>
      <c r="J26">
        <v>20</v>
      </c>
      <c r="K26">
        <v>92</v>
      </c>
    </row>
    <row r="27" spans="1:11" x14ac:dyDescent="0.35">
      <c r="A27">
        <v>24</v>
      </c>
      <c r="B27" t="s">
        <v>3</v>
      </c>
      <c r="C27" t="s">
        <v>2</v>
      </c>
      <c r="F27">
        <v>59</v>
      </c>
      <c r="G27">
        <v>9</v>
      </c>
      <c r="H27">
        <v>83</v>
      </c>
      <c r="I27">
        <v>86</v>
      </c>
      <c r="J27">
        <v>23</v>
      </c>
      <c r="K27">
        <v>96</v>
      </c>
    </row>
    <row r="28" spans="1:11" x14ac:dyDescent="0.35">
      <c r="A28">
        <v>25</v>
      </c>
      <c r="B28" t="s">
        <v>4</v>
      </c>
      <c r="C28" t="s">
        <v>1</v>
      </c>
      <c r="D28">
        <v>11.9</v>
      </c>
      <c r="E28">
        <v>32.65</v>
      </c>
      <c r="F28">
        <v>1</v>
      </c>
      <c r="G28">
        <v>1</v>
      </c>
      <c r="H28">
        <v>67.5</v>
      </c>
      <c r="I28">
        <v>71.5</v>
      </c>
      <c r="J28">
        <v>17</v>
      </c>
      <c r="K28">
        <v>74</v>
      </c>
    </row>
    <row r="29" spans="1:11" x14ac:dyDescent="0.35">
      <c r="A29">
        <v>25</v>
      </c>
      <c r="B29" t="s">
        <v>4</v>
      </c>
      <c r="C29" t="s">
        <v>1</v>
      </c>
      <c r="F29">
        <v>7</v>
      </c>
      <c r="G29">
        <v>2</v>
      </c>
      <c r="H29">
        <v>69.5</v>
      </c>
      <c r="I29">
        <v>71.5</v>
      </c>
      <c r="J29">
        <v>17.5</v>
      </c>
      <c r="K29">
        <v>75</v>
      </c>
    </row>
    <row r="30" spans="1:11" x14ac:dyDescent="0.35">
      <c r="A30">
        <v>25</v>
      </c>
      <c r="B30" t="s">
        <v>4</v>
      </c>
      <c r="C30" t="s">
        <v>1</v>
      </c>
      <c r="F30">
        <v>14</v>
      </c>
      <c r="G30">
        <v>3</v>
      </c>
      <c r="H30">
        <v>67.5</v>
      </c>
      <c r="I30">
        <v>72.5</v>
      </c>
      <c r="J30">
        <v>18.5</v>
      </c>
      <c r="K30">
        <v>77</v>
      </c>
    </row>
    <row r="31" spans="1:11" x14ac:dyDescent="0.35">
      <c r="A31">
        <v>25</v>
      </c>
      <c r="B31" t="s">
        <v>4</v>
      </c>
      <c r="C31" t="s">
        <v>1</v>
      </c>
      <c r="F31">
        <v>28</v>
      </c>
      <c r="G31">
        <v>5</v>
      </c>
      <c r="H31">
        <v>72.5</v>
      </c>
      <c r="I31">
        <v>77</v>
      </c>
      <c r="J31">
        <v>19</v>
      </c>
      <c r="K31">
        <v>84</v>
      </c>
    </row>
    <row r="32" spans="1:11" x14ac:dyDescent="0.35">
      <c r="A32">
        <v>25</v>
      </c>
      <c r="B32" t="s">
        <v>4</v>
      </c>
      <c r="C32" t="s">
        <v>1</v>
      </c>
      <c r="F32">
        <v>35</v>
      </c>
      <c r="G32">
        <v>6</v>
      </c>
      <c r="H32">
        <v>78.5</v>
      </c>
      <c r="I32">
        <v>81</v>
      </c>
      <c r="J32">
        <v>20</v>
      </c>
      <c r="K32">
        <v>85</v>
      </c>
    </row>
    <row r="33" spans="1:11" x14ac:dyDescent="0.35">
      <c r="A33">
        <v>25</v>
      </c>
      <c r="B33" t="s">
        <v>4</v>
      </c>
      <c r="C33" t="s">
        <v>1</v>
      </c>
      <c r="F33">
        <v>42</v>
      </c>
      <c r="G33">
        <v>7</v>
      </c>
      <c r="H33">
        <v>76</v>
      </c>
      <c r="I33">
        <v>79</v>
      </c>
      <c r="J33">
        <v>20</v>
      </c>
      <c r="K33">
        <v>86</v>
      </c>
    </row>
    <row r="34" spans="1:11" x14ac:dyDescent="0.35">
      <c r="A34">
        <v>25</v>
      </c>
      <c r="B34" t="s">
        <v>4</v>
      </c>
      <c r="C34" t="s">
        <v>1</v>
      </c>
      <c r="F34">
        <v>49</v>
      </c>
      <c r="G34">
        <v>8</v>
      </c>
      <c r="H34">
        <v>77.5</v>
      </c>
      <c r="I34">
        <v>81</v>
      </c>
      <c r="J34">
        <v>21</v>
      </c>
      <c r="K34">
        <v>88</v>
      </c>
    </row>
    <row r="35" spans="1:11" x14ac:dyDescent="0.35">
      <c r="A35">
        <v>25</v>
      </c>
      <c r="B35" t="s">
        <v>4</v>
      </c>
      <c r="C35" t="s">
        <v>1</v>
      </c>
      <c r="F35">
        <v>60</v>
      </c>
      <c r="G35">
        <v>9</v>
      </c>
      <c r="H35">
        <v>81</v>
      </c>
      <c r="I35">
        <v>84</v>
      </c>
      <c r="J35">
        <v>21.5</v>
      </c>
      <c r="K35">
        <v>92</v>
      </c>
    </row>
    <row r="36" spans="1:11" x14ac:dyDescent="0.35">
      <c r="A36">
        <v>41</v>
      </c>
      <c r="B36" t="s">
        <v>4</v>
      </c>
      <c r="C36" t="s">
        <v>2</v>
      </c>
      <c r="D36">
        <v>10.1</v>
      </c>
      <c r="E36">
        <v>39.700000000000003</v>
      </c>
      <c r="F36">
        <v>1</v>
      </c>
      <c r="G36">
        <v>1</v>
      </c>
      <c r="H36">
        <v>65</v>
      </c>
      <c r="I36">
        <v>67.5</v>
      </c>
      <c r="J36">
        <v>18.5</v>
      </c>
      <c r="K36">
        <v>76</v>
      </c>
    </row>
    <row r="37" spans="1:11" x14ac:dyDescent="0.35">
      <c r="A37">
        <v>41</v>
      </c>
      <c r="B37" t="s">
        <v>4</v>
      </c>
      <c r="C37" t="s">
        <v>2</v>
      </c>
      <c r="F37">
        <v>7</v>
      </c>
      <c r="G37">
        <v>2</v>
      </c>
      <c r="H37">
        <v>67</v>
      </c>
      <c r="I37">
        <v>71</v>
      </c>
      <c r="J37">
        <v>17.5</v>
      </c>
      <c r="K37">
        <v>78</v>
      </c>
    </row>
    <row r="38" spans="1:11" x14ac:dyDescent="0.35">
      <c r="A38">
        <v>41</v>
      </c>
      <c r="B38" t="s">
        <v>4</v>
      </c>
      <c r="C38" t="s">
        <v>2</v>
      </c>
      <c r="F38">
        <v>14</v>
      </c>
      <c r="G38">
        <v>3</v>
      </c>
      <c r="H38">
        <v>69</v>
      </c>
      <c r="I38">
        <v>74</v>
      </c>
      <c r="J38">
        <v>18</v>
      </c>
      <c r="K38">
        <v>79</v>
      </c>
    </row>
    <row r="39" spans="1:11" x14ac:dyDescent="0.35">
      <c r="A39">
        <v>41</v>
      </c>
      <c r="B39" t="s">
        <v>4</v>
      </c>
      <c r="C39" t="s">
        <v>2</v>
      </c>
      <c r="F39">
        <v>21</v>
      </c>
      <c r="G39">
        <v>4</v>
      </c>
      <c r="H39">
        <v>70</v>
      </c>
      <c r="I39">
        <v>73</v>
      </c>
      <c r="J39">
        <v>19</v>
      </c>
      <c r="K39">
        <v>79</v>
      </c>
    </row>
    <row r="40" spans="1:11" x14ac:dyDescent="0.35">
      <c r="A40">
        <v>41</v>
      </c>
      <c r="B40" t="s">
        <v>4</v>
      </c>
      <c r="C40" t="s">
        <v>2</v>
      </c>
      <c r="F40">
        <v>28</v>
      </c>
      <c r="G40">
        <v>5</v>
      </c>
      <c r="H40">
        <v>69</v>
      </c>
      <c r="I40">
        <v>73</v>
      </c>
      <c r="J40">
        <v>18</v>
      </c>
      <c r="K40">
        <v>82</v>
      </c>
    </row>
    <row r="41" spans="1:11" x14ac:dyDescent="0.35">
      <c r="A41">
        <v>41</v>
      </c>
      <c r="B41" t="s">
        <v>4</v>
      </c>
      <c r="C41" t="s">
        <v>2</v>
      </c>
      <c r="F41">
        <v>35</v>
      </c>
      <c r="G41">
        <v>6</v>
      </c>
      <c r="H41">
        <v>70</v>
      </c>
      <c r="I41">
        <v>76</v>
      </c>
      <c r="J41">
        <v>20</v>
      </c>
      <c r="K41">
        <v>82</v>
      </c>
    </row>
    <row r="42" spans="1:11" x14ac:dyDescent="0.35">
      <c r="A42">
        <v>41</v>
      </c>
      <c r="B42" t="s">
        <v>4</v>
      </c>
      <c r="C42" t="s">
        <v>2</v>
      </c>
      <c r="F42">
        <v>42</v>
      </c>
      <c r="G42">
        <v>7</v>
      </c>
      <c r="H42">
        <v>71</v>
      </c>
      <c r="I42">
        <v>76</v>
      </c>
      <c r="J42">
        <v>20</v>
      </c>
      <c r="K42">
        <v>84</v>
      </c>
    </row>
    <row r="43" spans="1:11" x14ac:dyDescent="0.35">
      <c r="A43">
        <v>41</v>
      </c>
      <c r="B43" t="s">
        <v>4</v>
      </c>
      <c r="C43" t="s">
        <v>2</v>
      </c>
      <c r="F43">
        <v>49</v>
      </c>
      <c r="G43">
        <v>8</v>
      </c>
      <c r="H43">
        <v>74</v>
      </c>
      <c r="I43">
        <v>81</v>
      </c>
      <c r="J43">
        <v>20.5</v>
      </c>
      <c r="K43">
        <v>86</v>
      </c>
    </row>
    <row r="44" spans="1:11" x14ac:dyDescent="0.35">
      <c r="A44">
        <v>41</v>
      </c>
      <c r="B44" t="s">
        <v>4</v>
      </c>
      <c r="C44" t="s">
        <v>2</v>
      </c>
      <c r="F44">
        <v>60</v>
      </c>
      <c r="G44">
        <v>9</v>
      </c>
      <c r="H44">
        <v>78</v>
      </c>
      <c r="I44">
        <v>83</v>
      </c>
      <c r="J44">
        <v>21</v>
      </c>
      <c r="K44">
        <v>88</v>
      </c>
    </row>
    <row r="45" spans="1:11" x14ac:dyDescent="0.35">
      <c r="A45">
        <v>49</v>
      </c>
      <c r="B45" t="s">
        <v>4</v>
      </c>
      <c r="C45" t="s">
        <v>1</v>
      </c>
      <c r="D45">
        <v>10</v>
      </c>
      <c r="E45">
        <v>35.9</v>
      </c>
      <c r="F45">
        <v>1</v>
      </c>
      <c r="G45">
        <v>1</v>
      </c>
      <c r="H45">
        <v>71</v>
      </c>
      <c r="I45">
        <v>75</v>
      </c>
      <c r="J45">
        <v>17</v>
      </c>
      <c r="K45">
        <v>75</v>
      </c>
    </row>
    <row r="46" spans="1:11" x14ac:dyDescent="0.35">
      <c r="A46">
        <v>49</v>
      </c>
      <c r="B46" t="s">
        <v>4</v>
      </c>
      <c r="C46" t="s">
        <v>1</v>
      </c>
      <c r="F46">
        <v>7</v>
      </c>
      <c r="G46">
        <v>2</v>
      </c>
      <c r="H46">
        <v>74</v>
      </c>
      <c r="I46">
        <v>77</v>
      </c>
      <c r="J46">
        <v>17.5</v>
      </c>
      <c r="K46">
        <v>79</v>
      </c>
    </row>
    <row r="47" spans="1:11" x14ac:dyDescent="0.35">
      <c r="A47">
        <v>49</v>
      </c>
      <c r="B47" t="s">
        <v>4</v>
      </c>
      <c r="C47" t="s">
        <v>1</v>
      </c>
      <c r="F47">
        <v>14</v>
      </c>
      <c r="G47">
        <v>3</v>
      </c>
      <c r="H47">
        <v>75.5</v>
      </c>
      <c r="I47">
        <v>80.5</v>
      </c>
      <c r="J47">
        <v>19</v>
      </c>
      <c r="K47">
        <v>80</v>
      </c>
    </row>
    <row r="48" spans="1:11" x14ac:dyDescent="0.35">
      <c r="A48">
        <v>49</v>
      </c>
      <c r="B48" t="s">
        <v>4</v>
      </c>
      <c r="C48" t="s">
        <v>1</v>
      </c>
      <c r="F48">
        <v>21</v>
      </c>
      <c r="G48">
        <v>4</v>
      </c>
      <c r="H48">
        <v>74</v>
      </c>
      <c r="I48">
        <v>80.5</v>
      </c>
      <c r="J48">
        <v>18</v>
      </c>
      <c r="K48">
        <v>80</v>
      </c>
    </row>
    <row r="49" spans="1:11" x14ac:dyDescent="0.35">
      <c r="A49">
        <v>49</v>
      </c>
      <c r="B49" t="s">
        <v>4</v>
      </c>
      <c r="C49" t="s">
        <v>1</v>
      </c>
      <c r="F49">
        <v>28</v>
      </c>
      <c r="G49">
        <v>5</v>
      </c>
      <c r="H49">
        <v>78</v>
      </c>
      <c r="I49">
        <v>81</v>
      </c>
      <c r="J49">
        <v>18</v>
      </c>
      <c r="K49">
        <v>81</v>
      </c>
    </row>
    <row r="50" spans="1:11" x14ac:dyDescent="0.35">
      <c r="A50">
        <v>49</v>
      </c>
      <c r="B50" t="s">
        <v>4</v>
      </c>
      <c r="C50" t="s">
        <v>1</v>
      </c>
      <c r="F50">
        <v>35</v>
      </c>
      <c r="G50">
        <v>6</v>
      </c>
      <c r="H50">
        <v>78.5</v>
      </c>
      <c r="I50">
        <v>84</v>
      </c>
      <c r="J50">
        <v>19</v>
      </c>
      <c r="K50">
        <v>83</v>
      </c>
    </row>
    <row r="51" spans="1:11" x14ac:dyDescent="0.35">
      <c r="A51">
        <v>49</v>
      </c>
      <c r="B51" t="s">
        <v>4</v>
      </c>
      <c r="C51" t="s">
        <v>1</v>
      </c>
      <c r="F51">
        <v>42</v>
      </c>
      <c r="G51">
        <v>7</v>
      </c>
      <c r="H51">
        <v>80</v>
      </c>
      <c r="I51">
        <v>84</v>
      </c>
      <c r="J51">
        <v>20</v>
      </c>
      <c r="K51">
        <v>86</v>
      </c>
    </row>
    <row r="52" spans="1:11" x14ac:dyDescent="0.35">
      <c r="A52">
        <v>49</v>
      </c>
      <c r="B52" t="s">
        <v>4</v>
      </c>
      <c r="C52" t="s">
        <v>1</v>
      </c>
      <c r="F52">
        <v>49</v>
      </c>
      <c r="G52">
        <v>8</v>
      </c>
      <c r="H52">
        <v>81</v>
      </c>
      <c r="I52">
        <v>84</v>
      </c>
      <c r="J52">
        <v>21</v>
      </c>
      <c r="K52">
        <v>89</v>
      </c>
    </row>
    <row r="53" spans="1:11" x14ac:dyDescent="0.35">
      <c r="A53">
        <v>49</v>
      </c>
      <c r="B53" t="s">
        <v>4</v>
      </c>
      <c r="C53" t="s">
        <v>1</v>
      </c>
      <c r="F53">
        <v>60</v>
      </c>
      <c r="G53">
        <v>9</v>
      </c>
      <c r="H53">
        <v>84</v>
      </c>
      <c r="I53">
        <v>87</v>
      </c>
      <c r="J53">
        <v>22</v>
      </c>
      <c r="K53">
        <v>92</v>
      </c>
    </row>
    <row r="54" spans="1:11" x14ac:dyDescent="0.35">
      <c r="A54">
        <v>8020</v>
      </c>
      <c r="B54" t="s">
        <v>4</v>
      </c>
      <c r="C54" t="s">
        <v>2</v>
      </c>
      <c r="D54">
        <v>8.9</v>
      </c>
      <c r="E54">
        <v>31.3</v>
      </c>
      <c r="F54">
        <v>1</v>
      </c>
      <c r="G54">
        <v>1</v>
      </c>
      <c r="H54">
        <v>70.5</v>
      </c>
      <c r="I54">
        <v>72</v>
      </c>
      <c r="J54">
        <v>17.5</v>
      </c>
      <c r="K54">
        <v>75</v>
      </c>
    </row>
    <row r="55" spans="1:11" x14ac:dyDescent="0.35">
      <c r="A55">
        <v>8020</v>
      </c>
      <c r="B55" t="s">
        <v>4</v>
      </c>
      <c r="C55" t="s">
        <v>2</v>
      </c>
      <c r="F55">
        <v>7</v>
      </c>
      <c r="G55">
        <v>2</v>
      </c>
      <c r="H55">
        <v>70.5</v>
      </c>
      <c r="I55">
        <v>72.5</v>
      </c>
      <c r="J55">
        <v>17.5</v>
      </c>
      <c r="K55">
        <v>76</v>
      </c>
    </row>
    <row r="56" spans="1:11" x14ac:dyDescent="0.35">
      <c r="A56">
        <v>8020</v>
      </c>
      <c r="B56" t="s">
        <v>4</v>
      </c>
      <c r="C56" t="s">
        <v>2</v>
      </c>
      <c r="F56">
        <v>14</v>
      </c>
      <c r="G56">
        <v>3</v>
      </c>
      <c r="H56">
        <v>71.5</v>
      </c>
      <c r="I56">
        <v>75</v>
      </c>
      <c r="J56">
        <v>18</v>
      </c>
      <c r="K56">
        <v>80</v>
      </c>
    </row>
    <row r="57" spans="1:11" x14ac:dyDescent="0.35">
      <c r="A57">
        <v>8020</v>
      </c>
      <c r="B57" t="s">
        <v>4</v>
      </c>
      <c r="C57" t="s">
        <v>2</v>
      </c>
      <c r="F57">
        <v>21</v>
      </c>
      <c r="G57">
        <v>4</v>
      </c>
      <c r="H57">
        <v>73</v>
      </c>
      <c r="I57">
        <v>75</v>
      </c>
      <c r="J57">
        <v>19</v>
      </c>
      <c r="K57">
        <v>80</v>
      </c>
    </row>
    <row r="58" spans="1:11" x14ac:dyDescent="0.35">
      <c r="A58">
        <v>8020</v>
      </c>
      <c r="B58" t="s">
        <v>4</v>
      </c>
      <c r="C58" t="s">
        <v>2</v>
      </c>
      <c r="F58">
        <v>28</v>
      </c>
      <c r="G58">
        <v>5</v>
      </c>
      <c r="H58">
        <v>76</v>
      </c>
      <c r="I58">
        <v>79</v>
      </c>
      <c r="J58">
        <v>19</v>
      </c>
      <c r="K58">
        <v>83</v>
      </c>
    </row>
    <row r="59" spans="1:11" x14ac:dyDescent="0.35">
      <c r="A59">
        <v>8020</v>
      </c>
      <c r="B59" t="s">
        <v>4</v>
      </c>
      <c r="C59" t="s">
        <v>2</v>
      </c>
      <c r="F59">
        <v>35</v>
      </c>
      <c r="G59">
        <v>6</v>
      </c>
      <c r="H59">
        <v>78</v>
      </c>
      <c r="I59">
        <v>80.5</v>
      </c>
      <c r="J59">
        <v>20</v>
      </c>
      <c r="K59">
        <v>85</v>
      </c>
    </row>
    <row r="60" spans="1:11" x14ac:dyDescent="0.35">
      <c r="A60">
        <v>8020</v>
      </c>
      <c r="B60" t="s">
        <v>4</v>
      </c>
      <c r="C60" t="s">
        <v>2</v>
      </c>
      <c r="F60">
        <v>42</v>
      </c>
      <c r="G60">
        <v>7</v>
      </c>
      <c r="H60">
        <v>80</v>
      </c>
      <c r="I60">
        <v>82.5</v>
      </c>
      <c r="J60">
        <v>20</v>
      </c>
      <c r="K60">
        <v>88</v>
      </c>
    </row>
    <row r="61" spans="1:11" x14ac:dyDescent="0.35">
      <c r="A61">
        <v>8020</v>
      </c>
      <c r="B61" t="s">
        <v>4</v>
      </c>
      <c r="C61" t="s">
        <v>2</v>
      </c>
      <c r="F61">
        <v>49</v>
      </c>
      <c r="G61">
        <v>8</v>
      </c>
      <c r="H61">
        <v>80.5</v>
      </c>
      <c r="I61">
        <v>84</v>
      </c>
      <c r="J61">
        <v>20.5</v>
      </c>
      <c r="K61">
        <v>91</v>
      </c>
    </row>
    <row r="62" spans="1:11" x14ac:dyDescent="0.35">
      <c r="A62">
        <v>8020</v>
      </c>
      <c r="B62" t="s">
        <v>4</v>
      </c>
      <c r="C62" t="s">
        <v>2</v>
      </c>
      <c r="F62">
        <v>60</v>
      </c>
      <c r="G62">
        <v>9</v>
      </c>
      <c r="H62">
        <v>83</v>
      </c>
      <c r="I62">
        <v>84</v>
      </c>
      <c r="J62">
        <v>22.5</v>
      </c>
      <c r="K62">
        <v>98</v>
      </c>
    </row>
    <row r="63" spans="1:11" x14ac:dyDescent="0.35">
      <c r="A63">
        <v>8024</v>
      </c>
      <c r="B63" t="s">
        <v>4</v>
      </c>
      <c r="C63" t="s">
        <v>1</v>
      </c>
      <c r="D63">
        <v>11.8</v>
      </c>
      <c r="E63">
        <v>33.57</v>
      </c>
      <c r="F63">
        <v>1</v>
      </c>
      <c r="G63">
        <v>1</v>
      </c>
      <c r="H63">
        <v>72</v>
      </c>
      <c r="I63">
        <v>74</v>
      </c>
      <c r="J63">
        <v>18</v>
      </c>
      <c r="K63">
        <v>78</v>
      </c>
    </row>
    <row r="64" spans="1:11" x14ac:dyDescent="0.35">
      <c r="A64">
        <v>8024</v>
      </c>
      <c r="B64" t="s">
        <v>4</v>
      </c>
      <c r="C64" t="s">
        <v>1</v>
      </c>
      <c r="F64">
        <v>7</v>
      </c>
      <c r="G64">
        <v>2</v>
      </c>
      <c r="H64">
        <v>72</v>
      </c>
      <c r="I64">
        <v>75</v>
      </c>
      <c r="J64">
        <v>18</v>
      </c>
      <c r="K64">
        <v>78</v>
      </c>
    </row>
    <row r="65" spans="1:11" x14ac:dyDescent="0.35">
      <c r="A65">
        <v>8024</v>
      </c>
      <c r="B65" t="s">
        <v>4</v>
      </c>
      <c r="C65" t="s">
        <v>1</v>
      </c>
      <c r="F65">
        <v>14</v>
      </c>
      <c r="G65">
        <v>3</v>
      </c>
      <c r="H65">
        <v>75</v>
      </c>
      <c r="I65">
        <v>76.5</v>
      </c>
      <c r="J65">
        <v>20</v>
      </c>
      <c r="K65">
        <v>81</v>
      </c>
    </row>
    <row r="66" spans="1:11" x14ac:dyDescent="0.35">
      <c r="A66">
        <v>8024</v>
      </c>
      <c r="B66" t="s">
        <v>4</v>
      </c>
      <c r="C66" t="s">
        <v>1</v>
      </c>
      <c r="F66">
        <v>21</v>
      </c>
      <c r="G66">
        <v>4</v>
      </c>
      <c r="H66">
        <v>75</v>
      </c>
      <c r="I66">
        <v>77</v>
      </c>
      <c r="J66">
        <v>20.5</v>
      </c>
      <c r="K66">
        <v>81</v>
      </c>
    </row>
    <row r="67" spans="1:11" x14ac:dyDescent="0.35">
      <c r="A67">
        <v>8024</v>
      </c>
      <c r="B67" t="s">
        <v>4</v>
      </c>
      <c r="C67" t="s">
        <v>1</v>
      </c>
      <c r="F67">
        <v>28</v>
      </c>
      <c r="G67">
        <v>5</v>
      </c>
      <c r="H67">
        <v>74.5</v>
      </c>
      <c r="I67">
        <v>80</v>
      </c>
      <c r="J67">
        <v>20</v>
      </c>
      <c r="K67">
        <v>85</v>
      </c>
    </row>
    <row r="68" spans="1:11" x14ac:dyDescent="0.35">
      <c r="A68">
        <v>8024</v>
      </c>
      <c r="B68" t="s">
        <v>4</v>
      </c>
      <c r="C68" t="s">
        <v>1</v>
      </c>
      <c r="F68">
        <v>35</v>
      </c>
      <c r="G68">
        <v>6</v>
      </c>
      <c r="H68">
        <v>77.5</v>
      </c>
      <c r="I68">
        <v>81</v>
      </c>
      <c r="J68">
        <v>21</v>
      </c>
      <c r="K68">
        <v>85</v>
      </c>
    </row>
    <row r="69" spans="1:11" x14ac:dyDescent="0.35">
      <c r="A69">
        <v>8024</v>
      </c>
      <c r="B69" t="s">
        <v>4</v>
      </c>
      <c r="C69" t="s">
        <v>1</v>
      </c>
      <c r="F69">
        <v>42</v>
      </c>
      <c r="G69">
        <v>7</v>
      </c>
      <c r="H69">
        <v>79.5</v>
      </c>
      <c r="I69">
        <v>82</v>
      </c>
      <c r="J69">
        <v>21</v>
      </c>
      <c r="K69">
        <v>89</v>
      </c>
    </row>
    <row r="70" spans="1:11" x14ac:dyDescent="0.35">
      <c r="A70">
        <v>8024</v>
      </c>
      <c r="B70" t="s">
        <v>4</v>
      </c>
      <c r="C70" t="s">
        <v>1</v>
      </c>
      <c r="F70">
        <v>60</v>
      </c>
      <c r="G70">
        <v>9</v>
      </c>
      <c r="H70">
        <v>80.5</v>
      </c>
      <c r="I70">
        <v>85</v>
      </c>
      <c r="J70">
        <v>23</v>
      </c>
      <c r="K70">
        <v>94</v>
      </c>
    </row>
    <row r="71" spans="1:11" x14ac:dyDescent="0.35">
      <c r="A71">
        <v>8025</v>
      </c>
      <c r="B71" t="s">
        <v>4</v>
      </c>
      <c r="C71" t="s">
        <v>2</v>
      </c>
      <c r="D71">
        <v>8.6</v>
      </c>
      <c r="E71">
        <v>32.314</v>
      </c>
      <c r="F71">
        <v>1</v>
      </c>
      <c r="G71">
        <v>1</v>
      </c>
      <c r="H71">
        <v>71</v>
      </c>
      <c r="I71">
        <v>75</v>
      </c>
      <c r="J71">
        <v>17</v>
      </c>
      <c r="K71">
        <v>73</v>
      </c>
    </row>
    <row r="72" spans="1:11" x14ac:dyDescent="0.35">
      <c r="A72">
        <v>8025</v>
      </c>
      <c r="B72" t="s">
        <v>4</v>
      </c>
      <c r="C72" t="s">
        <v>2</v>
      </c>
      <c r="F72">
        <v>7</v>
      </c>
      <c r="G72">
        <v>2</v>
      </c>
      <c r="H72">
        <v>70</v>
      </c>
      <c r="I72">
        <v>72</v>
      </c>
      <c r="J72">
        <v>18</v>
      </c>
      <c r="K72">
        <v>74</v>
      </c>
    </row>
    <row r="73" spans="1:11" x14ac:dyDescent="0.35">
      <c r="A73">
        <v>8025</v>
      </c>
      <c r="B73" t="s">
        <v>4</v>
      </c>
      <c r="C73" t="s">
        <v>2</v>
      </c>
      <c r="F73">
        <v>14</v>
      </c>
      <c r="G73">
        <v>3</v>
      </c>
      <c r="H73">
        <v>70.5</v>
      </c>
      <c r="I73">
        <v>74</v>
      </c>
      <c r="J73">
        <v>18.5</v>
      </c>
      <c r="K73">
        <v>78</v>
      </c>
    </row>
    <row r="74" spans="1:11" x14ac:dyDescent="0.35">
      <c r="A74">
        <v>8025</v>
      </c>
      <c r="B74" t="s">
        <v>4</v>
      </c>
      <c r="C74" t="s">
        <v>2</v>
      </c>
      <c r="F74">
        <v>21</v>
      </c>
      <c r="G74">
        <v>4</v>
      </c>
      <c r="H74">
        <v>72</v>
      </c>
      <c r="I74">
        <v>78</v>
      </c>
      <c r="J74">
        <v>19</v>
      </c>
      <c r="K74">
        <v>78</v>
      </c>
    </row>
    <row r="75" spans="1:11" x14ac:dyDescent="0.35">
      <c r="A75">
        <v>8025</v>
      </c>
      <c r="B75" t="s">
        <v>4</v>
      </c>
      <c r="C75" t="s">
        <v>2</v>
      </c>
      <c r="F75">
        <v>28</v>
      </c>
      <c r="G75">
        <v>5</v>
      </c>
      <c r="H75">
        <v>73</v>
      </c>
      <c r="I75">
        <v>78</v>
      </c>
      <c r="J75">
        <v>20</v>
      </c>
      <c r="K75">
        <v>78</v>
      </c>
    </row>
    <row r="76" spans="1:11" x14ac:dyDescent="0.35">
      <c r="A76">
        <v>8025</v>
      </c>
      <c r="B76" t="s">
        <v>4</v>
      </c>
      <c r="C76" t="s">
        <v>2</v>
      </c>
      <c r="F76">
        <v>35</v>
      </c>
      <c r="G76">
        <v>6</v>
      </c>
      <c r="H76">
        <v>75</v>
      </c>
      <c r="I76">
        <v>80</v>
      </c>
      <c r="J76">
        <v>20</v>
      </c>
      <c r="K76">
        <v>81</v>
      </c>
    </row>
    <row r="77" spans="1:11" x14ac:dyDescent="0.35">
      <c r="A77">
        <v>8025</v>
      </c>
      <c r="B77" t="s">
        <v>4</v>
      </c>
      <c r="C77" t="s">
        <v>2</v>
      </c>
      <c r="F77">
        <v>42</v>
      </c>
      <c r="G77">
        <v>7</v>
      </c>
      <c r="H77">
        <v>76.5</v>
      </c>
      <c r="I77">
        <v>82</v>
      </c>
      <c r="J77">
        <v>21</v>
      </c>
      <c r="K77">
        <v>84</v>
      </c>
    </row>
    <row r="78" spans="1:11" x14ac:dyDescent="0.35">
      <c r="A78">
        <v>8025</v>
      </c>
      <c r="B78" t="s">
        <v>4</v>
      </c>
      <c r="C78" t="s">
        <v>2</v>
      </c>
      <c r="F78">
        <v>49</v>
      </c>
      <c r="G78">
        <v>8</v>
      </c>
      <c r="H78">
        <v>78</v>
      </c>
      <c r="I78">
        <v>81.5</v>
      </c>
      <c r="J78">
        <v>22</v>
      </c>
      <c r="K78">
        <v>86</v>
      </c>
    </row>
    <row r="79" spans="1:11" x14ac:dyDescent="0.35">
      <c r="A79">
        <v>8025</v>
      </c>
      <c r="B79" t="s">
        <v>4</v>
      </c>
      <c r="C79" t="s">
        <v>2</v>
      </c>
      <c r="F79">
        <v>60</v>
      </c>
      <c r="G79">
        <v>9</v>
      </c>
      <c r="H79">
        <v>78</v>
      </c>
      <c r="I79">
        <v>82.5</v>
      </c>
      <c r="J79">
        <v>23</v>
      </c>
      <c r="K79">
        <v>90</v>
      </c>
    </row>
    <row r="80" spans="1:11" x14ac:dyDescent="0.35">
      <c r="A80">
        <v>8027</v>
      </c>
      <c r="B80" t="s">
        <v>3</v>
      </c>
      <c r="C80" t="s">
        <v>2</v>
      </c>
      <c r="D80">
        <v>9.1999999999999993</v>
      </c>
      <c r="E80">
        <v>27.3</v>
      </c>
      <c r="F80">
        <v>1</v>
      </c>
      <c r="G80">
        <v>1</v>
      </c>
      <c r="H80">
        <v>66</v>
      </c>
      <c r="I80">
        <v>67</v>
      </c>
      <c r="J80">
        <v>16</v>
      </c>
      <c r="K80">
        <v>72</v>
      </c>
    </row>
    <row r="81" spans="1:11" x14ac:dyDescent="0.35">
      <c r="A81">
        <v>8027</v>
      </c>
      <c r="B81" t="s">
        <v>3</v>
      </c>
      <c r="C81" t="s">
        <v>2</v>
      </c>
      <c r="F81">
        <v>7</v>
      </c>
      <c r="G81">
        <v>2</v>
      </c>
      <c r="H81">
        <v>66.5</v>
      </c>
      <c r="I81">
        <v>69</v>
      </c>
      <c r="J81">
        <v>16.5</v>
      </c>
      <c r="K81">
        <v>74</v>
      </c>
    </row>
    <row r="82" spans="1:11" x14ac:dyDescent="0.35">
      <c r="A82">
        <v>8027</v>
      </c>
      <c r="B82" t="s">
        <v>3</v>
      </c>
      <c r="C82" t="s">
        <v>2</v>
      </c>
      <c r="F82">
        <v>14</v>
      </c>
      <c r="G82">
        <v>3</v>
      </c>
      <c r="H82">
        <v>69</v>
      </c>
      <c r="I82">
        <v>70.5</v>
      </c>
      <c r="J82">
        <v>17</v>
      </c>
      <c r="K82">
        <v>75</v>
      </c>
    </row>
    <row r="83" spans="1:11" x14ac:dyDescent="0.35">
      <c r="A83">
        <v>8027</v>
      </c>
      <c r="B83" t="s">
        <v>3</v>
      </c>
      <c r="C83" t="s">
        <v>2</v>
      </c>
      <c r="F83">
        <v>21</v>
      </c>
      <c r="G83">
        <v>4</v>
      </c>
      <c r="H83">
        <v>69.5</v>
      </c>
      <c r="I83">
        <v>71</v>
      </c>
      <c r="J83">
        <v>19</v>
      </c>
      <c r="K83">
        <v>76</v>
      </c>
    </row>
    <row r="84" spans="1:11" x14ac:dyDescent="0.35">
      <c r="A84">
        <v>8027</v>
      </c>
      <c r="B84" t="s">
        <v>3</v>
      </c>
      <c r="C84" t="s">
        <v>2</v>
      </c>
      <c r="F84">
        <v>28</v>
      </c>
      <c r="G84">
        <v>5</v>
      </c>
      <c r="H84">
        <v>70</v>
      </c>
      <c r="I84">
        <v>73.5</v>
      </c>
      <c r="J84">
        <v>18.5</v>
      </c>
      <c r="K84">
        <v>78</v>
      </c>
    </row>
    <row r="85" spans="1:11" x14ac:dyDescent="0.35">
      <c r="A85">
        <v>8027</v>
      </c>
      <c r="B85" t="s">
        <v>3</v>
      </c>
      <c r="C85" t="s">
        <v>2</v>
      </c>
      <c r="F85">
        <v>35</v>
      </c>
      <c r="G85">
        <v>6</v>
      </c>
      <c r="H85">
        <v>73.5</v>
      </c>
      <c r="I85">
        <v>74</v>
      </c>
      <c r="J85">
        <v>19</v>
      </c>
      <c r="K85">
        <v>81</v>
      </c>
    </row>
    <row r="86" spans="1:11" x14ac:dyDescent="0.35">
      <c r="A86">
        <v>8027</v>
      </c>
      <c r="B86" t="s">
        <v>3</v>
      </c>
      <c r="C86" t="s">
        <v>2</v>
      </c>
      <c r="F86">
        <v>42</v>
      </c>
      <c r="G86">
        <v>7</v>
      </c>
      <c r="H86">
        <v>77.5</v>
      </c>
      <c r="I86">
        <v>80</v>
      </c>
      <c r="J86">
        <v>20</v>
      </c>
      <c r="K86">
        <v>86</v>
      </c>
    </row>
    <row r="87" spans="1:11" x14ac:dyDescent="0.35">
      <c r="A87">
        <v>8027</v>
      </c>
      <c r="B87" t="s">
        <v>3</v>
      </c>
      <c r="C87" t="s">
        <v>2</v>
      </c>
      <c r="F87">
        <v>49</v>
      </c>
      <c r="G87">
        <v>8</v>
      </c>
      <c r="H87">
        <v>77.5</v>
      </c>
      <c r="I87">
        <v>79</v>
      </c>
      <c r="J87">
        <v>20.5</v>
      </c>
      <c r="K87">
        <v>86</v>
      </c>
    </row>
    <row r="88" spans="1:11" x14ac:dyDescent="0.35">
      <c r="A88">
        <v>8027</v>
      </c>
      <c r="B88" t="s">
        <v>3</v>
      </c>
      <c r="C88" t="s">
        <v>2</v>
      </c>
      <c r="F88">
        <v>60</v>
      </c>
      <c r="G88">
        <v>9</v>
      </c>
      <c r="H88">
        <v>78</v>
      </c>
      <c r="I88">
        <v>82</v>
      </c>
      <c r="J88">
        <v>20.5</v>
      </c>
      <c r="K88">
        <v>90</v>
      </c>
    </row>
    <row r="89" spans="1:11" x14ac:dyDescent="0.35">
      <c r="A89">
        <v>8028</v>
      </c>
      <c r="B89" t="s">
        <v>4</v>
      </c>
      <c r="C89" t="s">
        <v>1</v>
      </c>
      <c r="D89">
        <v>9.9</v>
      </c>
      <c r="E89">
        <v>35</v>
      </c>
      <c r="F89">
        <v>1</v>
      </c>
      <c r="G89">
        <v>1</v>
      </c>
      <c r="H89">
        <v>70.5</v>
      </c>
      <c r="I89">
        <v>73.5</v>
      </c>
      <c r="J89">
        <v>18</v>
      </c>
      <c r="K89">
        <v>75</v>
      </c>
    </row>
    <row r="90" spans="1:11" x14ac:dyDescent="0.35">
      <c r="A90">
        <v>8028</v>
      </c>
      <c r="B90" t="s">
        <v>4</v>
      </c>
      <c r="C90" t="s">
        <v>1</v>
      </c>
      <c r="F90">
        <v>7</v>
      </c>
      <c r="G90">
        <v>2</v>
      </c>
      <c r="H90">
        <v>72.5</v>
      </c>
      <c r="I90">
        <v>75.5</v>
      </c>
      <c r="J90">
        <v>18.5</v>
      </c>
      <c r="K90">
        <v>80</v>
      </c>
    </row>
    <row r="91" spans="1:11" x14ac:dyDescent="0.35">
      <c r="A91">
        <v>8028</v>
      </c>
      <c r="B91" t="s">
        <v>4</v>
      </c>
      <c r="C91" t="s">
        <v>1</v>
      </c>
      <c r="F91">
        <v>14</v>
      </c>
      <c r="G91">
        <v>3</v>
      </c>
      <c r="H91">
        <v>73</v>
      </c>
      <c r="I91">
        <v>76</v>
      </c>
      <c r="J91">
        <v>19.5</v>
      </c>
      <c r="K91">
        <v>82</v>
      </c>
    </row>
    <row r="92" spans="1:11" x14ac:dyDescent="0.35">
      <c r="A92">
        <v>8028</v>
      </c>
      <c r="B92" t="s">
        <v>4</v>
      </c>
      <c r="C92" t="s">
        <v>1</v>
      </c>
      <c r="F92">
        <v>21</v>
      </c>
      <c r="G92">
        <v>4</v>
      </c>
      <c r="H92">
        <v>75</v>
      </c>
      <c r="I92">
        <v>78.5</v>
      </c>
      <c r="J92">
        <v>19</v>
      </c>
      <c r="K92">
        <v>84</v>
      </c>
    </row>
    <row r="93" spans="1:11" x14ac:dyDescent="0.35">
      <c r="A93">
        <v>8028</v>
      </c>
      <c r="B93" t="s">
        <v>4</v>
      </c>
      <c r="C93" t="s">
        <v>1</v>
      </c>
      <c r="F93">
        <v>28</v>
      </c>
      <c r="G93">
        <v>5</v>
      </c>
      <c r="H93">
        <v>76.5</v>
      </c>
      <c r="I93">
        <v>79.5</v>
      </c>
      <c r="J93">
        <v>20</v>
      </c>
      <c r="K93">
        <v>80</v>
      </c>
    </row>
    <row r="94" spans="1:11" x14ac:dyDescent="0.35">
      <c r="A94">
        <v>8028</v>
      </c>
      <c r="B94" t="s">
        <v>4</v>
      </c>
      <c r="C94" t="s">
        <v>1</v>
      </c>
      <c r="F94">
        <v>35</v>
      </c>
      <c r="G94">
        <v>6</v>
      </c>
      <c r="H94">
        <v>76.5</v>
      </c>
      <c r="I94">
        <v>80</v>
      </c>
      <c r="J94">
        <v>21</v>
      </c>
      <c r="K94">
        <v>88</v>
      </c>
    </row>
    <row r="95" spans="1:11" x14ac:dyDescent="0.35">
      <c r="A95">
        <v>8028</v>
      </c>
      <c r="B95" t="s">
        <v>4</v>
      </c>
      <c r="C95" t="s">
        <v>1</v>
      </c>
      <c r="F95">
        <v>42</v>
      </c>
      <c r="G95">
        <v>7</v>
      </c>
      <c r="H95">
        <v>80</v>
      </c>
      <c r="I95">
        <v>84.5</v>
      </c>
      <c r="J95">
        <v>22</v>
      </c>
      <c r="K95">
        <v>91</v>
      </c>
    </row>
    <row r="96" spans="1:11" x14ac:dyDescent="0.35">
      <c r="A96">
        <v>8028</v>
      </c>
      <c r="B96" t="s">
        <v>4</v>
      </c>
      <c r="C96" t="s">
        <v>1</v>
      </c>
      <c r="F96">
        <v>49</v>
      </c>
      <c r="G96">
        <v>8</v>
      </c>
      <c r="H96">
        <v>82.5</v>
      </c>
      <c r="I96">
        <v>86.5</v>
      </c>
      <c r="J96">
        <v>22</v>
      </c>
      <c r="K96">
        <v>94</v>
      </c>
    </row>
    <row r="97" spans="1:11" x14ac:dyDescent="0.35">
      <c r="A97">
        <v>8035</v>
      </c>
      <c r="B97" t="s">
        <v>4</v>
      </c>
      <c r="C97" t="s">
        <v>1</v>
      </c>
      <c r="D97">
        <v>11.2</v>
      </c>
      <c r="E97">
        <v>31.76</v>
      </c>
      <c r="F97">
        <v>1</v>
      </c>
      <c r="G97">
        <v>1</v>
      </c>
      <c r="H97">
        <v>73</v>
      </c>
      <c r="I97">
        <v>75</v>
      </c>
      <c r="J97">
        <v>17</v>
      </c>
      <c r="K97">
        <v>78</v>
      </c>
    </row>
    <row r="98" spans="1:11" x14ac:dyDescent="0.35">
      <c r="A98">
        <v>8035</v>
      </c>
      <c r="B98" t="s">
        <v>4</v>
      </c>
      <c r="C98" t="s">
        <v>1</v>
      </c>
      <c r="F98">
        <v>7</v>
      </c>
      <c r="G98">
        <v>2</v>
      </c>
      <c r="H98">
        <v>72.5</v>
      </c>
      <c r="I98">
        <v>75.5</v>
      </c>
      <c r="J98">
        <v>18.5</v>
      </c>
      <c r="K98">
        <v>80</v>
      </c>
    </row>
    <row r="99" spans="1:11" x14ac:dyDescent="0.35">
      <c r="A99">
        <v>8035</v>
      </c>
      <c r="B99" t="s">
        <v>4</v>
      </c>
      <c r="C99" t="s">
        <v>1</v>
      </c>
      <c r="F99">
        <v>14</v>
      </c>
      <c r="G99">
        <v>3</v>
      </c>
      <c r="H99">
        <v>74</v>
      </c>
      <c r="I99">
        <v>78</v>
      </c>
      <c r="J99">
        <v>18.5</v>
      </c>
      <c r="K99">
        <v>80</v>
      </c>
    </row>
    <row r="100" spans="1:11" x14ac:dyDescent="0.35">
      <c r="A100">
        <v>8035</v>
      </c>
      <c r="B100" t="s">
        <v>4</v>
      </c>
      <c r="C100" t="s">
        <v>1</v>
      </c>
      <c r="F100">
        <v>21</v>
      </c>
      <c r="G100">
        <v>4</v>
      </c>
      <c r="H100">
        <v>73</v>
      </c>
      <c r="I100">
        <v>77.5</v>
      </c>
      <c r="J100">
        <v>19</v>
      </c>
      <c r="K100">
        <v>80</v>
      </c>
    </row>
    <row r="101" spans="1:11" x14ac:dyDescent="0.35">
      <c r="A101">
        <v>8035</v>
      </c>
      <c r="B101" t="s">
        <v>4</v>
      </c>
      <c r="C101" t="s">
        <v>1</v>
      </c>
      <c r="F101">
        <v>28</v>
      </c>
      <c r="G101">
        <v>5</v>
      </c>
      <c r="H101">
        <v>75.5</v>
      </c>
      <c r="I101">
        <v>80.5</v>
      </c>
      <c r="J101">
        <v>19.5</v>
      </c>
      <c r="K101">
        <v>84</v>
      </c>
    </row>
    <row r="102" spans="1:11" x14ac:dyDescent="0.35">
      <c r="A102">
        <v>8035</v>
      </c>
      <c r="B102" t="s">
        <v>4</v>
      </c>
      <c r="C102" t="s">
        <v>1</v>
      </c>
      <c r="F102">
        <v>35</v>
      </c>
      <c r="G102">
        <v>6</v>
      </c>
      <c r="H102">
        <v>77</v>
      </c>
      <c r="I102">
        <v>81</v>
      </c>
      <c r="J102">
        <v>21</v>
      </c>
      <c r="K102">
        <v>84</v>
      </c>
    </row>
    <row r="103" spans="1:11" x14ac:dyDescent="0.35">
      <c r="A103">
        <v>8035</v>
      </c>
      <c r="B103" t="s">
        <v>4</v>
      </c>
      <c r="C103" t="s">
        <v>1</v>
      </c>
      <c r="F103">
        <v>42</v>
      </c>
      <c r="G103">
        <v>7</v>
      </c>
      <c r="H103">
        <v>79</v>
      </c>
      <c r="I103">
        <v>83</v>
      </c>
      <c r="J103">
        <v>21</v>
      </c>
      <c r="K103">
        <v>87</v>
      </c>
    </row>
    <row r="104" spans="1:11" x14ac:dyDescent="0.35">
      <c r="A104">
        <v>8035</v>
      </c>
      <c r="B104" t="s">
        <v>4</v>
      </c>
      <c r="C104" t="s">
        <v>1</v>
      </c>
      <c r="F104">
        <v>49</v>
      </c>
      <c r="G104">
        <v>8</v>
      </c>
      <c r="H104">
        <v>80</v>
      </c>
      <c r="I104">
        <v>85</v>
      </c>
      <c r="J104">
        <v>21</v>
      </c>
      <c r="K104">
        <v>92</v>
      </c>
    </row>
    <row r="105" spans="1:11" x14ac:dyDescent="0.35">
      <c r="A105">
        <v>8035</v>
      </c>
      <c r="B105" t="s">
        <v>4</v>
      </c>
      <c r="C105" t="s">
        <v>1</v>
      </c>
      <c r="F105">
        <v>60</v>
      </c>
      <c r="G105">
        <v>9</v>
      </c>
      <c r="H105">
        <v>84</v>
      </c>
      <c r="I105">
        <v>87</v>
      </c>
      <c r="J105">
        <v>22</v>
      </c>
      <c r="K105">
        <v>97</v>
      </c>
    </row>
    <row r="106" spans="1:11" x14ac:dyDescent="0.35">
      <c r="A106">
        <v>8058</v>
      </c>
      <c r="B106" t="s">
        <v>4</v>
      </c>
      <c r="C106" t="s">
        <v>2</v>
      </c>
      <c r="D106">
        <v>11</v>
      </c>
      <c r="E106">
        <v>35.200000000000003</v>
      </c>
      <c r="F106">
        <v>1</v>
      </c>
      <c r="G106">
        <v>1</v>
      </c>
      <c r="H106">
        <v>74.5</v>
      </c>
      <c r="I106">
        <v>77</v>
      </c>
      <c r="J106">
        <v>18</v>
      </c>
      <c r="K106">
        <v>75</v>
      </c>
    </row>
    <row r="107" spans="1:11" x14ac:dyDescent="0.35">
      <c r="A107">
        <v>8058</v>
      </c>
      <c r="B107" t="s">
        <v>4</v>
      </c>
      <c r="C107" t="s">
        <v>2</v>
      </c>
      <c r="F107">
        <v>7</v>
      </c>
      <c r="G107">
        <v>2</v>
      </c>
      <c r="H107">
        <v>74.5</v>
      </c>
      <c r="I107">
        <v>79</v>
      </c>
      <c r="J107">
        <v>19</v>
      </c>
      <c r="K107">
        <v>77</v>
      </c>
    </row>
    <row r="108" spans="1:11" x14ac:dyDescent="0.35">
      <c r="A108">
        <v>8058</v>
      </c>
      <c r="B108" t="s">
        <v>4</v>
      </c>
      <c r="C108" t="s">
        <v>2</v>
      </c>
      <c r="F108">
        <v>14</v>
      </c>
      <c r="G108">
        <v>3</v>
      </c>
      <c r="H108">
        <v>73.5</v>
      </c>
      <c r="I108">
        <v>78.5</v>
      </c>
      <c r="J108">
        <v>19</v>
      </c>
      <c r="K108">
        <v>77</v>
      </c>
    </row>
    <row r="109" spans="1:11" x14ac:dyDescent="0.35">
      <c r="A109">
        <v>8058</v>
      </c>
      <c r="B109" t="s">
        <v>4</v>
      </c>
      <c r="C109" t="s">
        <v>2</v>
      </c>
      <c r="F109">
        <v>21</v>
      </c>
      <c r="G109">
        <v>4</v>
      </c>
      <c r="H109">
        <v>75</v>
      </c>
      <c r="I109">
        <v>80</v>
      </c>
      <c r="J109">
        <v>19</v>
      </c>
      <c r="K109">
        <v>80</v>
      </c>
    </row>
    <row r="110" spans="1:11" x14ac:dyDescent="0.35">
      <c r="A110">
        <v>8058</v>
      </c>
      <c r="B110" t="s">
        <v>4</v>
      </c>
      <c r="C110" t="s">
        <v>2</v>
      </c>
      <c r="F110">
        <v>28</v>
      </c>
      <c r="G110">
        <v>5</v>
      </c>
      <c r="H110">
        <v>76</v>
      </c>
      <c r="I110">
        <v>80</v>
      </c>
      <c r="J110">
        <v>20</v>
      </c>
      <c r="K110">
        <v>81</v>
      </c>
    </row>
    <row r="111" spans="1:11" x14ac:dyDescent="0.35">
      <c r="A111">
        <v>8058</v>
      </c>
      <c r="B111" t="s">
        <v>4</v>
      </c>
      <c r="C111" t="s">
        <v>2</v>
      </c>
      <c r="F111">
        <v>35</v>
      </c>
      <c r="G111">
        <v>6</v>
      </c>
      <c r="H111">
        <v>80</v>
      </c>
      <c r="I111">
        <v>84</v>
      </c>
      <c r="J111">
        <v>22</v>
      </c>
      <c r="K111">
        <v>83</v>
      </c>
    </row>
    <row r="112" spans="1:11" x14ac:dyDescent="0.35">
      <c r="A112">
        <v>8058</v>
      </c>
      <c r="B112" t="s">
        <v>4</v>
      </c>
      <c r="C112" t="s">
        <v>2</v>
      </c>
      <c r="F112">
        <v>42</v>
      </c>
      <c r="G112">
        <v>7</v>
      </c>
      <c r="H112">
        <v>81</v>
      </c>
      <c r="I112">
        <v>84</v>
      </c>
      <c r="J112">
        <v>22</v>
      </c>
      <c r="K112">
        <v>88</v>
      </c>
    </row>
    <row r="113" spans="1:11" x14ac:dyDescent="0.35">
      <c r="A113">
        <v>8058</v>
      </c>
      <c r="B113" t="s">
        <v>4</v>
      </c>
      <c r="C113" t="s">
        <v>2</v>
      </c>
      <c r="F113">
        <v>49</v>
      </c>
      <c r="G113">
        <v>8</v>
      </c>
      <c r="H113">
        <v>82</v>
      </c>
      <c r="I113">
        <v>85</v>
      </c>
      <c r="J113">
        <v>22</v>
      </c>
      <c r="K113">
        <v>90</v>
      </c>
    </row>
    <row r="114" spans="1:11" x14ac:dyDescent="0.35">
      <c r="A114">
        <v>8058</v>
      </c>
      <c r="B114" t="s">
        <v>4</v>
      </c>
      <c r="C114" t="s">
        <v>2</v>
      </c>
      <c r="F114">
        <v>58</v>
      </c>
      <c r="G114">
        <v>9</v>
      </c>
      <c r="H114">
        <v>87.5</v>
      </c>
      <c r="I114">
        <v>90.5</v>
      </c>
      <c r="J114">
        <v>23</v>
      </c>
      <c r="K114">
        <v>94</v>
      </c>
    </row>
    <row r="115" spans="1:11" x14ac:dyDescent="0.35">
      <c r="A115">
        <v>8420</v>
      </c>
      <c r="B115" t="s">
        <v>4</v>
      </c>
      <c r="C115" t="s">
        <v>1</v>
      </c>
      <c r="D115">
        <v>11.4</v>
      </c>
      <c r="E115">
        <v>38.200000000000003</v>
      </c>
      <c r="F115">
        <v>1</v>
      </c>
      <c r="G115">
        <v>1</v>
      </c>
      <c r="H115">
        <v>70</v>
      </c>
      <c r="I115">
        <v>74</v>
      </c>
      <c r="J115">
        <v>17.5</v>
      </c>
      <c r="K115">
        <v>77</v>
      </c>
    </row>
    <row r="116" spans="1:11" x14ac:dyDescent="0.35">
      <c r="A116">
        <v>8420</v>
      </c>
      <c r="B116" t="s">
        <v>4</v>
      </c>
      <c r="C116" t="s">
        <v>1</v>
      </c>
      <c r="F116">
        <v>7</v>
      </c>
      <c r="G116">
        <v>2</v>
      </c>
      <c r="H116">
        <v>70</v>
      </c>
      <c r="I116">
        <v>74</v>
      </c>
      <c r="J116">
        <v>17.5</v>
      </c>
      <c r="K116">
        <v>77</v>
      </c>
    </row>
    <row r="117" spans="1:11" x14ac:dyDescent="0.35">
      <c r="A117">
        <v>8420</v>
      </c>
      <c r="B117" t="s">
        <v>4</v>
      </c>
      <c r="C117" t="s">
        <v>1</v>
      </c>
      <c r="F117">
        <v>14</v>
      </c>
      <c r="G117">
        <v>3</v>
      </c>
      <c r="H117">
        <v>70</v>
      </c>
      <c r="I117">
        <v>74.5</v>
      </c>
      <c r="J117">
        <v>17.5</v>
      </c>
      <c r="K117">
        <v>77</v>
      </c>
    </row>
    <row r="118" spans="1:11" x14ac:dyDescent="0.35">
      <c r="A118">
        <v>8420</v>
      </c>
      <c r="B118" t="s">
        <v>4</v>
      </c>
      <c r="C118" t="s">
        <v>1</v>
      </c>
      <c r="F118">
        <v>21</v>
      </c>
      <c r="G118">
        <v>4</v>
      </c>
      <c r="H118">
        <v>72</v>
      </c>
      <c r="I118">
        <v>75</v>
      </c>
      <c r="J118">
        <v>19</v>
      </c>
      <c r="K118">
        <v>80</v>
      </c>
    </row>
    <row r="119" spans="1:11" x14ac:dyDescent="0.35">
      <c r="A119">
        <v>8420</v>
      </c>
      <c r="B119" t="s">
        <v>4</v>
      </c>
      <c r="C119" t="s">
        <v>1</v>
      </c>
      <c r="F119">
        <v>28</v>
      </c>
      <c r="G119">
        <v>5</v>
      </c>
      <c r="H119">
        <v>75</v>
      </c>
      <c r="I119">
        <v>78</v>
      </c>
      <c r="J119">
        <v>20</v>
      </c>
      <c r="K119">
        <v>82</v>
      </c>
    </row>
    <row r="120" spans="1:11" x14ac:dyDescent="0.35">
      <c r="A120">
        <v>8420</v>
      </c>
      <c r="B120" t="s">
        <v>4</v>
      </c>
      <c r="C120" t="s">
        <v>1</v>
      </c>
      <c r="F120">
        <v>35</v>
      </c>
      <c r="G120">
        <v>6</v>
      </c>
      <c r="H120">
        <v>75</v>
      </c>
      <c r="I120">
        <v>80</v>
      </c>
      <c r="J120">
        <v>19</v>
      </c>
      <c r="K120">
        <v>82</v>
      </c>
    </row>
    <row r="121" spans="1:11" x14ac:dyDescent="0.35">
      <c r="A121">
        <v>8420</v>
      </c>
      <c r="B121" t="s">
        <v>4</v>
      </c>
      <c r="C121" t="s">
        <v>1</v>
      </c>
      <c r="F121">
        <v>42</v>
      </c>
      <c r="G121">
        <v>7</v>
      </c>
      <c r="H121">
        <v>77.5</v>
      </c>
      <c r="I121">
        <v>81</v>
      </c>
      <c r="J121">
        <v>20.5</v>
      </c>
      <c r="K121">
        <v>85</v>
      </c>
    </row>
    <row r="122" spans="1:11" x14ac:dyDescent="0.35">
      <c r="A122">
        <v>8420</v>
      </c>
      <c r="B122" t="s">
        <v>4</v>
      </c>
      <c r="C122" t="s">
        <v>1</v>
      </c>
      <c r="F122">
        <v>49</v>
      </c>
      <c r="G122">
        <v>8</v>
      </c>
      <c r="H122">
        <v>79</v>
      </c>
      <c r="I122">
        <v>82</v>
      </c>
      <c r="J122">
        <v>20.5</v>
      </c>
      <c r="K122">
        <v>86</v>
      </c>
    </row>
    <row r="123" spans="1:11" x14ac:dyDescent="0.35">
      <c r="A123">
        <v>8420</v>
      </c>
      <c r="B123" t="s">
        <v>4</v>
      </c>
      <c r="C123" t="s">
        <v>1</v>
      </c>
      <c r="F123">
        <v>61</v>
      </c>
      <c r="G123">
        <v>9</v>
      </c>
      <c r="H123">
        <v>79</v>
      </c>
      <c r="I123">
        <v>83</v>
      </c>
      <c r="J123">
        <v>22</v>
      </c>
      <c r="K123">
        <v>91</v>
      </c>
    </row>
    <row r="124" spans="1:11" x14ac:dyDescent="0.35">
      <c r="A124">
        <v>8422</v>
      </c>
      <c r="B124" t="s">
        <v>3</v>
      </c>
      <c r="C124" t="s">
        <v>2</v>
      </c>
      <c r="D124">
        <v>11.2</v>
      </c>
      <c r="E124">
        <v>31.1</v>
      </c>
      <c r="F124">
        <v>1</v>
      </c>
      <c r="G124">
        <v>1</v>
      </c>
      <c r="H124">
        <v>69</v>
      </c>
      <c r="I124">
        <v>70</v>
      </c>
      <c r="J124">
        <v>17</v>
      </c>
      <c r="K124">
        <v>68</v>
      </c>
    </row>
    <row r="125" spans="1:11" x14ac:dyDescent="0.35">
      <c r="A125">
        <v>8422</v>
      </c>
      <c r="B125" t="s">
        <v>3</v>
      </c>
      <c r="C125" t="s">
        <v>2</v>
      </c>
      <c r="F125">
        <v>7</v>
      </c>
      <c r="G125">
        <v>2</v>
      </c>
      <c r="H125">
        <v>69</v>
      </c>
      <c r="I125">
        <v>71</v>
      </c>
      <c r="J125">
        <v>17.5</v>
      </c>
      <c r="K125">
        <v>74</v>
      </c>
    </row>
    <row r="126" spans="1:11" x14ac:dyDescent="0.35">
      <c r="A126">
        <v>8422</v>
      </c>
      <c r="B126" t="s">
        <v>3</v>
      </c>
      <c r="C126" t="s">
        <v>2</v>
      </c>
      <c r="F126">
        <v>14</v>
      </c>
      <c r="G126">
        <v>3</v>
      </c>
      <c r="H126">
        <v>70</v>
      </c>
      <c r="I126">
        <v>72</v>
      </c>
      <c r="J126">
        <v>18</v>
      </c>
      <c r="K126">
        <v>75</v>
      </c>
    </row>
    <row r="127" spans="1:11" x14ac:dyDescent="0.35">
      <c r="A127">
        <v>8422</v>
      </c>
      <c r="B127" t="s">
        <v>3</v>
      </c>
      <c r="C127" t="s">
        <v>2</v>
      </c>
      <c r="F127">
        <v>21</v>
      </c>
      <c r="G127">
        <v>4</v>
      </c>
      <c r="H127">
        <v>70</v>
      </c>
      <c r="I127">
        <v>72</v>
      </c>
      <c r="J127">
        <v>18</v>
      </c>
      <c r="K127">
        <v>75</v>
      </c>
    </row>
    <row r="128" spans="1:11" x14ac:dyDescent="0.35">
      <c r="A128">
        <v>8422</v>
      </c>
      <c r="B128" t="s">
        <v>3</v>
      </c>
      <c r="C128" t="s">
        <v>2</v>
      </c>
      <c r="F128">
        <v>28</v>
      </c>
      <c r="G128">
        <v>5</v>
      </c>
      <c r="H128">
        <v>71.5</v>
      </c>
      <c r="I128">
        <v>73</v>
      </c>
      <c r="J128">
        <v>18</v>
      </c>
      <c r="K128">
        <v>76</v>
      </c>
    </row>
    <row r="129" spans="1:11" x14ac:dyDescent="0.35">
      <c r="A129">
        <v>8422</v>
      </c>
      <c r="B129" t="s">
        <v>3</v>
      </c>
      <c r="C129" t="s">
        <v>2</v>
      </c>
      <c r="F129">
        <v>35</v>
      </c>
      <c r="G129">
        <v>6</v>
      </c>
      <c r="H129">
        <v>73</v>
      </c>
      <c r="I129">
        <v>76.5</v>
      </c>
      <c r="J129">
        <v>19</v>
      </c>
      <c r="K129">
        <v>78</v>
      </c>
    </row>
    <row r="130" spans="1:11" x14ac:dyDescent="0.35">
      <c r="A130">
        <v>8422</v>
      </c>
      <c r="B130" t="s">
        <v>3</v>
      </c>
      <c r="C130" t="s">
        <v>2</v>
      </c>
      <c r="F130">
        <v>42</v>
      </c>
      <c r="G130">
        <v>7</v>
      </c>
      <c r="H130">
        <v>73</v>
      </c>
      <c r="I130">
        <v>75</v>
      </c>
      <c r="J130">
        <v>19</v>
      </c>
      <c r="K130">
        <v>80</v>
      </c>
    </row>
    <row r="131" spans="1:11" x14ac:dyDescent="0.35">
      <c r="A131">
        <v>8422</v>
      </c>
      <c r="B131" t="s">
        <v>3</v>
      </c>
      <c r="C131" t="s">
        <v>2</v>
      </c>
      <c r="F131">
        <v>49</v>
      </c>
      <c r="G131">
        <v>8</v>
      </c>
      <c r="H131">
        <v>72</v>
      </c>
      <c r="I131">
        <v>75</v>
      </c>
      <c r="J131">
        <v>20</v>
      </c>
      <c r="K131">
        <v>81</v>
      </c>
    </row>
    <row r="132" spans="1:11" x14ac:dyDescent="0.35">
      <c r="A132">
        <v>8422</v>
      </c>
      <c r="B132" t="s">
        <v>3</v>
      </c>
      <c r="C132" t="s">
        <v>2</v>
      </c>
      <c r="F132">
        <v>60</v>
      </c>
      <c r="G132">
        <v>9</v>
      </c>
      <c r="H132">
        <v>76</v>
      </c>
      <c r="I132">
        <v>79</v>
      </c>
      <c r="J132">
        <v>20</v>
      </c>
      <c r="K132">
        <v>86</v>
      </c>
    </row>
    <row r="133" spans="1:11" x14ac:dyDescent="0.35">
      <c r="A133">
        <v>8425</v>
      </c>
      <c r="B133" t="s">
        <v>3</v>
      </c>
      <c r="C133" t="s">
        <v>2</v>
      </c>
      <c r="D133">
        <v>10</v>
      </c>
      <c r="E133">
        <v>27.6</v>
      </c>
      <c r="F133">
        <v>1</v>
      </c>
      <c r="G133">
        <v>1</v>
      </c>
      <c r="H133">
        <v>65</v>
      </c>
      <c r="I133">
        <v>67</v>
      </c>
      <c r="J133">
        <v>16.5</v>
      </c>
      <c r="K133">
        <v>68</v>
      </c>
    </row>
    <row r="134" spans="1:11" x14ac:dyDescent="0.35">
      <c r="A134">
        <v>8425</v>
      </c>
      <c r="B134" t="s">
        <v>3</v>
      </c>
      <c r="C134" t="s">
        <v>2</v>
      </c>
      <c r="F134">
        <v>7</v>
      </c>
      <c r="G134">
        <v>2</v>
      </c>
      <c r="H134">
        <v>65</v>
      </c>
      <c r="I134">
        <v>68</v>
      </c>
      <c r="J134">
        <v>17</v>
      </c>
      <c r="K134">
        <v>72</v>
      </c>
    </row>
    <row r="135" spans="1:11" x14ac:dyDescent="0.35">
      <c r="A135">
        <v>8425</v>
      </c>
      <c r="B135" t="s">
        <v>3</v>
      </c>
      <c r="C135" t="s">
        <v>2</v>
      </c>
      <c r="F135">
        <v>14</v>
      </c>
      <c r="G135">
        <v>3</v>
      </c>
      <c r="H135">
        <v>66</v>
      </c>
      <c r="I135">
        <v>68.5</v>
      </c>
      <c r="J135">
        <v>17</v>
      </c>
      <c r="K135">
        <v>73</v>
      </c>
    </row>
    <row r="136" spans="1:11" x14ac:dyDescent="0.35">
      <c r="A136">
        <v>8425</v>
      </c>
      <c r="B136" t="s">
        <v>3</v>
      </c>
      <c r="C136" t="s">
        <v>2</v>
      </c>
      <c r="F136">
        <v>21</v>
      </c>
      <c r="G136">
        <v>4</v>
      </c>
      <c r="H136">
        <v>68.5</v>
      </c>
      <c r="I136">
        <v>70</v>
      </c>
      <c r="J136">
        <v>18</v>
      </c>
      <c r="K136">
        <v>75</v>
      </c>
    </row>
    <row r="137" spans="1:11" x14ac:dyDescent="0.35">
      <c r="A137">
        <v>8425</v>
      </c>
      <c r="B137" t="s">
        <v>3</v>
      </c>
      <c r="C137" t="s">
        <v>2</v>
      </c>
      <c r="F137">
        <v>28</v>
      </c>
      <c r="G137">
        <v>5</v>
      </c>
      <c r="H137">
        <v>68</v>
      </c>
      <c r="I137">
        <v>71</v>
      </c>
      <c r="J137">
        <v>17</v>
      </c>
      <c r="K137">
        <v>77</v>
      </c>
    </row>
    <row r="138" spans="1:11" x14ac:dyDescent="0.35">
      <c r="A138">
        <v>8425</v>
      </c>
      <c r="B138" t="s">
        <v>3</v>
      </c>
      <c r="C138" t="s">
        <v>2</v>
      </c>
      <c r="F138">
        <v>35</v>
      </c>
      <c r="G138">
        <v>6</v>
      </c>
      <c r="H138">
        <v>71</v>
      </c>
      <c r="I138">
        <v>73</v>
      </c>
      <c r="J138">
        <v>18.5</v>
      </c>
      <c r="K138">
        <v>78</v>
      </c>
    </row>
    <row r="139" spans="1:11" x14ac:dyDescent="0.35">
      <c r="A139">
        <v>8425</v>
      </c>
      <c r="B139" t="s">
        <v>3</v>
      </c>
      <c r="C139" t="s">
        <v>2</v>
      </c>
      <c r="F139">
        <v>42</v>
      </c>
      <c r="G139">
        <v>7</v>
      </c>
      <c r="H139">
        <v>72</v>
      </c>
      <c r="I139">
        <v>75</v>
      </c>
      <c r="J139">
        <v>19</v>
      </c>
      <c r="K139">
        <v>80</v>
      </c>
    </row>
    <row r="140" spans="1:11" x14ac:dyDescent="0.35">
      <c r="A140">
        <v>8425</v>
      </c>
      <c r="B140" t="s">
        <v>3</v>
      </c>
      <c r="C140" t="s">
        <v>2</v>
      </c>
      <c r="F140">
        <v>49</v>
      </c>
      <c r="G140">
        <v>8</v>
      </c>
      <c r="H140">
        <v>73</v>
      </c>
      <c r="I140">
        <v>76</v>
      </c>
      <c r="J140">
        <v>20</v>
      </c>
      <c r="K140">
        <v>84</v>
      </c>
    </row>
    <row r="141" spans="1:11" x14ac:dyDescent="0.35">
      <c r="A141">
        <v>8425</v>
      </c>
      <c r="B141" t="s">
        <v>3</v>
      </c>
      <c r="C141" t="s">
        <v>2</v>
      </c>
      <c r="F141">
        <v>60</v>
      </c>
      <c r="G141">
        <v>9</v>
      </c>
      <c r="H141">
        <v>76</v>
      </c>
      <c r="I141">
        <v>79</v>
      </c>
      <c r="J141">
        <v>20.5</v>
      </c>
      <c r="K141">
        <v>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C210C-F5F7-4102-B696-9D1B1C47ED93}">
  <dimension ref="A1:H64"/>
  <sheetViews>
    <sheetView workbookViewId="0">
      <selection activeCell="G2" sqref="G2"/>
    </sheetView>
  </sheetViews>
  <sheetFormatPr defaultRowHeight="14.5" x14ac:dyDescent="0.35"/>
  <sheetData>
    <row r="1" spans="1:8" x14ac:dyDescent="0.35">
      <c r="A1" t="s">
        <v>0</v>
      </c>
      <c r="B1" t="s">
        <v>16</v>
      </c>
      <c r="C1" t="s">
        <v>14</v>
      </c>
      <c r="D1" t="s">
        <v>37</v>
      </c>
      <c r="E1" t="s">
        <v>81</v>
      </c>
      <c r="F1" t="s">
        <v>72</v>
      </c>
      <c r="G1" t="s">
        <v>80</v>
      </c>
      <c r="H1" t="s">
        <v>38</v>
      </c>
    </row>
    <row r="2" spans="1:8" x14ac:dyDescent="0.35">
      <c r="A2">
        <v>1</v>
      </c>
      <c r="B2" t="s">
        <v>3</v>
      </c>
      <c r="C2" t="s">
        <v>39</v>
      </c>
      <c r="D2">
        <v>11</v>
      </c>
      <c r="E2">
        <v>27.06</v>
      </c>
      <c r="F2">
        <v>14</v>
      </c>
      <c r="G2">
        <v>3</v>
      </c>
      <c r="H2">
        <v>2.2539659009999999</v>
      </c>
    </row>
    <row r="3" spans="1:8" x14ac:dyDescent="0.35">
      <c r="A3">
        <v>1</v>
      </c>
      <c r="B3" t="s">
        <v>3</v>
      </c>
      <c r="C3" t="s">
        <v>39</v>
      </c>
      <c r="D3">
        <v>11</v>
      </c>
      <c r="E3">
        <v>27.06</v>
      </c>
      <c r="F3">
        <v>28</v>
      </c>
      <c r="G3">
        <v>5</v>
      </c>
      <c r="H3">
        <v>1.209620602</v>
      </c>
    </row>
    <row r="4" spans="1:8" x14ac:dyDescent="0.35">
      <c r="A4">
        <v>1</v>
      </c>
      <c r="B4" t="s">
        <v>3</v>
      </c>
      <c r="C4" t="s">
        <v>39</v>
      </c>
      <c r="D4">
        <v>11</v>
      </c>
      <c r="E4">
        <v>27.06</v>
      </c>
      <c r="F4">
        <v>42</v>
      </c>
      <c r="G4">
        <v>7</v>
      </c>
      <c r="H4" t="s">
        <v>13</v>
      </c>
    </row>
    <row r="5" spans="1:8" x14ac:dyDescent="0.35">
      <c r="A5">
        <v>1</v>
      </c>
      <c r="B5" t="s">
        <v>3</v>
      </c>
      <c r="C5" t="s">
        <v>39</v>
      </c>
      <c r="D5">
        <v>11</v>
      </c>
      <c r="E5">
        <v>27.06</v>
      </c>
      <c r="F5">
        <v>62</v>
      </c>
      <c r="G5">
        <v>9</v>
      </c>
      <c r="H5">
        <v>1.591811136</v>
      </c>
    </row>
    <row r="6" spans="1:8" x14ac:dyDescent="0.35">
      <c r="A6">
        <v>9</v>
      </c>
      <c r="B6" t="s">
        <v>3</v>
      </c>
      <c r="C6" t="s">
        <v>39</v>
      </c>
      <c r="D6">
        <v>9.6</v>
      </c>
      <c r="E6">
        <v>38.340000000000003</v>
      </c>
      <c r="F6">
        <v>28</v>
      </c>
      <c r="G6">
        <v>5</v>
      </c>
      <c r="H6">
        <v>1.254037611</v>
      </c>
    </row>
    <row r="7" spans="1:8" x14ac:dyDescent="0.35">
      <c r="A7">
        <v>9</v>
      </c>
      <c r="B7" t="s">
        <v>3</v>
      </c>
      <c r="C7" t="s">
        <v>39</v>
      </c>
      <c r="D7">
        <v>9.6</v>
      </c>
      <c r="E7">
        <v>38.340000000000003</v>
      </c>
      <c r="F7">
        <v>42</v>
      </c>
      <c r="G7">
        <v>7</v>
      </c>
      <c r="H7">
        <v>1.103590697</v>
      </c>
    </row>
    <row r="8" spans="1:8" x14ac:dyDescent="0.35">
      <c r="A8">
        <v>9</v>
      </c>
      <c r="B8" t="s">
        <v>3</v>
      </c>
      <c r="C8" t="s">
        <v>39</v>
      </c>
      <c r="D8">
        <v>9.6</v>
      </c>
      <c r="E8">
        <v>38.340000000000003</v>
      </c>
      <c r="F8">
        <v>60</v>
      </c>
      <c r="G8">
        <v>9</v>
      </c>
      <c r="H8">
        <v>1.451617827</v>
      </c>
    </row>
    <row r="9" spans="1:8" x14ac:dyDescent="0.35">
      <c r="A9">
        <v>24</v>
      </c>
      <c r="B9" t="s">
        <v>3</v>
      </c>
      <c r="C9" t="s">
        <v>39</v>
      </c>
      <c r="D9">
        <v>11</v>
      </c>
      <c r="E9">
        <v>39.4</v>
      </c>
      <c r="F9">
        <v>14</v>
      </c>
      <c r="G9">
        <v>3</v>
      </c>
      <c r="H9" t="s">
        <v>13</v>
      </c>
    </row>
    <row r="10" spans="1:8" x14ac:dyDescent="0.35">
      <c r="A10">
        <v>24</v>
      </c>
      <c r="B10" t="s">
        <v>3</v>
      </c>
      <c r="C10" t="s">
        <v>40</v>
      </c>
      <c r="D10">
        <v>11</v>
      </c>
      <c r="E10">
        <v>39.4</v>
      </c>
      <c r="F10">
        <v>28</v>
      </c>
      <c r="G10">
        <v>5</v>
      </c>
      <c r="H10">
        <v>1.037373737</v>
      </c>
    </row>
    <row r="11" spans="1:8" x14ac:dyDescent="0.35">
      <c r="A11">
        <v>24</v>
      </c>
      <c r="B11" t="s">
        <v>3</v>
      </c>
      <c r="C11" t="s">
        <v>40</v>
      </c>
      <c r="D11">
        <v>11</v>
      </c>
      <c r="E11">
        <v>39.4</v>
      </c>
      <c r="F11">
        <v>42</v>
      </c>
      <c r="G11">
        <v>7</v>
      </c>
      <c r="H11">
        <v>1.0291316210000001</v>
      </c>
    </row>
    <row r="12" spans="1:8" x14ac:dyDescent="0.35">
      <c r="A12">
        <v>24</v>
      </c>
      <c r="B12" t="s">
        <v>3</v>
      </c>
      <c r="C12" t="s">
        <v>40</v>
      </c>
      <c r="D12">
        <v>11</v>
      </c>
      <c r="E12">
        <v>39.4</v>
      </c>
      <c r="F12">
        <v>59</v>
      </c>
      <c r="G12">
        <v>9</v>
      </c>
      <c r="H12">
        <v>1.034991115</v>
      </c>
    </row>
    <row r="13" spans="1:8" x14ac:dyDescent="0.35">
      <c r="A13">
        <v>25</v>
      </c>
      <c r="B13" t="s">
        <v>4</v>
      </c>
      <c r="C13" t="s">
        <v>39</v>
      </c>
      <c r="D13">
        <v>11.9</v>
      </c>
      <c r="E13">
        <v>32.65</v>
      </c>
      <c r="F13">
        <v>14</v>
      </c>
      <c r="G13">
        <v>3</v>
      </c>
      <c r="H13">
        <v>1.1499511680000001</v>
      </c>
    </row>
    <row r="14" spans="1:8" x14ac:dyDescent="0.35">
      <c r="A14">
        <v>25</v>
      </c>
      <c r="B14" t="s">
        <v>4</v>
      </c>
      <c r="C14" t="s">
        <v>39</v>
      </c>
      <c r="D14">
        <v>11.9</v>
      </c>
      <c r="E14">
        <v>32.65</v>
      </c>
      <c r="F14">
        <v>28</v>
      </c>
      <c r="G14">
        <v>5</v>
      </c>
      <c r="H14">
        <v>2.4015918959999998</v>
      </c>
    </row>
    <row r="15" spans="1:8" x14ac:dyDescent="0.35">
      <c r="A15">
        <v>25</v>
      </c>
      <c r="B15" t="s">
        <v>4</v>
      </c>
      <c r="C15" t="s">
        <v>39</v>
      </c>
      <c r="D15">
        <v>11.9</v>
      </c>
      <c r="E15">
        <v>32.65</v>
      </c>
      <c r="F15">
        <v>42</v>
      </c>
      <c r="G15">
        <v>7</v>
      </c>
      <c r="H15">
        <v>0.96758394299999995</v>
      </c>
    </row>
    <row r="16" spans="1:8" x14ac:dyDescent="0.35">
      <c r="A16">
        <v>25</v>
      </c>
      <c r="B16" t="s">
        <v>4</v>
      </c>
      <c r="C16" t="s">
        <v>39</v>
      </c>
      <c r="D16">
        <v>11.9</v>
      </c>
      <c r="E16">
        <v>32.65</v>
      </c>
      <c r="F16">
        <v>60</v>
      </c>
      <c r="G16">
        <v>9</v>
      </c>
      <c r="H16">
        <v>1.0759453320000001</v>
      </c>
    </row>
    <row r="17" spans="1:8" x14ac:dyDescent="0.35">
      <c r="A17">
        <v>41</v>
      </c>
      <c r="B17" t="s">
        <v>4</v>
      </c>
      <c r="C17" t="s">
        <v>39</v>
      </c>
      <c r="D17">
        <v>10.1</v>
      </c>
      <c r="E17">
        <v>39.700000000000003</v>
      </c>
      <c r="F17">
        <v>14</v>
      </c>
      <c r="G17">
        <v>3</v>
      </c>
      <c r="H17" t="s">
        <v>13</v>
      </c>
    </row>
    <row r="18" spans="1:8" x14ac:dyDescent="0.35">
      <c r="A18">
        <v>41</v>
      </c>
      <c r="B18" t="s">
        <v>4</v>
      </c>
      <c r="C18" t="s">
        <v>40</v>
      </c>
      <c r="D18">
        <v>10.1</v>
      </c>
      <c r="E18">
        <v>39.700000000000003</v>
      </c>
      <c r="F18">
        <v>28</v>
      </c>
      <c r="G18">
        <v>5</v>
      </c>
      <c r="H18">
        <v>2.9735828290000001</v>
      </c>
    </row>
    <row r="19" spans="1:8" x14ac:dyDescent="0.35">
      <c r="A19">
        <v>41</v>
      </c>
      <c r="B19" t="s">
        <v>4</v>
      </c>
      <c r="C19" t="s">
        <v>40</v>
      </c>
      <c r="D19">
        <v>10.1</v>
      </c>
      <c r="E19">
        <v>39.700000000000003</v>
      </c>
      <c r="F19">
        <v>42</v>
      </c>
      <c r="G19">
        <v>7</v>
      </c>
      <c r="H19">
        <v>1.5506735270000001</v>
      </c>
    </row>
    <row r="20" spans="1:8" x14ac:dyDescent="0.35">
      <c r="A20">
        <v>41</v>
      </c>
      <c r="B20" t="s">
        <v>4</v>
      </c>
      <c r="C20" t="s">
        <v>40</v>
      </c>
      <c r="D20">
        <v>10.1</v>
      </c>
      <c r="E20">
        <v>39.700000000000003</v>
      </c>
      <c r="F20">
        <v>60</v>
      </c>
      <c r="G20">
        <v>9</v>
      </c>
      <c r="H20">
        <v>1.6310132390000001</v>
      </c>
    </row>
    <row r="21" spans="1:8" x14ac:dyDescent="0.35">
      <c r="A21">
        <v>49</v>
      </c>
      <c r="B21" t="s">
        <v>4</v>
      </c>
      <c r="C21" t="s">
        <v>39</v>
      </c>
      <c r="D21">
        <v>10</v>
      </c>
      <c r="E21">
        <v>35.9</v>
      </c>
      <c r="F21">
        <v>14</v>
      </c>
      <c r="G21">
        <v>3</v>
      </c>
      <c r="H21">
        <v>2.5172496980000001</v>
      </c>
    </row>
    <row r="22" spans="1:8" x14ac:dyDescent="0.35">
      <c r="A22">
        <v>49</v>
      </c>
      <c r="B22" t="s">
        <v>4</v>
      </c>
      <c r="C22" t="s">
        <v>39</v>
      </c>
      <c r="D22">
        <v>10</v>
      </c>
      <c r="E22">
        <v>35.9</v>
      </c>
      <c r="F22">
        <v>28</v>
      </c>
      <c r="G22">
        <v>5</v>
      </c>
      <c r="H22">
        <v>1.412721267</v>
      </c>
    </row>
    <row r="23" spans="1:8" x14ac:dyDescent="0.35">
      <c r="A23">
        <v>49</v>
      </c>
      <c r="B23" t="s">
        <v>4</v>
      </c>
      <c r="C23" t="s">
        <v>39</v>
      </c>
      <c r="D23">
        <v>10</v>
      </c>
      <c r="E23">
        <v>35.9</v>
      </c>
      <c r="F23">
        <v>42</v>
      </c>
      <c r="G23">
        <v>7</v>
      </c>
      <c r="H23">
        <v>1.370903397</v>
      </c>
    </row>
    <row r="24" spans="1:8" x14ac:dyDescent="0.35">
      <c r="A24">
        <v>49</v>
      </c>
      <c r="B24" t="s">
        <v>4</v>
      </c>
      <c r="C24" t="s">
        <v>39</v>
      </c>
      <c r="D24">
        <v>10</v>
      </c>
      <c r="E24">
        <v>35.9</v>
      </c>
      <c r="F24">
        <v>60</v>
      </c>
      <c r="G24">
        <v>9</v>
      </c>
      <c r="H24">
        <v>1.4430213750000001</v>
      </c>
    </row>
    <row r="25" spans="1:8" x14ac:dyDescent="0.35">
      <c r="A25">
        <v>8020</v>
      </c>
      <c r="B25" t="s">
        <v>4</v>
      </c>
      <c r="C25" t="s">
        <v>40</v>
      </c>
      <c r="D25">
        <v>8.9</v>
      </c>
      <c r="E25">
        <v>31.3</v>
      </c>
      <c r="F25">
        <v>14</v>
      </c>
      <c r="G25">
        <v>3</v>
      </c>
      <c r="H25">
        <v>2.177824583</v>
      </c>
    </row>
    <row r="26" spans="1:8" x14ac:dyDescent="0.35">
      <c r="A26">
        <v>8020</v>
      </c>
      <c r="B26" t="s">
        <v>4</v>
      </c>
      <c r="C26" t="s">
        <v>40</v>
      </c>
      <c r="D26">
        <v>8.9</v>
      </c>
      <c r="E26">
        <v>31.3</v>
      </c>
      <c r="F26">
        <v>28</v>
      </c>
      <c r="G26">
        <v>5</v>
      </c>
      <c r="H26">
        <v>1.3103982830000001</v>
      </c>
    </row>
    <row r="27" spans="1:8" x14ac:dyDescent="0.35">
      <c r="A27">
        <v>8020</v>
      </c>
      <c r="B27" t="s">
        <v>4</v>
      </c>
      <c r="C27" t="s">
        <v>40</v>
      </c>
      <c r="D27">
        <v>8.9</v>
      </c>
      <c r="E27">
        <v>31.3</v>
      </c>
      <c r="F27">
        <v>42</v>
      </c>
      <c r="G27">
        <v>7</v>
      </c>
      <c r="H27">
        <v>1.133365534</v>
      </c>
    </row>
    <row r="28" spans="1:8" x14ac:dyDescent="0.35">
      <c r="A28">
        <v>8020</v>
      </c>
      <c r="B28" t="s">
        <v>4</v>
      </c>
      <c r="C28" t="s">
        <v>40</v>
      </c>
      <c r="D28">
        <v>8.9</v>
      </c>
      <c r="E28">
        <v>31.3</v>
      </c>
      <c r="F28">
        <v>60</v>
      </c>
      <c r="G28">
        <v>9</v>
      </c>
      <c r="H28">
        <v>1.2038977070000001</v>
      </c>
    </row>
    <row r="29" spans="1:8" x14ac:dyDescent="0.35">
      <c r="A29">
        <v>8024</v>
      </c>
      <c r="B29" t="s">
        <v>4</v>
      </c>
      <c r="C29" t="s">
        <v>39</v>
      </c>
      <c r="D29">
        <v>11.8</v>
      </c>
      <c r="E29">
        <v>33.57</v>
      </c>
      <c r="F29">
        <v>14</v>
      </c>
      <c r="G29">
        <v>3</v>
      </c>
      <c r="H29">
        <v>4.6240310080000002</v>
      </c>
    </row>
    <row r="30" spans="1:8" x14ac:dyDescent="0.35">
      <c r="A30">
        <v>8024</v>
      </c>
      <c r="B30" t="s">
        <v>4</v>
      </c>
      <c r="C30" t="s">
        <v>39</v>
      </c>
      <c r="D30">
        <v>11.8</v>
      </c>
      <c r="E30">
        <v>33.57</v>
      </c>
      <c r="F30">
        <v>28</v>
      </c>
      <c r="G30">
        <v>5</v>
      </c>
      <c r="H30">
        <v>1.6151226160000001</v>
      </c>
    </row>
    <row r="31" spans="1:8" x14ac:dyDescent="0.35">
      <c r="A31">
        <v>8024</v>
      </c>
      <c r="B31" t="s">
        <v>4</v>
      </c>
      <c r="C31" t="s">
        <v>39</v>
      </c>
      <c r="D31">
        <v>11.8</v>
      </c>
      <c r="E31">
        <v>33.57</v>
      </c>
      <c r="F31">
        <v>42</v>
      </c>
      <c r="G31">
        <v>7</v>
      </c>
      <c r="H31">
        <v>1.5981850440000001</v>
      </c>
    </row>
    <row r="32" spans="1:8" x14ac:dyDescent="0.35">
      <c r="A32">
        <v>8024</v>
      </c>
      <c r="B32" t="s">
        <v>4</v>
      </c>
      <c r="C32" t="s">
        <v>39</v>
      </c>
      <c r="D32">
        <v>11.8</v>
      </c>
      <c r="E32">
        <v>33.57</v>
      </c>
      <c r="F32">
        <v>60</v>
      </c>
      <c r="G32">
        <v>9</v>
      </c>
      <c r="H32">
        <v>1.0773515979999999</v>
      </c>
    </row>
    <row r="33" spans="1:8" x14ac:dyDescent="0.35">
      <c r="A33">
        <v>8025</v>
      </c>
      <c r="B33" t="s">
        <v>4</v>
      </c>
      <c r="C33" t="s">
        <v>40</v>
      </c>
      <c r="D33">
        <v>8.6</v>
      </c>
      <c r="E33">
        <v>32.314</v>
      </c>
      <c r="F33">
        <v>14</v>
      </c>
      <c r="G33">
        <v>3</v>
      </c>
      <c r="H33">
        <v>4.7131050769999998</v>
      </c>
    </row>
    <row r="34" spans="1:8" x14ac:dyDescent="0.35">
      <c r="A34">
        <v>8025</v>
      </c>
      <c r="B34" t="s">
        <v>4</v>
      </c>
      <c r="C34" t="s">
        <v>40</v>
      </c>
      <c r="D34">
        <v>8.6</v>
      </c>
      <c r="E34">
        <v>32.314</v>
      </c>
      <c r="F34">
        <v>28</v>
      </c>
      <c r="G34">
        <v>5</v>
      </c>
      <c r="H34">
        <v>1.3469948570000001</v>
      </c>
    </row>
    <row r="35" spans="1:8" x14ac:dyDescent="0.35">
      <c r="A35">
        <v>8025</v>
      </c>
      <c r="B35" t="s">
        <v>4</v>
      </c>
      <c r="C35" t="s">
        <v>40</v>
      </c>
      <c r="D35">
        <v>8.6</v>
      </c>
      <c r="E35">
        <v>32.314</v>
      </c>
      <c r="F35">
        <v>42</v>
      </c>
      <c r="G35">
        <v>7</v>
      </c>
      <c r="H35">
        <v>1.0575620240000001</v>
      </c>
    </row>
    <row r="36" spans="1:8" x14ac:dyDescent="0.35">
      <c r="A36">
        <v>8025</v>
      </c>
      <c r="B36" t="s">
        <v>4</v>
      </c>
      <c r="C36" t="s">
        <v>40</v>
      </c>
      <c r="D36">
        <v>8.6</v>
      </c>
      <c r="E36">
        <v>32.314</v>
      </c>
      <c r="F36">
        <v>60</v>
      </c>
      <c r="G36">
        <v>9</v>
      </c>
      <c r="H36">
        <v>1.0438763040000001</v>
      </c>
    </row>
    <row r="37" spans="1:8" x14ac:dyDescent="0.35">
      <c r="A37">
        <v>8027</v>
      </c>
      <c r="B37" t="s">
        <v>3</v>
      </c>
      <c r="C37" t="s">
        <v>40</v>
      </c>
      <c r="D37">
        <v>9.1999999999999993</v>
      </c>
      <c r="E37">
        <v>27.3</v>
      </c>
      <c r="F37">
        <v>14</v>
      </c>
      <c r="G37">
        <v>3</v>
      </c>
      <c r="H37" t="s">
        <v>13</v>
      </c>
    </row>
    <row r="38" spans="1:8" x14ac:dyDescent="0.35">
      <c r="A38">
        <v>8027</v>
      </c>
      <c r="B38" t="s">
        <v>3</v>
      </c>
      <c r="C38" t="s">
        <v>40</v>
      </c>
      <c r="D38">
        <v>9.1999999999999993</v>
      </c>
      <c r="E38">
        <v>27.3</v>
      </c>
      <c r="F38">
        <v>28</v>
      </c>
      <c r="G38">
        <v>5</v>
      </c>
      <c r="H38" t="s">
        <v>13</v>
      </c>
    </row>
    <row r="39" spans="1:8" x14ac:dyDescent="0.35">
      <c r="A39">
        <v>8027</v>
      </c>
      <c r="B39" t="s">
        <v>3</v>
      </c>
      <c r="C39" t="s">
        <v>40</v>
      </c>
      <c r="D39">
        <v>9.1999999999999993</v>
      </c>
      <c r="E39">
        <v>27.3</v>
      </c>
      <c r="F39">
        <v>42</v>
      </c>
      <c r="G39">
        <v>7</v>
      </c>
      <c r="H39">
        <v>1.0271458609999999</v>
      </c>
    </row>
    <row r="40" spans="1:8" x14ac:dyDescent="0.35">
      <c r="A40">
        <v>8027</v>
      </c>
      <c r="B40" t="s">
        <v>3</v>
      </c>
      <c r="C40" t="s">
        <v>40</v>
      </c>
      <c r="D40">
        <v>9.1999999999999993</v>
      </c>
      <c r="E40">
        <v>27.3</v>
      </c>
      <c r="F40">
        <v>60</v>
      </c>
      <c r="G40">
        <v>9</v>
      </c>
      <c r="H40">
        <v>1.143939058</v>
      </c>
    </row>
    <row r="41" spans="1:8" x14ac:dyDescent="0.35">
      <c r="A41">
        <v>8028</v>
      </c>
      <c r="B41" t="s">
        <v>4</v>
      </c>
      <c r="C41" t="s">
        <v>39</v>
      </c>
      <c r="D41">
        <v>9.9</v>
      </c>
      <c r="E41">
        <v>35</v>
      </c>
      <c r="F41">
        <v>14</v>
      </c>
      <c r="G41">
        <v>3</v>
      </c>
      <c r="H41">
        <v>2.4153486449999999</v>
      </c>
    </row>
    <row r="42" spans="1:8" x14ac:dyDescent="0.35">
      <c r="A42">
        <v>8028</v>
      </c>
      <c r="B42" t="s">
        <v>4</v>
      </c>
      <c r="C42" t="s">
        <v>39</v>
      </c>
      <c r="D42">
        <v>9.9</v>
      </c>
      <c r="E42">
        <v>35</v>
      </c>
      <c r="F42">
        <v>28</v>
      </c>
      <c r="G42">
        <v>5</v>
      </c>
      <c r="H42">
        <v>1.141123807</v>
      </c>
    </row>
    <row r="43" spans="1:8" x14ac:dyDescent="0.35">
      <c r="A43">
        <v>8028</v>
      </c>
      <c r="B43" t="s">
        <v>4</v>
      </c>
      <c r="C43" t="s">
        <v>39</v>
      </c>
      <c r="D43">
        <v>9.9</v>
      </c>
      <c r="E43">
        <v>35</v>
      </c>
      <c r="F43">
        <v>42</v>
      </c>
      <c r="G43">
        <v>7</v>
      </c>
      <c r="H43">
        <v>1.1695158809999999</v>
      </c>
    </row>
    <row r="44" spans="1:8" x14ac:dyDescent="0.35">
      <c r="A44">
        <v>8028</v>
      </c>
      <c r="B44" t="s">
        <v>4</v>
      </c>
      <c r="C44" t="s">
        <v>39</v>
      </c>
      <c r="D44">
        <v>9.9</v>
      </c>
      <c r="E44">
        <v>35</v>
      </c>
      <c r="F44">
        <v>60</v>
      </c>
      <c r="G44">
        <v>9</v>
      </c>
      <c r="H44">
        <v>1.070694204</v>
      </c>
    </row>
    <row r="45" spans="1:8" x14ac:dyDescent="0.35">
      <c r="A45">
        <v>8035</v>
      </c>
      <c r="B45" t="s">
        <v>4</v>
      </c>
      <c r="C45" t="s">
        <v>39</v>
      </c>
      <c r="D45">
        <v>11.2</v>
      </c>
      <c r="E45">
        <v>31.76</v>
      </c>
      <c r="F45">
        <v>14</v>
      </c>
      <c r="G45">
        <v>3</v>
      </c>
      <c r="H45">
        <v>3.4663151729999999</v>
      </c>
    </row>
    <row r="46" spans="1:8" x14ac:dyDescent="0.35">
      <c r="A46">
        <v>8035</v>
      </c>
      <c r="B46" t="s">
        <v>4</v>
      </c>
      <c r="C46" t="s">
        <v>39</v>
      </c>
      <c r="D46">
        <v>11.2</v>
      </c>
      <c r="E46">
        <v>31.76</v>
      </c>
      <c r="F46">
        <v>28</v>
      </c>
      <c r="G46">
        <v>5</v>
      </c>
      <c r="H46">
        <v>1.0758404559999999</v>
      </c>
    </row>
    <row r="47" spans="1:8" x14ac:dyDescent="0.35">
      <c r="A47">
        <v>8035</v>
      </c>
      <c r="B47" t="s">
        <v>4</v>
      </c>
      <c r="C47" t="s">
        <v>39</v>
      </c>
      <c r="D47">
        <v>11.2</v>
      </c>
      <c r="E47">
        <v>31.76</v>
      </c>
      <c r="F47">
        <v>42</v>
      </c>
      <c r="G47">
        <v>7</v>
      </c>
      <c r="H47">
        <v>1.307159599</v>
      </c>
    </row>
    <row r="48" spans="1:8" x14ac:dyDescent="0.35">
      <c r="A48">
        <v>8035</v>
      </c>
      <c r="B48" t="s">
        <v>4</v>
      </c>
      <c r="C48" t="s">
        <v>39</v>
      </c>
      <c r="D48">
        <v>11.2</v>
      </c>
      <c r="E48">
        <v>31.76</v>
      </c>
      <c r="F48">
        <v>60</v>
      </c>
      <c r="G48">
        <v>9</v>
      </c>
      <c r="H48">
        <v>1.178792305</v>
      </c>
    </row>
    <row r="49" spans="1:8" x14ac:dyDescent="0.35">
      <c r="A49">
        <v>8058</v>
      </c>
      <c r="B49" t="s">
        <v>4</v>
      </c>
      <c r="C49" t="s">
        <v>40</v>
      </c>
      <c r="D49">
        <v>11</v>
      </c>
      <c r="E49">
        <v>35.200000000000003</v>
      </c>
      <c r="F49">
        <v>14</v>
      </c>
      <c r="G49">
        <v>3</v>
      </c>
      <c r="H49" t="s">
        <v>13</v>
      </c>
    </row>
    <row r="50" spans="1:8" x14ac:dyDescent="0.35">
      <c r="A50">
        <v>8058</v>
      </c>
      <c r="B50" t="s">
        <v>4</v>
      </c>
      <c r="C50" t="s">
        <v>40</v>
      </c>
      <c r="D50">
        <v>11</v>
      </c>
      <c r="E50">
        <v>35.200000000000003</v>
      </c>
      <c r="F50">
        <v>28</v>
      </c>
      <c r="G50">
        <v>5</v>
      </c>
      <c r="H50">
        <v>1.3777013220000001</v>
      </c>
    </row>
    <row r="51" spans="1:8" x14ac:dyDescent="0.35">
      <c r="A51">
        <v>8058</v>
      </c>
      <c r="B51" t="s">
        <v>4</v>
      </c>
      <c r="C51" t="s">
        <v>40</v>
      </c>
      <c r="D51">
        <v>11</v>
      </c>
      <c r="E51">
        <v>35.200000000000003</v>
      </c>
      <c r="F51">
        <v>42</v>
      </c>
      <c r="G51">
        <v>7</v>
      </c>
      <c r="H51">
        <v>1.2979594619999999</v>
      </c>
    </row>
    <row r="52" spans="1:8" x14ac:dyDescent="0.35">
      <c r="A52">
        <v>8058</v>
      </c>
      <c r="B52" t="s">
        <v>4</v>
      </c>
      <c r="C52" t="s">
        <v>40</v>
      </c>
      <c r="D52">
        <v>11</v>
      </c>
      <c r="E52">
        <v>35.200000000000003</v>
      </c>
      <c r="F52">
        <v>58</v>
      </c>
      <c r="G52">
        <v>9</v>
      </c>
      <c r="H52">
        <v>1.241696833</v>
      </c>
    </row>
    <row r="53" spans="1:8" x14ac:dyDescent="0.35">
      <c r="A53">
        <v>8420</v>
      </c>
      <c r="B53" t="s">
        <v>4</v>
      </c>
      <c r="C53" t="s">
        <v>39</v>
      </c>
      <c r="D53">
        <v>11.4</v>
      </c>
      <c r="E53">
        <v>38.200000000000003</v>
      </c>
      <c r="F53">
        <v>14</v>
      </c>
      <c r="G53">
        <v>3</v>
      </c>
      <c r="H53">
        <v>2.4735970869999999</v>
      </c>
    </row>
    <row r="54" spans="1:8" x14ac:dyDescent="0.35">
      <c r="A54">
        <v>8420</v>
      </c>
      <c r="B54" t="s">
        <v>4</v>
      </c>
      <c r="C54" t="s">
        <v>39</v>
      </c>
      <c r="D54">
        <v>11.4</v>
      </c>
      <c r="E54">
        <v>38.200000000000003</v>
      </c>
      <c r="F54">
        <v>28</v>
      </c>
      <c r="G54">
        <v>5</v>
      </c>
      <c r="H54">
        <v>1.549190214</v>
      </c>
    </row>
    <row r="55" spans="1:8" x14ac:dyDescent="0.35">
      <c r="A55">
        <v>8420</v>
      </c>
      <c r="B55" t="s">
        <v>4</v>
      </c>
      <c r="C55" t="s">
        <v>39</v>
      </c>
      <c r="D55">
        <v>11.4</v>
      </c>
      <c r="E55">
        <v>38.200000000000003</v>
      </c>
      <c r="F55">
        <v>42</v>
      </c>
      <c r="G55">
        <v>7</v>
      </c>
      <c r="H55">
        <v>1.3327055459999999</v>
      </c>
    </row>
    <row r="56" spans="1:8" x14ac:dyDescent="0.35">
      <c r="A56">
        <v>8420</v>
      </c>
      <c r="B56" t="s">
        <v>4</v>
      </c>
      <c r="C56" t="s">
        <v>39</v>
      </c>
      <c r="D56">
        <v>11.4</v>
      </c>
      <c r="E56">
        <v>38.200000000000003</v>
      </c>
      <c r="F56">
        <v>61</v>
      </c>
      <c r="G56">
        <v>9</v>
      </c>
      <c r="H56">
        <v>1.8845442830000001</v>
      </c>
    </row>
    <row r="57" spans="1:8" x14ac:dyDescent="0.35">
      <c r="A57">
        <v>8422</v>
      </c>
      <c r="B57" t="s">
        <v>3</v>
      </c>
      <c r="C57" t="s">
        <v>40</v>
      </c>
      <c r="D57">
        <v>11.2</v>
      </c>
      <c r="E57">
        <v>31.1</v>
      </c>
      <c r="F57">
        <v>14</v>
      </c>
      <c r="G57">
        <v>3</v>
      </c>
      <c r="H57">
        <v>2.2749452610000001</v>
      </c>
    </row>
    <row r="58" spans="1:8" x14ac:dyDescent="0.35">
      <c r="A58">
        <v>8422</v>
      </c>
      <c r="B58" t="s">
        <v>3</v>
      </c>
      <c r="C58" t="s">
        <v>40</v>
      </c>
      <c r="D58">
        <v>11.2</v>
      </c>
      <c r="E58">
        <v>31.1</v>
      </c>
      <c r="F58">
        <v>28</v>
      </c>
      <c r="G58">
        <v>5</v>
      </c>
      <c r="H58">
        <v>1.805175038</v>
      </c>
    </row>
    <row r="59" spans="1:8" x14ac:dyDescent="0.35">
      <c r="A59">
        <v>8422</v>
      </c>
      <c r="B59" t="s">
        <v>3</v>
      </c>
      <c r="C59" t="s">
        <v>40</v>
      </c>
      <c r="D59">
        <v>11.2</v>
      </c>
      <c r="E59">
        <v>31.1</v>
      </c>
      <c r="F59">
        <v>42</v>
      </c>
      <c r="G59">
        <v>7</v>
      </c>
      <c r="H59">
        <v>1.0590834060000001</v>
      </c>
    </row>
    <row r="60" spans="1:8" x14ac:dyDescent="0.35">
      <c r="A60">
        <v>8422</v>
      </c>
      <c r="B60" t="s">
        <v>3</v>
      </c>
      <c r="C60" t="s">
        <v>40</v>
      </c>
      <c r="D60">
        <v>11.2</v>
      </c>
      <c r="E60">
        <v>31.1</v>
      </c>
      <c r="F60">
        <v>60</v>
      </c>
      <c r="G60">
        <v>9</v>
      </c>
      <c r="H60">
        <v>1.730557039</v>
      </c>
    </row>
    <row r="61" spans="1:8" x14ac:dyDescent="0.35">
      <c r="A61">
        <v>8425</v>
      </c>
      <c r="B61" t="s">
        <v>3</v>
      </c>
      <c r="C61" t="s">
        <v>40</v>
      </c>
      <c r="D61">
        <v>10</v>
      </c>
      <c r="E61">
        <v>27.6</v>
      </c>
      <c r="F61">
        <v>14</v>
      </c>
      <c r="G61">
        <v>3</v>
      </c>
      <c r="H61" t="s">
        <v>13</v>
      </c>
    </row>
    <row r="62" spans="1:8" x14ac:dyDescent="0.35">
      <c r="A62">
        <v>8425</v>
      </c>
      <c r="B62" t="s">
        <v>3</v>
      </c>
      <c r="C62" t="s">
        <v>40</v>
      </c>
      <c r="D62">
        <v>10</v>
      </c>
      <c r="E62">
        <v>27.6</v>
      </c>
      <c r="F62">
        <v>28</v>
      </c>
      <c r="G62">
        <v>5</v>
      </c>
      <c r="H62" t="s">
        <v>13</v>
      </c>
    </row>
    <row r="63" spans="1:8" x14ac:dyDescent="0.35">
      <c r="A63">
        <v>8425</v>
      </c>
      <c r="B63" t="s">
        <v>3</v>
      </c>
      <c r="C63" t="s">
        <v>40</v>
      </c>
      <c r="D63">
        <v>10</v>
      </c>
      <c r="E63">
        <v>27.6</v>
      </c>
      <c r="F63">
        <v>42</v>
      </c>
      <c r="G63">
        <v>7</v>
      </c>
      <c r="H63">
        <v>1.183722902</v>
      </c>
    </row>
    <row r="64" spans="1:8" x14ac:dyDescent="0.35">
      <c r="A64">
        <v>8425</v>
      </c>
      <c r="B64" t="s">
        <v>3</v>
      </c>
      <c r="C64" t="s">
        <v>40</v>
      </c>
      <c r="D64">
        <v>10</v>
      </c>
      <c r="E64">
        <v>27.6</v>
      </c>
      <c r="F64">
        <v>60</v>
      </c>
      <c r="G64">
        <v>9</v>
      </c>
      <c r="H64">
        <v>1.2306008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58C94-54B1-47B2-9DB8-F368D1DEC86E}">
  <dimension ref="A1:Y913"/>
  <sheetViews>
    <sheetView topLeftCell="K1" workbookViewId="0">
      <selection activeCell="Y2" sqref="Y2"/>
    </sheetView>
  </sheetViews>
  <sheetFormatPr defaultRowHeight="14.5" x14ac:dyDescent="0.35"/>
  <sheetData>
    <row r="1" spans="1:25" x14ac:dyDescent="0.35">
      <c r="A1" t="s">
        <v>0</v>
      </c>
      <c r="B1" t="s">
        <v>14</v>
      </c>
      <c r="C1" t="s">
        <v>16</v>
      </c>
      <c r="D1" t="s">
        <v>37</v>
      </c>
      <c r="E1" t="s">
        <v>82</v>
      </c>
      <c r="F1" t="s">
        <v>72</v>
      </c>
      <c r="G1" t="s">
        <v>80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</row>
    <row r="2" spans="1:25" x14ac:dyDescent="0.35">
      <c r="A2">
        <v>1</v>
      </c>
      <c r="B2" t="s">
        <v>1</v>
      </c>
      <c r="C2" t="s">
        <v>3</v>
      </c>
      <c r="D2">
        <v>11</v>
      </c>
      <c r="E2">
        <v>27.06</v>
      </c>
      <c r="F2">
        <v>4</v>
      </c>
      <c r="G2">
        <v>1</v>
      </c>
      <c r="H2">
        <v>1700</v>
      </c>
      <c r="I2">
        <v>2000</v>
      </c>
      <c r="J2">
        <v>3700</v>
      </c>
      <c r="K2">
        <v>64</v>
      </c>
      <c r="L2">
        <v>0</v>
      </c>
      <c r="M2">
        <v>0</v>
      </c>
      <c r="N2">
        <v>0</v>
      </c>
      <c r="O2">
        <v>0</v>
      </c>
      <c r="P2">
        <v>536.40750000000003</v>
      </c>
      <c r="Q2">
        <v>101.86378425000001</v>
      </c>
      <c r="R2">
        <v>2412825.3039000002</v>
      </c>
      <c r="S2">
        <v>536.40750000000003</v>
      </c>
      <c r="T2">
        <v>101.86378425000001</v>
      </c>
      <c r="U2">
        <v>2412825.3039000002</v>
      </c>
      <c r="V2">
        <v>57553.611468570998</v>
      </c>
      <c r="W2">
        <v>32.4</v>
      </c>
      <c r="X2">
        <v>1.7763460329805865</v>
      </c>
      <c r="Y2">
        <v>0.56295337813323953</v>
      </c>
    </row>
    <row r="3" spans="1:25" x14ac:dyDescent="0.35">
      <c r="A3">
        <v>1</v>
      </c>
      <c r="B3" t="s">
        <v>1</v>
      </c>
      <c r="F3">
        <v>5</v>
      </c>
      <c r="G3">
        <v>1</v>
      </c>
      <c r="H3">
        <v>2400</v>
      </c>
      <c r="I3">
        <v>2350</v>
      </c>
      <c r="J3">
        <v>4750</v>
      </c>
      <c r="K3">
        <v>564</v>
      </c>
      <c r="L3">
        <v>4</v>
      </c>
      <c r="M3">
        <v>3.7783739239999998</v>
      </c>
      <c r="N3">
        <v>0.71789104555999994</v>
      </c>
      <c r="O3">
        <v>16685.979355690321</v>
      </c>
      <c r="P3">
        <v>688.63124999999991</v>
      </c>
      <c r="Q3">
        <v>130.77107437499998</v>
      </c>
      <c r="R3">
        <v>3097545.9982499997</v>
      </c>
      <c r="S3">
        <v>692.4096239239999</v>
      </c>
      <c r="T3">
        <v>131.48896542055999</v>
      </c>
      <c r="U3">
        <v>3114231.9776056902</v>
      </c>
    </row>
    <row r="4" spans="1:25" x14ac:dyDescent="0.35">
      <c r="A4">
        <v>1</v>
      </c>
      <c r="B4" t="s">
        <v>1</v>
      </c>
      <c r="F4">
        <v>6</v>
      </c>
      <c r="G4">
        <v>1</v>
      </c>
      <c r="H4">
        <v>2400</v>
      </c>
      <c r="I4">
        <v>1700</v>
      </c>
      <c r="J4">
        <v>4100</v>
      </c>
      <c r="K4">
        <v>1284</v>
      </c>
      <c r="L4">
        <v>12</v>
      </c>
      <c r="M4">
        <v>11.335121771999999</v>
      </c>
      <c r="N4">
        <v>2.1536731366799997</v>
      </c>
      <c r="O4">
        <v>50057.938067070958</v>
      </c>
      <c r="P4">
        <v>594.39749999999992</v>
      </c>
      <c r="Q4">
        <v>112.87608524999999</v>
      </c>
      <c r="R4">
        <v>2673671.2826999994</v>
      </c>
      <c r="S4">
        <v>605.7326217719999</v>
      </c>
      <c r="T4">
        <v>115.02975838667999</v>
      </c>
      <c r="U4">
        <v>2723729.2207670705</v>
      </c>
    </row>
    <row r="5" spans="1:25" x14ac:dyDescent="0.35">
      <c r="A5">
        <v>1</v>
      </c>
      <c r="B5" t="s">
        <v>1</v>
      </c>
      <c r="F5">
        <v>7</v>
      </c>
      <c r="G5">
        <v>2</v>
      </c>
      <c r="H5">
        <v>2500</v>
      </c>
      <c r="I5">
        <v>1150</v>
      </c>
      <c r="J5">
        <v>3650</v>
      </c>
      <c r="K5">
        <v>540</v>
      </c>
      <c r="L5">
        <v>0</v>
      </c>
      <c r="M5">
        <v>0</v>
      </c>
      <c r="N5">
        <v>0</v>
      </c>
      <c r="O5">
        <v>0</v>
      </c>
      <c r="P5">
        <v>529.15874999999994</v>
      </c>
      <c r="Q5">
        <v>100.487246625</v>
      </c>
      <c r="R5">
        <v>2380219.5565499999</v>
      </c>
      <c r="S5">
        <v>529.15874999999994</v>
      </c>
      <c r="T5">
        <v>100.487246625</v>
      </c>
      <c r="U5">
        <v>2380219.5565499999</v>
      </c>
    </row>
    <row r="6" spans="1:25" x14ac:dyDescent="0.35">
      <c r="A6">
        <v>1</v>
      </c>
      <c r="B6" t="s">
        <v>1</v>
      </c>
      <c r="F6">
        <v>8</v>
      </c>
      <c r="G6">
        <v>2</v>
      </c>
      <c r="H6">
        <v>2500</v>
      </c>
      <c r="I6">
        <v>1900</v>
      </c>
      <c r="J6">
        <v>4400</v>
      </c>
      <c r="K6">
        <v>1420</v>
      </c>
      <c r="L6">
        <v>12</v>
      </c>
      <c r="M6">
        <v>11.335121771999999</v>
      </c>
      <c r="N6">
        <v>2.1536731366799997</v>
      </c>
      <c r="O6">
        <v>50057.938067070958</v>
      </c>
      <c r="P6">
        <v>637.89</v>
      </c>
      <c r="Q6">
        <v>121.135311</v>
      </c>
      <c r="R6">
        <v>2869305.7667999999</v>
      </c>
      <c r="S6">
        <v>649.22512177199997</v>
      </c>
      <c r="T6">
        <v>123.28898413668</v>
      </c>
      <c r="U6">
        <v>2919363.704867071</v>
      </c>
    </row>
    <row r="7" spans="1:25" x14ac:dyDescent="0.35">
      <c r="A7">
        <v>1</v>
      </c>
      <c r="B7" t="s">
        <v>1</v>
      </c>
      <c r="F7">
        <v>9</v>
      </c>
      <c r="G7">
        <v>2</v>
      </c>
      <c r="H7">
        <v>2500</v>
      </c>
      <c r="I7">
        <v>2500</v>
      </c>
      <c r="J7">
        <v>5000</v>
      </c>
      <c r="K7">
        <v>1300</v>
      </c>
      <c r="L7">
        <v>12</v>
      </c>
      <c r="M7">
        <v>11.335121771999999</v>
      </c>
      <c r="N7">
        <v>2.1536731366799997</v>
      </c>
      <c r="O7">
        <v>50057.938067070958</v>
      </c>
      <c r="P7">
        <v>724.875</v>
      </c>
      <c r="Q7">
        <v>137.6537625</v>
      </c>
      <c r="R7">
        <v>3260574.7349999999</v>
      </c>
      <c r="S7">
        <v>736.21012177199998</v>
      </c>
      <c r="T7">
        <v>139.80743563668</v>
      </c>
      <c r="U7">
        <v>3310632.673067071</v>
      </c>
    </row>
    <row r="8" spans="1:25" x14ac:dyDescent="0.35">
      <c r="A8">
        <v>1</v>
      </c>
      <c r="B8" t="s">
        <v>1</v>
      </c>
      <c r="F8">
        <v>10</v>
      </c>
      <c r="G8">
        <v>2</v>
      </c>
      <c r="H8">
        <v>2500</v>
      </c>
      <c r="I8">
        <v>2350</v>
      </c>
      <c r="J8">
        <v>4850</v>
      </c>
      <c r="K8">
        <v>1380</v>
      </c>
      <c r="L8">
        <v>22</v>
      </c>
      <c r="M8">
        <v>20.781056581999998</v>
      </c>
      <c r="N8">
        <v>3.9484007505799998</v>
      </c>
      <c r="O8">
        <v>91772.88645629675</v>
      </c>
      <c r="P8">
        <v>703.12874999999997</v>
      </c>
      <c r="Q8">
        <v>133.52414962500001</v>
      </c>
      <c r="R8">
        <v>3162757.4929499999</v>
      </c>
      <c r="S8">
        <v>723.90980658199999</v>
      </c>
      <c r="T8">
        <v>137.47255037558</v>
      </c>
      <c r="U8">
        <v>3254530.3794062966</v>
      </c>
    </row>
    <row r="9" spans="1:25" x14ac:dyDescent="0.35">
      <c r="A9">
        <v>1</v>
      </c>
      <c r="B9" t="s">
        <v>1</v>
      </c>
      <c r="F9">
        <v>11</v>
      </c>
      <c r="G9">
        <v>2</v>
      </c>
      <c r="H9">
        <v>2500</v>
      </c>
      <c r="I9">
        <v>2500</v>
      </c>
      <c r="J9">
        <v>5000</v>
      </c>
      <c r="K9">
        <v>680</v>
      </c>
      <c r="L9">
        <v>17</v>
      </c>
      <c r="M9">
        <v>16.058089176999999</v>
      </c>
      <c r="N9">
        <v>3.0510369436299998</v>
      </c>
      <c r="O9">
        <v>70915.412261683858</v>
      </c>
      <c r="P9">
        <v>724.875</v>
      </c>
      <c r="Q9">
        <v>137.6537625</v>
      </c>
      <c r="R9">
        <v>3260574.7349999999</v>
      </c>
      <c r="S9">
        <v>740.93308917700006</v>
      </c>
      <c r="T9">
        <v>140.70479944363001</v>
      </c>
      <c r="U9">
        <v>3331490.1472616838</v>
      </c>
    </row>
    <row r="10" spans="1:25" x14ac:dyDescent="0.35">
      <c r="A10">
        <v>1</v>
      </c>
      <c r="B10" t="s">
        <v>1</v>
      </c>
      <c r="F10">
        <v>12</v>
      </c>
      <c r="G10">
        <v>2</v>
      </c>
      <c r="H10">
        <v>2500</v>
      </c>
      <c r="I10">
        <v>2470</v>
      </c>
      <c r="J10">
        <v>4970</v>
      </c>
      <c r="K10">
        <v>760</v>
      </c>
      <c r="L10">
        <v>35</v>
      </c>
      <c r="M10">
        <v>33.060771834999997</v>
      </c>
      <c r="N10">
        <v>6.2815466486499991</v>
      </c>
      <c r="O10">
        <v>146002.31936229029</v>
      </c>
      <c r="P10">
        <v>720.52575000000002</v>
      </c>
      <c r="Q10">
        <v>136.82783992500001</v>
      </c>
      <c r="R10">
        <v>3241011.2865900001</v>
      </c>
      <c r="S10">
        <v>753.58652183499999</v>
      </c>
      <c r="T10">
        <v>143.10938657365</v>
      </c>
      <c r="U10">
        <v>3387013.6059522904</v>
      </c>
    </row>
    <row r="11" spans="1:25" x14ac:dyDescent="0.35">
      <c r="A11">
        <v>1</v>
      </c>
      <c r="B11" t="s">
        <v>1</v>
      </c>
      <c r="F11">
        <v>13</v>
      </c>
      <c r="G11">
        <v>2</v>
      </c>
      <c r="H11">
        <v>2500</v>
      </c>
      <c r="I11">
        <v>2500</v>
      </c>
      <c r="J11">
        <v>5000</v>
      </c>
      <c r="K11">
        <v>640</v>
      </c>
      <c r="L11">
        <v>35</v>
      </c>
      <c r="M11">
        <v>33.060771834999997</v>
      </c>
      <c r="N11">
        <v>6.2815466486499991</v>
      </c>
      <c r="O11">
        <v>146002.31936229029</v>
      </c>
      <c r="P11">
        <v>724.875</v>
      </c>
      <c r="Q11">
        <v>137.6537625</v>
      </c>
      <c r="R11">
        <v>3260574.7349999999</v>
      </c>
      <c r="S11">
        <v>757.93577183499997</v>
      </c>
      <c r="T11">
        <v>143.93530914864999</v>
      </c>
      <c r="U11">
        <v>3406577.0543622901</v>
      </c>
    </row>
    <row r="12" spans="1:25" x14ac:dyDescent="0.35">
      <c r="A12">
        <v>1</v>
      </c>
      <c r="B12" t="s">
        <v>1</v>
      </c>
      <c r="F12">
        <v>14</v>
      </c>
      <c r="G12">
        <v>3</v>
      </c>
      <c r="H12">
        <v>2500</v>
      </c>
      <c r="I12">
        <v>2500</v>
      </c>
      <c r="J12">
        <v>5000</v>
      </c>
      <c r="K12">
        <v>900</v>
      </c>
      <c r="L12">
        <v>67</v>
      </c>
      <c r="M12">
        <v>63.287763226999999</v>
      </c>
      <c r="N12">
        <v>12.02467501313</v>
      </c>
      <c r="O12">
        <v>279490.15420781286</v>
      </c>
      <c r="P12">
        <v>724.875</v>
      </c>
      <c r="Q12">
        <v>137.6537625</v>
      </c>
      <c r="R12">
        <v>3260574.7349999999</v>
      </c>
      <c r="S12">
        <v>788.16276322700003</v>
      </c>
      <c r="T12">
        <v>149.67843751313001</v>
      </c>
      <c r="U12">
        <v>3540064.889207813</v>
      </c>
    </row>
    <row r="13" spans="1:25" x14ac:dyDescent="0.35">
      <c r="A13">
        <v>1</v>
      </c>
      <c r="B13" t="s">
        <v>1</v>
      </c>
      <c r="F13">
        <v>15</v>
      </c>
      <c r="G13">
        <v>3</v>
      </c>
      <c r="H13">
        <v>2500</v>
      </c>
      <c r="I13">
        <v>2500</v>
      </c>
      <c r="J13">
        <v>5000</v>
      </c>
      <c r="K13">
        <v>420</v>
      </c>
      <c r="L13">
        <v>91</v>
      </c>
      <c r="M13">
        <v>85.958006771000001</v>
      </c>
      <c r="N13">
        <v>16.332021286490001</v>
      </c>
      <c r="O13">
        <v>379606.03034195479</v>
      </c>
      <c r="P13">
        <v>724.875</v>
      </c>
      <c r="Q13">
        <v>137.6537625</v>
      </c>
      <c r="R13">
        <v>3260574.7349999999</v>
      </c>
      <c r="S13">
        <v>810.83300677099999</v>
      </c>
      <c r="T13">
        <v>153.98578378649</v>
      </c>
      <c r="U13">
        <v>3640180.7653419548</v>
      </c>
    </row>
    <row r="14" spans="1:25" x14ac:dyDescent="0.35">
      <c r="A14">
        <v>1</v>
      </c>
      <c r="B14" t="s">
        <v>1</v>
      </c>
      <c r="F14">
        <v>16</v>
      </c>
      <c r="G14">
        <v>3</v>
      </c>
      <c r="H14">
        <v>2500</v>
      </c>
      <c r="I14">
        <v>2500</v>
      </c>
      <c r="J14">
        <v>5000</v>
      </c>
      <c r="K14">
        <v>720</v>
      </c>
      <c r="L14">
        <v>152</v>
      </c>
      <c r="M14">
        <v>143.578209112</v>
      </c>
      <c r="N14">
        <v>27.279859731279998</v>
      </c>
      <c r="O14">
        <v>634067.21551623219</v>
      </c>
      <c r="P14">
        <v>724.875</v>
      </c>
      <c r="Q14">
        <v>137.6537625</v>
      </c>
      <c r="R14">
        <v>3260574.7349999999</v>
      </c>
      <c r="S14">
        <v>868.45320911199997</v>
      </c>
      <c r="T14">
        <v>164.93362223128</v>
      </c>
      <c r="U14">
        <v>3894641.9505162323</v>
      </c>
    </row>
    <row r="15" spans="1:25" x14ac:dyDescent="0.35">
      <c r="A15">
        <v>1</v>
      </c>
      <c r="B15" t="s">
        <v>1</v>
      </c>
      <c r="F15">
        <v>17</v>
      </c>
      <c r="G15">
        <v>3</v>
      </c>
      <c r="H15">
        <v>2500</v>
      </c>
      <c r="I15">
        <v>2500</v>
      </c>
      <c r="J15">
        <v>5000</v>
      </c>
      <c r="K15">
        <v>740</v>
      </c>
      <c r="L15">
        <v>62</v>
      </c>
      <c r="M15">
        <v>58.564795822000001</v>
      </c>
      <c r="N15">
        <v>11.12731120618</v>
      </c>
      <c r="O15">
        <v>258632.68001319998</v>
      </c>
      <c r="P15">
        <v>724.875</v>
      </c>
      <c r="Q15">
        <v>137.6537625</v>
      </c>
      <c r="R15">
        <v>3260574.7349999999</v>
      </c>
      <c r="S15">
        <v>783.43979582199995</v>
      </c>
      <c r="T15">
        <v>148.78107370618</v>
      </c>
      <c r="U15">
        <v>3519207.4150131997</v>
      </c>
    </row>
    <row r="16" spans="1:25" x14ac:dyDescent="0.35">
      <c r="A16">
        <v>1</v>
      </c>
      <c r="B16" t="s">
        <v>1</v>
      </c>
      <c r="F16">
        <v>18</v>
      </c>
      <c r="G16">
        <v>3</v>
      </c>
      <c r="H16">
        <v>2500</v>
      </c>
      <c r="I16">
        <v>2500</v>
      </c>
      <c r="J16">
        <v>5000</v>
      </c>
      <c r="K16">
        <v>560</v>
      </c>
      <c r="L16">
        <v>69</v>
      </c>
      <c r="M16">
        <v>65.176950188999996</v>
      </c>
      <c r="N16">
        <v>12.38362053591</v>
      </c>
      <c r="O16">
        <v>287833.14388565801</v>
      </c>
      <c r="P16">
        <v>724.875</v>
      </c>
      <c r="Q16">
        <v>137.6537625</v>
      </c>
      <c r="R16">
        <v>3260574.7349999999</v>
      </c>
      <c r="S16">
        <v>790.05195018899997</v>
      </c>
      <c r="T16">
        <v>150.03738303591001</v>
      </c>
      <c r="U16">
        <v>3548407.878885658</v>
      </c>
    </row>
    <row r="17" spans="1:21" x14ac:dyDescent="0.35">
      <c r="A17">
        <v>1</v>
      </c>
      <c r="B17" t="s">
        <v>1</v>
      </c>
      <c r="F17">
        <v>19</v>
      </c>
      <c r="G17">
        <v>3</v>
      </c>
      <c r="H17">
        <v>2500</v>
      </c>
      <c r="I17">
        <v>2500</v>
      </c>
      <c r="J17">
        <v>5000</v>
      </c>
      <c r="K17">
        <v>2000</v>
      </c>
      <c r="L17">
        <v>38</v>
      </c>
      <c r="M17">
        <v>35.894552277999999</v>
      </c>
      <c r="N17">
        <v>6.8199649328199996</v>
      </c>
      <c r="O17">
        <v>158516.80387905805</v>
      </c>
      <c r="P17">
        <v>724.875</v>
      </c>
      <c r="Q17">
        <v>137.6537625</v>
      </c>
      <c r="R17">
        <v>3260574.7349999999</v>
      </c>
      <c r="S17">
        <v>760.76955227799999</v>
      </c>
      <c r="T17">
        <v>144.47372743282</v>
      </c>
      <c r="U17">
        <v>3419091.5388790579</v>
      </c>
    </row>
    <row r="18" spans="1:21" x14ac:dyDescent="0.35">
      <c r="A18">
        <v>1</v>
      </c>
      <c r="B18" t="s">
        <v>1</v>
      </c>
      <c r="F18">
        <v>20</v>
      </c>
      <c r="G18">
        <v>3</v>
      </c>
      <c r="H18">
        <v>2500</v>
      </c>
      <c r="I18">
        <v>2500</v>
      </c>
      <c r="J18">
        <v>5000</v>
      </c>
      <c r="K18">
        <v>1220</v>
      </c>
      <c r="L18">
        <v>120</v>
      </c>
      <c r="M18">
        <v>113.35121771999999</v>
      </c>
      <c r="N18">
        <v>21.536731366799998</v>
      </c>
      <c r="O18">
        <v>500579.38067070959</v>
      </c>
      <c r="P18">
        <v>724.875</v>
      </c>
      <c r="Q18">
        <v>137.6537625</v>
      </c>
      <c r="R18">
        <v>3260574.7349999999</v>
      </c>
      <c r="S18">
        <v>838.22621772000002</v>
      </c>
      <c r="T18">
        <v>159.19049386680001</v>
      </c>
      <c r="U18">
        <v>3761154.1156707094</v>
      </c>
    </row>
    <row r="19" spans="1:21" x14ac:dyDescent="0.35">
      <c r="A19">
        <v>1</v>
      </c>
      <c r="B19" t="s">
        <v>1</v>
      </c>
      <c r="F19">
        <v>21</v>
      </c>
      <c r="G19">
        <v>4</v>
      </c>
      <c r="H19">
        <v>2500</v>
      </c>
      <c r="I19">
        <v>2500</v>
      </c>
      <c r="J19">
        <v>5000</v>
      </c>
      <c r="K19">
        <v>540</v>
      </c>
      <c r="L19">
        <v>104</v>
      </c>
      <c r="M19">
        <v>98.237722023999993</v>
      </c>
      <c r="N19">
        <v>18.665167184559998</v>
      </c>
      <c r="O19">
        <v>433835.46324794833</v>
      </c>
      <c r="P19">
        <v>724.875</v>
      </c>
      <c r="Q19">
        <v>137.6537625</v>
      </c>
      <c r="R19">
        <v>3260574.7349999999</v>
      </c>
      <c r="S19">
        <v>823.11272202400005</v>
      </c>
      <c r="T19">
        <v>156.31892968456</v>
      </c>
      <c r="U19">
        <v>3694410.1982479482</v>
      </c>
    </row>
    <row r="20" spans="1:21" x14ac:dyDescent="0.35">
      <c r="A20">
        <v>1</v>
      </c>
      <c r="B20" t="s">
        <v>1</v>
      </c>
      <c r="F20">
        <v>22</v>
      </c>
      <c r="G20">
        <v>4</v>
      </c>
      <c r="H20">
        <v>2500</v>
      </c>
      <c r="I20">
        <v>2500</v>
      </c>
      <c r="J20">
        <v>5000</v>
      </c>
      <c r="K20">
        <v>760</v>
      </c>
      <c r="L20">
        <v>42</v>
      </c>
      <c r="M20">
        <v>39.672926201999999</v>
      </c>
      <c r="N20">
        <v>7.5378559783799997</v>
      </c>
      <c r="O20">
        <v>175202.78323474838</v>
      </c>
      <c r="P20">
        <v>724.875</v>
      </c>
      <c r="Q20">
        <v>137.6537625</v>
      </c>
      <c r="R20">
        <v>3260574.7349999999</v>
      </c>
      <c r="S20">
        <v>764.54792620199999</v>
      </c>
      <c r="T20">
        <v>145.19161847838001</v>
      </c>
      <c r="U20">
        <v>3435777.5182347484</v>
      </c>
    </row>
    <row r="21" spans="1:21" x14ac:dyDescent="0.35">
      <c r="A21">
        <v>1</v>
      </c>
      <c r="B21" t="s">
        <v>1</v>
      </c>
      <c r="F21">
        <v>23</v>
      </c>
      <c r="G21">
        <v>4</v>
      </c>
      <c r="H21">
        <v>2500</v>
      </c>
      <c r="I21">
        <v>2500</v>
      </c>
      <c r="J21">
        <v>5000</v>
      </c>
      <c r="K21">
        <v>1100</v>
      </c>
      <c r="L21">
        <v>122</v>
      </c>
      <c r="M21">
        <v>115.24040468199999</v>
      </c>
      <c r="N21">
        <v>21.895676889579999</v>
      </c>
      <c r="O21">
        <v>508922.37034855474</v>
      </c>
      <c r="P21">
        <v>724.875</v>
      </c>
      <c r="Q21">
        <v>137.6537625</v>
      </c>
      <c r="R21">
        <v>3260574.7349999999</v>
      </c>
      <c r="S21">
        <v>840.11540468199996</v>
      </c>
      <c r="T21">
        <v>159.54943938957999</v>
      </c>
      <c r="U21">
        <v>3769497.1053485544</v>
      </c>
    </row>
    <row r="22" spans="1:21" x14ac:dyDescent="0.35">
      <c r="A22">
        <v>1</v>
      </c>
      <c r="B22" t="s">
        <v>1</v>
      </c>
      <c r="F22">
        <v>24</v>
      </c>
      <c r="G22">
        <v>4</v>
      </c>
      <c r="H22">
        <v>2500</v>
      </c>
      <c r="I22">
        <v>2500</v>
      </c>
      <c r="J22">
        <v>5000</v>
      </c>
      <c r="K22">
        <v>660</v>
      </c>
      <c r="L22">
        <v>204</v>
      </c>
      <c r="M22">
        <v>192.69707012399999</v>
      </c>
      <c r="N22">
        <v>36.612443323560001</v>
      </c>
      <c r="O22">
        <v>850984.94714020635</v>
      </c>
      <c r="P22">
        <v>724.875</v>
      </c>
      <c r="Q22">
        <v>137.6537625</v>
      </c>
      <c r="R22">
        <v>3260574.7349999999</v>
      </c>
      <c r="S22">
        <v>917.57207012399999</v>
      </c>
      <c r="T22">
        <v>174.26620582356</v>
      </c>
      <c r="U22">
        <v>4111559.682140206</v>
      </c>
    </row>
    <row r="23" spans="1:21" x14ac:dyDescent="0.35">
      <c r="A23">
        <v>1</v>
      </c>
      <c r="B23" t="s">
        <v>1</v>
      </c>
      <c r="F23">
        <v>25</v>
      </c>
      <c r="G23">
        <v>4</v>
      </c>
      <c r="H23">
        <v>2500</v>
      </c>
      <c r="I23">
        <v>2500</v>
      </c>
      <c r="J23">
        <v>5000</v>
      </c>
      <c r="K23">
        <v>600</v>
      </c>
      <c r="L23">
        <v>165</v>
      </c>
      <c r="M23">
        <v>155.857924365</v>
      </c>
      <c r="N23">
        <v>29.613005629349999</v>
      </c>
      <c r="O23">
        <v>688296.64842222573</v>
      </c>
      <c r="P23">
        <v>724.875</v>
      </c>
      <c r="Q23">
        <v>137.6537625</v>
      </c>
      <c r="R23">
        <v>3260574.7349999999</v>
      </c>
      <c r="S23">
        <v>880.73292436500003</v>
      </c>
      <c r="T23">
        <v>167.26676812935</v>
      </c>
      <c r="U23">
        <v>3948871.3834222257</v>
      </c>
    </row>
    <row r="24" spans="1:21" x14ac:dyDescent="0.35">
      <c r="A24">
        <v>1</v>
      </c>
      <c r="B24" t="s">
        <v>1</v>
      </c>
      <c r="F24">
        <v>26</v>
      </c>
      <c r="G24">
        <v>4</v>
      </c>
      <c r="H24">
        <v>2500</v>
      </c>
      <c r="I24">
        <v>2500</v>
      </c>
      <c r="J24">
        <v>5000</v>
      </c>
      <c r="K24">
        <v>620</v>
      </c>
      <c r="L24">
        <v>155</v>
      </c>
      <c r="M24">
        <v>146.41198955499999</v>
      </c>
      <c r="N24">
        <v>27.818278015449998</v>
      </c>
      <c r="O24">
        <v>646581.70003299986</v>
      </c>
      <c r="P24">
        <v>724.875</v>
      </c>
      <c r="Q24">
        <v>137.6537625</v>
      </c>
      <c r="R24">
        <v>3260574.7349999999</v>
      </c>
      <c r="S24">
        <v>871.28698955499999</v>
      </c>
      <c r="T24">
        <v>165.47204051545</v>
      </c>
      <c r="U24">
        <v>3907156.4350329996</v>
      </c>
    </row>
    <row r="25" spans="1:21" x14ac:dyDescent="0.35">
      <c r="A25">
        <v>1</v>
      </c>
      <c r="B25" t="s">
        <v>1</v>
      </c>
      <c r="F25">
        <v>27</v>
      </c>
      <c r="G25">
        <v>4</v>
      </c>
      <c r="H25">
        <v>2500</v>
      </c>
      <c r="I25">
        <v>2500</v>
      </c>
      <c r="J25">
        <v>5000</v>
      </c>
      <c r="K25">
        <v>720</v>
      </c>
      <c r="L25" t="s">
        <v>13</v>
      </c>
      <c r="M25" t="s">
        <v>13</v>
      </c>
      <c r="N25" t="s">
        <v>13</v>
      </c>
      <c r="O25" t="s">
        <v>13</v>
      </c>
      <c r="P25">
        <v>724.875</v>
      </c>
      <c r="Q25">
        <v>137.6537625</v>
      </c>
      <c r="R25">
        <v>3260574.7349999999</v>
      </c>
      <c r="S25" t="s">
        <v>13</v>
      </c>
      <c r="T25" t="s">
        <v>13</v>
      </c>
      <c r="U25" t="s">
        <v>13</v>
      </c>
    </row>
    <row r="26" spans="1:21" x14ac:dyDescent="0.35">
      <c r="A26">
        <v>1</v>
      </c>
      <c r="B26" t="s">
        <v>1</v>
      </c>
      <c r="F26">
        <v>28</v>
      </c>
      <c r="G26">
        <v>5</v>
      </c>
      <c r="H26">
        <v>2500</v>
      </c>
      <c r="I26">
        <v>2500</v>
      </c>
      <c r="J26">
        <v>5000</v>
      </c>
      <c r="K26">
        <v>1280</v>
      </c>
      <c r="L26" t="s">
        <v>13</v>
      </c>
      <c r="M26" t="s">
        <v>13</v>
      </c>
      <c r="N26" t="s">
        <v>13</v>
      </c>
      <c r="O26" t="s">
        <v>13</v>
      </c>
      <c r="P26">
        <v>724.875</v>
      </c>
      <c r="Q26">
        <v>137.6537625</v>
      </c>
      <c r="R26">
        <v>3260574.7349999999</v>
      </c>
      <c r="S26" t="s">
        <v>13</v>
      </c>
      <c r="T26" t="s">
        <v>13</v>
      </c>
      <c r="U26" t="s">
        <v>13</v>
      </c>
    </row>
    <row r="27" spans="1:21" x14ac:dyDescent="0.35">
      <c r="A27">
        <v>1</v>
      </c>
      <c r="B27" t="s">
        <v>1</v>
      </c>
      <c r="F27">
        <v>29</v>
      </c>
      <c r="G27">
        <v>5</v>
      </c>
      <c r="H27">
        <v>2500</v>
      </c>
      <c r="I27">
        <v>2500</v>
      </c>
      <c r="J27">
        <v>5000</v>
      </c>
      <c r="K27">
        <v>840</v>
      </c>
      <c r="L27">
        <v>100</v>
      </c>
      <c r="M27">
        <v>94.4593481</v>
      </c>
      <c r="N27">
        <v>17.947276139</v>
      </c>
      <c r="O27">
        <v>417149.48389225802</v>
      </c>
      <c r="P27">
        <v>724.875</v>
      </c>
      <c r="Q27">
        <v>137.6537625</v>
      </c>
      <c r="R27">
        <v>3260574.7349999999</v>
      </c>
      <c r="S27">
        <v>819.33434809999994</v>
      </c>
      <c r="T27">
        <v>155.601038639</v>
      </c>
      <c r="U27">
        <v>3677724.2188922577</v>
      </c>
    </row>
    <row r="28" spans="1:21" x14ac:dyDescent="0.35">
      <c r="A28">
        <v>1</v>
      </c>
      <c r="B28" t="s">
        <v>1</v>
      </c>
      <c r="F28">
        <v>30</v>
      </c>
      <c r="G28">
        <v>5</v>
      </c>
      <c r="H28">
        <v>2500</v>
      </c>
      <c r="I28">
        <v>2500</v>
      </c>
      <c r="J28">
        <v>5000</v>
      </c>
      <c r="K28">
        <v>660</v>
      </c>
      <c r="L28">
        <v>174</v>
      </c>
      <c r="M28">
        <v>164.35926569399999</v>
      </c>
      <c r="N28">
        <v>31.228260481859998</v>
      </c>
      <c r="O28">
        <v>725840.10197252897</v>
      </c>
      <c r="P28">
        <v>724.875</v>
      </c>
      <c r="Q28">
        <v>137.6537625</v>
      </c>
      <c r="R28">
        <v>3260574.7349999999</v>
      </c>
      <c r="S28">
        <v>889.23426569399999</v>
      </c>
      <c r="T28">
        <v>168.88202298185999</v>
      </c>
      <c r="U28">
        <v>3986414.8369725291</v>
      </c>
    </row>
    <row r="29" spans="1:21" x14ac:dyDescent="0.35">
      <c r="A29">
        <v>1</v>
      </c>
      <c r="B29" t="s">
        <v>1</v>
      </c>
      <c r="F29">
        <v>31</v>
      </c>
      <c r="G29">
        <v>5</v>
      </c>
      <c r="H29">
        <v>2500</v>
      </c>
      <c r="I29">
        <v>2500</v>
      </c>
      <c r="J29">
        <v>5000</v>
      </c>
      <c r="K29">
        <v>640</v>
      </c>
      <c r="L29">
        <v>190</v>
      </c>
      <c r="M29">
        <v>179.47276138999999</v>
      </c>
      <c r="N29">
        <v>34.099824664099998</v>
      </c>
      <c r="O29">
        <v>792584.01939529018</v>
      </c>
      <c r="P29">
        <v>724.875</v>
      </c>
      <c r="Q29">
        <v>137.6537625</v>
      </c>
      <c r="R29">
        <v>3260574.7349999999</v>
      </c>
      <c r="S29">
        <v>904.34776138999996</v>
      </c>
      <c r="T29">
        <v>171.7535871641</v>
      </c>
      <c r="U29">
        <v>4053158.7543952903</v>
      </c>
    </row>
    <row r="30" spans="1:21" x14ac:dyDescent="0.35">
      <c r="A30">
        <v>1</v>
      </c>
      <c r="B30" t="s">
        <v>1</v>
      </c>
      <c r="F30">
        <v>32</v>
      </c>
      <c r="G30">
        <v>5</v>
      </c>
      <c r="H30">
        <v>2500</v>
      </c>
      <c r="I30">
        <v>2500</v>
      </c>
      <c r="J30">
        <v>5000</v>
      </c>
      <c r="K30">
        <v>460</v>
      </c>
      <c r="L30">
        <v>214</v>
      </c>
      <c r="M30">
        <v>202.143004934</v>
      </c>
      <c r="N30">
        <v>38.407170937460002</v>
      </c>
      <c r="O30">
        <v>892699.89552943222</v>
      </c>
      <c r="P30">
        <v>724.875</v>
      </c>
      <c r="Q30">
        <v>137.6537625</v>
      </c>
      <c r="R30">
        <v>3260574.7349999999</v>
      </c>
      <c r="S30">
        <v>927.01800493400003</v>
      </c>
      <c r="T30">
        <v>176.06093343745999</v>
      </c>
      <c r="U30">
        <v>4153274.6305294321</v>
      </c>
    </row>
    <row r="31" spans="1:21" x14ac:dyDescent="0.35">
      <c r="A31">
        <v>1</v>
      </c>
      <c r="B31" t="s">
        <v>1</v>
      </c>
      <c r="F31">
        <v>33</v>
      </c>
      <c r="G31">
        <v>5</v>
      </c>
      <c r="H31">
        <v>2500</v>
      </c>
      <c r="I31">
        <v>2500</v>
      </c>
      <c r="J31">
        <v>5000</v>
      </c>
      <c r="K31">
        <v>840</v>
      </c>
      <c r="L31">
        <v>200</v>
      </c>
      <c r="M31">
        <v>188.9186962</v>
      </c>
      <c r="N31">
        <v>35.894552277999999</v>
      </c>
      <c r="O31">
        <v>834298.96778451605</v>
      </c>
      <c r="P31">
        <v>724.875</v>
      </c>
      <c r="Q31">
        <v>137.6537625</v>
      </c>
      <c r="R31">
        <v>3260574.7349999999</v>
      </c>
      <c r="S31">
        <v>913.7936962</v>
      </c>
      <c r="T31">
        <v>173.54831477799999</v>
      </c>
      <c r="U31">
        <v>4094873.7027845159</v>
      </c>
    </row>
    <row r="32" spans="1:21" x14ac:dyDescent="0.35">
      <c r="A32">
        <v>1</v>
      </c>
      <c r="B32" t="s">
        <v>1</v>
      </c>
      <c r="F32">
        <v>34</v>
      </c>
      <c r="G32">
        <v>5</v>
      </c>
      <c r="H32">
        <v>2500</v>
      </c>
      <c r="I32">
        <v>2500</v>
      </c>
      <c r="J32">
        <v>5000</v>
      </c>
      <c r="K32">
        <v>780</v>
      </c>
      <c r="L32">
        <v>213</v>
      </c>
      <c r="M32">
        <v>201.19841145299998</v>
      </c>
      <c r="N32">
        <v>38.22769817607</v>
      </c>
      <c r="O32">
        <v>888528.40069050947</v>
      </c>
      <c r="P32">
        <v>724.875</v>
      </c>
      <c r="Q32">
        <v>137.6537625</v>
      </c>
      <c r="R32">
        <v>3260574.7349999999</v>
      </c>
      <c r="S32">
        <v>926.07341145299995</v>
      </c>
      <c r="T32">
        <v>175.88146067606999</v>
      </c>
      <c r="U32">
        <v>4149103.1356905093</v>
      </c>
    </row>
    <row r="33" spans="1:21" x14ac:dyDescent="0.35">
      <c r="A33">
        <v>1</v>
      </c>
      <c r="B33" t="s">
        <v>1</v>
      </c>
      <c r="F33">
        <v>35</v>
      </c>
      <c r="G33">
        <v>6</v>
      </c>
      <c r="H33">
        <v>2500</v>
      </c>
      <c r="I33">
        <v>2500</v>
      </c>
      <c r="J33">
        <v>5000</v>
      </c>
      <c r="K33">
        <v>1880</v>
      </c>
      <c r="L33">
        <v>258</v>
      </c>
      <c r="M33">
        <v>243.70511809799999</v>
      </c>
      <c r="N33">
        <v>46.303972438620001</v>
      </c>
      <c r="O33">
        <v>1076245.6684420255</v>
      </c>
      <c r="P33">
        <v>724.875</v>
      </c>
      <c r="Q33">
        <v>137.6537625</v>
      </c>
      <c r="R33">
        <v>3260574.7349999999</v>
      </c>
      <c r="S33">
        <v>968.58011809799996</v>
      </c>
      <c r="T33">
        <v>183.95773493862001</v>
      </c>
      <c r="U33">
        <v>4336820.4034420252</v>
      </c>
    </row>
    <row r="34" spans="1:21" x14ac:dyDescent="0.35">
      <c r="A34">
        <v>1</v>
      </c>
      <c r="B34" t="s">
        <v>1</v>
      </c>
      <c r="F34">
        <v>36</v>
      </c>
      <c r="G34">
        <v>6</v>
      </c>
      <c r="H34">
        <v>2500</v>
      </c>
      <c r="I34">
        <v>2500</v>
      </c>
      <c r="J34">
        <v>5000</v>
      </c>
      <c r="K34">
        <v>860</v>
      </c>
      <c r="L34">
        <v>196</v>
      </c>
      <c r="M34">
        <v>185.14032227599998</v>
      </c>
      <c r="N34">
        <v>35.176661232439997</v>
      </c>
      <c r="O34">
        <v>817612.98842882563</v>
      </c>
      <c r="P34">
        <v>724.875</v>
      </c>
      <c r="Q34">
        <v>137.6537625</v>
      </c>
      <c r="R34">
        <v>3260574.7349999999</v>
      </c>
      <c r="S34">
        <v>910.01532227600001</v>
      </c>
      <c r="T34">
        <v>172.83042373244001</v>
      </c>
      <c r="U34">
        <v>4078187.7234288254</v>
      </c>
    </row>
    <row r="35" spans="1:21" x14ac:dyDescent="0.35">
      <c r="A35">
        <v>1</v>
      </c>
      <c r="B35" t="s">
        <v>1</v>
      </c>
      <c r="F35">
        <v>37</v>
      </c>
      <c r="G35">
        <v>6</v>
      </c>
      <c r="H35">
        <v>2500</v>
      </c>
      <c r="I35">
        <v>2500</v>
      </c>
      <c r="J35">
        <v>5000</v>
      </c>
      <c r="K35">
        <v>600</v>
      </c>
      <c r="L35">
        <v>310</v>
      </c>
      <c r="M35">
        <v>292.82397910999998</v>
      </c>
      <c r="N35">
        <v>55.636556030899996</v>
      </c>
      <c r="O35">
        <v>1293163.4000659997</v>
      </c>
      <c r="P35">
        <v>724.875</v>
      </c>
      <c r="Q35">
        <v>137.6537625</v>
      </c>
      <c r="R35">
        <v>3260574.7349999999</v>
      </c>
      <c r="S35">
        <v>1017.69897911</v>
      </c>
      <c r="T35">
        <v>193.29031853089998</v>
      </c>
      <c r="U35">
        <v>4553738.1350659998</v>
      </c>
    </row>
    <row r="36" spans="1:21" x14ac:dyDescent="0.35">
      <c r="A36">
        <v>1</v>
      </c>
      <c r="B36" t="s">
        <v>1</v>
      </c>
      <c r="F36">
        <v>38</v>
      </c>
      <c r="G36">
        <v>6</v>
      </c>
      <c r="H36">
        <v>2500</v>
      </c>
      <c r="I36">
        <v>2500</v>
      </c>
      <c r="J36">
        <v>5000</v>
      </c>
      <c r="K36">
        <v>1500</v>
      </c>
      <c r="L36">
        <v>325</v>
      </c>
      <c r="M36">
        <v>306.99288132499998</v>
      </c>
      <c r="N36">
        <v>58.328647451750001</v>
      </c>
      <c r="O36">
        <v>1355735.8226498386</v>
      </c>
      <c r="P36">
        <v>724.875</v>
      </c>
      <c r="Q36">
        <v>137.6537625</v>
      </c>
      <c r="R36">
        <v>3260574.7349999999</v>
      </c>
      <c r="S36">
        <v>1031.8678813249999</v>
      </c>
      <c r="T36">
        <v>195.98240995175001</v>
      </c>
      <c r="U36">
        <v>4616310.5576498387</v>
      </c>
    </row>
    <row r="37" spans="1:21" x14ac:dyDescent="0.35">
      <c r="A37">
        <v>1</v>
      </c>
      <c r="B37" t="s">
        <v>1</v>
      </c>
      <c r="F37">
        <v>39</v>
      </c>
      <c r="G37">
        <v>6</v>
      </c>
      <c r="H37">
        <v>2500</v>
      </c>
      <c r="I37">
        <v>2500</v>
      </c>
      <c r="J37">
        <v>5000</v>
      </c>
      <c r="K37">
        <v>740</v>
      </c>
      <c r="L37">
        <v>427</v>
      </c>
      <c r="M37">
        <v>403.34141638699998</v>
      </c>
      <c r="N37">
        <v>76.634869113530002</v>
      </c>
      <c r="O37">
        <v>1781228.2962199417</v>
      </c>
      <c r="P37">
        <v>724.875</v>
      </c>
      <c r="Q37">
        <v>137.6537625</v>
      </c>
      <c r="R37">
        <v>3260574.7349999999</v>
      </c>
      <c r="S37">
        <v>1128.216416387</v>
      </c>
      <c r="T37">
        <v>214.28863161353001</v>
      </c>
      <c r="U37">
        <v>5041803.0312199416</v>
      </c>
    </row>
    <row r="38" spans="1:21" x14ac:dyDescent="0.35">
      <c r="A38">
        <v>1</v>
      </c>
      <c r="B38" t="s">
        <v>1</v>
      </c>
      <c r="F38">
        <v>40</v>
      </c>
      <c r="G38">
        <v>6</v>
      </c>
      <c r="H38">
        <v>2500</v>
      </c>
      <c r="I38">
        <v>2500</v>
      </c>
      <c r="J38">
        <v>5000</v>
      </c>
      <c r="K38">
        <v>980</v>
      </c>
      <c r="L38">
        <v>460</v>
      </c>
      <c r="M38">
        <v>434.51300125999995</v>
      </c>
      <c r="N38">
        <v>82.55747023939999</v>
      </c>
      <c r="O38">
        <v>1918887.6259043866</v>
      </c>
      <c r="P38">
        <v>724.875</v>
      </c>
      <c r="Q38">
        <v>137.6537625</v>
      </c>
      <c r="R38">
        <v>3260574.7349999999</v>
      </c>
      <c r="S38">
        <v>1159.38800126</v>
      </c>
      <c r="T38">
        <v>220.21123273939997</v>
      </c>
      <c r="U38">
        <v>5179462.3609043863</v>
      </c>
    </row>
    <row r="39" spans="1:21" x14ac:dyDescent="0.35">
      <c r="A39">
        <v>1</v>
      </c>
      <c r="B39" t="s">
        <v>1</v>
      </c>
      <c r="F39">
        <v>41</v>
      </c>
      <c r="G39">
        <v>6</v>
      </c>
      <c r="H39">
        <v>2500</v>
      </c>
      <c r="I39">
        <v>2500</v>
      </c>
      <c r="J39">
        <v>5000</v>
      </c>
      <c r="K39">
        <v>640</v>
      </c>
      <c r="L39">
        <v>464</v>
      </c>
      <c r="M39">
        <v>438.291375184</v>
      </c>
      <c r="N39">
        <v>83.275361284959999</v>
      </c>
      <c r="O39">
        <v>1935573.6052600772</v>
      </c>
      <c r="P39">
        <v>724.875</v>
      </c>
      <c r="Q39">
        <v>137.6537625</v>
      </c>
      <c r="R39">
        <v>3260574.7349999999</v>
      </c>
      <c r="S39">
        <v>1163.1663751840001</v>
      </c>
      <c r="T39">
        <v>220.92912378495998</v>
      </c>
      <c r="U39">
        <v>5196148.3402600773</v>
      </c>
    </row>
    <row r="40" spans="1:21" x14ac:dyDescent="0.35">
      <c r="A40">
        <v>1</v>
      </c>
      <c r="B40" t="s">
        <v>1</v>
      </c>
      <c r="F40">
        <v>42</v>
      </c>
      <c r="G40">
        <v>7</v>
      </c>
      <c r="H40">
        <v>2500</v>
      </c>
      <c r="I40">
        <v>2500</v>
      </c>
      <c r="J40">
        <v>5000</v>
      </c>
      <c r="K40">
        <v>1300</v>
      </c>
      <c r="L40">
        <v>636</v>
      </c>
      <c r="M40">
        <v>600.76145391599994</v>
      </c>
      <c r="N40">
        <v>114.14467624403999</v>
      </c>
      <c r="O40">
        <v>2653070.7175547606</v>
      </c>
      <c r="P40">
        <v>724.875</v>
      </c>
      <c r="Q40">
        <v>137.6537625</v>
      </c>
      <c r="R40">
        <v>3260574.7349999999</v>
      </c>
      <c r="S40">
        <v>1325.6364539159999</v>
      </c>
      <c r="T40">
        <v>251.79843874403997</v>
      </c>
      <c r="U40">
        <v>5913645.4525547605</v>
      </c>
    </row>
    <row r="41" spans="1:21" x14ac:dyDescent="0.35">
      <c r="A41">
        <v>1</v>
      </c>
      <c r="B41" t="s">
        <v>1</v>
      </c>
      <c r="F41">
        <v>43</v>
      </c>
      <c r="G41">
        <v>7</v>
      </c>
      <c r="H41">
        <v>2500</v>
      </c>
      <c r="I41">
        <v>2500</v>
      </c>
      <c r="J41">
        <v>5000</v>
      </c>
      <c r="K41">
        <v>1120</v>
      </c>
      <c r="L41">
        <v>643</v>
      </c>
      <c r="M41">
        <v>607.37360828299995</v>
      </c>
      <c r="N41">
        <v>115.40098557376999</v>
      </c>
      <c r="O41">
        <v>2682271.181427219</v>
      </c>
      <c r="P41">
        <v>724.875</v>
      </c>
      <c r="Q41">
        <v>137.6537625</v>
      </c>
      <c r="R41">
        <v>3260574.7349999999</v>
      </c>
      <c r="S41">
        <v>1332.2486082830001</v>
      </c>
      <c r="T41">
        <v>253.05474807376999</v>
      </c>
      <c r="U41">
        <v>5942845.9164272193</v>
      </c>
    </row>
    <row r="42" spans="1:21" x14ac:dyDescent="0.35">
      <c r="A42">
        <v>1</v>
      </c>
      <c r="B42" t="s">
        <v>1</v>
      </c>
      <c r="F42">
        <v>44</v>
      </c>
      <c r="G42">
        <v>7</v>
      </c>
      <c r="H42">
        <v>2500</v>
      </c>
      <c r="I42">
        <v>2500</v>
      </c>
      <c r="J42">
        <v>5000</v>
      </c>
      <c r="K42">
        <v>580</v>
      </c>
      <c r="L42" t="s">
        <v>13</v>
      </c>
      <c r="M42" t="s">
        <v>13</v>
      </c>
      <c r="N42" t="s">
        <v>13</v>
      </c>
      <c r="O42" t="s">
        <v>13</v>
      </c>
      <c r="P42">
        <v>724.875</v>
      </c>
      <c r="Q42">
        <v>137.6537625</v>
      </c>
      <c r="R42">
        <v>3260574.7349999999</v>
      </c>
      <c r="S42" t="s">
        <v>13</v>
      </c>
      <c r="T42" t="s">
        <v>13</v>
      </c>
      <c r="U42" t="s">
        <v>13</v>
      </c>
    </row>
    <row r="43" spans="1:21" x14ac:dyDescent="0.35">
      <c r="A43">
        <v>1</v>
      </c>
      <c r="B43" t="s">
        <v>1</v>
      </c>
      <c r="F43">
        <v>45</v>
      </c>
      <c r="G43">
        <v>7</v>
      </c>
      <c r="H43">
        <v>2500</v>
      </c>
      <c r="I43">
        <v>2500</v>
      </c>
      <c r="J43">
        <v>5000</v>
      </c>
      <c r="K43">
        <v>1380</v>
      </c>
      <c r="L43">
        <v>925</v>
      </c>
      <c r="M43">
        <v>873.74896992499998</v>
      </c>
      <c r="N43">
        <v>166.01230428574999</v>
      </c>
      <c r="O43">
        <v>3858632.7260033865</v>
      </c>
      <c r="P43">
        <v>724.875</v>
      </c>
      <c r="Q43">
        <v>137.6537625</v>
      </c>
      <c r="R43">
        <v>3260574.7349999999</v>
      </c>
      <c r="S43">
        <v>1598.623969925</v>
      </c>
      <c r="T43">
        <v>303.66606678574999</v>
      </c>
      <c r="U43">
        <v>7119207.4610033864</v>
      </c>
    </row>
    <row r="44" spans="1:21" x14ac:dyDescent="0.35">
      <c r="A44">
        <v>1</v>
      </c>
      <c r="B44" t="s">
        <v>1</v>
      </c>
      <c r="F44">
        <v>46</v>
      </c>
      <c r="G44">
        <v>7</v>
      </c>
      <c r="H44">
        <v>2500</v>
      </c>
      <c r="I44">
        <v>2500</v>
      </c>
      <c r="J44">
        <v>5000</v>
      </c>
      <c r="K44">
        <v>740</v>
      </c>
      <c r="L44">
        <v>780</v>
      </c>
      <c r="M44">
        <v>736.78291517999992</v>
      </c>
      <c r="N44">
        <v>139.98875388419998</v>
      </c>
      <c r="O44">
        <v>3253765.9743596124</v>
      </c>
      <c r="P44">
        <v>724.875</v>
      </c>
      <c r="Q44">
        <v>137.6537625</v>
      </c>
      <c r="R44">
        <v>3260574.7349999999</v>
      </c>
      <c r="S44">
        <v>1461.6579151799999</v>
      </c>
      <c r="T44">
        <v>277.64251638420001</v>
      </c>
      <c r="U44">
        <v>6514340.7093596123</v>
      </c>
    </row>
    <row r="45" spans="1:21" x14ac:dyDescent="0.35">
      <c r="A45">
        <v>1</v>
      </c>
      <c r="B45" t="s">
        <v>1</v>
      </c>
      <c r="F45">
        <v>47</v>
      </c>
      <c r="G45">
        <v>7</v>
      </c>
      <c r="H45">
        <v>2500</v>
      </c>
      <c r="I45">
        <v>2500</v>
      </c>
      <c r="J45">
        <v>5000</v>
      </c>
      <c r="K45">
        <v>900</v>
      </c>
      <c r="L45">
        <v>948</v>
      </c>
      <c r="M45">
        <v>895.47461998799997</v>
      </c>
      <c r="N45">
        <v>170.14017779771999</v>
      </c>
      <c r="O45">
        <v>3954577.1072986061</v>
      </c>
      <c r="P45">
        <v>724.875</v>
      </c>
      <c r="Q45">
        <v>137.6537625</v>
      </c>
      <c r="R45">
        <v>3260574.7349999999</v>
      </c>
      <c r="S45">
        <v>1620.3496199880001</v>
      </c>
      <c r="T45">
        <v>307.79394029771998</v>
      </c>
      <c r="U45">
        <v>7215151.8422986064</v>
      </c>
    </row>
    <row r="46" spans="1:21" x14ac:dyDescent="0.35">
      <c r="A46">
        <v>1</v>
      </c>
      <c r="B46" t="s">
        <v>1</v>
      </c>
      <c r="F46">
        <v>48</v>
      </c>
      <c r="G46">
        <v>7</v>
      </c>
      <c r="H46">
        <v>2500</v>
      </c>
      <c r="I46">
        <v>2500</v>
      </c>
      <c r="J46">
        <v>5000</v>
      </c>
      <c r="K46">
        <v>500</v>
      </c>
      <c r="L46">
        <v>641</v>
      </c>
      <c r="M46">
        <v>605.48442132100001</v>
      </c>
      <c r="N46">
        <v>115.04204005099001</v>
      </c>
      <c r="O46">
        <v>2673928.1917493739</v>
      </c>
      <c r="P46">
        <v>724.875</v>
      </c>
      <c r="Q46">
        <v>137.6537625</v>
      </c>
      <c r="R46">
        <v>3260574.7349999999</v>
      </c>
      <c r="S46">
        <v>1330.3594213209999</v>
      </c>
      <c r="T46">
        <v>252.69580255099001</v>
      </c>
      <c r="U46">
        <v>5934502.9267493738</v>
      </c>
    </row>
    <row r="47" spans="1:21" x14ac:dyDescent="0.35">
      <c r="A47">
        <v>1</v>
      </c>
      <c r="B47" t="s">
        <v>1</v>
      </c>
      <c r="F47">
        <v>49</v>
      </c>
      <c r="G47">
        <v>8</v>
      </c>
      <c r="H47">
        <v>2500</v>
      </c>
      <c r="I47">
        <v>2500</v>
      </c>
      <c r="J47">
        <v>5000</v>
      </c>
      <c r="K47">
        <v>1220</v>
      </c>
      <c r="L47">
        <v>871</v>
      </c>
      <c r="M47">
        <v>822.74092195100002</v>
      </c>
      <c r="N47">
        <v>156.32077517069001</v>
      </c>
      <c r="O47">
        <v>3633372.0047015673</v>
      </c>
      <c r="P47">
        <v>724.875</v>
      </c>
      <c r="Q47">
        <v>137.6537625</v>
      </c>
      <c r="R47">
        <v>3260574.7349999999</v>
      </c>
      <c r="S47">
        <v>1547.615921951</v>
      </c>
      <c r="T47">
        <v>293.97453767068998</v>
      </c>
      <c r="U47">
        <v>6893946.7397015672</v>
      </c>
    </row>
    <row r="48" spans="1:21" x14ac:dyDescent="0.35">
      <c r="A48">
        <v>1</v>
      </c>
      <c r="B48" t="s">
        <v>1</v>
      </c>
      <c r="F48">
        <v>50</v>
      </c>
      <c r="G48">
        <v>8</v>
      </c>
      <c r="H48">
        <v>2500</v>
      </c>
      <c r="I48">
        <v>2500</v>
      </c>
      <c r="J48">
        <v>5000</v>
      </c>
      <c r="K48">
        <v>1580</v>
      </c>
      <c r="L48">
        <v>929</v>
      </c>
      <c r="M48">
        <v>877.52734384899998</v>
      </c>
      <c r="N48">
        <v>166.73019533131</v>
      </c>
      <c r="O48">
        <v>3875318.7053590771</v>
      </c>
      <c r="P48">
        <v>724.875</v>
      </c>
      <c r="Q48">
        <v>137.6537625</v>
      </c>
      <c r="R48">
        <v>3260574.7349999999</v>
      </c>
      <c r="S48">
        <v>1602.4023438489999</v>
      </c>
      <c r="T48">
        <v>304.38395783131</v>
      </c>
      <c r="U48">
        <v>7135893.4403590765</v>
      </c>
    </row>
    <row r="49" spans="1:25" x14ac:dyDescent="0.35">
      <c r="A49">
        <v>1</v>
      </c>
      <c r="B49" t="s">
        <v>1</v>
      </c>
      <c r="F49">
        <v>51</v>
      </c>
      <c r="G49">
        <v>8</v>
      </c>
      <c r="H49">
        <v>2500</v>
      </c>
      <c r="I49">
        <v>2500</v>
      </c>
      <c r="J49">
        <v>5000</v>
      </c>
      <c r="K49">
        <v>720</v>
      </c>
      <c r="L49">
        <v>1084</v>
      </c>
      <c r="M49">
        <v>1023.939333404</v>
      </c>
      <c r="N49">
        <v>194.54847334676001</v>
      </c>
      <c r="O49">
        <v>4521900.4053920768</v>
      </c>
      <c r="P49">
        <v>724.875</v>
      </c>
      <c r="Q49">
        <v>137.6537625</v>
      </c>
      <c r="R49">
        <v>3260574.7349999999</v>
      </c>
      <c r="S49">
        <v>1748.8143334040001</v>
      </c>
      <c r="T49">
        <v>332.20223584676</v>
      </c>
      <c r="U49">
        <v>7782475.1403920762</v>
      </c>
    </row>
    <row r="50" spans="1:25" x14ac:dyDescent="0.35">
      <c r="A50">
        <v>1</v>
      </c>
      <c r="B50" t="s">
        <v>1</v>
      </c>
      <c r="F50">
        <v>52</v>
      </c>
      <c r="G50">
        <v>8</v>
      </c>
      <c r="H50">
        <v>2500</v>
      </c>
      <c r="I50">
        <v>2500</v>
      </c>
      <c r="J50">
        <v>5000</v>
      </c>
      <c r="K50">
        <v>1440</v>
      </c>
      <c r="L50">
        <v>1030</v>
      </c>
      <c r="M50">
        <v>972.93128543</v>
      </c>
      <c r="N50">
        <v>184.8569442317</v>
      </c>
      <c r="O50">
        <v>4296639.6840902576</v>
      </c>
      <c r="P50">
        <v>724.875</v>
      </c>
      <c r="Q50">
        <v>137.6537625</v>
      </c>
      <c r="R50">
        <v>3260574.7349999999</v>
      </c>
      <c r="S50">
        <v>1697.8062854300001</v>
      </c>
      <c r="T50">
        <v>322.5107067317</v>
      </c>
      <c r="U50">
        <v>7557214.419090258</v>
      </c>
    </row>
    <row r="51" spans="1:25" x14ac:dyDescent="0.35">
      <c r="A51">
        <v>1</v>
      </c>
      <c r="B51" t="s">
        <v>1</v>
      </c>
      <c r="F51">
        <v>53</v>
      </c>
      <c r="G51">
        <v>8</v>
      </c>
      <c r="H51">
        <v>2500</v>
      </c>
      <c r="I51">
        <v>2500</v>
      </c>
      <c r="J51">
        <v>5000</v>
      </c>
      <c r="K51">
        <v>1660</v>
      </c>
      <c r="L51">
        <v>1036</v>
      </c>
      <c r="M51">
        <v>978.59884631599994</v>
      </c>
      <c r="N51">
        <v>185.93378080003998</v>
      </c>
      <c r="O51">
        <v>4321668.6531237932</v>
      </c>
      <c r="P51">
        <v>724.875</v>
      </c>
      <c r="Q51">
        <v>137.6537625</v>
      </c>
      <c r="R51">
        <v>3260574.7349999999</v>
      </c>
      <c r="S51">
        <v>1703.4738463159999</v>
      </c>
      <c r="T51">
        <v>323.58754330004001</v>
      </c>
      <c r="U51">
        <v>7582243.3881237935</v>
      </c>
    </row>
    <row r="52" spans="1:25" x14ac:dyDescent="0.35">
      <c r="A52">
        <v>1</v>
      </c>
      <c r="B52" t="s">
        <v>1</v>
      </c>
      <c r="F52">
        <v>54</v>
      </c>
      <c r="G52">
        <v>8</v>
      </c>
      <c r="H52">
        <v>2500</v>
      </c>
      <c r="I52">
        <v>2500</v>
      </c>
      <c r="J52">
        <v>5000</v>
      </c>
      <c r="K52">
        <v>1240</v>
      </c>
      <c r="L52">
        <v>1242</v>
      </c>
      <c r="M52">
        <v>1173.1851034019999</v>
      </c>
      <c r="N52">
        <v>222.90516964637999</v>
      </c>
      <c r="O52">
        <v>5180996.5899418443</v>
      </c>
      <c r="P52">
        <v>724.875</v>
      </c>
      <c r="Q52">
        <v>137.6537625</v>
      </c>
      <c r="R52">
        <v>3260574.7349999999</v>
      </c>
      <c r="S52">
        <v>1898.0601034019999</v>
      </c>
      <c r="T52">
        <v>360.55893214638002</v>
      </c>
      <c r="U52">
        <v>8441571.3249418437</v>
      </c>
    </row>
    <row r="53" spans="1:25" x14ac:dyDescent="0.35">
      <c r="A53">
        <v>1</v>
      </c>
      <c r="B53" t="s">
        <v>1</v>
      </c>
      <c r="F53">
        <v>55</v>
      </c>
      <c r="G53">
        <v>8</v>
      </c>
      <c r="H53">
        <v>2500</v>
      </c>
      <c r="I53">
        <v>2500</v>
      </c>
      <c r="J53">
        <v>5000</v>
      </c>
      <c r="K53">
        <v>970</v>
      </c>
      <c r="L53">
        <v>1030</v>
      </c>
      <c r="M53">
        <v>972.93128543</v>
      </c>
      <c r="N53">
        <v>184.8569442317</v>
      </c>
      <c r="O53">
        <v>4296639.6840902576</v>
      </c>
      <c r="P53">
        <v>724.875</v>
      </c>
      <c r="Q53">
        <v>137.6537625</v>
      </c>
      <c r="R53">
        <v>3260574.7349999999</v>
      </c>
      <c r="S53">
        <v>1697.8062854300001</v>
      </c>
      <c r="T53">
        <v>322.5107067317</v>
      </c>
      <c r="U53">
        <v>7557214.419090258</v>
      </c>
    </row>
    <row r="54" spans="1:25" x14ac:dyDescent="0.35">
      <c r="A54">
        <v>1</v>
      </c>
      <c r="B54" t="s">
        <v>1</v>
      </c>
      <c r="F54">
        <v>56</v>
      </c>
      <c r="G54">
        <v>9</v>
      </c>
      <c r="H54">
        <v>2500</v>
      </c>
      <c r="I54">
        <v>2500</v>
      </c>
      <c r="J54">
        <v>5000</v>
      </c>
      <c r="K54">
        <v>120</v>
      </c>
      <c r="L54">
        <v>10</v>
      </c>
      <c r="M54">
        <v>9.4459348099999989</v>
      </c>
      <c r="N54">
        <v>1.7947276138999999</v>
      </c>
      <c r="O54">
        <v>41714.948389225799</v>
      </c>
      <c r="P54">
        <v>724.875</v>
      </c>
      <c r="Q54">
        <v>137.6537625</v>
      </c>
      <c r="R54">
        <v>3260574.7349999999</v>
      </c>
      <c r="S54">
        <v>734.32093481000004</v>
      </c>
      <c r="T54">
        <v>139.44849011389999</v>
      </c>
      <c r="U54">
        <v>3302289.6833892255</v>
      </c>
    </row>
    <row r="55" spans="1:25" x14ac:dyDescent="0.35">
      <c r="A55">
        <v>1</v>
      </c>
      <c r="B55" t="s">
        <v>1</v>
      </c>
      <c r="F55">
        <v>57</v>
      </c>
      <c r="G55">
        <v>9</v>
      </c>
      <c r="H55">
        <v>2500</v>
      </c>
      <c r="I55">
        <v>2500</v>
      </c>
      <c r="J55">
        <v>5000</v>
      </c>
      <c r="K55">
        <v>506</v>
      </c>
      <c r="L55">
        <v>0</v>
      </c>
      <c r="M55">
        <v>0</v>
      </c>
      <c r="N55">
        <v>0</v>
      </c>
      <c r="O55">
        <v>0</v>
      </c>
      <c r="P55">
        <v>724.875</v>
      </c>
      <c r="Q55">
        <v>137.6537625</v>
      </c>
      <c r="R55">
        <v>3260574.7349999999</v>
      </c>
      <c r="S55">
        <v>724.875</v>
      </c>
      <c r="T55">
        <v>137.6537625</v>
      </c>
      <c r="U55">
        <v>3260574.7349999999</v>
      </c>
    </row>
    <row r="56" spans="1:25" x14ac:dyDescent="0.35">
      <c r="A56">
        <v>1</v>
      </c>
      <c r="B56" t="s">
        <v>1</v>
      </c>
      <c r="F56">
        <v>58</v>
      </c>
      <c r="G56">
        <v>9</v>
      </c>
      <c r="H56">
        <v>2500</v>
      </c>
      <c r="I56">
        <v>2500</v>
      </c>
      <c r="J56">
        <v>5000</v>
      </c>
      <c r="L56">
        <v>4</v>
      </c>
      <c r="M56">
        <v>3.7783739239999998</v>
      </c>
      <c r="N56">
        <v>0.71789104555999994</v>
      </c>
      <c r="O56">
        <v>16685.979355690321</v>
      </c>
      <c r="P56">
        <v>724.875</v>
      </c>
      <c r="Q56">
        <v>137.6537625</v>
      </c>
      <c r="R56">
        <v>3260574.7349999999</v>
      </c>
      <c r="S56">
        <v>728.65337392399999</v>
      </c>
      <c r="T56">
        <v>138.37165354556001</v>
      </c>
      <c r="U56">
        <v>3277260.7143556904</v>
      </c>
    </row>
    <row r="57" spans="1:25" x14ac:dyDescent="0.35">
      <c r="A57">
        <v>1</v>
      </c>
      <c r="B57" t="s">
        <v>1</v>
      </c>
      <c r="F57">
        <v>59</v>
      </c>
      <c r="G57">
        <v>9</v>
      </c>
      <c r="H57">
        <v>2500</v>
      </c>
      <c r="I57">
        <v>2500</v>
      </c>
      <c r="J57">
        <v>5000</v>
      </c>
      <c r="K57">
        <v>1560</v>
      </c>
      <c r="L57">
        <v>1011</v>
      </c>
      <c r="M57">
        <v>954.98400929100001</v>
      </c>
      <c r="N57">
        <v>181.44696176529001</v>
      </c>
      <c r="O57">
        <v>4217381.2821507286</v>
      </c>
      <c r="P57">
        <v>724.875</v>
      </c>
      <c r="Q57">
        <v>137.6537625</v>
      </c>
      <c r="R57">
        <v>3260574.7349999999</v>
      </c>
      <c r="S57">
        <v>1679.8590092909999</v>
      </c>
      <c r="T57">
        <v>319.10072426529001</v>
      </c>
      <c r="U57">
        <v>7477956.017150728</v>
      </c>
    </row>
    <row r="58" spans="1:25" x14ac:dyDescent="0.35">
      <c r="A58">
        <v>1</v>
      </c>
      <c r="B58" t="s">
        <v>1</v>
      </c>
      <c r="F58">
        <v>60</v>
      </c>
      <c r="G58">
        <v>9</v>
      </c>
      <c r="H58">
        <v>2500</v>
      </c>
      <c r="I58">
        <v>2500</v>
      </c>
      <c r="J58">
        <v>5000</v>
      </c>
      <c r="K58">
        <v>0</v>
      </c>
      <c r="L58">
        <v>0</v>
      </c>
      <c r="M58">
        <v>0</v>
      </c>
      <c r="N58">
        <v>0</v>
      </c>
      <c r="O58">
        <v>0</v>
      </c>
      <c r="P58">
        <v>724.875</v>
      </c>
      <c r="Q58">
        <v>137.6537625</v>
      </c>
      <c r="R58">
        <v>3260574.7349999999</v>
      </c>
      <c r="S58">
        <v>724.875</v>
      </c>
      <c r="T58">
        <v>137.6537625</v>
      </c>
      <c r="U58">
        <v>3260574.7349999999</v>
      </c>
    </row>
    <row r="59" spans="1:25" x14ac:dyDescent="0.35">
      <c r="A59">
        <v>8020</v>
      </c>
      <c r="B59" t="s">
        <v>2</v>
      </c>
      <c r="C59" t="s">
        <v>4</v>
      </c>
      <c r="D59">
        <v>8.9</v>
      </c>
      <c r="E59">
        <v>31.3</v>
      </c>
      <c r="F59">
        <v>4</v>
      </c>
      <c r="G59">
        <v>1</v>
      </c>
      <c r="H59">
        <v>2500</v>
      </c>
      <c r="I59">
        <v>2500</v>
      </c>
      <c r="J59">
        <v>5000</v>
      </c>
      <c r="K59">
        <v>3980</v>
      </c>
      <c r="L59">
        <v>0</v>
      </c>
      <c r="M59">
        <v>0</v>
      </c>
      <c r="N59">
        <v>0</v>
      </c>
      <c r="O59">
        <v>0</v>
      </c>
      <c r="P59">
        <v>724.875</v>
      </c>
      <c r="Q59">
        <v>137.6537625</v>
      </c>
      <c r="R59">
        <v>3260574.7349999999</v>
      </c>
      <c r="S59">
        <v>724.875</v>
      </c>
      <c r="T59">
        <v>137.6537625</v>
      </c>
      <c r="U59">
        <v>3260574.7349999999</v>
      </c>
      <c r="V59">
        <v>63099.256078379003</v>
      </c>
      <c r="W59">
        <v>43.5</v>
      </c>
      <c r="X59">
        <v>1.4505576109972185</v>
      </c>
      <c r="Y59">
        <v>0.68939006104868017</v>
      </c>
    </row>
    <row r="60" spans="1:25" x14ac:dyDescent="0.35">
      <c r="A60">
        <v>8020</v>
      </c>
      <c r="B60" t="s">
        <v>2</v>
      </c>
      <c r="F60">
        <v>5</v>
      </c>
      <c r="G60">
        <v>1</v>
      </c>
      <c r="H60">
        <v>2500</v>
      </c>
      <c r="I60">
        <v>2500</v>
      </c>
      <c r="J60">
        <v>5000</v>
      </c>
      <c r="K60">
        <v>3420</v>
      </c>
      <c r="L60">
        <v>0</v>
      </c>
      <c r="M60">
        <v>0</v>
      </c>
      <c r="N60">
        <v>0</v>
      </c>
      <c r="O60">
        <v>0</v>
      </c>
      <c r="P60">
        <v>724.875</v>
      </c>
      <c r="Q60">
        <v>137.6537625</v>
      </c>
      <c r="R60">
        <v>3260574.7349999999</v>
      </c>
      <c r="S60">
        <v>724.875</v>
      </c>
      <c r="T60">
        <v>137.6537625</v>
      </c>
      <c r="U60">
        <v>3260574.7349999999</v>
      </c>
    </row>
    <row r="61" spans="1:25" x14ac:dyDescent="0.35">
      <c r="A61">
        <v>8020</v>
      </c>
      <c r="B61" t="s">
        <v>2</v>
      </c>
      <c r="F61">
        <v>6</v>
      </c>
      <c r="G61">
        <v>1</v>
      </c>
      <c r="H61">
        <v>2500</v>
      </c>
      <c r="I61">
        <v>2500</v>
      </c>
      <c r="J61">
        <v>5000</v>
      </c>
      <c r="K61">
        <v>2440</v>
      </c>
      <c r="L61">
        <v>0</v>
      </c>
      <c r="M61">
        <v>0</v>
      </c>
      <c r="N61">
        <v>0</v>
      </c>
      <c r="O61">
        <v>0</v>
      </c>
      <c r="P61">
        <v>724.875</v>
      </c>
      <c r="Q61">
        <v>137.6537625</v>
      </c>
      <c r="R61">
        <v>3260574.7349999999</v>
      </c>
      <c r="S61">
        <v>724.875</v>
      </c>
      <c r="T61">
        <v>137.6537625</v>
      </c>
      <c r="U61">
        <v>3260574.7349999999</v>
      </c>
    </row>
    <row r="62" spans="1:25" x14ac:dyDescent="0.35">
      <c r="A62">
        <v>8020</v>
      </c>
      <c r="B62" t="s">
        <v>2</v>
      </c>
      <c r="F62">
        <v>7</v>
      </c>
      <c r="G62">
        <v>2</v>
      </c>
      <c r="H62">
        <v>2500</v>
      </c>
      <c r="I62">
        <v>2500</v>
      </c>
      <c r="J62">
        <v>5000</v>
      </c>
      <c r="K62">
        <v>3040</v>
      </c>
      <c r="L62">
        <v>0</v>
      </c>
      <c r="M62">
        <v>0</v>
      </c>
      <c r="N62">
        <v>0</v>
      </c>
      <c r="O62">
        <v>0</v>
      </c>
      <c r="P62">
        <v>724.875</v>
      </c>
      <c r="Q62">
        <v>137.6537625</v>
      </c>
      <c r="R62">
        <v>3260574.7349999999</v>
      </c>
      <c r="S62">
        <v>724.875</v>
      </c>
      <c r="T62">
        <v>137.6537625</v>
      </c>
      <c r="U62">
        <v>3260574.7349999999</v>
      </c>
    </row>
    <row r="63" spans="1:25" x14ac:dyDescent="0.35">
      <c r="A63">
        <v>8020</v>
      </c>
      <c r="B63" t="s">
        <v>2</v>
      </c>
      <c r="F63">
        <v>8</v>
      </c>
      <c r="G63">
        <v>2</v>
      </c>
      <c r="H63">
        <v>2500</v>
      </c>
      <c r="I63">
        <v>2500</v>
      </c>
      <c r="J63">
        <v>5000</v>
      </c>
      <c r="K63">
        <v>2260</v>
      </c>
      <c r="L63">
        <v>18</v>
      </c>
      <c r="M63">
        <v>17.002682657999998</v>
      </c>
      <c r="N63">
        <v>3.2305097050199998</v>
      </c>
      <c r="O63">
        <v>75086.907100606433</v>
      </c>
      <c r="P63">
        <v>724.875</v>
      </c>
      <c r="Q63">
        <v>137.6537625</v>
      </c>
      <c r="R63">
        <v>3260574.7349999999</v>
      </c>
      <c r="S63">
        <v>741.87768265800003</v>
      </c>
      <c r="T63">
        <v>140.88427220502001</v>
      </c>
      <c r="U63">
        <v>3335661.6421006061</v>
      </c>
    </row>
    <row r="64" spans="1:25" x14ac:dyDescent="0.35">
      <c r="A64">
        <v>8020</v>
      </c>
      <c r="B64" t="s">
        <v>2</v>
      </c>
      <c r="F64">
        <v>9</v>
      </c>
      <c r="G64">
        <v>2</v>
      </c>
      <c r="H64">
        <v>2500</v>
      </c>
      <c r="I64">
        <v>2500</v>
      </c>
      <c r="J64">
        <v>5000</v>
      </c>
      <c r="K64">
        <v>2100</v>
      </c>
      <c r="L64">
        <v>10</v>
      </c>
      <c r="M64">
        <v>9.4459348099999989</v>
      </c>
      <c r="N64">
        <v>1.7947276138999999</v>
      </c>
      <c r="O64">
        <v>41714.948389225799</v>
      </c>
      <c r="P64">
        <v>724.875</v>
      </c>
      <c r="Q64">
        <v>137.6537625</v>
      </c>
      <c r="R64">
        <v>3260574.7349999999</v>
      </c>
      <c r="S64">
        <v>734.32093481000004</v>
      </c>
      <c r="T64">
        <v>139.44849011389999</v>
      </c>
      <c r="U64">
        <v>3302289.6833892255</v>
      </c>
    </row>
    <row r="65" spans="1:21" x14ac:dyDescent="0.35">
      <c r="A65">
        <v>8020</v>
      </c>
      <c r="B65" t="s">
        <v>2</v>
      </c>
      <c r="F65">
        <v>10</v>
      </c>
      <c r="G65">
        <v>2</v>
      </c>
      <c r="H65">
        <v>2500</v>
      </c>
      <c r="I65">
        <v>2500</v>
      </c>
      <c r="J65">
        <v>5000</v>
      </c>
      <c r="K65">
        <v>2900</v>
      </c>
      <c r="L65">
        <v>6</v>
      </c>
      <c r="M65">
        <v>5.6675608859999995</v>
      </c>
      <c r="N65">
        <v>1.0768365683399999</v>
      </c>
      <c r="O65">
        <v>25028.969033535479</v>
      </c>
      <c r="P65">
        <v>724.875</v>
      </c>
      <c r="Q65">
        <v>137.6537625</v>
      </c>
      <c r="R65">
        <v>3260574.7349999999</v>
      </c>
      <c r="S65">
        <v>730.54256088600005</v>
      </c>
      <c r="T65">
        <v>138.73059906834001</v>
      </c>
      <c r="U65">
        <v>3285603.7040335354</v>
      </c>
    </row>
    <row r="66" spans="1:21" x14ac:dyDescent="0.35">
      <c r="A66">
        <v>8020</v>
      </c>
      <c r="B66" t="s">
        <v>2</v>
      </c>
      <c r="F66">
        <v>11</v>
      </c>
      <c r="G66">
        <v>2</v>
      </c>
      <c r="H66">
        <v>2500</v>
      </c>
      <c r="I66">
        <v>2500</v>
      </c>
      <c r="J66">
        <v>5000</v>
      </c>
      <c r="K66">
        <v>2460</v>
      </c>
      <c r="L66">
        <v>11</v>
      </c>
      <c r="M66">
        <v>10.390528290999999</v>
      </c>
      <c r="N66">
        <v>1.9742003752899999</v>
      </c>
      <c r="O66">
        <v>45886.443228148375</v>
      </c>
      <c r="P66">
        <v>724.875</v>
      </c>
      <c r="Q66">
        <v>137.6537625</v>
      </c>
      <c r="R66">
        <v>3260574.7349999999</v>
      </c>
      <c r="S66">
        <v>735.26552829100001</v>
      </c>
      <c r="T66">
        <v>139.62796287529</v>
      </c>
      <c r="U66">
        <v>3306461.1782281483</v>
      </c>
    </row>
    <row r="67" spans="1:21" x14ac:dyDescent="0.35">
      <c r="A67">
        <v>8020</v>
      </c>
      <c r="B67" t="s">
        <v>2</v>
      </c>
      <c r="F67">
        <v>12</v>
      </c>
      <c r="G67">
        <v>2</v>
      </c>
      <c r="H67">
        <v>2500</v>
      </c>
      <c r="I67">
        <v>2500</v>
      </c>
      <c r="J67">
        <v>5000</v>
      </c>
      <c r="K67">
        <v>3500</v>
      </c>
      <c r="L67">
        <v>0</v>
      </c>
      <c r="M67">
        <v>0</v>
      </c>
      <c r="N67">
        <v>0</v>
      </c>
      <c r="O67">
        <v>0</v>
      </c>
      <c r="P67">
        <v>724.875</v>
      </c>
      <c r="Q67">
        <v>137.6537625</v>
      </c>
      <c r="R67">
        <v>3260574.7349999999</v>
      </c>
      <c r="S67">
        <v>724.875</v>
      </c>
      <c r="T67">
        <v>137.6537625</v>
      </c>
      <c r="U67">
        <v>3260574.7349999999</v>
      </c>
    </row>
    <row r="68" spans="1:21" x14ac:dyDescent="0.35">
      <c r="A68">
        <v>8020</v>
      </c>
      <c r="B68" t="s">
        <v>2</v>
      </c>
      <c r="F68">
        <v>13</v>
      </c>
      <c r="G68">
        <v>2</v>
      </c>
      <c r="H68">
        <v>2500</v>
      </c>
      <c r="I68">
        <v>2500</v>
      </c>
      <c r="J68">
        <v>5000</v>
      </c>
      <c r="K68">
        <v>3100</v>
      </c>
      <c r="L68">
        <v>0</v>
      </c>
      <c r="M68">
        <v>0</v>
      </c>
      <c r="N68">
        <v>0</v>
      </c>
      <c r="O68">
        <v>0</v>
      </c>
      <c r="P68">
        <v>724.875</v>
      </c>
      <c r="Q68">
        <v>137.6537625</v>
      </c>
      <c r="R68">
        <v>3260574.7349999999</v>
      </c>
      <c r="S68">
        <v>724.875</v>
      </c>
      <c r="T68">
        <v>137.6537625</v>
      </c>
      <c r="U68">
        <v>3260574.7349999999</v>
      </c>
    </row>
    <row r="69" spans="1:21" x14ac:dyDescent="0.35">
      <c r="A69">
        <v>8020</v>
      </c>
      <c r="B69" t="s">
        <v>2</v>
      </c>
      <c r="F69">
        <v>14</v>
      </c>
      <c r="G69">
        <v>3</v>
      </c>
      <c r="H69">
        <v>2500</v>
      </c>
      <c r="I69">
        <v>2500</v>
      </c>
      <c r="J69">
        <v>5000</v>
      </c>
      <c r="K69">
        <v>2100</v>
      </c>
      <c r="L69">
        <v>33</v>
      </c>
      <c r="M69">
        <v>31.171584872999997</v>
      </c>
      <c r="N69">
        <v>5.9226011258699991</v>
      </c>
      <c r="O69">
        <v>137659.32968444514</v>
      </c>
      <c r="P69">
        <v>724.875</v>
      </c>
      <c r="Q69">
        <v>137.6537625</v>
      </c>
      <c r="R69">
        <v>3260574.7349999999</v>
      </c>
      <c r="S69">
        <v>756.04658487300003</v>
      </c>
      <c r="T69">
        <v>143.57636362586999</v>
      </c>
      <c r="U69">
        <v>3398234.064684445</v>
      </c>
    </row>
    <row r="70" spans="1:21" x14ac:dyDescent="0.35">
      <c r="A70">
        <v>8020</v>
      </c>
      <c r="B70" t="s">
        <v>2</v>
      </c>
      <c r="F70">
        <v>15</v>
      </c>
      <c r="G70">
        <v>3</v>
      </c>
      <c r="H70">
        <v>2500</v>
      </c>
      <c r="I70">
        <v>2500</v>
      </c>
      <c r="J70">
        <v>5000</v>
      </c>
      <c r="K70">
        <v>2940</v>
      </c>
      <c r="L70">
        <v>57</v>
      </c>
      <c r="M70">
        <v>53.841828416999995</v>
      </c>
      <c r="N70">
        <v>10.229947399229999</v>
      </c>
      <c r="O70">
        <v>237775.20581858704</v>
      </c>
      <c r="P70">
        <v>724.875</v>
      </c>
      <c r="Q70">
        <v>137.6537625</v>
      </c>
      <c r="R70">
        <v>3260574.7349999999</v>
      </c>
      <c r="S70">
        <v>778.71682841699999</v>
      </c>
      <c r="T70">
        <v>147.88370989922998</v>
      </c>
      <c r="U70">
        <v>3498349.9408185869</v>
      </c>
    </row>
    <row r="71" spans="1:21" x14ac:dyDescent="0.35">
      <c r="A71">
        <v>8020</v>
      </c>
      <c r="B71" t="s">
        <v>2</v>
      </c>
      <c r="F71">
        <v>16</v>
      </c>
      <c r="G71">
        <v>3</v>
      </c>
      <c r="H71">
        <v>2500</v>
      </c>
      <c r="I71">
        <v>2500</v>
      </c>
      <c r="J71">
        <v>5000</v>
      </c>
      <c r="K71">
        <v>2480</v>
      </c>
      <c r="L71">
        <v>10</v>
      </c>
      <c r="M71">
        <v>9.4459348099999989</v>
      </c>
      <c r="N71">
        <v>1.7947276138999999</v>
      </c>
      <c r="O71">
        <v>41714.948389225799</v>
      </c>
      <c r="P71">
        <v>724.875</v>
      </c>
      <c r="Q71">
        <v>137.6537625</v>
      </c>
      <c r="R71">
        <v>3260574.7349999999</v>
      </c>
      <c r="S71">
        <v>734.32093481000004</v>
      </c>
      <c r="T71">
        <v>139.44849011389999</v>
      </c>
      <c r="U71">
        <v>3302289.6833892255</v>
      </c>
    </row>
    <row r="72" spans="1:21" x14ac:dyDescent="0.35">
      <c r="A72">
        <v>8020</v>
      </c>
      <c r="B72" t="s">
        <v>2</v>
      </c>
      <c r="F72">
        <v>17</v>
      </c>
      <c r="G72">
        <v>3</v>
      </c>
      <c r="H72">
        <v>2500</v>
      </c>
      <c r="I72">
        <v>2500</v>
      </c>
      <c r="J72">
        <v>5000</v>
      </c>
      <c r="K72">
        <v>1660</v>
      </c>
      <c r="L72">
        <v>36</v>
      </c>
      <c r="M72">
        <v>34.005365315999995</v>
      </c>
      <c r="N72">
        <v>6.4610194100399996</v>
      </c>
      <c r="O72">
        <v>150173.81420121287</v>
      </c>
      <c r="P72">
        <v>724.875</v>
      </c>
      <c r="Q72">
        <v>137.6537625</v>
      </c>
      <c r="R72">
        <v>3260574.7349999999</v>
      </c>
      <c r="S72">
        <v>758.88036531600005</v>
      </c>
      <c r="T72">
        <v>144.11478191003999</v>
      </c>
      <c r="U72">
        <v>3410748.5492012128</v>
      </c>
    </row>
    <row r="73" spans="1:21" x14ac:dyDescent="0.35">
      <c r="A73">
        <v>8020</v>
      </c>
      <c r="B73" t="s">
        <v>2</v>
      </c>
      <c r="F73">
        <v>18</v>
      </c>
      <c r="G73">
        <v>3</v>
      </c>
      <c r="H73">
        <v>2500</v>
      </c>
      <c r="I73">
        <v>2500</v>
      </c>
      <c r="J73">
        <v>5000</v>
      </c>
      <c r="K73">
        <v>1740</v>
      </c>
      <c r="L73">
        <v>17</v>
      </c>
      <c r="M73">
        <v>16.058089176999999</v>
      </c>
      <c r="N73">
        <v>3.0510369436299998</v>
      </c>
      <c r="O73">
        <v>70915.412261683858</v>
      </c>
      <c r="P73">
        <v>724.875</v>
      </c>
      <c r="Q73">
        <v>137.6537625</v>
      </c>
      <c r="R73">
        <v>3260574.7349999999</v>
      </c>
      <c r="S73">
        <v>740.93308917700006</v>
      </c>
      <c r="T73">
        <v>140.70479944363001</v>
      </c>
      <c r="U73">
        <v>3331490.1472616838</v>
      </c>
    </row>
    <row r="74" spans="1:21" x14ac:dyDescent="0.35">
      <c r="A74">
        <v>8020</v>
      </c>
      <c r="B74" t="s">
        <v>2</v>
      </c>
      <c r="F74">
        <v>19</v>
      </c>
      <c r="G74">
        <v>3</v>
      </c>
      <c r="H74">
        <v>2500</v>
      </c>
      <c r="I74">
        <v>2500</v>
      </c>
      <c r="J74">
        <v>5000</v>
      </c>
      <c r="K74">
        <v>1800</v>
      </c>
      <c r="L74">
        <v>65</v>
      </c>
      <c r="M74">
        <v>61.398576264999996</v>
      </c>
      <c r="N74">
        <v>11.66572949035</v>
      </c>
      <c r="O74">
        <v>271147.1645299677</v>
      </c>
      <c r="P74">
        <v>724.875</v>
      </c>
      <c r="Q74">
        <v>137.6537625</v>
      </c>
      <c r="R74">
        <v>3260574.7349999999</v>
      </c>
      <c r="S74">
        <v>786.27357626499997</v>
      </c>
      <c r="T74">
        <v>149.31949199035</v>
      </c>
      <c r="U74">
        <v>3531721.8995299675</v>
      </c>
    </row>
    <row r="75" spans="1:21" x14ac:dyDescent="0.35">
      <c r="A75">
        <v>8020</v>
      </c>
      <c r="B75" t="s">
        <v>2</v>
      </c>
      <c r="F75">
        <v>20</v>
      </c>
      <c r="G75">
        <v>3</v>
      </c>
      <c r="H75">
        <v>2500</v>
      </c>
      <c r="I75">
        <v>2500</v>
      </c>
      <c r="J75">
        <v>5000</v>
      </c>
      <c r="K75">
        <v>1320</v>
      </c>
      <c r="L75">
        <v>140</v>
      </c>
      <c r="M75">
        <v>132.24308733999999</v>
      </c>
      <c r="N75">
        <v>25.126186594599996</v>
      </c>
      <c r="O75">
        <v>584009.27744916116</v>
      </c>
      <c r="P75">
        <v>724.875</v>
      </c>
      <c r="Q75">
        <v>137.6537625</v>
      </c>
      <c r="R75">
        <v>3260574.7349999999</v>
      </c>
      <c r="S75">
        <v>857.11808733999999</v>
      </c>
      <c r="T75">
        <v>162.7799490946</v>
      </c>
      <c r="U75">
        <v>3844584.0124491611</v>
      </c>
    </row>
    <row r="76" spans="1:21" x14ac:dyDescent="0.35">
      <c r="A76">
        <v>8020</v>
      </c>
      <c r="B76" t="s">
        <v>2</v>
      </c>
      <c r="F76">
        <v>21</v>
      </c>
      <c r="G76">
        <v>4</v>
      </c>
      <c r="H76">
        <v>2500</v>
      </c>
      <c r="I76">
        <v>2500</v>
      </c>
      <c r="J76">
        <v>5000</v>
      </c>
      <c r="K76">
        <v>1300</v>
      </c>
      <c r="L76">
        <v>70</v>
      </c>
      <c r="M76">
        <v>66.121543669999994</v>
      </c>
      <c r="N76">
        <v>12.563093297299998</v>
      </c>
      <c r="O76">
        <v>292004.63872458058</v>
      </c>
      <c r="P76">
        <v>724.875</v>
      </c>
      <c r="Q76">
        <v>137.6537625</v>
      </c>
      <c r="R76">
        <v>3260574.7349999999</v>
      </c>
      <c r="S76">
        <v>790.99654366999994</v>
      </c>
      <c r="T76">
        <v>150.21685579729998</v>
      </c>
      <c r="U76">
        <v>3552579.3737245803</v>
      </c>
    </row>
    <row r="77" spans="1:21" x14ac:dyDescent="0.35">
      <c r="A77">
        <v>8020</v>
      </c>
      <c r="B77" t="s">
        <v>2</v>
      </c>
      <c r="F77">
        <v>22</v>
      </c>
      <c r="G77">
        <v>4</v>
      </c>
      <c r="H77">
        <v>2500</v>
      </c>
      <c r="I77">
        <v>2500</v>
      </c>
      <c r="J77">
        <v>5000</v>
      </c>
      <c r="K77">
        <v>2700</v>
      </c>
      <c r="L77">
        <v>157</v>
      </c>
      <c r="M77">
        <v>148.30117651699999</v>
      </c>
      <c r="N77">
        <v>28.177223538229999</v>
      </c>
      <c r="O77">
        <v>654924.68971084501</v>
      </c>
      <c r="P77">
        <v>724.875</v>
      </c>
      <c r="Q77">
        <v>137.6537625</v>
      </c>
      <c r="R77">
        <v>3260574.7349999999</v>
      </c>
      <c r="S77">
        <v>873.17617651699993</v>
      </c>
      <c r="T77">
        <v>165.83098603823001</v>
      </c>
      <c r="U77">
        <v>3915499.4247108446</v>
      </c>
    </row>
    <row r="78" spans="1:21" x14ac:dyDescent="0.35">
      <c r="A78">
        <v>8020</v>
      </c>
      <c r="B78" t="s">
        <v>2</v>
      </c>
      <c r="F78">
        <v>23</v>
      </c>
      <c r="G78">
        <v>4</v>
      </c>
      <c r="H78">
        <v>2500</v>
      </c>
      <c r="I78">
        <v>2500</v>
      </c>
      <c r="J78">
        <v>5000</v>
      </c>
      <c r="K78">
        <v>1820</v>
      </c>
      <c r="L78">
        <v>144</v>
      </c>
      <c r="M78">
        <v>136.02146126399998</v>
      </c>
      <c r="N78">
        <v>25.844077640159998</v>
      </c>
      <c r="O78">
        <v>600695.25680485147</v>
      </c>
      <c r="P78">
        <v>724.875</v>
      </c>
      <c r="Q78">
        <v>137.6537625</v>
      </c>
      <c r="R78">
        <v>3260574.7349999999</v>
      </c>
      <c r="S78">
        <v>860.89646126399998</v>
      </c>
      <c r="T78">
        <v>163.49784014016001</v>
      </c>
      <c r="U78">
        <v>3861269.9918048512</v>
      </c>
    </row>
    <row r="79" spans="1:21" x14ac:dyDescent="0.35">
      <c r="A79">
        <v>8020</v>
      </c>
      <c r="B79" t="s">
        <v>2</v>
      </c>
      <c r="F79">
        <v>24</v>
      </c>
      <c r="G79">
        <v>4</v>
      </c>
      <c r="H79">
        <v>2500</v>
      </c>
      <c r="I79">
        <v>2500</v>
      </c>
      <c r="J79">
        <v>5000</v>
      </c>
      <c r="K79">
        <v>1460</v>
      </c>
      <c r="L79">
        <v>231</v>
      </c>
      <c r="M79">
        <v>218.201094111</v>
      </c>
      <c r="N79">
        <v>41.458207881090004</v>
      </c>
      <c r="O79">
        <v>963615.30779111607</v>
      </c>
      <c r="P79">
        <v>724.875</v>
      </c>
      <c r="Q79">
        <v>137.6537625</v>
      </c>
      <c r="R79">
        <v>3260574.7349999999</v>
      </c>
      <c r="S79">
        <v>943.07609411099997</v>
      </c>
      <c r="T79">
        <v>179.11197038109</v>
      </c>
      <c r="U79">
        <v>4224190.0427911161</v>
      </c>
    </row>
    <row r="80" spans="1:21" x14ac:dyDescent="0.35">
      <c r="A80">
        <v>8020</v>
      </c>
      <c r="B80" t="s">
        <v>2</v>
      </c>
      <c r="F80">
        <v>25</v>
      </c>
      <c r="G80">
        <v>4</v>
      </c>
      <c r="H80">
        <v>2500</v>
      </c>
      <c r="I80">
        <v>2500</v>
      </c>
      <c r="J80">
        <v>5000</v>
      </c>
      <c r="K80">
        <v>1860</v>
      </c>
      <c r="L80">
        <v>207</v>
      </c>
      <c r="M80">
        <v>195.53085056699999</v>
      </c>
      <c r="N80">
        <v>37.15086160773</v>
      </c>
      <c r="O80">
        <v>863499.43165697402</v>
      </c>
      <c r="P80">
        <v>724.875</v>
      </c>
      <c r="Q80">
        <v>137.6537625</v>
      </c>
      <c r="R80">
        <v>3260574.7349999999</v>
      </c>
      <c r="S80">
        <v>920.40585056700002</v>
      </c>
      <c r="T80">
        <v>174.80462410773001</v>
      </c>
      <c r="U80">
        <v>4124074.1666569738</v>
      </c>
    </row>
    <row r="81" spans="1:21" x14ac:dyDescent="0.35">
      <c r="A81">
        <v>8020</v>
      </c>
      <c r="B81" t="s">
        <v>2</v>
      </c>
      <c r="F81">
        <v>26</v>
      </c>
      <c r="G81">
        <v>4</v>
      </c>
      <c r="H81">
        <v>2500</v>
      </c>
      <c r="I81">
        <v>2500</v>
      </c>
      <c r="J81">
        <v>5000</v>
      </c>
      <c r="K81">
        <v>920</v>
      </c>
      <c r="L81">
        <v>123</v>
      </c>
      <c r="M81">
        <v>116.18499816299999</v>
      </c>
      <c r="N81">
        <v>22.075149650969998</v>
      </c>
      <c r="O81">
        <v>513093.86518747732</v>
      </c>
      <c r="P81">
        <v>724.875</v>
      </c>
      <c r="Q81">
        <v>137.6537625</v>
      </c>
      <c r="R81">
        <v>3260574.7349999999</v>
      </c>
      <c r="S81">
        <v>841.05999816300005</v>
      </c>
      <c r="T81">
        <v>159.72891215096999</v>
      </c>
      <c r="U81">
        <v>3773668.6001874772</v>
      </c>
    </row>
    <row r="82" spans="1:21" x14ac:dyDescent="0.35">
      <c r="A82">
        <v>8020</v>
      </c>
      <c r="B82" t="s">
        <v>2</v>
      </c>
      <c r="F82">
        <v>27</v>
      </c>
      <c r="G82">
        <v>4</v>
      </c>
      <c r="H82">
        <v>2500</v>
      </c>
      <c r="I82">
        <v>2500</v>
      </c>
      <c r="J82">
        <v>5000</v>
      </c>
      <c r="K82">
        <v>520</v>
      </c>
      <c r="L82">
        <v>96</v>
      </c>
      <c r="M82">
        <v>90.680974175999992</v>
      </c>
      <c r="N82">
        <v>17.229385093439998</v>
      </c>
      <c r="O82">
        <v>400463.50453656766</v>
      </c>
      <c r="P82">
        <v>724.875</v>
      </c>
      <c r="Q82">
        <v>137.6537625</v>
      </c>
      <c r="R82">
        <v>3260574.7349999999</v>
      </c>
      <c r="S82">
        <v>815.55597417599995</v>
      </c>
      <c r="T82">
        <v>154.88314759343999</v>
      </c>
      <c r="U82">
        <v>3661038.2395365676</v>
      </c>
    </row>
    <row r="83" spans="1:21" x14ac:dyDescent="0.35">
      <c r="A83">
        <v>8020</v>
      </c>
      <c r="B83" t="s">
        <v>2</v>
      </c>
      <c r="F83">
        <v>28</v>
      </c>
      <c r="G83">
        <v>5</v>
      </c>
      <c r="H83">
        <v>2500</v>
      </c>
      <c r="I83">
        <v>2500</v>
      </c>
      <c r="J83">
        <v>5000</v>
      </c>
      <c r="K83">
        <v>980</v>
      </c>
      <c r="L83">
        <v>327</v>
      </c>
      <c r="M83">
        <v>308.88206828699998</v>
      </c>
      <c r="N83">
        <v>58.687592974529998</v>
      </c>
      <c r="O83">
        <v>1364078.8123276837</v>
      </c>
      <c r="P83">
        <v>724.875</v>
      </c>
      <c r="Q83">
        <v>137.6537625</v>
      </c>
      <c r="R83">
        <v>3260574.7349999999</v>
      </c>
      <c r="S83">
        <v>1033.757068287</v>
      </c>
      <c r="T83">
        <v>196.34135547452999</v>
      </c>
      <c r="U83">
        <v>4624653.5473276833</v>
      </c>
    </row>
    <row r="84" spans="1:21" x14ac:dyDescent="0.35">
      <c r="A84">
        <v>8020</v>
      </c>
      <c r="B84" t="s">
        <v>2</v>
      </c>
      <c r="F84">
        <v>29</v>
      </c>
      <c r="G84">
        <v>5</v>
      </c>
      <c r="H84">
        <v>2500</v>
      </c>
      <c r="I84">
        <v>2500</v>
      </c>
      <c r="J84">
        <v>5000</v>
      </c>
      <c r="K84">
        <v>1180</v>
      </c>
      <c r="L84">
        <v>187</v>
      </c>
      <c r="M84">
        <v>176.63898094699999</v>
      </c>
      <c r="N84">
        <v>33.561406379929998</v>
      </c>
      <c r="O84">
        <v>780069.53487852251</v>
      </c>
      <c r="P84">
        <v>724.875</v>
      </c>
      <c r="Q84">
        <v>137.6537625</v>
      </c>
      <c r="R84">
        <v>3260574.7349999999</v>
      </c>
      <c r="S84">
        <v>901.51398094699994</v>
      </c>
      <c r="T84">
        <v>171.21516887992999</v>
      </c>
      <c r="U84">
        <v>4040644.2698785225</v>
      </c>
    </row>
    <row r="85" spans="1:21" x14ac:dyDescent="0.35">
      <c r="A85">
        <v>8020</v>
      </c>
      <c r="B85" t="s">
        <v>2</v>
      </c>
      <c r="F85">
        <v>30</v>
      </c>
      <c r="G85">
        <v>5</v>
      </c>
      <c r="H85">
        <v>2500</v>
      </c>
      <c r="I85">
        <v>2500</v>
      </c>
      <c r="J85">
        <v>5000</v>
      </c>
      <c r="K85">
        <v>1620</v>
      </c>
      <c r="L85">
        <v>233</v>
      </c>
      <c r="M85">
        <v>220.090281073</v>
      </c>
      <c r="N85">
        <v>41.817153403870002</v>
      </c>
      <c r="O85">
        <v>971958.29746896122</v>
      </c>
      <c r="P85">
        <v>724.875</v>
      </c>
      <c r="Q85">
        <v>137.6537625</v>
      </c>
      <c r="R85">
        <v>3260574.7349999999</v>
      </c>
      <c r="S85">
        <v>944.96528107300003</v>
      </c>
      <c r="T85">
        <v>179.47091590387001</v>
      </c>
      <c r="U85">
        <v>4232533.0324689616</v>
      </c>
    </row>
    <row r="86" spans="1:21" x14ac:dyDescent="0.35">
      <c r="A86">
        <v>8020</v>
      </c>
      <c r="B86" t="s">
        <v>2</v>
      </c>
      <c r="F86">
        <v>31</v>
      </c>
      <c r="G86">
        <v>5</v>
      </c>
      <c r="H86">
        <v>2500</v>
      </c>
      <c r="I86">
        <v>2500</v>
      </c>
      <c r="J86">
        <v>5000</v>
      </c>
      <c r="K86">
        <v>1640</v>
      </c>
      <c r="L86">
        <v>386</v>
      </c>
      <c r="M86">
        <v>364.61308366599997</v>
      </c>
      <c r="N86">
        <v>69.276485896539995</v>
      </c>
      <c r="O86">
        <v>1610197.0078241159</v>
      </c>
      <c r="P86">
        <v>724.875</v>
      </c>
      <c r="Q86">
        <v>137.6537625</v>
      </c>
      <c r="R86">
        <v>3260574.7349999999</v>
      </c>
      <c r="S86">
        <v>1089.488083666</v>
      </c>
      <c r="T86">
        <v>206.93024839653998</v>
      </c>
      <c r="U86">
        <v>4870771.7428241158</v>
      </c>
    </row>
    <row r="87" spans="1:21" x14ac:dyDescent="0.35">
      <c r="A87">
        <v>8020</v>
      </c>
      <c r="B87" t="s">
        <v>2</v>
      </c>
      <c r="F87">
        <v>32</v>
      </c>
      <c r="G87">
        <v>5</v>
      </c>
      <c r="H87">
        <v>2500</v>
      </c>
      <c r="I87">
        <v>2500</v>
      </c>
      <c r="J87">
        <v>5000</v>
      </c>
      <c r="K87">
        <v>2620</v>
      </c>
      <c r="L87">
        <v>361</v>
      </c>
      <c r="M87">
        <v>340.99824664099998</v>
      </c>
      <c r="N87">
        <v>64.789666861789996</v>
      </c>
      <c r="O87">
        <v>1505909.6368510514</v>
      </c>
      <c r="P87">
        <v>724.875</v>
      </c>
      <c r="Q87">
        <v>137.6537625</v>
      </c>
      <c r="R87">
        <v>3260574.7349999999</v>
      </c>
      <c r="S87">
        <v>1065.8732466409999</v>
      </c>
      <c r="T87">
        <v>202.44342936178998</v>
      </c>
      <c r="U87">
        <v>4766484.3718510512</v>
      </c>
    </row>
    <row r="88" spans="1:21" x14ac:dyDescent="0.35">
      <c r="A88">
        <v>8020</v>
      </c>
      <c r="B88" t="s">
        <v>2</v>
      </c>
      <c r="F88">
        <v>33</v>
      </c>
      <c r="G88">
        <v>5</v>
      </c>
      <c r="H88">
        <v>2500</v>
      </c>
      <c r="I88">
        <v>2500</v>
      </c>
      <c r="J88">
        <v>5000</v>
      </c>
      <c r="K88">
        <v>1780</v>
      </c>
      <c r="L88">
        <v>451</v>
      </c>
      <c r="M88">
        <v>426.011659931</v>
      </c>
      <c r="N88">
        <v>80.942215386889998</v>
      </c>
      <c r="O88">
        <v>1881344.1723540837</v>
      </c>
      <c r="P88">
        <v>724.875</v>
      </c>
      <c r="Q88">
        <v>137.6537625</v>
      </c>
      <c r="R88">
        <v>3260574.7349999999</v>
      </c>
      <c r="S88">
        <v>1150.8866599309999</v>
      </c>
      <c r="T88">
        <v>218.59597788689001</v>
      </c>
      <c r="U88">
        <v>5141918.9073540838</v>
      </c>
    </row>
    <row r="89" spans="1:21" x14ac:dyDescent="0.35">
      <c r="A89">
        <v>8020</v>
      </c>
      <c r="B89" t="s">
        <v>2</v>
      </c>
      <c r="F89">
        <v>34</v>
      </c>
      <c r="G89">
        <v>5</v>
      </c>
      <c r="H89">
        <v>2500</v>
      </c>
      <c r="I89">
        <v>2500</v>
      </c>
      <c r="J89">
        <v>5000</v>
      </c>
      <c r="K89">
        <v>1660</v>
      </c>
      <c r="L89">
        <v>526</v>
      </c>
      <c r="M89">
        <v>496.85617100599995</v>
      </c>
      <c r="N89">
        <v>94.402672491139995</v>
      </c>
      <c r="O89">
        <v>2194206.2852732772</v>
      </c>
      <c r="P89">
        <v>724.875</v>
      </c>
      <c r="Q89">
        <v>137.6537625</v>
      </c>
      <c r="R89">
        <v>3260574.7349999999</v>
      </c>
      <c r="S89">
        <v>1221.7311710059998</v>
      </c>
      <c r="T89">
        <v>232.05643499114001</v>
      </c>
      <c r="U89">
        <v>5454781.0202732775</v>
      </c>
    </row>
    <row r="90" spans="1:21" x14ac:dyDescent="0.35">
      <c r="A90">
        <v>8020</v>
      </c>
      <c r="B90" t="s">
        <v>2</v>
      </c>
      <c r="F90">
        <v>35</v>
      </c>
      <c r="G90">
        <v>6</v>
      </c>
      <c r="H90">
        <v>2500</v>
      </c>
      <c r="I90">
        <v>2500</v>
      </c>
      <c r="J90">
        <v>5000</v>
      </c>
      <c r="K90">
        <v>1940</v>
      </c>
      <c r="L90">
        <v>216</v>
      </c>
      <c r="M90">
        <v>204.032191896</v>
      </c>
      <c r="N90">
        <v>38.766116460239999</v>
      </c>
      <c r="O90">
        <v>901042.88520727737</v>
      </c>
      <c r="P90">
        <v>724.875</v>
      </c>
      <c r="Q90">
        <v>137.6537625</v>
      </c>
      <c r="R90">
        <v>3260574.7349999999</v>
      </c>
      <c r="S90">
        <v>928.90719189599997</v>
      </c>
      <c r="T90">
        <v>176.41987896024</v>
      </c>
      <c r="U90">
        <v>4161617.6202072771</v>
      </c>
    </row>
    <row r="91" spans="1:21" x14ac:dyDescent="0.35">
      <c r="A91">
        <v>8020</v>
      </c>
      <c r="B91" t="s">
        <v>2</v>
      </c>
      <c r="F91">
        <v>36</v>
      </c>
      <c r="G91">
        <v>6</v>
      </c>
      <c r="H91">
        <v>2500</v>
      </c>
      <c r="I91">
        <v>2500</v>
      </c>
      <c r="J91">
        <v>5000</v>
      </c>
      <c r="K91">
        <v>3020</v>
      </c>
      <c r="L91">
        <v>621</v>
      </c>
      <c r="M91">
        <v>586.59255170099993</v>
      </c>
      <c r="N91">
        <v>111.45258482318999</v>
      </c>
      <c r="O91">
        <v>2590498.2949709222</v>
      </c>
      <c r="P91">
        <v>724.875</v>
      </c>
      <c r="Q91">
        <v>137.6537625</v>
      </c>
      <c r="R91">
        <v>3260574.7349999999</v>
      </c>
      <c r="S91">
        <v>1311.467551701</v>
      </c>
      <c r="T91">
        <v>249.10634732318999</v>
      </c>
      <c r="U91">
        <v>5851073.0299709216</v>
      </c>
    </row>
    <row r="92" spans="1:21" x14ac:dyDescent="0.35">
      <c r="A92">
        <v>8020</v>
      </c>
      <c r="B92" t="s">
        <v>2</v>
      </c>
      <c r="F92">
        <v>37</v>
      </c>
      <c r="G92">
        <v>6</v>
      </c>
      <c r="H92">
        <v>2500</v>
      </c>
      <c r="I92">
        <v>2500</v>
      </c>
      <c r="J92">
        <v>5000</v>
      </c>
      <c r="K92">
        <v>1840</v>
      </c>
      <c r="L92">
        <v>388</v>
      </c>
      <c r="M92">
        <v>366.50227062799996</v>
      </c>
      <c r="N92">
        <v>69.63543141932</v>
      </c>
      <c r="O92">
        <v>1618539.997501961</v>
      </c>
      <c r="P92">
        <v>724.875</v>
      </c>
      <c r="Q92">
        <v>137.6537625</v>
      </c>
      <c r="R92">
        <v>3260574.7349999999</v>
      </c>
      <c r="S92">
        <v>1091.3772706279999</v>
      </c>
      <c r="T92">
        <v>207.28919391931998</v>
      </c>
      <c r="U92">
        <v>4879114.7325019613</v>
      </c>
    </row>
    <row r="93" spans="1:21" x14ac:dyDescent="0.35">
      <c r="A93">
        <v>8020</v>
      </c>
      <c r="B93" t="s">
        <v>2</v>
      </c>
      <c r="F93">
        <v>38</v>
      </c>
      <c r="G93">
        <v>6</v>
      </c>
      <c r="H93">
        <v>2500</v>
      </c>
      <c r="I93">
        <v>2500</v>
      </c>
      <c r="J93">
        <v>5000</v>
      </c>
      <c r="K93">
        <v>2440</v>
      </c>
      <c r="L93">
        <v>500</v>
      </c>
      <c r="M93">
        <v>472.2967405</v>
      </c>
      <c r="N93">
        <v>89.736380694999994</v>
      </c>
      <c r="O93">
        <v>2085747.4194612901</v>
      </c>
      <c r="P93">
        <v>724.875</v>
      </c>
      <c r="Q93">
        <v>137.6537625</v>
      </c>
      <c r="R93">
        <v>3260574.7349999999</v>
      </c>
      <c r="S93">
        <v>1197.1717404999999</v>
      </c>
      <c r="T93">
        <v>227.39014319500001</v>
      </c>
      <c r="U93">
        <v>5346322.1544612898</v>
      </c>
    </row>
    <row r="94" spans="1:21" x14ac:dyDescent="0.35">
      <c r="A94">
        <v>8020</v>
      </c>
      <c r="B94" t="s">
        <v>2</v>
      </c>
      <c r="F94">
        <v>39</v>
      </c>
      <c r="G94">
        <v>6</v>
      </c>
      <c r="H94">
        <v>2500</v>
      </c>
      <c r="I94">
        <v>2500</v>
      </c>
      <c r="J94">
        <v>5000</v>
      </c>
      <c r="K94">
        <v>1880</v>
      </c>
      <c r="L94">
        <v>654</v>
      </c>
      <c r="M94">
        <v>617.76413657399996</v>
      </c>
      <c r="N94">
        <v>117.37518594906</v>
      </c>
      <c r="O94">
        <v>2728157.6246553673</v>
      </c>
      <c r="P94">
        <v>724.875</v>
      </c>
      <c r="Q94">
        <v>137.6537625</v>
      </c>
      <c r="R94">
        <v>3260574.7349999999</v>
      </c>
      <c r="S94">
        <v>1342.6391365740001</v>
      </c>
      <c r="T94">
        <v>255.02894844906001</v>
      </c>
      <c r="U94">
        <v>5988732.3596553672</v>
      </c>
    </row>
    <row r="95" spans="1:21" x14ac:dyDescent="0.35">
      <c r="A95">
        <v>8020</v>
      </c>
      <c r="B95" t="s">
        <v>2</v>
      </c>
      <c r="F95">
        <v>40</v>
      </c>
      <c r="G95">
        <v>6</v>
      </c>
      <c r="H95">
        <v>2500</v>
      </c>
      <c r="I95">
        <v>2500</v>
      </c>
      <c r="J95">
        <v>5000</v>
      </c>
      <c r="K95">
        <v>2140</v>
      </c>
      <c r="L95">
        <v>532</v>
      </c>
      <c r="M95">
        <v>502.523731892</v>
      </c>
      <c r="N95">
        <v>95.479509059479994</v>
      </c>
      <c r="O95">
        <v>2219235.2543068128</v>
      </c>
      <c r="P95">
        <v>724.875</v>
      </c>
      <c r="Q95">
        <v>137.6537625</v>
      </c>
      <c r="R95">
        <v>3260574.7349999999</v>
      </c>
      <c r="S95">
        <v>1227.3987318919999</v>
      </c>
      <c r="T95">
        <v>233.13327155947999</v>
      </c>
      <c r="U95">
        <v>5479809.9893068131</v>
      </c>
    </row>
    <row r="96" spans="1:21" x14ac:dyDescent="0.35">
      <c r="A96">
        <v>8020</v>
      </c>
      <c r="B96" t="s">
        <v>2</v>
      </c>
      <c r="F96">
        <v>41</v>
      </c>
      <c r="G96">
        <v>6</v>
      </c>
      <c r="H96">
        <v>2500</v>
      </c>
      <c r="I96">
        <v>2500</v>
      </c>
      <c r="J96">
        <v>5000</v>
      </c>
      <c r="K96">
        <v>2680</v>
      </c>
      <c r="L96" t="s">
        <v>13</v>
      </c>
      <c r="M96" t="s">
        <v>13</v>
      </c>
      <c r="N96" t="s">
        <v>13</v>
      </c>
      <c r="O96" t="s">
        <v>13</v>
      </c>
      <c r="P96">
        <v>724.875</v>
      </c>
      <c r="Q96">
        <v>137.6537625</v>
      </c>
      <c r="R96">
        <v>3260574.7349999999</v>
      </c>
      <c r="S96" t="s">
        <v>13</v>
      </c>
      <c r="T96" t="s">
        <v>13</v>
      </c>
      <c r="U96" t="s">
        <v>13</v>
      </c>
    </row>
    <row r="97" spans="1:21" x14ac:dyDescent="0.35">
      <c r="A97">
        <v>8020</v>
      </c>
      <c r="B97" t="s">
        <v>2</v>
      </c>
      <c r="F97">
        <v>42</v>
      </c>
      <c r="G97">
        <v>7</v>
      </c>
      <c r="H97">
        <v>2500</v>
      </c>
      <c r="I97">
        <v>2500</v>
      </c>
      <c r="J97">
        <v>5000</v>
      </c>
      <c r="K97">
        <v>2280</v>
      </c>
      <c r="L97">
        <v>610</v>
      </c>
      <c r="M97">
        <v>576.20202340999992</v>
      </c>
      <c r="N97">
        <v>109.47838444789998</v>
      </c>
      <c r="O97">
        <v>2544611.8517427738</v>
      </c>
      <c r="P97">
        <v>724.875</v>
      </c>
      <c r="Q97">
        <v>137.6537625</v>
      </c>
      <c r="R97">
        <v>3260574.7349999999</v>
      </c>
      <c r="S97">
        <v>1301.07702341</v>
      </c>
      <c r="T97">
        <v>247.13214694789997</v>
      </c>
      <c r="U97">
        <v>5805186.5867427737</v>
      </c>
    </row>
    <row r="98" spans="1:21" x14ac:dyDescent="0.35">
      <c r="A98">
        <v>8020</v>
      </c>
      <c r="B98" t="s">
        <v>2</v>
      </c>
      <c r="F98">
        <v>43</v>
      </c>
      <c r="G98">
        <v>7</v>
      </c>
      <c r="H98">
        <v>2500</v>
      </c>
      <c r="I98">
        <v>2500</v>
      </c>
      <c r="J98">
        <v>5000</v>
      </c>
      <c r="K98">
        <v>2560</v>
      </c>
      <c r="L98">
        <v>606</v>
      </c>
      <c r="M98">
        <v>572.42364948599993</v>
      </c>
      <c r="N98">
        <v>108.76049340233999</v>
      </c>
      <c r="O98">
        <v>2527925.8723870832</v>
      </c>
      <c r="P98">
        <v>724.875</v>
      </c>
      <c r="Q98">
        <v>137.6537625</v>
      </c>
      <c r="R98">
        <v>3260574.7349999999</v>
      </c>
      <c r="S98">
        <v>1297.2986494859999</v>
      </c>
      <c r="T98">
        <v>246.41425590233999</v>
      </c>
      <c r="U98">
        <v>5788500.6073870827</v>
      </c>
    </row>
    <row r="99" spans="1:21" x14ac:dyDescent="0.35">
      <c r="A99">
        <v>8020</v>
      </c>
      <c r="B99" t="s">
        <v>2</v>
      </c>
      <c r="F99">
        <v>44</v>
      </c>
      <c r="G99">
        <v>7</v>
      </c>
      <c r="H99">
        <v>2500</v>
      </c>
      <c r="I99">
        <v>2500</v>
      </c>
      <c r="J99">
        <v>5000</v>
      </c>
      <c r="K99">
        <v>2140</v>
      </c>
      <c r="L99">
        <v>851</v>
      </c>
      <c r="M99">
        <v>803.84905233099994</v>
      </c>
      <c r="N99">
        <v>152.73131994289</v>
      </c>
      <c r="O99">
        <v>3549942.1079231156</v>
      </c>
      <c r="P99">
        <v>724.875</v>
      </c>
      <c r="Q99">
        <v>137.6537625</v>
      </c>
      <c r="R99">
        <v>3260574.7349999999</v>
      </c>
      <c r="S99">
        <v>1528.7240523309999</v>
      </c>
      <c r="T99">
        <v>290.38508244289</v>
      </c>
      <c r="U99">
        <v>6810516.8429231159</v>
      </c>
    </row>
    <row r="100" spans="1:21" x14ac:dyDescent="0.35">
      <c r="A100">
        <v>8020</v>
      </c>
      <c r="B100" t="s">
        <v>2</v>
      </c>
      <c r="F100">
        <v>45</v>
      </c>
      <c r="G100">
        <v>7</v>
      </c>
      <c r="H100">
        <v>2500</v>
      </c>
      <c r="I100">
        <v>2500</v>
      </c>
      <c r="J100">
        <v>5000</v>
      </c>
      <c r="K100">
        <v>2740</v>
      </c>
      <c r="L100">
        <v>908</v>
      </c>
      <c r="M100">
        <v>857.69088074799993</v>
      </c>
      <c r="N100">
        <v>162.96126734211998</v>
      </c>
      <c r="O100">
        <v>3787717.3137417026</v>
      </c>
      <c r="P100">
        <v>724.875</v>
      </c>
      <c r="Q100">
        <v>137.6537625</v>
      </c>
      <c r="R100">
        <v>3260574.7349999999</v>
      </c>
      <c r="S100">
        <v>1582.5658807479999</v>
      </c>
      <c r="T100">
        <v>300.61502984211995</v>
      </c>
      <c r="U100">
        <v>7048292.048741702</v>
      </c>
    </row>
    <row r="101" spans="1:21" x14ac:dyDescent="0.35">
      <c r="A101">
        <v>8020</v>
      </c>
      <c r="B101" t="s">
        <v>2</v>
      </c>
      <c r="F101">
        <v>46</v>
      </c>
      <c r="G101">
        <v>7</v>
      </c>
      <c r="H101">
        <v>2500</v>
      </c>
      <c r="I101">
        <v>2500</v>
      </c>
      <c r="J101">
        <v>5000</v>
      </c>
      <c r="K101">
        <v>3140</v>
      </c>
      <c r="L101">
        <v>654</v>
      </c>
      <c r="M101">
        <v>617.76413657399996</v>
      </c>
      <c r="N101">
        <v>117.37518594906</v>
      </c>
      <c r="O101">
        <v>2728157.6246553673</v>
      </c>
      <c r="P101">
        <v>724.875</v>
      </c>
      <c r="Q101">
        <v>137.6537625</v>
      </c>
      <c r="R101">
        <v>3260574.7349999999</v>
      </c>
      <c r="S101">
        <v>1342.6391365740001</v>
      </c>
      <c r="T101">
        <v>255.02894844906001</v>
      </c>
      <c r="U101">
        <v>5988732.3596553672</v>
      </c>
    </row>
    <row r="102" spans="1:21" x14ac:dyDescent="0.35">
      <c r="A102">
        <v>8020</v>
      </c>
      <c r="B102" t="s">
        <v>2</v>
      </c>
      <c r="F102">
        <v>47</v>
      </c>
      <c r="G102">
        <v>7</v>
      </c>
      <c r="H102">
        <v>2500</v>
      </c>
      <c r="I102">
        <v>2500</v>
      </c>
      <c r="J102">
        <v>5000</v>
      </c>
      <c r="K102">
        <v>2540</v>
      </c>
      <c r="L102">
        <v>772</v>
      </c>
      <c r="M102">
        <v>729.22616733199993</v>
      </c>
      <c r="N102">
        <v>138.55297179307999</v>
      </c>
      <c r="O102">
        <v>3220394.0156482318</v>
      </c>
      <c r="P102">
        <v>724.875</v>
      </c>
      <c r="Q102">
        <v>137.6537625</v>
      </c>
      <c r="R102">
        <v>3260574.7349999999</v>
      </c>
      <c r="S102">
        <v>1454.1011673319999</v>
      </c>
      <c r="T102">
        <v>276.20673429307999</v>
      </c>
      <c r="U102">
        <v>6480968.7506482322</v>
      </c>
    </row>
    <row r="103" spans="1:21" x14ac:dyDescent="0.35">
      <c r="A103">
        <v>8020</v>
      </c>
      <c r="B103" t="s">
        <v>2</v>
      </c>
      <c r="F103">
        <v>48</v>
      </c>
      <c r="G103">
        <v>7</v>
      </c>
      <c r="H103">
        <v>2500</v>
      </c>
      <c r="I103">
        <v>2500</v>
      </c>
      <c r="J103">
        <v>5000</v>
      </c>
      <c r="K103">
        <v>2740</v>
      </c>
      <c r="L103">
        <v>1155</v>
      </c>
      <c r="M103">
        <v>1091.0054705549999</v>
      </c>
      <c r="N103">
        <v>207.29103940544996</v>
      </c>
      <c r="O103">
        <v>4818076.5389555795</v>
      </c>
      <c r="P103">
        <v>724.875</v>
      </c>
      <c r="Q103">
        <v>137.6537625</v>
      </c>
      <c r="R103">
        <v>3260574.7349999999</v>
      </c>
      <c r="S103">
        <v>1815.8804705549999</v>
      </c>
      <c r="T103">
        <v>344.94480190544994</v>
      </c>
      <c r="U103">
        <v>8078651.2739555798</v>
      </c>
    </row>
    <row r="104" spans="1:21" x14ac:dyDescent="0.35">
      <c r="A104">
        <v>8020</v>
      </c>
      <c r="B104" t="s">
        <v>2</v>
      </c>
      <c r="F104">
        <v>49</v>
      </c>
      <c r="G104">
        <v>8</v>
      </c>
      <c r="H104">
        <v>2500</v>
      </c>
      <c r="I104">
        <v>2500</v>
      </c>
      <c r="J104">
        <v>5000</v>
      </c>
      <c r="K104">
        <v>3020</v>
      </c>
      <c r="L104">
        <v>880</v>
      </c>
      <c r="M104">
        <v>831.24226327999997</v>
      </c>
      <c r="N104">
        <v>157.9360300232</v>
      </c>
      <c r="O104">
        <v>3670915.4582518707</v>
      </c>
      <c r="P104">
        <v>724.875</v>
      </c>
      <c r="Q104">
        <v>137.6537625</v>
      </c>
      <c r="R104">
        <v>3260574.7349999999</v>
      </c>
      <c r="S104">
        <v>1556.1172632799999</v>
      </c>
      <c r="T104">
        <v>295.5897925232</v>
      </c>
      <c r="U104">
        <v>6931490.1932518706</v>
      </c>
    </row>
    <row r="105" spans="1:21" x14ac:dyDescent="0.35">
      <c r="A105">
        <v>8020</v>
      </c>
      <c r="B105" t="s">
        <v>2</v>
      </c>
      <c r="F105">
        <v>50</v>
      </c>
      <c r="G105">
        <v>8</v>
      </c>
      <c r="H105">
        <v>2500</v>
      </c>
      <c r="I105">
        <v>2500</v>
      </c>
      <c r="J105">
        <v>5000</v>
      </c>
      <c r="K105">
        <v>1800</v>
      </c>
      <c r="L105">
        <v>988</v>
      </c>
      <c r="M105">
        <v>933.2583592279999</v>
      </c>
      <c r="N105">
        <v>177.31908825331999</v>
      </c>
      <c r="O105">
        <v>4121436.9008555091</v>
      </c>
      <c r="P105">
        <v>724.875</v>
      </c>
      <c r="Q105">
        <v>137.6537625</v>
      </c>
      <c r="R105">
        <v>3260574.7349999999</v>
      </c>
      <c r="S105">
        <v>1658.1333592279998</v>
      </c>
      <c r="T105">
        <v>314.97285075332002</v>
      </c>
      <c r="U105">
        <v>7382011.635855509</v>
      </c>
    </row>
    <row r="106" spans="1:21" x14ac:dyDescent="0.35">
      <c r="A106">
        <v>8020</v>
      </c>
      <c r="B106" t="s">
        <v>2</v>
      </c>
      <c r="F106">
        <v>51</v>
      </c>
      <c r="G106">
        <v>8</v>
      </c>
      <c r="H106">
        <v>2500</v>
      </c>
      <c r="I106">
        <v>2500</v>
      </c>
      <c r="J106">
        <v>5000</v>
      </c>
      <c r="K106">
        <v>2500</v>
      </c>
      <c r="L106">
        <v>834</v>
      </c>
      <c r="M106">
        <v>787.790963154</v>
      </c>
      <c r="N106">
        <v>149.68028299926002</v>
      </c>
      <c r="O106">
        <v>3479026.6956614321</v>
      </c>
      <c r="P106">
        <v>724.875</v>
      </c>
      <c r="Q106">
        <v>137.6537625</v>
      </c>
      <c r="R106">
        <v>3260574.7349999999</v>
      </c>
      <c r="S106">
        <v>1512.6659631540001</v>
      </c>
      <c r="T106">
        <v>287.33404549926001</v>
      </c>
      <c r="U106">
        <v>6739601.4306614324</v>
      </c>
    </row>
    <row r="107" spans="1:21" x14ac:dyDescent="0.35">
      <c r="A107">
        <v>8020</v>
      </c>
      <c r="B107" t="s">
        <v>2</v>
      </c>
      <c r="F107">
        <v>52</v>
      </c>
      <c r="G107">
        <v>8</v>
      </c>
      <c r="H107">
        <v>2500</v>
      </c>
      <c r="I107">
        <v>2500</v>
      </c>
      <c r="J107">
        <v>5000</v>
      </c>
      <c r="K107">
        <v>360</v>
      </c>
      <c r="L107">
        <v>1358</v>
      </c>
      <c r="M107">
        <v>1282.757947198</v>
      </c>
      <c r="N107">
        <v>243.72400996761999</v>
      </c>
      <c r="O107">
        <v>5664889.9912568638</v>
      </c>
      <c r="P107">
        <v>724.875</v>
      </c>
      <c r="Q107">
        <v>137.6537625</v>
      </c>
      <c r="R107">
        <v>3260574.7349999999</v>
      </c>
      <c r="S107">
        <v>2007.632947198</v>
      </c>
      <c r="T107">
        <v>381.37777246761999</v>
      </c>
      <c r="U107">
        <v>8925464.7262568641</v>
      </c>
    </row>
    <row r="108" spans="1:21" x14ac:dyDescent="0.35">
      <c r="A108">
        <v>8020</v>
      </c>
      <c r="B108" t="s">
        <v>2</v>
      </c>
      <c r="F108">
        <v>53</v>
      </c>
      <c r="G108">
        <v>8</v>
      </c>
      <c r="H108">
        <v>2500</v>
      </c>
      <c r="I108">
        <v>2500</v>
      </c>
      <c r="J108">
        <v>5000</v>
      </c>
      <c r="K108">
        <v>3540</v>
      </c>
      <c r="L108">
        <v>919</v>
      </c>
      <c r="M108">
        <v>868.08140903899994</v>
      </c>
      <c r="N108">
        <v>164.93546771740998</v>
      </c>
      <c r="O108">
        <v>3833603.756969851</v>
      </c>
      <c r="P108">
        <v>724.875</v>
      </c>
      <c r="Q108">
        <v>137.6537625</v>
      </c>
      <c r="R108">
        <v>3260574.7349999999</v>
      </c>
      <c r="S108">
        <v>1592.9564090389999</v>
      </c>
      <c r="T108">
        <v>302.58923021740998</v>
      </c>
      <c r="U108">
        <v>7094178.4919698508</v>
      </c>
    </row>
    <row r="109" spans="1:21" x14ac:dyDescent="0.35">
      <c r="A109">
        <v>8020</v>
      </c>
      <c r="B109" t="s">
        <v>2</v>
      </c>
      <c r="F109">
        <v>54</v>
      </c>
      <c r="G109">
        <v>8</v>
      </c>
      <c r="H109">
        <v>2500</v>
      </c>
      <c r="I109">
        <v>2500</v>
      </c>
      <c r="J109">
        <v>5000</v>
      </c>
      <c r="K109">
        <v>2160</v>
      </c>
      <c r="L109">
        <v>813</v>
      </c>
      <c r="M109">
        <v>767.95450005299995</v>
      </c>
      <c r="N109">
        <v>145.91135501007</v>
      </c>
      <c r="O109">
        <v>3391425.3040440576</v>
      </c>
      <c r="P109">
        <v>724.875</v>
      </c>
      <c r="Q109">
        <v>137.6537625</v>
      </c>
      <c r="R109">
        <v>3260574.7349999999</v>
      </c>
      <c r="S109">
        <v>1492.8295000529999</v>
      </c>
      <c r="T109">
        <v>283.56511751006997</v>
      </c>
      <c r="U109">
        <v>6652000.039044058</v>
      </c>
    </row>
    <row r="110" spans="1:21" x14ac:dyDescent="0.35">
      <c r="A110">
        <v>8020</v>
      </c>
      <c r="B110" t="s">
        <v>2</v>
      </c>
      <c r="F110">
        <v>55</v>
      </c>
      <c r="G110">
        <v>8</v>
      </c>
      <c r="H110">
        <v>2500</v>
      </c>
      <c r="I110">
        <v>2500</v>
      </c>
      <c r="J110">
        <v>5000</v>
      </c>
      <c r="K110">
        <v>1160</v>
      </c>
      <c r="L110">
        <v>808</v>
      </c>
      <c r="M110">
        <v>763.23153264799998</v>
      </c>
      <c r="N110">
        <v>145.01399120311999</v>
      </c>
      <c r="O110">
        <v>3370567.8298494448</v>
      </c>
      <c r="P110">
        <v>724.875</v>
      </c>
      <c r="Q110">
        <v>137.6537625</v>
      </c>
      <c r="R110">
        <v>3260574.7349999999</v>
      </c>
      <c r="S110">
        <v>1488.106532648</v>
      </c>
      <c r="T110">
        <v>282.66775370311996</v>
      </c>
      <c r="U110">
        <v>6631142.5648494447</v>
      </c>
    </row>
    <row r="111" spans="1:21" x14ac:dyDescent="0.35">
      <c r="A111">
        <v>8020</v>
      </c>
      <c r="B111" t="s">
        <v>2</v>
      </c>
      <c r="F111">
        <v>56</v>
      </c>
      <c r="G111">
        <v>9</v>
      </c>
      <c r="H111">
        <v>2500</v>
      </c>
      <c r="I111">
        <v>2500</v>
      </c>
      <c r="J111">
        <v>5000</v>
      </c>
      <c r="K111">
        <v>2700</v>
      </c>
      <c r="L111">
        <v>772</v>
      </c>
      <c r="M111">
        <v>729.22616733199993</v>
      </c>
      <c r="N111">
        <v>138.55297179307999</v>
      </c>
      <c r="O111">
        <v>3220394.0156482318</v>
      </c>
      <c r="P111">
        <v>724.875</v>
      </c>
      <c r="Q111">
        <v>137.6537625</v>
      </c>
      <c r="R111">
        <v>3260574.7349999999</v>
      </c>
      <c r="S111">
        <v>1454.1011673319999</v>
      </c>
      <c r="T111">
        <v>276.20673429307999</v>
      </c>
      <c r="U111">
        <v>6480968.7506482322</v>
      </c>
    </row>
    <row r="112" spans="1:21" x14ac:dyDescent="0.35">
      <c r="A112">
        <v>8020</v>
      </c>
      <c r="B112" t="s">
        <v>2</v>
      </c>
      <c r="F112">
        <v>57</v>
      </c>
      <c r="G112">
        <v>9</v>
      </c>
      <c r="H112">
        <v>2500</v>
      </c>
      <c r="I112">
        <v>2500</v>
      </c>
      <c r="J112">
        <v>5000</v>
      </c>
      <c r="K112">
        <v>1140</v>
      </c>
      <c r="L112">
        <v>329</v>
      </c>
      <c r="M112">
        <v>310.77125524899998</v>
      </c>
      <c r="N112">
        <v>59.046538497309996</v>
      </c>
      <c r="O112">
        <v>1372421.8020055287</v>
      </c>
      <c r="P112">
        <v>724.875</v>
      </c>
      <c r="Q112">
        <v>137.6537625</v>
      </c>
      <c r="R112">
        <v>3260574.7349999999</v>
      </c>
      <c r="S112">
        <v>1035.646255249</v>
      </c>
      <c r="T112">
        <v>196.70030099730999</v>
      </c>
      <c r="U112">
        <v>4632996.5370055288</v>
      </c>
    </row>
    <row r="113" spans="1:25" x14ac:dyDescent="0.35">
      <c r="A113">
        <v>8020</v>
      </c>
      <c r="B113" t="s">
        <v>2</v>
      </c>
      <c r="F113">
        <v>58</v>
      </c>
      <c r="G113">
        <v>9</v>
      </c>
      <c r="H113">
        <v>2500</v>
      </c>
      <c r="I113">
        <v>2500</v>
      </c>
      <c r="J113">
        <v>5000</v>
      </c>
      <c r="K113">
        <v>3140</v>
      </c>
      <c r="L113">
        <v>694</v>
      </c>
      <c r="M113">
        <v>655.54787581400001</v>
      </c>
      <c r="N113">
        <v>124.55409640466</v>
      </c>
      <c r="O113">
        <v>2895017.4182122708</v>
      </c>
      <c r="P113">
        <v>724.875</v>
      </c>
      <c r="Q113">
        <v>137.6537625</v>
      </c>
      <c r="R113">
        <v>3260574.7349999999</v>
      </c>
      <c r="S113">
        <v>1380.422875814</v>
      </c>
      <c r="T113">
        <v>262.20785890465999</v>
      </c>
      <c r="U113">
        <v>6155592.1532122707</v>
      </c>
    </row>
    <row r="114" spans="1:25" x14ac:dyDescent="0.35">
      <c r="A114">
        <v>8020</v>
      </c>
      <c r="B114" t="s">
        <v>2</v>
      </c>
      <c r="F114">
        <v>59</v>
      </c>
      <c r="G114">
        <v>9</v>
      </c>
      <c r="H114">
        <v>2500</v>
      </c>
      <c r="I114">
        <v>2500</v>
      </c>
      <c r="J114">
        <v>5000</v>
      </c>
      <c r="K114">
        <v>4020</v>
      </c>
      <c r="L114">
        <v>1142</v>
      </c>
      <c r="M114">
        <v>1078.7257553019999</v>
      </c>
      <c r="N114">
        <v>204.95789350737999</v>
      </c>
      <c r="O114">
        <v>4763847.1060495861</v>
      </c>
      <c r="P114">
        <v>724.875</v>
      </c>
      <c r="Q114">
        <v>137.6537625</v>
      </c>
      <c r="R114">
        <v>3260574.7349999999</v>
      </c>
      <c r="S114">
        <v>1803.6007553019999</v>
      </c>
      <c r="T114">
        <v>342.61165600738002</v>
      </c>
      <c r="U114">
        <v>8024421.8410495855</v>
      </c>
    </row>
    <row r="115" spans="1:25" x14ac:dyDescent="0.35">
      <c r="A115">
        <v>8020</v>
      </c>
      <c r="B115" t="s">
        <v>2</v>
      </c>
      <c r="F115">
        <v>60</v>
      </c>
      <c r="G115">
        <v>9</v>
      </c>
      <c r="H115">
        <v>2500</v>
      </c>
      <c r="I115">
        <v>2500</v>
      </c>
      <c r="J115">
        <v>5000</v>
      </c>
      <c r="K115">
        <v>1660</v>
      </c>
      <c r="L115">
        <v>1153</v>
      </c>
      <c r="M115">
        <v>1089.1162835929999</v>
      </c>
      <c r="N115">
        <v>206.93209388266999</v>
      </c>
      <c r="O115">
        <v>4809733.5492777349</v>
      </c>
      <c r="P115">
        <v>724.875</v>
      </c>
      <c r="Q115">
        <v>137.6537625</v>
      </c>
      <c r="R115">
        <v>3260574.7349999999</v>
      </c>
      <c r="S115">
        <v>1813.9912835929999</v>
      </c>
      <c r="T115">
        <v>344.58585638266999</v>
      </c>
      <c r="U115">
        <v>8070308.2842777353</v>
      </c>
    </row>
    <row r="116" spans="1:25" x14ac:dyDescent="0.35">
      <c r="A116">
        <v>8024</v>
      </c>
      <c r="B116" t="s">
        <v>2</v>
      </c>
      <c r="C116" t="s">
        <v>4</v>
      </c>
      <c r="D116">
        <v>11.8</v>
      </c>
      <c r="E116">
        <v>33.57</v>
      </c>
      <c r="F116">
        <v>4</v>
      </c>
      <c r="G116">
        <v>1</v>
      </c>
      <c r="H116">
        <v>2450</v>
      </c>
      <c r="I116">
        <v>1000</v>
      </c>
      <c r="J116">
        <v>3450</v>
      </c>
      <c r="K116">
        <v>1600</v>
      </c>
      <c r="L116">
        <v>0</v>
      </c>
      <c r="M116">
        <v>0</v>
      </c>
      <c r="N116">
        <v>0</v>
      </c>
      <c r="O116">
        <v>0</v>
      </c>
      <c r="P116">
        <v>500.16374999999999</v>
      </c>
      <c r="Q116">
        <v>94.981096125000008</v>
      </c>
      <c r="R116">
        <v>2249796.56715</v>
      </c>
      <c r="S116">
        <v>500.16374999999999</v>
      </c>
      <c r="T116">
        <v>94.981096125000008</v>
      </c>
      <c r="U116">
        <v>2249796.56715</v>
      </c>
      <c r="V116">
        <v>51512.871439226001</v>
      </c>
      <c r="W116">
        <v>31.43</v>
      </c>
      <c r="X116">
        <v>1.6389714107294306</v>
      </c>
      <c r="Y116">
        <v>0.61013876962926772</v>
      </c>
    </row>
    <row r="117" spans="1:25" x14ac:dyDescent="0.35">
      <c r="A117">
        <v>8024</v>
      </c>
      <c r="B117" t="s">
        <v>2</v>
      </c>
      <c r="F117">
        <v>5</v>
      </c>
      <c r="G117">
        <v>1</v>
      </c>
      <c r="H117">
        <v>2500</v>
      </c>
      <c r="I117">
        <v>2500</v>
      </c>
      <c r="J117">
        <v>5000</v>
      </c>
      <c r="K117">
        <v>660</v>
      </c>
      <c r="L117">
        <v>0</v>
      </c>
      <c r="M117">
        <v>0</v>
      </c>
      <c r="N117">
        <v>0</v>
      </c>
      <c r="O117">
        <v>0</v>
      </c>
      <c r="P117">
        <v>724.875</v>
      </c>
      <c r="Q117">
        <v>137.6537625</v>
      </c>
      <c r="R117">
        <v>3260574.7349999999</v>
      </c>
      <c r="S117">
        <v>724.875</v>
      </c>
      <c r="T117">
        <v>137.6537625</v>
      </c>
      <c r="U117">
        <v>3260574.7349999999</v>
      </c>
    </row>
    <row r="118" spans="1:25" x14ac:dyDescent="0.35">
      <c r="A118">
        <v>8024</v>
      </c>
      <c r="B118" t="s">
        <v>2</v>
      </c>
      <c r="F118">
        <v>6</v>
      </c>
      <c r="G118">
        <v>1</v>
      </c>
      <c r="H118">
        <v>2500</v>
      </c>
      <c r="I118">
        <v>2500</v>
      </c>
      <c r="J118">
        <v>5000</v>
      </c>
      <c r="K118">
        <v>1460</v>
      </c>
      <c r="L118">
        <v>0</v>
      </c>
      <c r="M118">
        <v>0</v>
      </c>
      <c r="N118">
        <v>0</v>
      </c>
      <c r="O118">
        <v>0</v>
      </c>
      <c r="P118">
        <v>724.875</v>
      </c>
      <c r="Q118">
        <v>137.6537625</v>
      </c>
      <c r="R118">
        <v>3260574.7349999999</v>
      </c>
      <c r="S118">
        <v>724.875</v>
      </c>
      <c r="T118">
        <v>137.6537625</v>
      </c>
      <c r="U118">
        <v>3260574.7349999999</v>
      </c>
    </row>
    <row r="119" spans="1:25" x14ac:dyDescent="0.35">
      <c r="A119">
        <v>8024</v>
      </c>
      <c r="B119" t="s">
        <v>2</v>
      </c>
      <c r="F119">
        <v>7</v>
      </c>
      <c r="G119">
        <v>2</v>
      </c>
      <c r="H119">
        <v>2500</v>
      </c>
      <c r="I119">
        <v>2500</v>
      </c>
      <c r="J119">
        <v>5000</v>
      </c>
      <c r="K119">
        <v>980</v>
      </c>
      <c r="L119">
        <v>0</v>
      </c>
      <c r="M119">
        <v>0</v>
      </c>
      <c r="N119">
        <v>0</v>
      </c>
      <c r="O119">
        <v>0</v>
      </c>
      <c r="P119">
        <v>724.875</v>
      </c>
      <c r="Q119">
        <v>137.6537625</v>
      </c>
      <c r="R119">
        <v>3260574.7349999999</v>
      </c>
      <c r="S119">
        <v>724.875</v>
      </c>
      <c r="T119">
        <v>137.6537625</v>
      </c>
      <c r="U119">
        <v>3260574.7349999999</v>
      </c>
    </row>
    <row r="120" spans="1:25" x14ac:dyDescent="0.35">
      <c r="A120">
        <v>8024</v>
      </c>
      <c r="B120" t="s">
        <v>2</v>
      </c>
      <c r="F120">
        <v>8</v>
      </c>
      <c r="G120">
        <v>2</v>
      </c>
      <c r="H120">
        <v>2500</v>
      </c>
      <c r="I120">
        <v>2500</v>
      </c>
      <c r="J120">
        <v>5000</v>
      </c>
      <c r="K120">
        <v>1240</v>
      </c>
      <c r="L120">
        <v>0</v>
      </c>
      <c r="M120">
        <v>0</v>
      </c>
      <c r="N120">
        <v>0</v>
      </c>
      <c r="O120">
        <v>0</v>
      </c>
      <c r="P120">
        <v>724.875</v>
      </c>
      <c r="Q120">
        <v>137.6537625</v>
      </c>
      <c r="R120">
        <v>3260574.7349999999</v>
      </c>
      <c r="S120">
        <v>724.875</v>
      </c>
      <c r="T120">
        <v>137.6537625</v>
      </c>
      <c r="U120">
        <v>3260574.7349999999</v>
      </c>
    </row>
    <row r="121" spans="1:25" x14ac:dyDescent="0.35">
      <c r="A121">
        <v>8024</v>
      </c>
      <c r="B121" t="s">
        <v>2</v>
      </c>
      <c r="F121">
        <v>9</v>
      </c>
      <c r="G121">
        <v>2</v>
      </c>
      <c r="H121">
        <v>2500</v>
      </c>
      <c r="I121">
        <v>2500</v>
      </c>
      <c r="J121">
        <v>5000</v>
      </c>
      <c r="K121">
        <v>1840</v>
      </c>
      <c r="L121">
        <v>0</v>
      </c>
      <c r="M121">
        <v>0</v>
      </c>
      <c r="N121">
        <v>0</v>
      </c>
      <c r="O121">
        <v>0</v>
      </c>
      <c r="P121">
        <v>724.875</v>
      </c>
      <c r="Q121">
        <v>137.6537625</v>
      </c>
      <c r="R121">
        <v>3260574.7349999999</v>
      </c>
      <c r="S121">
        <v>724.875</v>
      </c>
      <c r="T121">
        <v>137.6537625</v>
      </c>
      <c r="U121">
        <v>3260574.7349999999</v>
      </c>
    </row>
    <row r="122" spans="1:25" x14ac:dyDescent="0.35">
      <c r="A122">
        <v>8024</v>
      </c>
      <c r="B122" t="s">
        <v>2</v>
      </c>
      <c r="F122">
        <v>10</v>
      </c>
      <c r="G122">
        <v>2</v>
      </c>
      <c r="H122">
        <v>2500</v>
      </c>
      <c r="I122">
        <v>2500</v>
      </c>
      <c r="J122">
        <v>5000</v>
      </c>
      <c r="K122">
        <v>1420</v>
      </c>
      <c r="L122">
        <v>0</v>
      </c>
      <c r="M122">
        <v>0</v>
      </c>
      <c r="N122">
        <v>0</v>
      </c>
      <c r="O122">
        <v>0</v>
      </c>
      <c r="P122">
        <v>724.875</v>
      </c>
      <c r="Q122">
        <v>137.6537625</v>
      </c>
      <c r="R122">
        <v>3260574.7349999999</v>
      </c>
      <c r="S122">
        <v>724.875</v>
      </c>
      <c r="T122">
        <v>137.6537625</v>
      </c>
      <c r="U122">
        <v>3260574.7349999999</v>
      </c>
    </row>
    <row r="123" spans="1:25" x14ac:dyDescent="0.35">
      <c r="A123">
        <v>8024</v>
      </c>
      <c r="B123" t="s">
        <v>2</v>
      </c>
      <c r="F123">
        <v>11</v>
      </c>
      <c r="G123">
        <v>2</v>
      </c>
      <c r="H123">
        <v>2500</v>
      </c>
      <c r="I123">
        <v>2500</v>
      </c>
      <c r="J123">
        <v>5000</v>
      </c>
      <c r="K123">
        <v>1960</v>
      </c>
      <c r="L123">
        <v>0</v>
      </c>
      <c r="M123">
        <v>0</v>
      </c>
      <c r="N123">
        <v>0</v>
      </c>
      <c r="O123">
        <v>0</v>
      </c>
      <c r="P123">
        <v>724.875</v>
      </c>
      <c r="Q123">
        <v>137.6537625</v>
      </c>
      <c r="R123">
        <v>3260574.7349999999</v>
      </c>
      <c r="S123">
        <v>724.875</v>
      </c>
      <c r="T123">
        <v>137.6537625</v>
      </c>
      <c r="U123">
        <v>3260574.7349999999</v>
      </c>
    </row>
    <row r="124" spans="1:25" x14ac:dyDescent="0.35">
      <c r="A124">
        <v>8024</v>
      </c>
      <c r="B124" t="s">
        <v>2</v>
      </c>
      <c r="F124">
        <v>12</v>
      </c>
      <c r="G124">
        <v>2</v>
      </c>
      <c r="H124">
        <v>2500</v>
      </c>
      <c r="I124">
        <v>2500</v>
      </c>
      <c r="J124">
        <v>5000</v>
      </c>
      <c r="K124">
        <v>1180</v>
      </c>
      <c r="L124">
        <v>0</v>
      </c>
      <c r="M124">
        <v>0</v>
      </c>
      <c r="N124">
        <v>0</v>
      </c>
      <c r="O124">
        <v>0</v>
      </c>
      <c r="P124">
        <v>724.875</v>
      </c>
      <c r="Q124">
        <v>137.6537625</v>
      </c>
      <c r="R124">
        <v>3260574.7349999999</v>
      </c>
      <c r="S124">
        <v>724.875</v>
      </c>
      <c r="T124">
        <v>137.6537625</v>
      </c>
      <c r="U124">
        <v>3260574.7349999999</v>
      </c>
    </row>
    <row r="125" spans="1:25" x14ac:dyDescent="0.35">
      <c r="A125">
        <v>8024</v>
      </c>
      <c r="B125" t="s">
        <v>2</v>
      </c>
      <c r="F125">
        <v>13</v>
      </c>
      <c r="G125">
        <v>2</v>
      </c>
      <c r="H125">
        <v>2500</v>
      </c>
      <c r="I125">
        <v>1750</v>
      </c>
      <c r="J125">
        <v>4250</v>
      </c>
      <c r="K125">
        <v>720</v>
      </c>
      <c r="L125">
        <v>0</v>
      </c>
      <c r="M125">
        <v>0</v>
      </c>
      <c r="N125">
        <v>0</v>
      </c>
      <c r="O125">
        <v>0</v>
      </c>
      <c r="P125">
        <v>616.14374999999995</v>
      </c>
      <c r="Q125">
        <v>117.005698125</v>
      </c>
      <c r="R125">
        <v>2771488.5247499999</v>
      </c>
      <c r="S125">
        <v>616.14374999999995</v>
      </c>
      <c r="T125">
        <v>117.005698125</v>
      </c>
      <c r="U125">
        <v>2771488.5247499999</v>
      </c>
    </row>
    <row r="126" spans="1:25" x14ac:dyDescent="0.35">
      <c r="A126">
        <v>8024</v>
      </c>
      <c r="B126" t="s">
        <v>2</v>
      </c>
      <c r="F126">
        <v>14</v>
      </c>
      <c r="G126">
        <v>3</v>
      </c>
      <c r="H126">
        <v>2500</v>
      </c>
      <c r="I126">
        <v>2500</v>
      </c>
      <c r="J126">
        <v>5000</v>
      </c>
      <c r="K126">
        <v>660</v>
      </c>
      <c r="L126">
        <v>0</v>
      </c>
      <c r="M126">
        <v>0</v>
      </c>
      <c r="N126">
        <v>0</v>
      </c>
      <c r="O126">
        <v>0</v>
      </c>
      <c r="P126">
        <v>724.875</v>
      </c>
      <c r="Q126">
        <v>137.6537625</v>
      </c>
      <c r="R126">
        <v>3260574.7349999999</v>
      </c>
      <c r="S126">
        <v>724.875</v>
      </c>
      <c r="T126">
        <v>137.6537625</v>
      </c>
      <c r="U126">
        <v>3260574.7349999999</v>
      </c>
    </row>
    <row r="127" spans="1:25" x14ac:dyDescent="0.35">
      <c r="A127">
        <v>8024</v>
      </c>
      <c r="B127" t="s">
        <v>2</v>
      </c>
      <c r="F127">
        <v>15</v>
      </c>
      <c r="G127">
        <v>3</v>
      </c>
      <c r="H127">
        <v>2500</v>
      </c>
      <c r="I127">
        <v>2500</v>
      </c>
      <c r="J127">
        <v>5000</v>
      </c>
      <c r="K127">
        <v>580</v>
      </c>
      <c r="L127">
        <v>0</v>
      </c>
      <c r="M127">
        <v>0</v>
      </c>
      <c r="N127">
        <v>0</v>
      </c>
      <c r="O127">
        <v>0</v>
      </c>
      <c r="P127">
        <v>724.875</v>
      </c>
      <c r="Q127">
        <v>137.6537625</v>
      </c>
      <c r="R127">
        <v>3260574.7349999999</v>
      </c>
      <c r="S127">
        <v>724.875</v>
      </c>
      <c r="T127">
        <v>137.6537625</v>
      </c>
      <c r="U127">
        <v>3260574.7349999999</v>
      </c>
    </row>
    <row r="128" spans="1:25" x14ac:dyDescent="0.35">
      <c r="A128">
        <v>8024</v>
      </c>
      <c r="B128" t="s">
        <v>2</v>
      </c>
      <c r="F128">
        <v>16</v>
      </c>
      <c r="G128">
        <v>3</v>
      </c>
      <c r="H128">
        <v>2500</v>
      </c>
      <c r="I128">
        <v>2500</v>
      </c>
      <c r="J128">
        <v>5000</v>
      </c>
      <c r="K128">
        <v>1160</v>
      </c>
      <c r="L128">
        <v>0</v>
      </c>
      <c r="M128">
        <v>0</v>
      </c>
      <c r="N128">
        <v>0</v>
      </c>
      <c r="O128">
        <v>0</v>
      </c>
      <c r="P128">
        <v>724.875</v>
      </c>
      <c r="Q128">
        <v>137.6537625</v>
      </c>
      <c r="R128">
        <v>3260574.7349999999</v>
      </c>
      <c r="S128">
        <v>724.875</v>
      </c>
      <c r="T128">
        <v>137.6537625</v>
      </c>
      <c r="U128">
        <v>3260574.7349999999</v>
      </c>
    </row>
    <row r="129" spans="1:21" x14ac:dyDescent="0.35">
      <c r="A129">
        <v>8024</v>
      </c>
      <c r="B129" t="s">
        <v>2</v>
      </c>
      <c r="F129">
        <v>17</v>
      </c>
      <c r="G129">
        <v>3</v>
      </c>
      <c r="H129">
        <v>2500</v>
      </c>
      <c r="I129">
        <v>2500</v>
      </c>
      <c r="J129">
        <v>5000</v>
      </c>
      <c r="K129">
        <v>920</v>
      </c>
      <c r="L129">
        <v>34</v>
      </c>
      <c r="M129">
        <v>32.116178353999999</v>
      </c>
      <c r="N129">
        <v>6.1020738872599996</v>
      </c>
      <c r="O129">
        <v>141830.82452336772</v>
      </c>
      <c r="P129">
        <v>724.875</v>
      </c>
      <c r="Q129">
        <v>137.6537625</v>
      </c>
      <c r="R129">
        <v>3260574.7349999999</v>
      </c>
      <c r="S129">
        <v>756.991178354</v>
      </c>
      <c r="T129">
        <v>143.75583638725999</v>
      </c>
      <c r="U129">
        <v>3402405.5595233678</v>
      </c>
    </row>
    <row r="130" spans="1:21" x14ac:dyDescent="0.35">
      <c r="A130">
        <v>8024</v>
      </c>
      <c r="B130" t="s">
        <v>2</v>
      </c>
      <c r="F130">
        <v>18</v>
      </c>
      <c r="G130">
        <v>3</v>
      </c>
      <c r="H130">
        <v>2500</v>
      </c>
      <c r="I130">
        <v>2500</v>
      </c>
      <c r="J130">
        <v>5000</v>
      </c>
      <c r="K130">
        <v>2020</v>
      </c>
      <c r="L130">
        <v>0</v>
      </c>
      <c r="M130">
        <v>0</v>
      </c>
      <c r="N130">
        <v>0</v>
      </c>
      <c r="O130">
        <v>0</v>
      </c>
      <c r="P130">
        <v>724.875</v>
      </c>
      <c r="Q130">
        <v>137.6537625</v>
      </c>
      <c r="R130">
        <v>3260574.7349999999</v>
      </c>
      <c r="S130">
        <v>724.875</v>
      </c>
      <c r="T130">
        <v>137.6537625</v>
      </c>
      <c r="U130">
        <v>3260574.7349999999</v>
      </c>
    </row>
    <row r="131" spans="1:21" x14ac:dyDescent="0.35">
      <c r="A131">
        <v>8024</v>
      </c>
      <c r="B131" t="s">
        <v>2</v>
      </c>
      <c r="F131">
        <v>19</v>
      </c>
      <c r="G131">
        <v>3</v>
      </c>
      <c r="H131">
        <v>2500</v>
      </c>
      <c r="I131">
        <v>2500</v>
      </c>
      <c r="J131">
        <v>5000</v>
      </c>
      <c r="K131">
        <v>1720</v>
      </c>
      <c r="L131">
        <v>0</v>
      </c>
      <c r="M131">
        <v>0</v>
      </c>
      <c r="N131">
        <v>0</v>
      </c>
      <c r="O131">
        <v>0</v>
      </c>
      <c r="P131">
        <v>724.875</v>
      </c>
      <c r="Q131">
        <v>137.6537625</v>
      </c>
      <c r="R131">
        <v>3260574.7349999999</v>
      </c>
      <c r="S131">
        <v>724.875</v>
      </c>
      <c r="T131">
        <v>137.6537625</v>
      </c>
      <c r="U131">
        <v>3260574.7349999999</v>
      </c>
    </row>
    <row r="132" spans="1:21" x14ac:dyDescent="0.35">
      <c r="A132">
        <v>8024</v>
      </c>
      <c r="B132" t="s">
        <v>2</v>
      </c>
      <c r="F132">
        <v>20</v>
      </c>
      <c r="G132">
        <v>3</v>
      </c>
      <c r="H132">
        <v>2500</v>
      </c>
      <c r="I132">
        <v>2500</v>
      </c>
      <c r="J132">
        <v>5000</v>
      </c>
      <c r="K132">
        <v>520</v>
      </c>
      <c r="L132">
        <v>6</v>
      </c>
      <c r="M132">
        <v>5.6675608859999995</v>
      </c>
      <c r="N132">
        <v>1.0768365683399999</v>
      </c>
      <c r="O132">
        <v>25028.969033535479</v>
      </c>
      <c r="P132">
        <v>724.875</v>
      </c>
      <c r="Q132">
        <v>137.6537625</v>
      </c>
      <c r="R132">
        <v>3260574.7349999999</v>
      </c>
      <c r="S132">
        <v>730.54256088600005</v>
      </c>
      <c r="T132">
        <v>138.73059906834001</v>
      </c>
      <c r="U132">
        <v>3285603.7040335354</v>
      </c>
    </row>
    <row r="133" spans="1:21" x14ac:dyDescent="0.35">
      <c r="A133">
        <v>8024</v>
      </c>
      <c r="B133" t="s">
        <v>2</v>
      </c>
      <c r="F133">
        <v>21</v>
      </c>
      <c r="G133">
        <v>4</v>
      </c>
      <c r="H133">
        <v>2500</v>
      </c>
      <c r="I133">
        <v>2500</v>
      </c>
      <c r="J133">
        <v>5000</v>
      </c>
      <c r="K133">
        <v>1760</v>
      </c>
      <c r="L133">
        <v>0</v>
      </c>
      <c r="M133">
        <v>0</v>
      </c>
      <c r="N133">
        <v>0</v>
      </c>
      <c r="O133">
        <v>0</v>
      </c>
      <c r="P133">
        <v>724.875</v>
      </c>
      <c r="Q133">
        <v>137.6537625</v>
      </c>
      <c r="R133">
        <v>3260574.7349999999</v>
      </c>
      <c r="S133">
        <v>724.875</v>
      </c>
      <c r="T133">
        <v>137.6537625</v>
      </c>
      <c r="U133">
        <v>3260574.7349999999</v>
      </c>
    </row>
    <row r="134" spans="1:21" x14ac:dyDescent="0.35">
      <c r="A134">
        <v>8024</v>
      </c>
      <c r="B134" t="s">
        <v>2</v>
      </c>
      <c r="F134">
        <v>22</v>
      </c>
      <c r="G134">
        <v>4</v>
      </c>
      <c r="H134">
        <v>2500</v>
      </c>
      <c r="I134">
        <v>2500</v>
      </c>
      <c r="J134">
        <v>5000</v>
      </c>
      <c r="K134">
        <v>1600</v>
      </c>
      <c r="L134">
        <v>29</v>
      </c>
      <c r="M134">
        <v>27.393210949</v>
      </c>
      <c r="N134">
        <v>5.2047100803099999</v>
      </c>
      <c r="O134">
        <v>120973.35032875482</v>
      </c>
      <c r="P134">
        <v>724.875</v>
      </c>
      <c r="Q134">
        <v>137.6537625</v>
      </c>
      <c r="R134">
        <v>3260574.7349999999</v>
      </c>
      <c r="S134">
        <v>752.26821094900004</v>
      </c>
      <c r="T134">
        <v>142.85847258031001</v>
      </c>
      <c r="U134">
        <v>3381548.0853287545</v>
      </c>
    </row>
    <row r="135" spans="1:21" x14ac:dyDescent="0.35">
      <c r="A135">
        <v>8024</v>
      </c>
      <c r="B135" t="s">
        <v>2</v>
      </c>
      <c r="F135">
        <v>23</v>
      </c>
      <c r="G135">
        <v>4</v>
      </c>
      <c r="H135">
        <v>2500</v>
      </c>
      <c r="I135">
        <v>2500</v>
      </c>
      <c r="J135">
        <v>5000</v>
      </c>
      <c r="K135">
        <v>1880</v>
      </c>
      <c r="L135">
        <v>12</v>
      </c>
      <c r="M135">
        <v>11.335121771999999</v>
      </c>
      <c r="N135">
        <v>2.1536731366799997</v>
      </c>
      <c r="O135">
        <v>50057.938067070958</v>
      </c>
      <c r="P135">
        <v>724.875</v>
      </c>
      <c r="Q135">
        <v>137.6537625</v>
      </c>
      <c r="R135">
        <v>3260574.7349999999</v>
      </c>
      <c r="S135">
        <v>736.21012177199998</v>
      </c>
      <c r="T135">
        <v>139.80743563668</v>
      </c>
      <c r="U135">
        <v>3310632.673067071</v>
      </c>
    </row>
    <row r="136" spans="1:21" x14ac:dyDescent="0.35">
      <c r="A136">
        <v>8024</v>
      </c>
      <c r="B136" t="s">
        <v>2</v>
      </c>
      <c r="F136">
        <v>24</v>
      </c>
      <c r="G136">
        <v>4</v>
      </c>
      <c r="H136">
        <v>2500</v>
      </c>
      <c r="I136">
        <v>2500</v>
      </c>
      <c r="J136">
        <v>5000</v>
      </c>
      <c r="K136">
        <v>1500</v>
      </c>
      <c r="L136" t="s">
        <v>13</v>
      </c>
      <c r="M136" t="s">
        <v>13</v>
      </c>
      <c r="N136" t="s">
        <v>13</v>
      </c>
      <c r="O136" t="s">
        <v>13</v>
      </c>
      <c r="P136">
        <v>724.875</v>
      </c>
      <c r="Q136">
        <v>137.6537625</v>
      </c>
      <c r="R136">
        <v>3260574.7349999999</v>
      </c>
      <c r="S136" t="s">
        <v>13</v>
      </c>
      <c r="T136" t="s">
        <v>13</v>
      </c>
      <c r="U136" t="s">
        <v>13</v>
      </c>
    </row>
    <row r="137" spans="1:21" x14ac:dyDescent="0.35">
      <c r="A137">
        <v>8024</v>
      </c>
      <c r="B137" t="s">
        <v>2</v>
      </c>
      <c r="F137">
        <v>25</v>
      </c>
      <c r="G137">
        <v>4</v>
      </c>
      <c r="H137">
        <v>2500</v>
      </c>
      <c r="I137">
        <v>2500</v>
      </c>
      <c r="J137">
        <v>5000</v>
      </c>
      <c r="K137">
        <v>1840</v>
      </c>
      <c r="L137">
        <v>32</v>
      </c>
      <c r="M137">
        <v>30.226991391999999</v>
      </c>
      <c r="N137">
        <v>5.7431283644799995</v>
      </c>
      <c r="O137">
        <v>133487.83484552256</v>
      </c>
      <c r="P137">
        <v>724.875</v>
      </c>
      <c r="Q137">
        <v>137.6537625</v>
      </c>
      <c r="R137">
        <v>3260574.7349999999</v>
      </c>
      <c r="S137">
        <v>755.10199139199995</v>
      </c>
      <c r="T137">
        <v>143.39689086447999</v>
      </c>
      <c r="U137">
        <v>3394062.5698455223</v>
      </c>
    </row>
    <row r="138" spans="1:21" x14ac:dyDescent="0.35">
      <c r="A138">
        <v>8024</v>
      </c>
      <c r="B138" t="s">
        <v>2</v>
      </c>
      <c r="F138">
        <v>26</v>
      </c>
      <c r="G138">
        <v>4</v>
      </c>
      <c r="H138">
        <v>2500</v>
      </c>
      <c r="I138">
        <v>2500</v>
      </c>
      <c r="J138">
        <v>5000</v>
      </c>
      <c r="K138">
        <v>980</v>
      </c>
      <c r="L138">
        <v>18</v>
      </c>
      <c r="M138">
        <v>17.002682657999998</v>
      </c>
      <c r="N138">
        <v>3.2305097050199998</v>
      </c>
      <c r="O138">
        <v>75086.907100606433</v>
      </c>
      <c r="P138">
        <v>724.875</v>
      </c>
      <c r="Q138">
        <v>137.6537625</v>
      </c>
      <c r="R138">
        <v>3260574.7349999999</v>
      </c>
      <c r="S138">
        <v>741.87768265800003</v>
      </c>
      <c r="T138">
        <v>140.88427220502001</v>
      </c>
      <c r="U138">
        <v>3335661.6421006061</v>
      </c>
    </row>
    <row r="139" spans="1:21" x14ac:dyDescent="0.35">
      <c r="A139">
        <v>8024</v>
      </c>
      <c r="B139" t="s">
        <v>2</v>
      </c>
      <c r="F139">
        <v>27</v>
      </c>
      <c r="G139">
        <v>4</v>
      </c>
      <c r="H139">
        <v>2500</v>
      </c>
      <c r="I139">
        <v>2500</v>
      </c>
      <c r="J139">
        <v>5000</v>
      </c>
      <c r="K139">
        <v>1780</v>
      </c>
      <c r="L139">
        <v>35</v>
      </c>
      <c r="M139">
        <v>33.060771834999997</v>
      </c>
      <c r="N139">
        <v>6.2815466486499991</v>
      </c>
      <c r="O139">
        <v>146002.31936229029</v>
      </c>
      <c r="P139">
        <v>724.875</v>
      </c>
      <c r="Q139">
        <v>137.6537625</v>
      </c>
      <c r="R139">
        <v>3260574.7349999999</v>
      </c>
      <c r="S139">
        <v>757.93577183499997</v>
      </c>
      <c r="T139">
        <v>143.93530914864999</v>
      </c>
      <c r="U139">
        <v>3406577.0543622901</v>
      </c>
    </row>
    <row r="140" spans="1:21" x14ac:dyDescent="0.35">
      <c r="A140">
        <v>8024</v>
      </c>
      <c r="B140" t="s">
        <v>2</v>
      </c>
      <c r="F140">
        <v>28</v>
      </c>
      <c r="G140">
        <v>5</v>
      </c>
      <c r="H140">
        <v>2500</v>
      </c>
      <c r="I140">
        <v>2500</v>
      </c>
      <c r="J140">
        <v>5000</v>
      </c>
      <c r="K140">
        <v>2140</v>
      </c>
      <c r="L140">
        <v>38</v>
      </c>
      <c r="M140">
        <v>35.894552277999999</v>
      </c>
      <c r="N140">
        <v>6.8199649328199996</v>
      </c>
      <c r="O140">
        <v>158516.80387905805</v>
      </c>
      <c r="P140">
        <v>724.875</v>
      </c>
      <c r="Q140">
        <v>137.6537625</v>
      </c>
      <c r="R140">
        <v>3260574.7349999999</v>
      </c>
      <c r="S140">
        <v>760.76955227799999</v>
      </c>
      <c r="T140">
        <v>144.47372743282</v>
      </c>
      <c r="U140">
        <v>3419091.5388790579</v>
      </c>
    </row>
    <row r="141" spans="1:21" x14ac:dyDescent="0.35">
      <c r="A141">
        <v>8024</v>
      </c>
      <c r="B141" t="s">
        <v>2</v>
      </c>
      <c r="F141">
        <v>29</v>
      </c>
      <c r="G141">
        <v>5</v>
      </c>
      <c r="H141">
        <v>2500</v>
      </c>
      <c r="I141">
        <v>2500</v>
      </c>
      <c r="J141">
        <v>5000</v>
      </c>
      <c r="K141">
        <v>1780</v>
      </c>
      <c r="L141">
        <v>93</v>
      </c>
      <c r="M141">
        <v>87.847193732999997</v>
      </c>
      <c r="N141">
        <v>16.690966809269998</v>
      </c>
      <c r="O141">
        <v>387949.02001979994</v>
      </c>
      <c r="P141">
        <v>724.875</v>
      </c>
      <c r="Q141">
        <v>137.6537625</v>
      </c>
      <c r="R141">
        <v>3260574.7349999999</v>
      </c>
      <c r="S141">
        <v>812.72219373300004</v>
      </c>
      <c r="T141">
        <v>154.34472930927001</v>
      </c>
      <c r="U141">
        <v>3648523.7550197998</v>
      </c>
    </row>
    <row r="142" spans="1:21" x14ac:dyDescent="0.35">
      <c r="A142">
        <v>8024</v>
      </c>
      <c r="B142" t="s">
        <v>2</v>
      </c>
      <c r="F142">
        <v>30</v>
      </c>
      <c r="G142">
        <v>5</v>
      </c>
      <c r="H142">
        <v>2500</v>
      </c>
      <c r="I142">
        <v>2500</v>
      </c>
      <c r="J142">
        <v>5000</v>
      </c>
      <c r="K142">
        <v>2000</v>
      </c>
      <c r="L142">
        <v>41</v>
      </c>
      <c r="M142">
        <v>38.728332721000001</v>
      </c>
      <c r="N142">
        <v>7.3583832169900001</v>
      </c>
      <c r="O142">
        <v>171031.2883958258</v>
      </c>
      <c r="P142">
        <v>724.875</v>
      </c>
      <c r="Q142">
        <v>137.6537625</v>
      </c>
      <c r="R142">
        <v>3260574.7349999999</v>
      </c>
      <c r="S142">
        <v>763.60333272100002</v>
      </c>
      <c r="T142">
        <v>145.01214571699001</v>
      </c>
      <c r="U142">
        <v>3431606.0233958256</v>
      </c>
    </row>
    <row r="143" spans="1:21" x14ac:dyDescent="0.35">
      <c r="A143">
        <v>8024</v>
      </c>
      <c r="B143" t="s">
        <v>2</v>
      </c>
      <c r="F143">
        <v>31</v>
      </c>
      <c r="G143">
        <v>5</v>
      </c>
      <c r="H143">
        <v>2500</v>
      </c>
      <c r="I143">
        <v>2500</v>
      </c>
      <c r="J143">
        <v>5000</v>
      </c>
      <c r="K143">
        <v>2320</v>
      </c>
      <c r="L143">
        <v>120</v>
      </c>
      <c r="M143">
        <v>113.35121771999999</v>
      </c>
      <c r="N143">
        <v>21.536731366799998</v>
      </c>
      <c r="O143">
        <v>500579.38067070959</v>
      </c>
      <c r="P143">
        <v>724.875</v>
      </c>
      <c r="Q143">
        <v>137.6537625</v>
      </c>
      <c r="R143">
        <v>3260574.7349999999</v>
      </c>
      <c r="S143">
        <v>838.22621772000002</v>
      </c>
      <c r="T143">
        <v>159.19049386680001</v>
      </c>
      <c r="U143">
        <v>3761154.1156707094</v>
      </c>
    </row>
    <row r="144" spans="1:21" x14ac:dyDescent="0.35">
      <c r="A144">
        <v>8024</v>
      </c>
      <c r="B144" t="s">
        <v>2</v>
      </c>
      <c r="F144">
        <v>32</v>
      </c>
      <c r="G144">
        <v>5</v>
      </c>
      <c r="H144">
        <v>2500</v>
      </c>
      <c r="I144">
        <v>2500</v>
      </c>
      <c r="J144">
        <v>5000</v>
      </c>
      <c r="K144">
        <v>2060</v>
      </c>
      <c r="L144">
        <v>77</v>
      </c>
      <c r="M144">
        <v>72.733698036999996</v>
      </c>
      <c r="N144">
        <v>13.81940262703</v>
      </c>
      <c r="O144">
        <v>321205.10259703867</v>
      </c>
      <c r="P144">
        <v>724.875</v>
      </c>
      <c r="Q144">
        <v>137.6537625</v>
      </c>
      <c r="R144">
        <v>3260574.7349999999</v>
      </c>
      <c r="S144">
        <v>797.60869803699995</v>
      </c>
      <c r="T144">
        <v>151.47316512703</v>
      </c>
      <c r="U144">
        <v>3581779.8375970386</v>
      </c>
    </row>
    <row r="145" spans="1:21" x14ac:dyDescent="0.35">
      <c r="A145">
        <v>8024</v>
      </c>
      <c r="B145" t="s">
        <v>2</v>
      </c>
      <c r="F145">
        <v>33</v>
      </c>
      <c r="G145">
        <v>5</v>
      </c>
      <c r="H145">
        <v>2500</v>
      </c>
      <c r="I145">
        <v>2500</v>
      </c>
      <c r="J145">
        <v>5000</v>
      </c>
      <c r="K145">
        <v>2260</v>
      </c>
      <c r="L145">
        <v>158</v>
      </c>
      <c r="M145">
        <v>149.24576999799999</v>
      </c>
      <c r="N145">
        <v>28.356696299619998</v>
      </c>
      <c r="O145">
        <v>659096.18454976764</v>
      </c>
      <c r="P145">
        <v>724.875</v>
      </c>
      <c r="Q145">
        <v>137.6537625</v>
      </c>
      <c r="R145">
        <v>3260574.7349999999</v>
      </c>
      <c r="S145">
        <v>874.12076999800001</v>
      </c>
      <c r="T145">
        <v>166.01045879961998</v>
      </c>
      <c r="U145">
        <v>3919670.9195497674</v>
      </c>
    </row>
    <row r="146" spans="1:21" x14ac:dyDescent="0.35">
      <c r="A146">
        <v>8024</v>
      </c>
      <c r="B146" t="s">
        <v>2</v>
      </c>
      <c r="F146">
        <v>34</v>
      </c>
      <c r="G146">
        <v>5</v>
      </c>
      <c r="H146">
        <v>2500</v>
      </c>
      <c r="I146">
        <v>2500</v>
      </c>
      <c r="J146">
        <v>5000</v>
      </c>
      <c r="K146">
        <v>2640</v>
      </c>
      <c r="L146">
        <v>76</v>
      </c>
      <c r="M146">
        <v>71.789104555999998</v>
      </c>
      <c r="N146">
        <v>13.639929865639999</v>
      </c>
      <c r="O146">
        <v>317033.60775811609</v>
      </c>
      <c r="P146">
        <v>724.875</v>
      </c>
      <c r="Q146">
        <v>137.6537625</v>
      </c>
      <c r="R146">
        <v>3260574.7349999999</v>
      </c>
      <c r="S146">
        <v>796.66410455599998</v>
      </c>
      <c r="T146">
        <v>151.29369236564</v>
      </c>
      <c r="U146">
        <v>3577608.3427581158</v>
      </c>
    </row>
    <row r="147" spans="1:21" x14ac:dyDescent="0.35">
      <c r="A147">
        <v>8024</v>
      </c>
      <c r="B147" t="s">
        <v>2</v>
      </c>
      <c r="F147">
        <v>35</v>
      </c>
      <c r="G147">
        <v>6</v>
      </c>
      <c r="H147">
        <v>2500</v>
      </c>
      <c r="I147">
        <v>2500</v>
      </c>
      <c r="J147">
        <v>5000</v>
      </c>
      <c r="K147">
        <v>2140</v>
      </c>
      <c r="L147">
        <v>181</v>
      </c>
      <c r="M147">
        <v>170.971420061</v>
      </c>
      <c r="N147">
        <v>32.484569811589999</v>
      </c>
      <c r="O147">
        <v>755040.56584498705</v>
      </c>
      <c r="P147">
        <v>724.875</v>
      </c>
      <c r="Q147">
        <v>137.6537625</v>
      </c>
      <c r="R147">
        <v>3260574.7349999999</v>
      </c>
      <c r="S147">
        <v>895.846420061</v>
      </c>
      <c r="T147">
        <v>170.13833231159001</v>
      </c>
      <c r="U147">
        <v>4015615.3008449869</v>
      </c>
    </row>
    <row r="148" spans="1:21" x14ac:dyDescent="0.35">
      <c r="A148">
        <v>8024</v>
      </c>
      <c r="B148" t="s">
        <v>2</v>
      </c>
      <c r="F148">
        <v>36</v>
      </c>
      <c r="G148">
        <v>6</v>
      </c>
      <c r="H148">
        <v>2500</v>
      </c>
      <c r="I148">
        <v>2500</v>
      </c>
      <c r="J148">
        <v>5000</v>
      </c>
      <c r="K148">
        <v>2520</v>
      </c>
      <c r="L148">
        <v>167</v>
      </c>
      <c r="M148">
        <v>157.747111327</v>
      </c>
      <c r="N148">
        <v>29.97195115213</v>
      </c>
      <c r="O148">
        <v>696639.63810007088</v>
      </c>
      <c r="P148">
        <v>724.875</v>
      </c>
      <c r="Q148">
        <v>137.6537625</v>
      </c>
      <c r="R148">
        <v>3260574.7349999999</v>
      </c>
      <c r="S148">
        <v>882.62211132699997</v>
      </c>
      <c r="T148">
        <v>167.62571365213</v>
      </c>
      <c r="U148">
        <v>3957214.3731000707</v>
      </c>
    </row>
    <row r="149" spans="1:21" x14ac:dyDescent="0.35">
      <c r="A149">
        <v>8024</v>
      </c>
      <c r="B149" t="s">
        <v>2</v>
      </c>
      <c r="F149">
        <v>37</v>
      </c>
      <c r="G149">
        <v>6</v>
      </c>
      <c r="H149">
        <v>2500</v>
      </c>
      <c r="I149">
        <v>2500</v>
      </c>
      <c r="J149">
        <v>5000</v>
      </c>
      <c r="K149">
        <v>1700</v>
      </c>
      <c r="L149">
        <v>216</v>
      </c>
      <c r="M149">
        <v>204.032191896</v>
      </c>
      <c r="N149">
        <v>38.766116460239999</v>
      </c>
      <c r="O149">
        <v>901042.88520727737</v>
      </c>
      <c r="P149">
        <v>724.875</v>
      </c>
      <c r="Q149">
        <v>137.6537625</v>
      </c>
      <c r="R149">
        <v>3260574.7349999999</v>
      </c>
      <c r="S149">
        <v>928.90719189599997</v>
      </c>
      <c r="T149">
        <v>176.41987896024</v>
      </c>
      <c r="U149">
        <v>4161617.6202072771</v>
      </c>
    </row>
    <row r="150" spans="1:21" x14ac:dyDescent="0.35">
      <c r="A150">
        <v>8024</v>
      </c>
      <c r="B150" t="s">
        <v>2</v>
      </c>
      <c r="F150">
        <v>38</v>
      </c>
      <c r="G150">
        <v>6</v>
      </c>
      <c r="H150">
        <v>2500</v>
      </c>
      <c r="I150">
        <v>2500</v>
      </c>
      <c r="J150">
        <v>5000</v>
      </c>
      <c r="K150">
        <v>1560</v>
      </c>
      <c r="L150">
        <v>109</v>
      </c>
      <c r="M150">
        <v>102.960689429</v>
      </c>
      <c r="N150">
        <v>19.562530991509998</v>
      </c>
      <c r="O150">
        <v>454692.93744256126</v>
      </c>
      <c r="P150">
        <v>724.875</v>
      </c>
      <c r="Q150">
        <v>137.6537625</v>
      </c>
      <c r="R150">
        <v>3260574.7349999999</v>
      </c>
      <c r="S150">
        <v>827.83568942900001</v>
      </c>
      <c r="T150">
        <v>157.21629349150999</v>
      </c>
      <c r="U150">
        <v>3715267.672442561</v>
      </c>
    </row>
    <row r="151" spans="1:21" x14ac:dyDescent="0.35">
      <c r="A151">
        <v>8024</v>
      </c>
      <c r="B151" t="s">
        <v>2</v>
      </c>
      <c r="F151">
        <v>39</v>
      </c>
      <c r="G151">
        <v>6</v>
      </c>
      <c r="H151">
        <v>2500</v>
      </c>
      <c r="I151">
        <v>2500</v>
      </c>
      <c r="J151">
        <v>5000</v>
      </c>
      <c r="K151">
        <v>2440</v>
      </c>
      <c r="L151">
        <v>300</v>
      </c>
      <c r="M151">
        <v>283.3780443</v>
      </c>
      <c r="N151">
        <v>53.841828417000002</v>
      </c>
      <c r="O151">
        <v>1251448.4516767741</v>
      </c>
      <c r="P151">
        <v>724.875</v>
      </c>
      <c r="Q151">
        <v>137.6537625</v>
      </c>
      <c r="R151">
        <v>3260574.7349999999</v>
      </c>
      <c r="S151">
        <v>1008.2530443000001</v>
      </c>
      <c r="T151">
        <v>191.49559091700002</v>
      </c>
      <c r="U151">
        <v>4512023.1866767742</v>
      </c>
    </row>
    <row r="152" spans="1:21" x14ac:dyDescent="0.35">
      <c r="A152">
        <v>8024</v>
      </c>
      <c r="B152" t="s">
        <v>2</v>
      </c>
      <c r="F152">
        <v>40</v>
      </c>
      <c r="G152">
        <v>6</v>
      </c>
      <c r="H152">
        <v>2500</v>
      </c>
      <c r="I152">
        <v>2500</v>
      </c>
      <c r="J152">
        <v>5000</v>
      </c>
      <c r="K152">
        <v>2140</v>
      </c>
      <c r="L152">
        <v>127</v>
      </c>
      <c r="M152">
        <v>119.963372087</v>
      </c>
      <c r="N152">
        <v>22.793040696529999</v>
      </c>
      <c r="O152">
        <v>529779.84454316762</v>
      </c>
      <c r="P152">
        <v>724.875</v>
      </c>
      <c r="Q152">
        <v>137.6537625</v>
      </c>
      <c r="R152">
        <v>3260574.7349999999</v>
      </c>
      <c r="S152">
        <v>844.83837208700004</v>
      </c>
      <c r="T152">
        <v>160.44680319653</v>
      </c>
      <c r="U152">
        <v>3790354.5795431677</v>
      </c>
    </row>
    <row r="153" spans="1:21" x14ac:dyDescent="0.35">
      <c r="A153">
        <v>8024</v>
      </c>
      <c r="B153" t="s">
        <v>2</v>
      </c>
      <c r="F153">
        <v>41</v>
      </c>
      <c r="G153">
        <v>6</v>
      </c>
      <c r="H153">
        <v>2500</v>
      </c>
      <c r="I153">
        <v>2500</v>
      </c>
      <c r="J153">
        <v>5000</v>
      </c>
      <c r="K153">
        <v>1880</v>
      </c>
      <c r="L153" t="s">
        <v>13</v>
      </c>
      <c r="M153" t="s">
        <v>13</v>
      </c>
      <c r="N153" t="s">
        <v>13</v>
      </c>
      <c r="O153" t="s">
        <v>13</v>
      </c>
      <c r="P153">
        <v>724.875</v>
      </c>
      <c r="Q153">
        <v>137.6537625</v>
      </c>
      <c r="R153">
        <v>3260574.7349999999</v>
      </c>
      <c r="S153" t="s">
        <v>13</v>
      </c>
      <c r="T153" t="s">
        <v>13</v>
      </c>
      <c r="U153" t="s">
        <v>13</v>
      </c>
    </row>
    <row r="154" spans="1:21" x14ac:dyDescent="0.35">
      <c r="A154">
        <v>8024</v>
      </c>
      <c r="B154" t="s">
        <v>2</v>
      </c>
      <c r="F154">
        <v>42</v>
      </c>
      <c r="G154">
        <v>7</v>
      </c>
      <c r="H154">
        <v>2500</v>
      </c>
      <c r="I154">
        <v>2500</v>
      </c>
      <c r="J154">
        <v>5000</v>
      </c>
      <c r="K154">
        <v>1240</v>
      </c>
      <c r="L154">
        <v>290</v>
      </c>
      <c r="M154">
        <v>273.93210948999996</v>
      </c>
      <c r="N154">
        <v>52.047100803099994</v>
      </c>
      <c r="O154">
        <v>1209733.5032875482</v>
      </c>
      <c r="P154">
        <v>724.875</v>
      </c>
      <c r="Q154">
        <v>137.6537625</v>
      </c>
      <c r="R154">
        <v>3260574.7349999999</v>
      </c>
      <c r="S154">
        <v>998.80710949000002</v>
      </c>
      <c r="T154">
        <v>189.70086330309999</v>
      </c>
      <c r="U154">
        <v>4470308.2382875476</v>
      </c>
    </row>
    <row r="155" spans="1:21" x14ac:dyDescent="0.35">
      <c r="A155">
        <v>8024</v>
      </c>
      <c r="B155" t="s">
        <v>2</v>
      </c>
      <c r="F155">
        <v>43</v>
      </c>
      <c r="G155">
        <v>7</v>
      </c>
      <c r="H155">
        <v>2500</v>
      </c>
      <c r="I155">
        <v>2500</v>
      </c>
      <c r="J155">
        <v>5000</v>
      </c>
      <c r="K155">
        <v>1560</v>
      </c>
      <c r="L155">
        <v>280</v>
      </c>
      <c r="M155">
        <v>264.48617467999998</v>
      </c>
      <c r="N155">
        <v>50.252373189199993</v>
      </c>
      <c r="O155">
        <v>1168018.5548983223</v>
      </c>
      <c r="P155">
        <v>724.875</v>
      </c>
      <c r="Q155">
        <v>137.6537625</v>
      </c>
      <c r="R155">
        <v>3260574.7349999999</v>
      </c>
      <c r="S155">
        <v>989.36117467999998</v>
      </c>
      <c r="T155">
        <v>187.9061356892</v>
      </c>
      <c r="U155">
        <v>4428593.289898322</v>
      </c>
    </row>
    <row r="156" spans="1:21" x14ac:dyDescent="0.35">
      <c r="A156">
        <v>8024</v>
      </c>
      <c r="B156" t="s">
        <v>2</v>
      </c>
      <c r="F156">
        <v>44</v>
      </c>
      <c r="G156">
        <v>7</v>
      </c>
      <c r="H156">
        <v>2500</v>
      </c>
      <c r="I156">
        <v>2500</v>
      </c>
      <c r="J156">
        <v>5000</v>
      </c>
      <c r="K156">
        <v>860</v>
      </c>
      <c r="L156">
        <v>156</v>
      </c>
      <c r="M156">
        <v>147.35658303599999</v>
      </c>
      <c r="N156">
        <v>27.997750776839997</v>
      </c>
      <c r="O156">
        <v>650753.19487192249</v>
      </c>
      <c r="P156">
        <v>724.875</v>
      </c>
      <c r="Q156">
        <v>137.6537625</v>
      </c>
      <c r="R156">
        <v>3260574.7349999999</v>
      </c>
      <c r="S156">
        <v>872.23158303599996</v>
      </c>
      <c r="T156">
        <v>165.65151327684001</v>
      </c>
      <c r="U156">
        <v>3911327.9298719224</v>
      </c>
    </row>
    <row r="157" spans="1:21" x14ac:dyDescent="0.35">
      <c r="A157">
        <v>8024</v>
      </c>
      <c r="B157" t="s">
        <v>2</v>
      </c>
      <c r="F157">
        <v>45</v>
      </c>
      <c r="G157">
        <v>7</v>
      </c>
      <c r="H157">
        <v>2500</v>
      </c>
      <c r="I157">
        <v>2500</v>
      </c>
      <c r="J157">
        <v>5000</v>
      </c>
      <c r="K157">
        <v>2020</v>
      </c>
      <c r="L157">
        <v>239</v>
      </c>
      <c r="M157">
        <v>225.75784195899999</v>
      </c>
      <c r="N157">
        <v>42.893989972210001</v>
      </c>
      <c r="O157">
        <v>996987.26650249667</v>
      </c>
      <c r="P157">
        <v>724.875</v>
      </c>
      <c r="Q157">
        <v>137.6537625</v>
      </c>
      <c r="R157">
        <v>3260574.7349999999</v>
      </c>
      <c r="S157">
        <v>950.63284195899996</v>
      </c>
      <c r="T157">
        <v>180.54775247220999</v>
      </c>
      <c r="U157">
        <v>4257562.0015024962</v>
      </c>
    </row>
    <row r="158" spans="1:21" x14ac:dyDescent="0.35">
      <c r="A158">
        <v>8024</v>
      </c>
      <c r="B158" t="s">
        <v>2</v>
      </c>
      <c r="F158">
        <v>46</v>
      </c>
      <c r="G158">
        <v>7</v>
      </c>
      <c r="H158">
        <v>2500</v>
      </c>
      <c r="I158">
        <v>2500</v>
      </c>
      <c r="J158">
        <v>5000</v>
      </c>
      <c r="K158">
        <v>1380</v>
      </c>
      <c r="L158">
        <v>197</v>
      </c>
      <c r="M158">
        <v>186.084915757</v>
      </c>
      <c r="N158">
        <v>35.356133993829999</v>
      </c>
      <c r="O158">
        <v>821784.48326774838</v>
      </c>
      <c r="P158">
        <v>724.875</v>
      </c>
      <c r="Q158">
        <v>137.6537625</v>
      </c>
      <c r="R158">
        <v>3260574.7349999999</v>
      </c>
      <c r="S158">
        <v>910.95991575699998</v>
      </c>
      <c r="T158">
        <v>173.00989649383001</v>
      </c>
      <c r="U158">
        <v>4082359.2182677481</v>
      </c>
    </row>
    <row r="159" spans="1:21" x14ac:dyDescent="0.35">
      <c r="A159">
        <v>8024</v>
      </c>
      <c r="B159" t="s">
        <v>2</v>
      </c>
      <c r="F159">
        <v>47</v>
      </c>
      <c r="G159">
        <v>7</v>
      </c>
      <c r="H159">
        <v>2500</v>
      </c>
      <c r="I159">
        <v>2500</v>
      </c>
      <c r="J159">
        <v>5000</v>
      </c>
      <c r="K159">
        <v>1280</v>
      </c>
      <c r="L159">
        <v>377</v>
      </c>
      <c r="M159">
        <v>356.11174233700001</v>
      </c>
      <c r="N159">
        <v>67.661231044030004</v>
      </c>
      <c r="O159">
        <v>1572653.5542738128</v>
      </c>
      <c r="P159">
        <v>724.875</v>
      </c>
      <c r="Q159">
        <v>137.6537625</v>
      </c>
      <c r="R159">
        <v>3260574.7349999999</v>
      </c>
      <c r="S159">
        <v>1080.9867423370001</v>
      </c>
      <c r="T159">
        <v>205.31499354403002</v>
      </c>
      <c r="U159">
        <v>4833228.2892738124</v>
      </c>
    </row>
    <row r="160" spans="1:21" x14ac:dyDescent="0.35">
      <c r="A160">
        <v>8024</v>
      </c>
      <c r="B160" t="s">
        <v>2</v>
      </c>
      <c r="F160">
        <v>48</v>
      </c>
      <c r="G160">
        <v>7</v>
      </c>
      <c r="H160">
        <v>2500</v>
      </c>
      <c r="I160">
        <v>2500</v>
      </c>
      <c r="J160">
        <v>5000</v>
      </c>
      <c r="K160">
        <v>2160</v>
      </c>
      <c r="L160">
        <v>183</v>
      </c>
      <c r="M160">
        <v>172.860607023</v>
      </c>
      <c r="N160">
        <v>32.843515334370004</v>
      </c>
      <c r="O160">
        <v>763383.5555228322</v>
      </c>
      <c r="P160">
        <v>724.875</v>
      </c>
      <c r="Q160">
        <v>137.6537625</v>
      </c>
      <c r="R160">
        <v>3260574.7349999999</v>
      </c>
      <c r="S160">
        <v>897.73560702300006</v>
      </c>
      <c r="T160">
        <v>170.49727783437001</v>
      </c>
      <c r="U160">
        <v>4023958.290522832</v>
      </c>
    </row>
    <row r="161" spans="1:25" x14ac:dyDescent="0.35">
      <c r="A161">
        <v>8024</v>
      </c>
      <c r="B161" t="s">
        <v>2</v>
      </c>
      <c r="F161">
        <v>49</v>
      </c>
      <c r="G161">
        <v>8</v>
      </c>
      <c r="H161">
        <v>2500</v>
      </c>
      <c r="I161">
        <v>2500</v>
      </c>
      <c r="J161">
        <v>5000</v>
      </c>
      <c r="K161">
        <v>2900</v>
      </c>
      <c r="L161">
        <v>442</v>
      </c>
      <c r="M161">
        <v>417.51031860199998</v>
      </c>
      <c r="N161">
        <v>79.326960534379992</v>
      </c>
      <c r="O161">
        <v>1843800.7188037804</v>
      </c>
      <c r="P161">
        <v>724.875</v>
      </c>
      <c r="Q161">
        <v>137.6537625</v>
      </c>
      <c r="R161">
        <v>3260574.7349999999</v>
      </c>
      <c r="S161">
        <v>1142.3853186020001</v>
      </c>
      <c r="T161">
        <v>216.98072303437999</v>
      </c>
      <c r="U161">
        <v>5104375.4538037805</v>
      </c>
    </row>
    <row r="162" spans="1:25" x14ac:dyDescent="0.35">
      <c r="A162">
        <v>8024</v>
      </c>
      <c r="B162" t="s">
        <v>2</v>
      </c>
      <c r="F162">
        <v>50</v>
      </c>
      <c r="G162">
        <v>8</v>
      </c>
      <c r="H162">
        <v>2500</v>
      </c>
      <c r="I162">
        <v>2500</v>
      </c>
      <c r="J162">
        <v>5000</v>
      </c>
      <c r="K162">
        <v>1700</v>
      </c>
      <c r="L162">
        <v>166</v>
      </c>
      <c r="M162">
        <v>156.802517846</v>
      </c>
      <c r="N162">
        <v>29.792478390740001</v>
      </c>
      <c r="O162">
        <v>692468.14326114836</v>
      </c>
      <c r="P162">
        <v>724.875</v>
      </c>
      <c r="Q162">
        <v>137.6537625</v>
      </c>
      <c r="R162">
        <v>3260574.7349999999</v>
      </c>
      <c r="S162">
        <v>881.677517846</v>
      </c>
      <c r="T162">
        <v>167.44624089074</v>
      </c>
      <c r="U162">
        <v>3953042.878261148</v>
      </c>
    </row>
    <row r="163" spans="1:25" x14ac:dyDescent="0.35">
      <c r="A163">
        <v>8024</v>
      </c>
      <c r="B163" t="s">
        <v>2</v>
      </c>
      <c r="F163">
        <v>51</v>
      </c>
      <c r="G163">
        <v>8</v>
      </c>
      <c r="H163">
        <v>2500</v>
      </c>
      <c r="I163">
        <v>2500</v>
      </c>
      <c r="J163">
        <v>5000</v>
      </c>
      <c r="K163">
        <v>2600</v>
      </c>
      <c r="L163">
        <v>385</v>
      </c>
      <c r="M163">
        <v>363.668490185</v>
      </c>
      <c r="N163">
        <v>69.097013135149993</v>
      </c>
      <c r="O163">
        <v>1606025.5129851934</v>
      </c>
      <c r="P163">
        <v>724.875</v>
      </c>
      <c r="Q163">
        <v>137.6537625</v>
      </c>
      <c r="R163">
        <v>3260574.7349999999</v>
      </c>
      <c r="S163">
        <v>1088.5434901849999</v>
      </c>
      <c r="T163">
        <v>206.75077563514998</v>
      </c>
      <c r="U163">
        <v>4866600.2479851935</v>
      </c>
    </row>
    <row r="164" spans="1:25" x14ac:dyDescent="0.35">
      <c r="A164">
        <v>8024</v>
      </c>
      <c r="B164" t="s">
        <v>2</v>
      </c>
      <c r="F164">
        <v>52</v>
      </c>
      <c r="G164">
        <v>8</v>
      </c>
      <c r="H164">
        <v>2500</v>
      </c>
      <c r="I164">
        <v>2500</v>
      </c>
      <c r="J164">
        <v>5000</v>
      </c>
      <c r="K164">
        <v>2640</v>
      </c>
      <c r="L164">
        <v>261</v>
      </c>
      <c r="M164">
        <v>246.53889854099998</v>
      </c>
      <c r="N164">
        <v>46.84239072279</v>
      </c>
      <c r="O164">
        <v>1088760.1529587933</v>
      </c>
      <c r="P164">
        <v>724.875</v>
      </c>
      <c r="Q164">
        <v>137.6537625</v>
      </c>
      <c r="R164">
        <v>3260574.7349999999</v>
      </c>
      <c r="S164">
        <v>971.41389854099998</v>
      </c>
      <c r="T164">
        <v>184.49615322278999</v>
      </c>
      <c r="U164">
        <v>4349334.887958793</v>
      </c>
    </row>
    <row r="165" spans="1:25" x14ac:dyDescent="0.35">
      <c r="A165">
        <v>8024</v>
      </c>
      <c r="B165" t="s">
        <v>2</v>
      </c>
      <c r="F165">
        <v>53</v>
      </c>
      <c r="G165">
        <v>8</v>
      </c>
      <c r="H165">
        <v>2500</v>
      </c>
      <c r="I165">
        <v>2500</v>
      </c>
      <c r="J165">
        <v>5000</v>
      </c>
      <c r="K165">
        <v>1360</v>
      </c>
      <c r="L165">
        <v>422</v>
      </c>
      <c r="M165">
        <v>398.61844898199996</v>
      </c>
      <c r="N165">
        <v>75.73750530657999</v>
      </c>
      <c r="O165">
        <v>1760370.8220253286</v>
      </c>
      <c r="P165">
        <v>724.875</v>
      </c>
      <c r="Q165">
        <v>137.6537625</v>
      </c>
      <c r="R165">
        <v>3260574.7349999999</v>
      </c>
      <c r="S165">
        <v>1123.493448982</v>
      </c>
      <c r="T165">
        <v>213.39126780658</v>
      </c>
      <c r="U165">
        <v>5020945.5570253283</v>
      </c>
    </row>
    <row r="166" spans="1:25" x14ac:dyDescent="0.35">
      <c r="A166">
        <v>8024</v>
      </c>
      <c r="B166" t="s">
        <v>2</v>
      </c>
      <c r="F166">
        <v>54</v>
      </c>
      <c r="G166">
        <v>8</v>
      </c>
      <c r="H166">
        <v>2500</v>
      </c>
      <c r="I166">
        <v>2500</v>
      </c>
      <c r="J166">
        <v>5000</v>
      </c>
      <c r="K166">
        <v>2120</v>
      </c>
      <c r="L166">
        <v>479</v>
      </c>
      <c r="M166">
        <v>452.46027739900001</v>
      </c>
      <c r="N166">
        <v>85.967452705810004</v>
      </c>
      <c r="O166">
        <v>1998146.0278439161</v>
      </c>
      <c r="P166">
        <v>724.875</v>
      </c>
      <c r="Q166">
        <v>137.6537625</v>
      </c>
      <c r="R166">
        <v>3260574.7349999999</v>
      </c>
      <c r="S166">
        <v>1177.335277399</v>
      </c>
      <c r="T166">
        <v>223.62121520581002</v>
      </c>
      <c r="U166">
        <v>5258720.7628439162</v>
      </c>
    </row>
    <row r="167" spans="1:25" x14ac:dyDescent="0.35">
      <c r="A167">
        <v>8024</v>
      </c>
      <c r="B167" t="s">
        <v>2</v>
      </c>
      <c r="F167">
        <v>55</v>
      </c>
      <c r="G167">
        <v>8</v>
      </c>
      <c r="H167">
        <v>2500</v>
      </c>
      <c r="I167">
        <v>2500</v>
      </c>
      <c r="J167">
        <v>5000</v>
      </c>
      <c r="K167">
        <v>632</v>
      </c>
      <c r="L167">
        <v>3040</v>
      </c>
      <c r="M167">
        <v>2871.5641822399998</v>
      </c>
      <c r="N167">
        <v>545.59719462559997</v>
      </c>
      <c r="O167">
        <v>12681344.310324643</v>
      </c>
      <c r="P167">
        <v>724.875</v>
      </c>
      <c r="Q167">
        <v>137.6537625</v>
      </c>
      <c r="R167">
        <v>3260574.7349999999</v>
      </c>
      <c r="S167">
        <v>3596.4391822399998</v>
      </c>
      <c r="T167">
        <v>683.25095712559994</v>
      </c>
      <c r="U167">
        <v>15941919.045324642</v>
      </c>
    </row>
    <row r="168" spans="1:25" x14ac:dyDescent="0.35">
      <c r="A168">
        <v>8024</v>
      </c>
      <c r="B168" t="s">
        <v>2</v>
      </c>
      <c r="F168">
        <v>56</v>
      </c>
      <c r="G168">
        <v>9</v>
      </c>
      <c r="H168">
        <v>2500</v>
      </c>
      <c r="I168">
        <v>2500</v>
      </c>
      <c r="J168">
        <v>5000</v>
      </c>
      <c r="K168">
        <v>3040</v>
      </c>
      <c r="L168">
        <v>632</v>
      </c>
      <c r="M168">
        <v>596.98307999199994</v>
      </c>
      <c r="N168">
        <v>113.42678519847999</v>
      </c>
      <c r="O168">
        <v>2636384.7381990706</v>
      </c>
      <c r="P168">
        <v>724.875</v>
      </c>
      <c r="Q168">
        <v>137.6537625</v>
      </c>
      <c r="R168">
        <v>3260574.7349999999</v>
      </c>
      <c r="S168">
        <v>1321.8580799920001</v>
      </c>
      <c r="T168">
        <v>251.08054769847999</v>
      </c>
      <c r="U168">
        <v>5896959.4731990704</v>
      </c>
    </row>
    <row r="169" spans="1:25" x14ac:dyDescent="0.35">
      <c r="A169">
        <v>8024</v>
      </c>
      <c r="B169" t="s">
        <v>2</v>
      </c>
      <c r="F169">
        <v>57</v>
      </c>
      <c r="G169">
        <v>9</v>
      </c>
      <c r="H169">
        <v>2500</v>
      </c>
      <c r="I169">
        <v>2500</v>
      </c>
      <c r="J169">
        <v>5000</v>
      </c>
      <c r="K169">
        <v>1160</v>
      </c>
      <c r="L169">
        <v>1094</v>
      </c>
      <c r="M169">
        <v>1033.385268214</v>
      </c>
      <c r="N169">
        <v>196.34320096066</v>
      </c>
      <c r="O169">
        <v>4563615.3537813025</v>
      </c>
      <c r="P169">
        <v>724.875</v>
      </c>
      <c r="Q169">
        <v>137.6537625</v>
      </c>
      <c r="R169">
        <v>3260574.7349999999</v>
      </c>
      <c r="S169">
        <v>1758.260268214</v>
      </c>
      <c r="T169">
        <v>333.99696346066003</v>
      </c>
      <c r="U169">
        <v>7824190.0887813028</v>
      </c>
    </row>
    <row r="170" spans="1:25" x14ac:dyDescent="0.35">
      <c r="A170">
        <v>8024</v>
      </c>
      <c r="B170" t="s">
        <v>2</v>
      </c>
      <c r="F170">
        <v>58</v>
      </c>
      <c r="G170">
        <v>9</v>
      </c>
      <c r="H170">
        <v>2500</v>
      </c>
      <c r="I170">
        <v>2500</v>
      </c>
      <c r="J170">
        <v>5000</v>
      </c>
      <c r="K170">
        <v>2060</v>
      </c>
      <c r="L170">
        <v>195</v>
      </c>
      <c r="M170">
        <v>184.19572879499998</v>
      </c>
      <c r="N170">
        <v>34.997188471049995</v>
      </c>
      <c r="O170">
        <v>813441.49358990311</v>
      </c>
      <c r="P170">
        <v>724.875</v>
      </c>
      <c r="Q170">
        <v>137.6537625</v>
      </c>
      <c r="R170">
        <v>3260574.7349999999</v>
      </c>
      <c r="S170">
        <v>909.07072879499992</v>
      </c>
      <c r="T170">
        <v>172.65095097105001</v>
      </c>
      <c r="U170">
        <v>4074016.2285899031</v>
      </c>
    </row>
    <row r="171" spans="1:25" x14ac:dyDescent="0.35">
      <c r="A171">
        <v>8024</v>
      </c>
      <c r="B171" t="s">
        <v>2</v>
      </c>
      <c r="F171">
        <v>59</v>
      </c>
      <c r="G171">
        <v>9</v>
      </c>
      <c r="H171">
        <v>2500</v>
      </c>
      <c r="I171">
        <v>2500</v>
      </c>
      <c r="J171">
        <v>5000</v>
      </c>
      <c r="K171">
        <v>2680</v>
      </c>
      <c r="L171" t="s">
        <v>13</v>
      </c>
      <c r="M171" t="s">
        <v>13</v>
      </c>
      <c r="N171" t="s">
        <v>13</v>
      </c>
      <c r="O171" t="s">
        <v>13</v>
      </c>
      <c r="P171">
        <v>724.875</v>
      </c>
      <c r="Q171">
        <v>137.6537625</v>
      </c>
      <c r="R171">
        <v>3260574.7349999999</v>
      </c>
      <c r="S171" t="s">
        <v>13</v>
      </c>
      <c r="T171" t="s">
        <v>13</v>
      </c>
      <c r="U171" t="s">
        <v>13</v>
      </c>
    </row>
    <row r="172" spans="1:25" x14ac:dyDescent="0.35">
      <c r="A172">
        <v>8024</v>
      </c>
      <c r="B172" t="s">
        <v>2</v>
      </c>
      <c r="F172">
        <v>60</v>
      </c>
      <c r="G172">
        <v>9</v>
      </c>
      <c r="H172">
        <v>2500</v>
      </c>
      <c r="I172">
        <v>2500</v>
      </c>
      <c r="J172">
        <v>5000</v>
      </c>
      <c r="K172">
        <v>890</v>
      </c>
      <c r="L172">
        <v>439</v>
      </c>
      <c r="M172">
        <v>414.67653815899996</v>
      </c>
      <c r="N172">
        <v>78.78854225021</v>
      </c>
      <c r="O172">
        <v>1831286.2342870126</v>
      </c>
      <c r="P172">
        <v>724.875</v>
      </c>
      <c r="Q172">
        <v>137.6537625</v>
      </c>
      <c r="R172">
        <v>3260574.7349999999</v>
      </c>
      <c r="S172">
        <v>1139.5515381589998</v>
      </c>
      <c r="T172">
        <v>216.44230475020998</v>
      </c>
      <c r="U172">
        <v>5091860.9692870127</v>
      </c>
    </row>
    <row r="173" spans="1:25" x14ac:dyDescent="0.35">
      <c r="A173">
        <v>8025</v>
      </c>
      <c r="B173" t="s">
        <v>1</v>
      </c>
      <c r="C173" t="s">
        <v>4</v>
      </c>
      <c r="D173">
        <v>8.6</v>
      </c>
      <c r="E173">
        <v>32.314</v>
      </c>
      <c r="F173">
        <v>4</v>
      </c>
      <c r="G173">
        <v>1</v>
      </c>
      <c r="H173">
        <v>0</v>
      </c>
      <c r="I173">
        <v>1950</v>
      </c>
      <c r="J173">
        <v>1950</v>
      </c>
      <c r="K173">
        <v>2480</v>
      </c>
      <c r="L173">
        <v>0</v>
      </c>
      <c r="M173">
        <v>0</v>
      </c>
      <c r="N173">
        <v>0</v>
      </c>
      <c r="O173">
        <v>0</v>
      </c>
      <c r="P173">
        <v>282.70124999999996</v>
      </c>
      <c r="Q173">
        <v>53.684967374999999</v>
      </c>
      <c r="R173">
        <v>1271624.1466499998</v>
      </c>
      <c r="S173">
        <v>282.70124999999996</v>
      </c>
      <c r="T173">
        <v>53.684967374999999</v>
      </c>
      <c r="U173">
        <v>1271624.1466499998</v>
      </c>
      <c r="V173">
        <v>55795.452282710001</v>
      </c>
      <c r="W173">
        <v>34.436</v>
      </c>
      <c r="X173">
        <v>1.6202651958041003</v>
      </c>
      <c r="Y173">
        <v>0.61718291708643591</v>
      </c>
    </row>
    <row r="174" spans="1:25" x14ac:dyDescent="0.35">
      <c r="A174">
        <v>8025</v>
      </c>
      <c r="B174" t="s">
        <v>1</v>
      </c>
      <c r="F174">
        <v>5</v>
      </c>
      <c r="G174">
        <v>1</v>
      </c>
      <c r="H174">
        <v>2500</v>
      </c>
      <c r="I174">
        <v>1750</v>
      </c>
      <c r="J174">
        <v>4250</v>
      </c>
      <c r="K174">
        <v>2520</v>
      </c>
      <c r="L174">
        <v>0</v>
      </c>
      <c r="M174">
        <v>0</v>
      </c>
      <c r="N174">
        <v>0</v>
      </c>
      <c r="O174">
        <v>0</v>
      </c>
      <c r="P174">
        <v>616.14374999999995</v>
      </c>
      <c r="Q174">
        <v>117.005698125</v>
      </c>
      <c r="R174">
        <v>2771488.5247499999</v>
      </c>
      <c r="S174">
        <v>616.14374999999995</v>
      </c>
      <c r="T174">
        <v>117.005698125</v>
      </c>
      <c r="U174">
        <v>2771488.5247499999</v>
      </c>
    </row>
    <row r="175" spans="1:25" x14ac:dyDescent="0.35">
      <c r="A175">
        <v>8025</v>
      </c>
      <c r="B175" t="s">
        <v>1</v>
      </c>
      <c r="F175">
        <v>6</v>
      </c>
      <c r="G175">
        <v>1</v>
      </c>
      <c r="H175">
        <v>2500</v>
      </c>
      <c r="I175">
        <v>2500</v>
      </c>
      <c r="J175">
        <v>5000</v>
      </c>
      <c r="K175">
        <v>1680</v>
      </c>
      <c r="L175">
        <v>0</v>
      </c>
      <c r="M175">
        <v>0</v>
      </c>
      <c r="N175">
        <v>0</v>
      </c>
      <c r="O175">
        <v>0</v>
      </c>
      <c r="P175">
        <v>724.875</v>
      </c>
      <c r="Q175">
        <v>137.6537625</v>
      </c>
      <c r="R175">
        <v>3260574.7349999999</v>
      </c>
      <c r="S175">
        <v>724.875</v>
      </c>
      <c r="T175">
        <v>137.6537625</v>
      </c>
      <c r="U175">
        <v>3260574.7349999999</v>
      </c>
    </row>
    <row r="176" spans="1:25" x14ac:dyDescent="0.35">
      <c r="A176">
        <v>8025</v>
      </c>
      <c r="B176" t="s">
        <v>1</v>
      </c>
      <c r="F176">
        <v>7</v>
      </c>
      <c r="G176">
        <v>2</v>
      </c>
      <c r="H176">
        <v>2500</v>
      </c>
      <c r="I176">
        <v>2500</v>
      </c>
      <c r="J176">
        <v>5000</v>
      </c>
      <c r="K176">
        <v>1540</v>
      </c>
      <c r="L176">
        <v>0</v>
      </c>
      <c r="M176">
        <v>0</v>
      </c>
      <c r="N176">
        <v>0</v>
      </c>
      <c r="O176">
        <v>0</v>
      </c>
      <c r="P176">
        <v>724.875</v>
      </c>
      <c r="Q176">
        <v>137.6537625</v>
      </c>
      <c r="R176">
        <v>3260574.7349999999</v>
      </c>
      <c r="S176">
        <v>724.875</v>
      </c>
      <c r="T176">
        <v>137.6537625</v>
      </c>
      <c r="U176">
        <v>3260574.7349999999</v>
      </c>
    </row>
    <row r="177" spans="1:21" x14ac:dyDescent="0.35">
      <c r="A177">
        <v>8025</v>
      </c>
      <c r="B177" t="s">
        <v>1</v>
      </c>
      <c r="F177">
        <v>8</v>
      </c>
      <c r="G177">
        <v>2</v>
      </c>
      <c r="H177">
        <v>2500</v>
      </c>
      <c r="I177">
        <v>2500</v>
      </c>
      <c r="J177">
        <v>5000</v>
      </c>
      <c r="K177">
        <v>1420</v>
      </c>
      <c r="L177">
        <v>0</v>
      </c>
      <c r="M177">
        <v>0</v>
      </c>
      <c r="N177">
        <v>0</v>
      </c>
      <c r="O177">
        <v>0</v>
      </c>
      <c r="P177">
        <v>724.875</v>
      </c>
      <c r="Q177">
        <v>137.6537625</v>
      </c>
      <c r="R177">
        <v>3260574.7349999999</v>
      </c>
      <c r="S177">
        <v>724.875</v>
      </c>
      <c r="T177">
        <v>137.6537625</v>
      </c>
      <c r="U177">
        <v>3260574.7349999999</v>
      </c>
    </row>
    <row r="178" spans="1:21" x14ac:dyDescent="0.35">
      <c r="A178">
        <v>8025</v>
      </c>
      <c r="B178" t="s">
        <v>1</v>
      </c>
      <c r="F178">
        <v>9</v>
      </c>
      <c r="G178">
        <v>2</v>
      </c>
      <c r="H178">
        <v>2500</v>
      </c>
      <c r="I178">
        <v>2500</v>
      </c>
      <c r="J178">
        <v>5000</v>
      </c>
      <c r="K178">
        <v>1340</v>
      </c>
      <c r="L178">
        <v>0</v>
      </c>
      <c r="M178">
        <v>0</v>
      </c>
      <c r="N178">
        <v>0</v>
      </c>
      <c r="O178">
        <v>0</v>
      </c>
      <c r="P178">
        <v>724.875</v>
      </c>
      <c r="Q178">
        <v>137.6537625</v>
      </c>
      <c r="R178">
        <v>3260574.7349999999</v>
      </c>
      <c r="S178">
        <v>724.875</v>
      </c>
      <c r="T178">
        <v>137.6537625</v>
      </c>
      <c r="U178">
        <v>3260574.7349999999</v>
      </c>
    </row>
    <row r="179" spans="1:21" x14ac:dyDescent="0.35">
      <c r="A179">
        <v>8025</v>
      </c>
      <c r="B179" t="s">
        <v>1</v>
      </c>
      <c r="F179">
        <v>10</v>
      </c>
      <c r="G179">
        <v>2</v>
      </c>
      <c r="H179">
        <v>2500</v>
      </c>
      <c r="I179">
        <v>2500</v>
      </c>
      <c r="J179">
        <v>5000</v>
      </c>
      <c r="K179">
        <v>1020</v>
      </c>
      <c r="L179">
        <v>0</v>
      </c>
      <c r="M179">
        <v>0</v>
      </c>
      <c r="N179">
        <v>0</v>
      </c>
      <c r="O179">
        <v>0</v>
      </c>
      <c r="P179">
        <v>724.875</v>
      </c>
      <c r="Q179">
        <v>137.6537625</v>
      </c>
      <c r="R179">
        <v>3260574.7349999999</v>
      </c>
      <c r="S179">
        <v>724.875</v>
      </c>
      <c r="T179">
        <v>137.6537625</v>
      </c>
      <c r="U179">
        <v>3260574.7349999999</v>
      </c>
    </row>
    <row r="180" spans="1:21" x14ac:dyDescent="0.35">
      <c r="A180">
        <v>8025</v>
      </c>
      <c r="B180" t="s">
        <v>1</v>
      </c>
      <c r="F180">
        <v>11</v>
      </c>
      <c r="G180">
        <v>2</v>
      </c>
      <c r="H180">
        <v>2500</v>
      </c>
      <c r="I180">
        <v>2500</v>
      </c>
      <c r="J180">
        <v>5000</v>
      </c>
      <c r="K180">
        <v>2080</v>
      </c>
      <c r="L180">
        <v>0</v>
      </c>
      <c r="M180">
        <v>0</v>
      </c>
      <c r="N180">
        <v>0</v>
      </c>
      <c r="O180">
        <v>0</v>
      </c>
      <c r="P180">
        <v>724.875</v>
      </c>
      <c r="Q180">
        <v>137.6537625</v>
      </c>
      <c r="R180">
        <v>3260574.7349999999</v>
      </c>
      <c r="S180">
        <v>724.875</v>
      </c>
      <c r="T180">
        <v>137.6537625</v>
      </c>
      <c r="U180">
        <v>3260574.7349999999</v>
      </c>
    </row>
    <row r="181" spans="1:21" x14ac:dyDescent="0.35">
      <c r="A181">
        <v>8025</v>
      </c>
      <c r="B181" t="s">
        <v>1</v>
      </c>
      <c r="F181">
        <v>12</v>
      </c>
      <c r="G181">
        <v>2</v>
      </c>
      <c r="H181">
        <v>2500</v>
      </c>
      <c r="I181">
        <v>2500</v>
      </c>
      <c r="J181">
        <v>5000</v>
      </c>
      <c r="K181">
        <v>2240</v>
      </c>
      <c r="L181">
        <v>13</v>
      </c>
      <c r="M181">
        <v>12.279715252999999</v>
      </c>
      <c r="N181">
        <v>2.3331458980699997</v>
      </c>
      <c r="O181">
        <v>54229.432905993541</v>
      </c>
      <c r="P181">
        <v>724.875</v>
      </c>
      <c r="Q181">
        <v>137.6537625</v>
      </c>
      <c r="R181">
        <v>3260574.7349999999</v>
      </c>
      <c r="S181">
        <v>737.15471525299995</v>
      </c>
      <c r="T181">
        <v>139.98690839807</v>
      </c>
      <c r="U181">
        <v>3314804.1679059933</v>
      </c>
    </row>
    <row r="182" spans="1:21" x14ac:dyDescent="0.35">
      <c r="A182">
        <v>8025</v>
      </c>
      <c r="B182" t="s">
        <v>1</v>
      </c>
      <c r="F182">
        <v>13</v>
      </c>
      <c r="G182">
        <v>2</v>
      </c>
      <c r="H182">
        <v>2500</v>
      </c>
      <c r="I182">
        <v>2500</v>
      </c>
      <c r="J182">
        <v>5000</v>
      </c>
      <c r="K182">
        <v>1940</v>
      </c>
      <c r="L182">
        <v>27</v>
      </c>
      <c r="M182">
        <v>25.504023987</v>
      </c>
      <c r="N182">
        <v>4.8457645575299999</v>
      </c>
      <c r="O182">
        <v>112630.36065090967</v>
      </c>
      <c r="P182">
        <v>724.875</v>
      </c>
      <c r="Q182">
        <v>137.6537625</v>
      </c>
      <c r="R182">
        <v>3260574.7349999999</v>
      </c>
      <c r="S182">
        <v>750.37902398699998</v>
      </c>
      <c r="T182">
        <v>142.49952705753</v>
      </c>
      <c r="U182">
        <v>3373205.0956509095</v>
      </c>
    </row>
    <row r="183" spans="1:21" x14ac:dyDescent="0.35">
      <c r="A183">
        <v>8025</v>
      </c>
      <c r="B183" t="s">
        <v>1</v>
      </c>
      <c r="F183">
        <v>14</v>
      </c>
      <c r="G183">
        <v>3</v>
      </c>
      <c r="H183">
        <v>2500</v>
      </c>
      <c r="I183">
        <v>2500</v>
      </c>
      <c r="J183">
        <v>5000</v>
      </c>
      <c r="K183">
        <v>1200</v>
      </c>
      <c r="L183">
        <v>5</v>
      </c>
      <c r="M183">
        <v>4.7229674049999995</v>
      </c>
      <c r="N183">
        <v>0.89736380694999995</v>
      </c>
      <c r="O183">
        <v>20857.4741946129</v>
      </c>
      <c r="P183">
        <v>724.875</v>
      </c>
      <c r="Q183">
        <v>137.6537625</v>
      </c>
      <c r="R183">
        <v>3260574.7349999999</v>
      </c>
      <c r="S183">
        <v>729.59796740499996</v>
      </c>
      <c r="T183">
        <v>138.55112630695001</v>
      </c>
      <c r="U183">
        <v>3281432.2091946127</v>
      </c>
    </row>
    <row r="184" spans="1:21" x14ac:dyDescent="0.35">
      <c r="A184">
        <v>8025</v>
      </c>
      <c r="B184" t="s">
        <v>1</v>
      </c>
      <c r="F184">
        <v>15</v>
      </c>
      <c r="G184">
        <v>3</v>
      </c>
      <c r="H184">
        <v>2500</v>
      </c>
      <c r="I184">
        <v>2500</v>
      </c>
      <c r="J184">
        <v>5000</v>
      </c>
      <c r="K184">
        <v>1660</v>
      </c>
      <c r="L184">
        <v>0</v>
      </c>
      <c r="M184">
        <v>0</v>
      </c>
      <c r="N184">
        <v>0</v>
      </c>
      <c r="O184">
        <v>0</v>
      </c>
      <c r="P184">
        <v>724.875</v>
      </c>
      <c r="Q184">
        <v>137.6537625</v>
      </c>
      <c r="R184">
        <v>3260574.7349999999</v>
      </c>
      <c r="S184">
        <v>724.875</v>
      </c>
      <c r="T184">
        <v>137.6537625</v>
      </c>
      <c r="U184">
        <v>3260574.7349999999</v>
      </c>
    </row>
    <row r="185" spans="1:21" x14ac:dyDescent="0.35">
      <c r="A185">
        <v>8025</v>
      </c>
      <c r="B185" t="s">
        <v>1</v>
      </c>
      <c r="F185">
        <v>16</v>
      </c>
      <c r="G185">
        <v>3</v>
      </c>
      <c r="H185">
        <v>2500</v>
      </c>
      <c r="I185">
        <v>2500</v>
      </c>
      <c r="J185">
        <v>5000</v>
      </c>
      <c r="K185">
        <v>1520</v>
      </c>
      <c r="L185">
        <v>0</v>
      </c>
      <c r="M185">
        <v>0</v>
      </c>
      <c r="N185">
        <v>0</v>
      </c>
      <c r="O185">
        <v>0</v>
      </c>
      <c r="P185">
        <v>724.875</v>
      </c>
      <c r="Q185">
        <v>137.6537625</v>
      </c>
      <c r="R185">
        <v>3260574.7349999999</v>
      </c>
      <c r="S185">
        <v>724.875</v>
      </c>
      <c r="T185">
        <v>137.6537625</v>
      </c>
      <c r="U185">
        <v>3260574.7349999999</v>
      </c>
    </row>
    <row r="186" spans="1:21" x14ac:dyDescent="0.35">
      <c r="A186">
        <v>8025</v>
      </c>
      <c r="B186" t="s">
        <v>1</v>
      </c>
      <c r="F186">
        <v>17</v>
      </c>
      <c r="G186">
        <v>3</v>
      </c>
      <c r="H186">
        <v>2500</v>
      </c>
      <c r="I186">
        <v>2500</v>
      </c>
      <c r="J186">
        <v>5000</v>
      </c>
      <c r="K186">
        <v>1360</v>
      </c>
      <c r="L186" t="s">
        <v>13</v>
      </c>
      <c r="M186" t="s">
        <v>13</v>
      </c>
      <c r="N186" t="s">
        <v>13</v>
      </c>
      <c r="O186" t="s">
        <v>13</v>
      </c>
      <c r="P186">
        <v>724.875</v>
      </c>
      <c r="Q186">
        <v>137.6537625</v>
      </c>
      <c r="R186">
        <v>3260574.7349999999</v>
      </c>
      <c r="S186" t="s">
        <v>13</v>
      </c>
      <c r="T186" t="s">
        <v>13</v>
      </c>
      <c r="U186" t="s">
        <v>13</v>
      </c>
    </row>
    <row r="187" spans="1:21" x14ac:dyDescent="0.35">
      <c r="A187">
        <v>8025</v>
      </c>
      <c r="B187" t="s">
        <v>1</v>
      </c>
      <c r="F187">
        <v>18</v>
      </c>
      <c r="G187">
        <v>3</v>
      </c>
      <c r="H187">
        <v>2500</v>
      </c>
      <c r="I187">
        <v>2500</v>
      </c>
      <c r="J187">
        <v>5000</v>
      </c>
      <c r="K187">
        <v>2640</v>
      </c>
      <c r="L187">
        <v>0</v>
      </c>
      <c r="M187">
        <v>0</v>
      </c>
      <c r="N187">
        <v>0</v>
      </c>
      <c r="O187">
        <v>0</v>
      </c>
      <c r="P187">
        <v>724.875</v>
      </c>
      <c r="Q187">
        <v>137.6537625</v>
      </c>
      <c r="R187">
        <v>3260574.7349999999</v>
      </c>
      <c r="S187">
        <v>724.875</v>
      </c>
      <c r="T187">
        <v>137.6537625</v>
      </c>
      <c r="U187">
        <v>3260574.7349999999</v>
      </c>
    </row>
    <row r="188" spans="1:21" x14ac:dyDescent="0.35">
      <c r="A188">
        <v>8025</v>
      </c>
      <c r="B188" t="s">
        <v>1</v>
      </c>
      <c r="F188">
        <v>19</v>
      </c>
      <c r="G188">
        <v>3</v>
      </c>
      <c r="H188">
        <v>2500</v>
      </c>
      <c r="I188">
        <v>2500</v>
      </c>
      <c r="J188">
        <v>5000</v>
      </c>
      <c r="K188">
        <v>860</v>
      </c>
      <c r="L188" t="s">
        <v>13</v>
      </c>
      <c r="M188" t="s">
        <v>13</v>
      </c>
      <c r="N188" t="s">
        <v>13</v>
      </c>
      <c r="O188" t="s">
        <v>13</v>
      </c>
      <c r="P188">
        <v>724.875</v>
      </c>
      <c r="Q188">
        <v>137.6537625</v>
      </c>
      <c r="R188">
        <v>3260574.7349999999</v>
      </c>
      <c r="S188" t="s">
        <v>13</v>
      </c>
      <c r="T188" t="s">
        <v>13</v>
      </c>
      <c r="U188" t="s">
        <v>13</v>
      </c>
    </row>
    <row r="189" spans="1:21" x14ac:dyDescent="0.35">
      <c r="A189">
        <v>8025</v>
      </c>
      <c r="B189" t="s">
        <v>1</v>
      </c>
      <c r="F189">
        <v>20</v>
      </c>
      <c r="G189">
        <v>3</v>
      </c>
      <c r="H189">
        <v>2500</v>
      </c>
      <c r="I189">
        <v>2500</v>
      </c>
      <c r="J189">
        <v>5000</v>
      </c>
      <c r="K189">
        <v>1140</v>
      </c>
      <c r="L189" t="s">
        <v>13</v>
      </c>
      <c r="M189" t="s">
        <v>13</v>
      </c>
      <c r="N189" t="s">
        <v>13</v>
      </c>
      <c r="O189" t="s">
        <v>13</v>
      </c>
      <c r="P189">
        <v>724.875</v>
      </c>
      <c r="Q189">
        <v>137.6537625</v>
      </c>
      <c r="R189">
        <v>3260574.7349999999</v>
      </c>
      <c r="S189" t="s">
        <v>13</v>
      </c>
      <c r="T189" t="s">
        <v>13</v>
      </c>
      <c r="U189" t="s">
        <v>13</v>
      </c>
    </row>
    <row r="190" spans="1:21" x14ac:dyDescent="0.35">
      <c r="A190">
        <v>8025</v>
      </c>
      <c r="B190" t="s">
        <v>1</v>
      </c>
      <c r="F190">
        <v>21</v>
      </c>
      <c r="G190">
        <v>4</v>
      </c>
      <c r="H190">
        <v>2500</v>
      </c>
      <c r="I190">
        <v>2500</v>
      </c>
      <c r="J190">
        <v>5000</v>
      </c>
      <c r="K190">
        <v>760</v>
      </c>
      <c r="L190">
        <v>38</v>
      </c>
      <c r="M190">
        <v>35.894552277999999</v>
      </c>
      <c r="N190">
        <v>6.8199649328199996</v>
      </c>
      <c r="O190">
        <v>158516.80387905805</v>
      </c>
      <c r="P190">
        <v>724.875</v>
      </c>
      <c r="Q190">
        <v>137.6537625</v>
      </c>
      <c r="R190">
        <v>3260574.7349999999</v>
      </c>
      <c r="S190">
        <v>760.76955227799999</v>
      </c>
      <c r="T190">
        <v>144.47372743282</v>
      </c>
      <c r="U190">
        <v>3419091.5388790579</v>
      </c>
    </row>
    <row r="191" spans="1:21" x14ac:dyDescent="0.35">
      <c r="A191">
        <v>8025</v>
      </c>
      <c r="B191" t="s">
        <v>1</v>
      </c>
      <c r="F191">
        <v>22</v>
      </c>
      <c r="G191">
        <v>4</v>
      </c>
      <c r="H191">
        <v>2500</v>
      </c>
      <c r="I191">
        <v>2500</v>
      </c>
      <c r="J191">
        <v>5000</v>
      </c>
      <c r="K191">
        <v>1360</v>
      </c>
      <c r="L191">
        <v>50</v>
      </c>
      <c r="M191">
        <v>47.22967405</v>
      </c>
      <c r="N191">
        <v>8.9736380694999998</v>
      </c>
      <c r="O191">
        <v>208574.74194612901</v>
      </c>
      <c r="P191">
        <v>724.875</v>
      </c>
      <c r="Q191">
        <v>137.6537625</v>
      </c>
      <c r="R191">
        <v>3260574.7349999999</v>
      </c>
      <c r="S191">
        <v>772.10467404999997</v>
      </c>
      <c r="T191">
        <v>146.6274005695</v>
      </c>
      <c r="U191">
        <v>3469149.476946129</v>
      </c>
    </row>
    <row r="192" spans="1:21" x14ac:dyDescent="0.35">
      <c r="A192">
        <v>8025</v>
      </c>
      <c r="B192" t="s">
        <v>1</v>
      </c>
      <c r="F192">
        <v>23</v>
      </c>
      <c r="G192">
        <v>4</v>
      </c>
      <c r="H192">
        <v>2500</v>
      </c>
      <c r="I192">
        <v>2500</v>
      </c>
      <c r="J192">
        <v>5000</v>
      </c>
      <c r="K192">
        <v>2850</v>
      </c>
      <c r="L192">
        <v>54</v>
      </c>
      <c r="M192">
        <v>51.008047974</v>
      </c>
      <c r="N192">
        <v>9.6915291150599998</v>
      </c>
      <c r="O192">
        <v>225260.72130181934</v>
      </c>
      <c r="P192">
        <v>724.875</v>
      </c>
      <c r="Q192">
        <v>137.6537625</v>
      </c>
      <c r="R192">
        <v>3260574.7349999999</v>
      </c>
      <c r="S192">
        <v>775.88304797399996</v>
      </c>
      <c r="T192">
        <v>147.34529161506001</v>
      </c>
      <c r="U192">
        <v>3485835.4563018191</v>
      </c>
    </row>
    <row r="193" spans="1:21" x14ac:dyDescent="0.35">
      <c r="A193">
        <v>8025</v>
      </c>
      <c r="B193" t="s">
        <v>1</v>
      </c>
      <c r="F193">
        <v>24</v>
      </c>
      <c r="G193">
        <v>4</v>
      </c>
      <c r="H193">
        <v>2500</v>
      </c>
      <c r="I193">
        <v>2500</v>
      </c>
      <c r="J193">
        <v>5000</v>
      </c>
      <c r="K193">
        <v>1500</v>
      </c>
      <c r="L193">
        <v>77</v>
      </c>
      <c r="M193">
        <v>72.733698036999996</v>
      </c>
      <c r="N193">
        <v>13.81940262703</v>
      </c>
      <c r="O193">
        <v>321205.10259703867</v>
      </c>
      <c r="P193">
        <v>724.875</v>
      </c>
      <c r="Q193">
        <v>137.6537625</v>
      </c>
      <c r="R193">
        <v>3260574.7349999999</v>
      </c>
      <c r="S193">
        <v>797.60869803699995</v>
      </c>
      <c r="T193">
        <v>151.47316512703</v>
      </c>
      <c r="U193">
        <v>3581779.8375970386</v>
      </c>
    </row>
    <row r="194" spans="1:21" x14ac:dyDescent="0.35">
      <c r="A194">
        <v>8025</v>
      </c>
      <c r="B194" t="s">
        <v>1</v>
      </c>
      <c r="F194">
        <v>25</v>
      </c>
      <c r="G194">
        <v>4</v>
      </c>
      <c r="H194">
        <v>2500</v>
      </c>
      <c r="I194">
        <v>2500</v>
      </c>
      <c r="J194">
        <v>5000</v>
      </c>
      <c r="K194">
        <v>1480</v>
      </c>
      <c r="L194">
        <v>72</v>
      </c>
      <c r="M194">
        <v>68.010730631999991</v>
      </c>
      <c r="N194">
        <v>12.922038820079999</v>
      </c>
      <c r="O194">
        <v>300347.62840242573</v>
      </c>
      <c r="P194">
        <v>724.875</v>
      </c>
      <c r="Q194">
        <v>137.6537625</v>
      </c>
      <c r="R194">
        <v>3260574.7349999999</v>
      </c>
      <c r="S194">
        <v>792.88573063199999</v>
      </c>
      <c r="T194">
        <v>150.57580132007999</v>
      </c>
      <c r="U194">
        <v>3560922.3634024258</v>
      </c>
    </row>
    <row r="195" spans="1:21" x14ac:dyDescent="0.35">
      <c r="A195">
        <v>8025</v>
      </c>
      <c r="B195" t="s">
        <v>1</v>
      </c>
      <c r="F195">
        <v>26</v>
      </c>
      <c r="G195">
        <v>4</v>
      </c>
      <c r="H195">
        <v>2500</v>
      </c>
      <c r="I195">
        <v>2500</v>
      </c>
      <c r="J195">
        <v>5000</v>
      </c>
      <c r="K195">
        <v>1600</v>
      </c>
      <c r="L195">
        <v>121</v>
      </c>
      <c r="M195">
        <v>114.29581120099999</v>
      </c>
      <c r="N195">
        <v>21.71620412819</v>
      </c>
      <c r="O195">
        <v>504750.87550963217</v>
      </c>
      <c r="P195">
        <v>724.875</v>
      </c>
      <c r="Q195">
        <v>137.6537625</v>
      </c>
      <c r="R195">
        <v>3260574.7349999999</v>
      </c>
      <c r="S195">
        <v>839.17081120099999</v>
      </c>
      <c r="T195">
        <v>159.36996662819001</v>
      </c>
      <c r="U195">
        <v>3765325.6105096322</v>
      </c>
    </row>
    <row r="196" spans="1:21" x14ac:dyDescent="0.35">
      <c r="A196">
        <v>8025</v>
      </c>
      <c r="B196" t="s">
        <v>1</v>
      </c>
      <c r="F196">
        <v>27</v>
      </c>
      <c r="G196">
        <v>4</v>
      </c>
      <c r="H196">
        <v>2500</v>
      </c>
      <c r="I196">
        <v>2500</v>
      </c>
      <c r="J196">
        <v>5000</v>
      </c>
      <c r="K196">
        <v>1540</v>
      </c>
      <c r="L196">
        <v>156</v>
      </c>
      <c r="M196">
        <v>147.35658303599999</v>
      </c>
      <c r="N196">
        <v>27.997750776839997</v>
      </c>
      <c r="O196">
        <v>650753.19487192249</v>
      </c>
      <c r="P196">
        <v>724.875</v>
      </c>
      <c r="Q196">
        <v>137.6537625</v>
      </c>
      <c r="R196">
        <v>3260574.7349999999</v>
      </c>
      <c r="S196">
        <v>872.23158303599996</v>
      </c>
      <c r="T196">
        <v>165.65151327684001</v>
      </c>
      <c r="U196">
        <v>3911327.9298719224</v>
      </c>
    </row>
    <row r="197" spans="1:21" x14ac:dyDescent="0.35">
      <c r="A197">
        <v>8025</v>
      </c>
      <c r="B197" t="s">
        <v>1</v>
      </c>
      <c r="F197">
        <v>28</v>
      </c>
      <c r="G197">
        <v>5</v>
      </c>
      <c r="H197">
        <v>2500</v>
      </c>
      <c r="I197">
        <v>2500</v>
      </c>
      <c r="J197">
        <v>5000</v>
      </c>
      <c r="K197">
        <v>1340</v>
      </c>
      <c r="L197">
        <v>191</v>
      </c>
      <c r="M197">
        <v>180.41735487099999</v>
      </c>
      <c r="N197">
        <v>34.27929742549</v>
      </c>
      <c r="O197">
        <v>796755.51423421281</v>
      </c>
      <c r="P197">
        <v>724.875</v>
      </c>
      <c r="Q197">
        <v>137.6537625</v>
      </c>
      <c r="R197">
        <v>3260574.7349999999</v>
      </c>
      <c r="S197">
        <v>905.29235487100004</v>
      </c>
      <c r="T197">
        <v>171.93305992549</v>
      </c>
      <c r="U197">
        <v>4057330.2492342126</v>
      </c>
    </row>
    <row r="198" spans="1:21" x14ac:dyDescent="0.35">
      <c r="A198">
        <v>8025</v>
      </c>
      <c r="B198" t="s">
        <v>1</v>
      </c>
      <c r="F198">
        <v>29</v>
      </c>
      <c r="G198">
        <v>5</v>
      </c>
      <c r="H198">
        <v>2500</v>
      </c>
      <c r="I198">
        <v>2500</v>
      </c>
      <c r="J198">
        <v>5000</v>
      </c>
      <c r="K198">
        <v>1980</v>
      </c>
      <c r="L198">
        <v>193</v>
      </c>
      <c r="M198">
        <v>182.30654183299998</v>
      </c>
      <c r="N198">
        <v>34.638242948269998</v>
      </c>
      <c r="O198">
        <v>805098.50391205796</v>
      </c>
      <c r="P198">
        <v>724.875</v>
      </c>
      <c r="Q198">
        <v>137.6537625</v>
      </c>
      <c r="R198">
        <v>3260574.7349999999</v>
      </c>
      <c r="S198">
        <v>907.18154183299998</v>
      </c>
      <c r="T198">
        <v>172.29200544827</v>
      </c>
      <c r="U198">
        <v>4065673.2389120581</v>
      </c>
    </row>
    <row r="199" spans="1:21" x14ac:dyDescent="0.35">
      <c r="A199">
        <v>8025</v>
      </c>
      <c r="B199" t="s">
        <v>1</v>
      </c>
      <c r="F199">
        <v>30</v>
      </c>
      <c r="G199">
        <v>5</v>
      </c>
      <c r="H199">
        <v>2500</v>
      </c>
      <c r="I199">
        <v>2500</v>
      </c>
      <c r="J199">
        <v>5000</v>
      </c>
      <c r="K199">
        <v>1200</v>
      </c>
      <c r="L199">
        <v>142</v>
      </c>
      <c r="M199">
        <v>134.13227430199998</v>
      </c>
      <c r="N199">
        <v>25.485132117379997</v>
      </c>
      <c r="O199">
        <v>592352.26712700631</v>
      </c>
      <c r="P199">
        <v>724.875</v>
      </c>
      <c r="Q199">
        <v>137.6537625</v>
      </c>
      <c r="R199">
        <v>3260574.7349999999</v>
      </c>
      <c r="S199">
        <v>859.00727430200004</v>
      </c>
      <c r="T199">
        <v>163.13889461738</v>
      </c>
      <c r="U199">
        <v>3852927.0021270062</v>
      </c>
    </row>
    <row r="200" spans="1:21" x14ac:dyDescent="0.35">
      <c r="A200">
        <v>8025</v>
      </c>
      <c r="B200" t="s">
        <v>1</v>
      </c>
      <c r="F200">
        <v>31</v>
      </c>
      <c r="G200">
        <v>5</v>
      </c>
      <c r="H200">
        <v>2500</v>
      </c>
      <c r="I200">
        <v>2500</v>
      </c>
      <c r="J200">
        <v>5000</v>
      </c>
      <c r="K200">
        <v>1300</v>
      </c>
      <c r="L200">
        <v>195</v>
      </c>
      <c r="M200">
        <v>184.19572879499998</v>
      </c>
      <c r="N200">
        <v>34.997188471049995</v>
      </c>
      <c r="O200">
        <v>813441.49358990311</v>
      </c>
      <c r="P200">
        <v>724.875</v>
      </c>
      <c r="Q200">
        <v>137.6537625</v>
      </c>
      <c r="R200">
        <v>3260574.7349999999</v>
      </c>
      <c r="S200">
        <v>909.07072879499992</v>
      </c>
      <c r="T200">
        <v>172.65095097105001</v>
      </c>
      <c r="U200">
        <v>4074016.2285899031</v>
      </c>
    </row>
    <row r="201" spans="1:21" x14ac:dyDescent="0.35">
      <c r="A201">
        <v>8025</v>
      </c>
      <c r="B201" t="s">
        <v>1</v>
      </c>
      <c r="F201">
        <v>32</v>
      </c>
      <c r="G201">
        <v>5</v>
      </c>
      <c r="H201">
        <v>2500</v>
      </c>
      <c r="I201">
        <v>2500</v>
      </c>
      <c r="J201">
        <v>5000</v>
      </c>
      <c r="K201">
        <v>1320</v>
      </c>
      <c r="L201">
        <v>170</v>
      </c>
      <c r="M201">
        <v>160.58089176999999</v>
      </c>
      <c r="N201">
        <v>30.5103694363</v>
      </c>
      <c r="O201">
        <v>709154.12261683866</v>
      </c>
      <c r="P201">
        <v>724.875</v>
      </c>
      <c r="Q201">
        <v>137.6537625</v>
      </c>
      <c r="R201">
        <v>3260574.7349999999</v>
      </c>
      <c r="S201">
        <v>885.45589176999999</v>
      </c>
      <c r="T201">
        <v>168.16413193630001</v>
      </c>
      <c r="U201">
        <v>3969728.8576168385</v>
      </c>
    </row>
    <row r="202" spans="1:21" x14ac:dyDescent="0.35">
      <c r="A202">
        <v>8025</v>
      </c>
      <c r="B202" t="s">
        <v>1</v>
      </c>
      <c r="F202">
        <v>33</v>
      </c>
      <c r="G202">
        <v>5</v>
      </c>
      <c r="H202">
        <v>2500</v>
      </c>
      <c r="I202">
        <v>2500</v>
      </c>
      <c r="J202">
        <v>5000</v>
      </c>
      <c r="K202">
        <v>1360</v>
      </c>
      <c r="L202">
        <v>275</v>
      </c>
      <c r="M202">
        <v>259.76320727500001</v>
      </c>
      <c r="N202">
        <v>49.355009382250003</v>
      </c>
      <c r="O202">
        <v>1147161.0807037097</v>
      </c>
      <c r="P202">
        <v>724.875</v>
      </c>
      <c r="Q202">
        <v>137.6537625</v>
      </c>
      <c r="R202">
        <v>3260574.7349999999</v>
      </c>
      <c r="S202">
        <v>984.63820727500001</v>
      </c>
      <c r="T202">
        <v>187.00877188225002</v>
      </c>
      <c r="U202">
        <v>4407735.8157037096</v>
      </c>
    </row>
    <row r="203" spans="1:21" x14ac:dyDescent="0.35">
      <c r="A203">
        <v>8025</v>
      </c>
      <c r="B203" t="s">
        <v>1</v>
      </c>
      <c r="F203">
        <v>34</v>
      </c>
      <c r="G203">
        <v>5</v>
      </c>
      <c r="H203">
        <v>2500</v>
      </c>
      <c r="I203">
        <v>2500</v>
      </c>
      <c r="J203">
        <v>5000</v>
      </c>
      <c r="K203">
        <v>1340</v>
      </c>
      <c r="L203">
        <v>168</v>
      </c>
      <c r="M203">
        <v>158.691704808</v>
      </c>
      <c r="N203">
        <v>30.151423913519999</v>
      </c>
      <c r="O203">
        <v>700811.13293899351</v>
      </c>
      <c r="P203">
        <v>724.875</v>
      </c>
      <c r="Q203">
        <v>137.6537625</v>
      </c>
      <c r="R203">
        <v>3260574.7349999999</v>
      </c>
      <c r="S203">
        <v>883.56670480799994</v>
      </c>
      <c r="T203">
        <v>167.80518641352</v>
      </c>
      <c r="U203">
        <v>3961385.8679389935</v>
      </c>
    </row>
    <row r="204" spans="1:21" x14ac:dyDescent="0.35">
      <c r="A204">
        <v>8025</v>
      </c>
      <c r="B204" t="s">
        <v>1</v>
      </c>
      <c r="F204">
        <v>35</v>
      </c>
      <c r="G204">
        <v>6</v>
      </c>
      <c r="H204">
        <v>2500</v>
      </c>
      <c r="I204">
        <v>2500</v>
      </c>
      <c r="J204">
        <v>5000</v>
      </c>
      <c r="K204">
        <v>1820</v>
      </c>
      <c r="L204">
        <v>252</v>
      </c>
      <c r="M204">
        <v>238.037557212</v>
      </c>
      <c r="N204">
        <v>45.227135870280001</v>
      </c>
      <c r="O204">
        <v>1051216.6994084902</v>
      </c>
      <c r="P204">
        <v>724.875</v>
      </c>
      <c r="Q204">
        <v>137.6537625</v>
      </c>
      <c r="R204">
        <v>3260574.7349999999</v>
      </c>
      <c r="S204">
        <v>962.91255721200002</v>
      </c>
      <c r="T204">
        <v>182.88089837027999</v>
      </c>
      <c r="U204">
        <v>4311791.4344084896</v>
      </c>
    </row>
    <row r="205" spans="1:21" x14ac:dyDescent="0.35">
      <c r="A205">
        <v>8025</v>
      </c>
      <c r="B205" t="s">
        <v>1</v>
      </c>
      <c r="F205">
        <v>36</v>
      </c>
      <c r="G205">
        <v>6</v>
      </c>
      <c r="H205">
        <v>2500</v>
      </c>
      <c r="I205">
        <v>2500</v>
      </c>
      <c r="J205">
        <v>5000</v>
      </c>
      <c r="K205">
        <v>2220</v>
      </c>
      <c r="L205">
        <v>270</v>
      </c>
      <c r="M205">
        <v>255.04023986999999</v>
      </c>
      <c r="N205">
        <v>48.457645575299999</v>
      </c>
      <c r="O205">
        <v>1126303.6065090967</v>
      </c>
      <c r="P205">
        <v>724.875</v>
      </c>
      <c r="Q205">
        <v>137.6537625</v>
      </c>
      <c r="R205">
        <v>3260574.7349999999</v>
      </c>
      <c r="S205">
        <v>979.91523987000005</v>
      </c>
      <c r="T205">
        <v>186.11140807530001</v>
      </c>
      <c r="U205">
        <v>4386878.3415090963</v>
      </c>
    </row>
    <row r="206" spans="1:21" x14ac:dyDescent="0.35">
      <c r="A206">
        <v>8025</v>
      </c>
      <c r="B206" t="s">
        <v>1</v>
      </c>
      <c r="F206">
        <v>37</v>
      </c>
      <c r="G206">
        <v>6</v>
      </c>
      <c r="H206">
        <v>2500</v>
      </c>
      <c r="I206">
        <v>2500</v>
      </c>
      <c r="J206">
        <v>5000</v>
      </c>
      <c r="K206">
        <v>1800</v>
      </c>
      <c r="L206">
        <v>233</v>
      </c>
      <c r="M206">
        <v>220.090281073</v>
      </c>
      <c r="N206">
        <v>41.817153403870002</v>
      </c>
      <c r="O206">
        <v>971958.29746896122</v>
      </c>
      <c r="P206">
        <v>724.875</v>
      </c>
      <c r="Q206">
        <v>137.6537625</v>
      </c>
      <c r="R206">
        <v>3260574.7349999999</v>
      </c>
      <c r="S206">
        <v>944.96528107300003</v>
      </c>
      <c r="T206">
        <v>179.47091590387001</v>
      </c>
      <c r="U206">
        <v>4232533.0324689616</v>
      </c>
    </row>
    <row r="207" spans="1:21" x14ac:dyDescent="0.35">
      <c r="A207">
        <v>8025</v>
      </c>
      <c r="B207" t="s">
        <v>1</v>
      </c>
      <c r="F207">
        <v>38</v>
      </c>
      <c r="G207">
        <v>6</v>
      </c>
      <c r="H207">
        <v>2500</v>
      </c>
      <c r="I207">
        <v>2500</v>
      </c>
      <c r="J207">
        <v>5000</v>
      </c>
      <c r="K207">
        <v>1520</v>
      </c>
      <c r="L207">
        <v>292</v>
      </c>
      <c r="M207">
        <v>275.82129645200001</v>
      </c>
      <c r="N207">
        <v>52.406046325880006</v>
      </c>
      <c r="O207">
        <v>1218076.4929653935</v>
      </c>
      <c r="P207">
        <v>724.875</v>
      </c>
      <c r="Q207">
        <v>137.6537625</v>
      </c>
      <c r="R207">
        <v>3260574.7349999999</v>
      </c>
      <c r="S207">
        <v>1000.6962964520001</v>
      </c>
      <c r="T207">
        <v>190.05980882588</v>
      </c>
      <c r="U207">
        <v>4478651.2279653931</v>
      </c>
    </row>
    <row r="208" spans="1:21" x14ac:dyDescent="0.35">
      <c r="A208">
        <v>8025</v>
      </c>
      <c r="B208" t="s">
        <v>1</v>
      </c>
      <c r="F208">
        <v>39</v>
      </c>
      <c r="G208">
        <v>6</v>
      </c>
      <c r="H208">
        <v>2500</v>
      </c>
      <c r="I208">
        <v>2500</v>
      </c>
      <c r="J208">
        <v>5000</v>
      </c>
      <c r="K208">
        <v>1800</v>
      </c>
      <c r="L208">
        <v>168</v>
      </c>
      <c r="M208">
        <v>158.691704808</v>
      </c>
      <c r="N208">
        <v>30.151423913519999</v>
      </c>
      <c r="O208">
        <v>700811.13293899351</v>
      </c>
      <c r="P208">
        <v>724.875</v>
      </c>
      <c r="Q208">
        <v>137.6537625</v>
      </c>
      <c r="R208">
        <v>3260574.7349999999</v>
      </c>
      <c r="S208">
        <v>883.56670480799994</v>
      </c>
      <c r="T208">
        <v>167.80518641352</v>
      </c>
      <c r="U208">
        <v>3961385.8679389935</v>
      </c>
    </row>
    <row r="209" spans="1:21" x14ac:dyDescent="0.35">
      <c r="A209">
        <v>8025</v>
      </c>
      <c r="B209" t="s">
        <v>1</v>
      </c>
      <c r="F209">
        <v>40</v>
      </c>
      <c r="G209">
        <v>6</v>
      </c>
      <c r="H209">
        <v>2500</v>
      </c>
      <c r="I209">
        <v>2500</v>
      </c>
      <c r="J209">
        <v>5000</v>
      </c>
      <c r="K209">
        <v>1400</v>
      </c>
      <c r="L209">
        <v>298</v>
      </c>
      <c r="M209">
        <v>281.488857338</v>
      </c>
      <c r="N209">
        <v>53.482882894219998</v>
      </c>
      <c r="O209">
        <v>1243105.461998929</v>
      </c>
      <c r="P209">
        <v>724.875</v>
      </c>
      <c r="Q209">
        <v>137.6537625</v>
      </c>
      <c r="R209">
        <v>3260574.7349999999</v>
      </c>
      <c r="S209">
        <v>1006.363857338</v>
      </c>
      <c r="T209">
        <v>191.13664539422001</v>
      </c>
      <c r="U209">
        <v>4503680.1969989287</v>
      </c>
    </row>
    <row r="210" spans="1:21" x14ac:dyDescent="0.35">
      <c r="A210">
        <v>8025</v>
      </c>
      <c r="B210" t="s">
        <v>1</v>
      </c>
      <c r="F210">
        <v>41</v>
      </c>
      <c r="G210">
        <v>6</v>
      </c>
      <c r="H210">
        <v>2500</v>
      </c>
      <c r="I210">
        <v>2500</v>
      </c>
      <c r="J210">
        <v>5000</v>
      </c>
      <c r="K210">
        <v>1100</v>
      </c>
      <c r="L210">
        <v>240</v>
      </c>
      <c r="M210">
        <v>226.70243543999999</v>
      </c>
      <c r="N210">
        <v>43.073462733599996</v>
      </c>
      <c r="O210">
        <v>1001158.7613414192</v>
      </c>
      <c r="P210">
        <v>724.875</v>
      </c>
      <c r="Q210">
        <v>137.6537625</v>
      </c>
      <c r="R210">
        <v>3260574.7349999999</v>
      </c>
      <c r="S210">
        <v>951.57743544000004</v>
      </c>
      <c r="T210">
        <v>180.7272252336</v>
      </c>
      <c r="U210">
        <v>4261733.4963414194</v>
      </c>
    </row>
    <row r="211" spans="1:21" x14ac:dyDescent="0.35">
      <c r="A211">
        <v>8025</v>
      </c>
      <c r="B211" t="s">
        <v>1</v>
      </c>
      <c r="F211">
        <v>42</v>
      </c>
      <c r="G211">
        <v>7</v>
      </c>
      <c r="H211">
        <v>2500</v>
      </c>
      <c r="I211">
        <v>2500</v>
      </c>
      <c r="J211">
        <v>5000</v>
      </c>
      <c r="K211">
        <v>1300</v>
      </c>
      <c r="L211">
        <v>341</v>
      </c>
      <c r="M211">
        <v>322.10637702099996</v>
      </c>
      <c r="N211">
        <v>61.200211633989994</v>
      </c>
      <c r="O211">
        <v>1422479.7400725996</v>
      </c>
      <c r="P211">
        <v>724.875</v>
      </c>
      <c r="Q211">
        <v>137.6537625</v>
      </c>
      <c r="R211">
        <v>3260574.7349999999</v>
      </c>
      <c r="S211">
        <v>1046.9813770209998</v>
      </c>
      <c r="T211">
        <v>198.85397413398999</v>
      </c>
      <c r="U211">
        <v>4683054.4750725999</v>
      </c>
    </row>
    <row r="212" spans="1:21" x14ac:dyDescent="0.35">
      <c r="A212">
        <v>8025</v>
      </c>
      <c r="B212" t="s">
        <v>1</v>
      </c>
      <c r="F212">
        <v>43</v>
      </c>
      <c r="G212">
        <v>7</v>
      </c>
      <c r="H212">
        <v>2500</v>
      </c>
      <c r="I212">
        <v>2500</v>
      </c>
      <c r="J212">
        <v>5000</v>
      </c>
      <c r="K212">
        <v>960</v>
      </c>
      <c r="L212">
        <v>400</v>
      </c>
      <c r="M212">
        <v>377.8373924</v>
      </c>
      <c r="N212">
        <v>71.789104555999998</v>
      </c>
      <c r="O212">
        <v>1668597.9355690321</v>
      </c>
      <c r="P212">
        <v>724.875</v>
      </c>
      <c r="Q212">
        <v>137.6537625</v>
      </c>
      <c r="R212">
        <v>3260574.7349999999</v>
      </c>
      <c r="S212">
        <v>1102.7123924</v>
      </c>
      <c r="T212">
        <v>209.44286705600001</v>
      </c>
      <c r="U212">
        <v>4929172.6705690324</v>
      </c>
    </row>
    <row r="213" spans="1:21" x14ac:dyDescent="0.35">
      <c r="A213">
        <v>8025</v>
      </c>
      <c r="B213" t="s">
        <v>1</v>
      </c>
      <c r="F213">
        <v>44</v>
      </c>
      <c r="G213">
        <v>7</v>
      </c>
      <c r="H213">
        <v>2500</v>
      </c>
      <c r="I213">
        <v>2500</v>
      </c>
      <c r="J213">
        <v>5000</v>
      </c>
      <c r="K213">
        <v>560</v>
      </c>
      <c r="L213">
        <v>382</v>
      </c>
      <c r="M213">
        <v>360.83470974199997</v>
      </c>
      <c r="N213">
        <v>68.558594850980001</v>
      </c>
      <c r="O213">
        <v>1593511.0284684256</v>
      </c>
      <c r="P213">
        <v>724.875</v>
      </c>
      <c r="Q213">
        <v>137.6537625</v>
      </c>
      <c r="R213">
        <v>3260574.7349999999</v>
      </c>
      <c r="S213">
        <v>1085.7097097420001</v>
      </c>
      <c r="T213">
        <v>206.21235735098</v>
      </c>
      <c r="U213">
        <v>4854085.7634684257</v>
      </c>
    </row>
    <row r="214" spans="1:21" x14ac:dyDescent="0.35">
      <c r="A214">
        <v>8025</v>
      </c>
      <c r="B214" t="s">
        <v>1</v>
      </c>
      <c r="F214">
        <v>45</v>
      </c>
      <c r="G214">
        <v>7</v>
      </c>
      <c r="H214">
        <v>2500</v>
      </c>
      <c r="I214">
        <v>2500</v>
      </c>
      <c r="J214">
        <v>5000</v>
      </c>
      <c r="K214">
        <v>1220</v>
      </c>
      <c r="L214">
        <v>473</v>
      </c>
      <c r="M214">
        <v>446.79271651299996</v>
      </c>
      <c r="N214">
        <v>84.890616137469991</v>
      </c>
      <c r="O214">
        <v>1973117.0588103803</v>
      </c>
      <c r="P214">
        <v>724.875</v>
      </c>
      <c r="Q214">
        <v>137.6537625</v>
      </c>
      <c r="R214">
        <v>3260574.7349999999</v>
      </c>
      <c r="S214">
        <v>1171.667716513</v>
      </c>
      <c r="T214">
        <v>222.54437863747</v>
      </c>
      <c r="U214">
        <v>5233691.7938103806</v>
      </c>
    </row>
    <row r="215" spans="1:21" x14ac:dyDescent="0.35">
      <c r="A215">
        <v>8025</v>
      </c>
      <c r="B215" t="s">
        <v>1</v>
      </c>
      <c r="F215">
        <v>46</v>
      </c>
      <c r="G215">
        <v>7</v>
      </c>
      <c r="H215">
        <v>2500</v>
      </c>
      <c r="I215">
        <v>2500</v>
      </c>
      <c r="J215">
        <v>5000</v>
      </c>
      <c r="K215">
        <v>1600</v>
      </c>
      <c r="L215">
        <v>440</v>
      </c>
      <c r="M215">
        <v>415.62113163999999</v>
      </c>
      <c r="N215">
        <v>78.968015011600002</v>
      </c>
      <c r="O215">
        <v>1835457.7291259354</v>
      </c>
      <c r="P215">
        <v>724.875</v>
      </c>
      <c r="Q215">
        <v>137.6537625</v>
      </c>
      <c r="R215">
        <v>3260574.7349999999</v>
      </c>
      <c r="S215">
        <v>1140.4961316399999</v>
      </c>
      <c r="T215">
        <v>216.62177751159999</v>
      </c>
      <c r="U215">
        <v>5096032.464125935</v>
      </c>
    </row>
    <row r="216" spans="1:21" x14ac:dyDescent="0.35">
      <c r="A216">
        <v>8025</v>
      </c>
      <c r="B216" t="s">
        <v>1</v>
      </c>
      <c r="F216">
        <v>47</v>
      </c>
      <c r="G216">
        <v>7</v>
      </c>
      <c r="H216">
        <v>2500</v>
      </c>
      <c r="I216">
        <v>2500</v>
      </c>
      <c r="J216">
        <v>5000</v>
      </c>
      <c r="K216">
        <v>1380</v>
      </c>
      <c r="L216">
        <v>468</v>
      </c>
      <c r="M216">
        <v>442.069749108</v>
      </c>
      <c r="N216">
        <v>83.993252330519994</v>
      </c>
      <c r="O216">
        <v>1952259.5846157675</v>
      </c>
      <c r="P216">
        <v>724.875</v>
      </c>
      <c r="Q216">
        <v>137.6537625</v>
      </c>
      <c r="R216">
        <v>3260574.7349999999</v>
      </c>
      <c r="S216">
        <v>1166.944749108</v>
      </c>
      <c r="T216">
        <v>221.64701483051999</v>
      </c>
      <c r="U216">
        <v>5212834.3196157673</v>
      </c>
    </row>
    <row r="217" spans="1:21" x14ac:dyDescent="0.35">
      <c r="A217">
        <v>8025</v>
      </c>
      <c r="B217" t="s">
        <v>1</v>
      </c>
      <c r="F217">
        <v>48</v>
      </c>
      <c r="G217">
        <v>7</v>
      </c>
      <c r="H217">
        <v>2500</v>
      </c>
      <c r="I217">
        <v>2500</v>
      </c>
      <c r="J217">
        <v>5000</v>
      </c>
      <c r="L217">
        <v>560</v>
      </c>
      <c r="M217">
        <v>528.97234935999995</v>
      </c>
      <c r="N217">
        <v>100.50474637839999</v>
      </c>
      <c r="O217">
        <v>2336037.1097966447</v>
      </c>
      <c r="P217">
        <v>724.875</v>
      </c>
      <c r="Q217">
        <v>137.6537625</v>
      </c>
      <c r="R217">
        <v>3260574.7349999999</v>
      </c>
      <c r="S217">
        <v>1253.84734936</v>
      </c>
      <c r="T217">
        <v>238.15850887839997</v>
      </c>
      <c r="U217">
        <v>5596611.8447966445</v>
      </c>
    </row>
    <row r="218" spans="1:21" x14ac:dyDescent="0.35">
      <c r="A218">
        <v>8025</v>
      </c>
      <c r="B218" t="s">
        <v>1</v>
      </c>
      <c r="F218">
        <v>49</v>
      </c>
      <c r="G218">
        <v>8</v>
      </c>
      <c r="H218">
        <v>2500</v>
      </c>
      <c r="I218">
        <v>2500</v>
      </c>
      <c r="J218">
        <v>5000</v>
      </c>
      <c r="K218">
        <v>1460</v>
      </c>
      <c r="L218">
        <v>992</v>
      </c>
      <c r="M218">
        <v>937.03673315200001</v>
      </c>
      <c r="N218">
        <v>178.03697929888</v>
      </c>
      <c r="O218">
        <v>4138122.8802111996</v>
      </c>
      <c r="P218">
        <v>724.875</v>
      </c>
      <c r="Q218">
        <v>137.6537625</v>
      </c>
      <c r="R218">
        <v>3260574.7349999999</v>
      </c>
      <c r="S218">
        <v>1661.9117331520001</v>
      </c>
      <c r="T218">
        <v>315.69074179888003</v>
      </c>
      <c r="U218">
        <v>7398697.6152112</v>
      </c>
    </row>
    <row r="219" spans="1:21" x14ac:dyDescent="0.35">
      <c r="A219">
        <v>8025</v>
      </c>
      <c r="B219" t="s">
        <v>1</v>
      </c>
      <c r="F219">
        <v>50</v>
      </c>
      <c r="G219">
        <v>8</v>
      </c>
      <c r="H219">
        <v>2500</v>
      </c>
      <c r="I219">
        <v>2500</v>
      </c>
      <c r="J219">
        <v>5000</v>
      </c>
      <c r="K219">
        <v>1580</v>
      </c>
      <c r="L219">
        <v>649</v>
      </c>
      <c r="M219">
        <v>613.041169169</v>
      </c>
      <c r="N219">
        <v>116.47782214211</v>
      </c>
      <c r="O219">
        <v>2707300.1504607545</v>
      </c>
      <c r="P219">
        <v>724.875</v>
      </c>
      <c r="Q219">
        <v>137.6537625</v>
      </c>
      <c r="R219">
        <v>3260574.7349999999</v>
      </c>
      <c r="S219">
        <v>1337.9161691690001</v>
      </c>
      <c r="T219">
        <v>254.13158464211</v>
      </c>
      <c r="U219">
        <v>5967874.8854607549</v>
      </c>
    </row>
    <row r="220" spans="1:21" x14ac:dyDescent="0.35">
      <c r="A220">
        <v>8025</v>
      </c>
      <c r="B220" t="s">
        <v>1</v>
      </c>
      <c r="F220">
        <v>51</v>
      </c>
      <c r="G220">
        <v>8</v>
      </c>
      <c r="H220">
        <v>2500</v>
      </c>
      <c r="I220">
        <v>2500</v>
      </c>
      <c r="J220">
        <v>5000</v>
      </c>
      <c r="K220">
        <v>1420</v>
      </c>
      <c r="L220">
        <v>590</v>
      </c>
      <c r="M220">
        <v>557.31015378999996</v>
      </c>
      <c r="N220">
        <v>105.8889292201</v>
      </c>
      <c r="O220">
        <v>2461181.954964322</v>
      </c>
      <c r="P220">
        <v>724.875</v>
      </c>
      <c r="Q220">
        <v>137.6537625</v>
      </c>
      <c r="R220">
        <v>3260574.7349999999</v>
      </c>
      <c r="S220">
        <v>1282.18515379</v>
      </c>
      <c r="T220">
        <v>243.54269172009998</v>
      </c>
      <c r="U220">
        <v>5721756.6899643224</v>
      </c>
    </row>
    <row r="221" spans="1:21" x14ac:dyDescent="0.35">
      <c r="A221">
        <v>8025</v>
      </c>
      <c r="B221" t="s">
        <v>1</v>
      </c>
      <c r="F221">
        <v>52</v>
      </c>
      <c r="G221">
        <v>8</v>
      </c>
      <c r="H221">
        <v>2500</v>
      </c>
      <c r="I221">
        <v>2500</v>
      </c>
      <c r="J221">
        <v>5000</v>
      </c>
      <c r="K221">
        <v>1400</v>
      </c>
      <c r="L221">
        <v>719</v>
      </c>
      <c r="M221">
        <v>679.16271283899994</v>
      </c>
      <c r="N221">
        <v>129.04091543940999</v>
      </c>
      <c r="O221">
        <v>2999304.7891853349</v>
      </c>
      <c r="P221">
        <v>724.875</v>
      </c>
      <c r="Q221">
        <v>137.6537625</v>
      </c>
      <c r="R221">
        <v>3260574.7349999999</v>
      </c>
      <c r="S221">
        <v>1404.0377128390001</v>
      </c>
      <c r="T221">
        <v>266.69467793940998</v>
      </c>
      <c r="U221">
        <v>6259879.5241853353</v>
      </c>
    </row>
    <row r="222" spans="1:21" x14ac:dyDescent="0.35">
      <c r="A222">
        <v>8025</v>
      </c>
      <c r="B222" t="s">
        <v>1</v>
      </c>
      <c r="F222">
        <v>53</v>
      </c>
      <c r="G222">
        <v>8</v>
      </c>
      <c r="H222">
        <v>2500</v>
      </c>
      <c r="I222">
        <v>2500</v>
      </c>
      <c r="J222">
        <v>5000</v>
      </c>
      <c r="K222">
        <v>1080</v>
      </c>
      <c r="L222">
        <v>643</v>
      </c>
      <c r="M222">
        <v>607.37360828299995</v>
      </c>
      <c r="N222">
        <v>115.40098557376999</v>
      </c>
      <c r="O222">
        <v>2682271.181427219</v>
      </c>
      <c r="P222">
        <v>724.875</v>
      </c>
      <c r="Q222">
        <v>137.6537625</v>
      </c>
      <c r="R222">
        <v>3260574.7349999999</v>
      </c>
      <c r="S222">
        <v>1332.2486082830001</v>
      </c>
      <c r="T222">
        <v>253.05474807376999</v>
      </c>
      <c r="U222">
        <v>5942845.9164272193</v>
      </c>
    </row>
    <row r="223" spans="1:21" x14ac:dyDescent="0.35">
      <c r="A223">
        <v>8025</v>
      </c>
      <c r="B223" t="s">
        <v>1</v>
      </c>
      <c r="F223">
        <v>54</v>
      </c>
      <c r="G223">
        <v>8</v>
      </c>
      <c r="H223">
        <v>2500</v>
      </c>
      <c r="I223">
        <v>2500</v>
      </c>
      <c r="J223">
        <v>5000</v>
      </c>
      <c r="K223">
        <v>1120</v>
      </c>
      <c r="L223">
        <v>815</v>
      </c>
      <c r="M223">
        <v>769.843687015</v>
      </c>
      <c r="N223">
        <v>146.27030053285</v>
      </c>
      <c r="O223">
        <v>3399768.2937219031</v>
      </c>
      <c r="P223">
        <v>724.875</v>
      </c>
      <c r="Q223">
        <v>137.6537625</v>
      </c>
      <c r="R223">
        <v>3260574.7349999999</v>
      </c>
      <c r="S223">
        <v>1494.7186870149999</v>
      </c>
      <c r="T223">
        <v>283.92406303284997</v>
      </c>
      <c r="U223">
        <v>6660343.0287219025</v>
      </c>
    </row>
    <row r="224" spans="1:21" x14ac:dyDescent="0.35">
      <c r="A224">
        <v>8025</v>
      </c>
      <c r="B224" t="s">
        <v>1</v>
      </c>
      <c r="F224">
        <v>55</v>
      </c>
      <c r="G224">
        <v>8</v>
      </c>
      <c r="H224">
        <v>2500</v>
      </c>
      <c r="I224">
        <v>2500</v>
      </c>
      <c r="J224">
        <v>5000</v>
      </c>
      <c r="K224">
        <v>880</v>
      </c>
      <c r="L224">
        <v>1000</v>
      </c>
      <c r="M224">
        <v>944.593481</v>
      </c>
      <c r="N224">
        <v>179.47276138999999</v>
      </c>
      <c r="O224">
        <v>4171494.8389225802</v>
      </c>
      <c r="P224">
        <v>724.875</v>
      </c>
      <c r="Q224">
        <v>137.6537625</v>
      </c>
      <c r="R224">
        <v>3260574.7349999999</v>
      </c>
      <c r="S224">
        <v>1669.4684809999999</v>
      </c>
      <c r="T224">
        <v>317.12652388999999</v>
      </c>
      <c r="U224">
        <v>7432069.5739225801</v>
      </c>
    </row>
    <row r="225" spans="1:25" x14ac:dyDescent="0.35">
      <c r="A225">
        <v>8025</v>
      </c>
      <c r="B225" t="s">
        <v>1</v>
      </c>
      <c r="F225">
        <v>56</v>
      </c>
      <c r="G225">
        <v>9</v>
      </c>
      <c r="H225">
        <v>2500</v>
      </c>
      <c r="I225">
        <v>2500</v>
      </c>
      <c r="J225">
        <v>5000</v>
      </c>
      <c r="K225">
        <v>1000</v>
      </c>
      <c r="L225">
        <v>880</v>
      </c>
      <c r="M225">
        <v>831.24226327999997</v>
      </c>
      <c r="N225">
        <v>157.9360300232</v>
      </c>
      <c r="O225">
        <v>3670915.4582518707</v>
      </c>
      <c r="P225">
        <v>724.875</v>
      </c>
      <c r="Q225">
        <v>137.6537625</v>
      </c>
      <c r="R225">
        <v>3260574.7349999999</v>
      </c>
      <c r="S225">
        <v>1556.1172632799999</v>
      </c>
      <c r="T225">
        <v>295.5897925232</v>
      </c>
      <c r="U225">
        <v>6931490.1932518706</v>
      </c>
    </row>
    <row r="226" spans="1:25" x14ac:dyDescent="0.35">
      <c r="A226">
        <v>8025</v>
      </c>
      <c r="B226" t="s">
        <v>1</v>
      </c>
      <c r="F226">
        <v>57</v>
      </c>
      <c r="G226">
        <v>9</v>
      </c>
      <c r="H226">
        <v>2500</v>
      </c>
      <c r="I226">
        <v>2500</v>
      </c>
      <c r="J226">
        <v>5000</v>
      </c>
      <c r="K226">
        <v>1440</v>
      </c>
      <c r="L226">
        <v>782</v>
      </c>
      <c r="M226">
        <v>738.67210214199997</v>
      </c>
      <c r="N226">
        <v>140.34769940697998</v>
      </c>
      <c r="O226">
        <v>3262108.9640374575</v>
      </c>
      <c r="P226">
        <v>724.875</v>
      </c>
      <c r="Q226">
        <v>137.6537625</v>
      </c>
      <c r="R226">
        <v>3260574.7349999999</v>
      </c>
      <c r="S226">
        <v>1463.5471021419999</v>
      </c>
      <c r="T226">
        <v>278.00146190698001</v>
      </c>
      <c r="U226">
        <v>6522683.6990374569</v>
      </c>
    </row>
    <row r="227" spans="1:25" x14ac:dyDescent="0.35">
      <c r="A227">
        <v>8025</v>
      </c>
      <c r="B227" t="s">
        <v>1</v>
      </c>
      <c r="F227">
        <v>58</v>
      </c>
      <c r="G227">
        <v>9</v>
      </c>
      <c r="H227">
        <v>2500</v>
      </c>
      <c r="I227">
        <v>2500</v>
      </c>
      <c r="J227">
        <v>5000</v>
      </c>
      <c r="K227">
        <v>1940</v>
      </c>
      <c r="L227">
        <v>909</v>
      </c>
      <c r="M227">
        <v>858.63547422900001</v>
      </c>
      <c r="N227">
        <v>163.14074010351001</v>
      </c>
      <c r="O227">
        <v>3791888.8085806253</v>
      </c>
      <c r="P227">
        <v>724.875</v>
      </c>
      <c r="Q227">
        <v>137.6537625</v>
      </c>
      <c r="R227">
        <v>3260574.7349999999</v>
      </c>
      <c r="S227">
        <v>1583.510474229</v>
      </c>
      <c r="T227">
        <v>300.79450260351001</v>
      </c>
      <c r="U227">
        <v>7052463.5435806252</v>
      </c>
    </row>
    <row r="228" spans="1:25" x14ac:dyDescent="0.35">
      <c r="A228">
        <v>8025</v>
      </c>
      <c r="B228" t="s">
        <v>1</v>
      </c>
      <c r="F228">
        <v>59</v>
      </c>
      <c r="G228">
        <v>9</v>
      </c>
      <c r="H228">
        <v>2500</v>
      </c>
      <c r="I228">
        <v>2500</v>
      </c>
      <c r="J228">
        <v>5000</v>
      </c>
      <c r="K228">
        <v>1860</v>
      </c>
      <c r="L228">
        <v>647</v>
      </c>
      <c r="M228">
        <v>611.15198220699995</v>
      </c>
      <c r="N228">
        <v>116.11887661933</v>
      </c>
      <c r="O228">
        <v>2698957.160782909</v>
      </c>
      <c r="P228">
        <v>724.875</v>
      </c>
      <c r="Q228">
        <v>137.6537625</v>
      </c>
      <c r="R228">
        <v>3260574.7349999999</v>
      </c>
      <c r="S228">
        <v>1336.0269822069999</v>
      </c>
      <c r="T228">
        <v>253.77263911932999</v>
      </c>
      <c r="U228">
        <v>5959531.8957829084</v>
      </c>
    </row>
    <row r="229" spans="1:25" x14ac:dyDescent="0.35">
      <c r="A229">
        <v>8025</v>
      </c>
      <c r="B229" t="s">
        <v>1</v>
      </c>
      <c r="F229">
        <v>60</v>
      </c>
      <c r="G229">
        <v>9</v>
      </c>
      <c r="H229">
        <v>2500</v>
      </c>
      <c r="I229">
        <v>2500</v>
      </c>
      <c r="J229">
        <v>5000</v>
      </c>
      <c r="K229">
        <v>1960</v>
      </c>
      <c r="L229">
        <v>520</v>
      </c>
      <c r="M229">
        <v>491.18861011999996</v>
      </c>
      <c r="N229">
        <v>93.325835922799996</v>
      </c>
      <c r="O229">
        <v>2169177.3162397416</v>
      </c>
      <c r="P229">
        <v>724.875</v>
      </c>
      <c r="Q229">
        <v>137.6537625</v>
      </c>
      <c r="R229">
        <v>3260574.7349999999</v>
      </c>
      <c r="S229">
        <v>1216.06361012</v>
      </c>
      <c r="T229">
        <v>230.9795984228</v>
      </c>
      <c r="U229">
        <v>5429752.051239742</v>
      </c>
    </row>
    <row r="230" spans="1:25" x14ac:dyDescent="0.35">
      <c r="A230">
        <v>9</v>
      </c>
      <c r="B230" t="s">
        <v>1</v>
      </c>
      <c r="C230" t="s">
        <v>3</v>
      </c>
      <c r="D230">
        <v>9.6</v>
      </c>
      <c r="E230">
        <v>38.340000000000003</v>
      </c>
      <c r="F230">
        <v>4</v>
      </c>
      <c r="G230">
        <v>1</v>
      </c>
      <c r="H230">
        <v>2500</v>
      </c>
      <c r="I230">
        <v>2500</v>
      </c>
      <c r="J230">
        <v>5000</v>
      </c>
      <c r="K230">
        <v>100</v>
      </c>
      <c r="L230">
        <v>0</v>
      </c>
      <c r="M230">
        <v>0</v>
      </c>
      <c r="N230">
        <v>0</v>
      </c>
      <c r="O230">
        <v>0</v>
      </c>
      <c r="P230">
        <v>724.875</v>
      </c>
      <c r="Q230">
        <v>137.6537625</v>
      </c>
      <c r="R230">
        <v>3260574.7349999999</v>
      </c>
      <c r="S230">
        <v>724.875</v>
      </c>
      <c r="T230">
        <v>137.6537625</v>
      </c>
      <c r="U230">
        <v>3260574.7349999999</v>
      </c>
      <c r="V230">
        <v>61115.875565046008</v>
      </c>
      <c r="W230">
        <v>35.06</v>
      </c>
      <c r="X230">
        <v>1.7431795654605251</v>
      </c>
      <c r="Y230">
        <v>0.57366436585998715</v>
      </c>
    </row>
    <row r="231" spans="1:25" x14ac:dyDescent="0.35">
      <c r="A231">
        <v>9</v>
      </c>
      <c r="B231" t="s">
        <v>1</v>
      </c>
      <c r="F231">
        <v>5</v>
      </c>
      <c r="G231">
        <v>1</v>
      </c>
      <c r="H231">
        <v>2500</v>
      </c>
      <c r="I231">
        <v>2500</v>
      </c>
      <c r="J231">
        <v>5000</v>
      </c>
      <c r="K231">
        <v>1200</v>
      </c>
      <c r="L231">
        <v>0</v>
      </c>
      <c r="M231">
        <v>0</v>
      </c>
      <c r="N231">
        <v>0</v>
      </c>
      <c r="O231">
        <v>0</v>
      </c>
      <c r="P231">
        <v>724.875</v>
      </c>
      <c r="Q231">
        <v>137.6537625</v>
      </c>
      <c r="R231">
        <v>3260574.7349999999</v>
      </c>
      <c r="S231">
        <v>724.875</v>
      </c>
      <c r="T231">
        <v>137.6537625</v>
      </c>
      <c r="U231">
        <v>3260574.7349999999</v>
      </c>
    </row>
    <row r="232" spans="1:25" x14ac:dyDescent="0.35">
      <c r="A232">
        <v>9</v>
      </c>
      <c r="B232" t="s">
        <v>1</v>
      </c>
      <c r="F232">
        <v>6</v>
      </c>
      <c r="G232">
        <v>1</v>
      </c>
      <c r="H232">
        <v>2500</v>
      </c>
      <c r="I232">
        <v>2500</v>
      </c>
      <c r="J232">
        <v>5000</v>
      </c>
      <c r="K232">
        <v>3220</v>
      </c>
      <c r="L232">
        <v>0</v>
      </c>
      <c r="M232">
        <v>0</v>
      </c>
      <c r="N232">
        <v>0</v>
      </c>
      <c r="O232">
        <v>0</v>
      </c>
      <c r="P232">
        <v>724.875</v>
      </c>
      <c r="Q232">
        <v>137.6537625</v>
      </c>
      <c r="R232">
        <v>3260574.7349999999</v>
      </c>
      <c r="S232">
        <v>724.875</v>
      </c>
      <c r="T232">
        <v>137.6537625</v>
      </c>
      <c r="U232">
        <v>3260574.7349999999</v>
      </c>
    </row>
    <row r="233" spans="1:25" x14ac:dyDescent="0.35">
      <c r="A233">
        <v>9</v>
      </c>
      <c r="B233" t="s">
        <v>1</v>
      </c>
      <c r="F233">
        <v>7</v>
      </c>
      <c r="G233">
        <v>2</v>
      </c>
      <c r="H233">
        <v>2500</v>
      </c>
      <c r="I233">
        <v>2500</v>
      </c>
      <c r="J233">
        <v>5000</v>
      </c>
      <c r="K233">
        <v>2060</v>
      </c>
      <c r="L233">
        <v>0</v>
      </c>
      <c r="M233">
        <v>0</v>
      </c>
      <c r="N233">
        <v>0</v>
      </c>
      <c r="O233">
        <v>0</v>
      </c>
      <c r="P233">
        <v>724.875</v>
      </c>
      <c r="Q233">
        <v>137.6537625</v>
      </c>
      <c r="R233">
        <v>3260574.7349999999</v>
      </c>
      <c r="S233">
        <v>724.875</v>
      </c>
      <c r="T233">
        <v>137.6537625</v>
      </c>
      <c r="U233">
        <v>3260574.7349999999</v>
      </c>
    </row>
    <row r="234" spans="1:25" x14ac:dyDescent="0.35">
      <c r="A234">
        <v>9</v>
      </c>
      <c r="B234" t="s">
        <v>1</v>
      </c>
      <c r="F234">
        <v>8</v>
      </c>
      <c r="G234">
        <v>2</v>
      </c>
      <c r="H234">
        <v>2500</v>
      </c>
      <c r="I234">
        <v>2500</v>
      </c>
      <c r="J234">
        <v>5000</v>
      </c>
      <c r="K234">
        <v>2700</v>
      </c>
      <c r="L234">
        <v>0</v>
      </c>
      <c r="M234">
        <v>0</v>
      </c>
      <c r="N234">
        <v>0</v>
      </c>
      <c r="O234">
        <v>0</v>
      </c>
      <c r="P234">
        <v>724.875</v>
      </c>
      <c r="Q234">
        <v>137.6537625</v>
      </c>
      <c r="R234">
        <v>3260574.7349999999</v>
      </c>
      <c r="S234">
        <v>724.875</v>
      </c>
      <c r="T234">
        <v>137.6537625</v>
      </c>
      <c r="U234">
        <v>3260574.7349999999</v>
      </c>
    </row>
    <row r="235" spans="1:25" x14ac:dyDescent="0.35">
      <c r="A235">
        <v>9</v>
      </c>
      <c r="B235" t="s">
        <v>1</v>
      </c>
      <c r="F235">
        <v>9</v>
      </c>
      <c r="G235">
        <v>2</v>
      </c>
      <c r="H235">
        <v>2500</v>
      </c>
      <c r="I235">
        <v>2500</v>
      </c>
      <c r="J235">
        <v>5000</v>
      </c>
      <c r="K235">
        <v>2600</v>
      </c>
      <c r="L235">
        <v>0</v>
      </c>
      <c r="M235">
        <v>0</v>
      </c>
      <c r="N235">
        <v>0</v>
      </c>
      <c r="O235">
        <v>0</v>
      </c>
      <c r="P235">
        <v>724.875</v>
      </c>
      <c r="Q235">
        <v>137.6537625</v>
      </c>
      <c r="R235">
        <v>3260574.7349999999</v>
      </c>
      <c r="S235">
        <v>724.875</v>
      </c>
      <c r="T235">
        <v>137.6537625</v>
      </c>
      <c r="U235">
        <v>3260574.7349999999</v>
      </c>
    </row>
    <row r="236" spans="1:25" x14ac:dyDescent="0.35">
      <c r="A236">
        <v>9</v>
      </c>
      <c r="B236" t="s">
        <v>1</v>
      </c>
      <c r="F236">
        <v>10</v>
      </c>
      <c r="G236">
        <v>2</v>
      </c>
      <c r="H236">
        <v>2500</v>
      </c>
      <c r="I236">
        <v>0</v>
      </c>
      <c r="J236">
        <v>2500</v>
      </c>
      <c r="K236">
        <v>1280</v>
      </c>
      <c r="L236">
        <v>0</v>
      </c>
      <c r="M236">
        <v>0</v>
      </c>
      <c r="N236">
        <v>0</v>
      </c>
      <c r="O236">
        <v>0</v>
      </c>
      <c r="P236">
        <v>362.4375</v>
      </c>
      <c r="Q236">
        <v>68.82688125</v>
      </c>
      <c r="R236">
        <v>1630287.3674999999</v>
      </c>
      <c r="S236">
        <v>362.4375</v>
      </c>
      <c r="T236">
        <v>68.82688125</v>
      </c>
      <c r="U236">
        <v>1630287.3674999999</v>
      </c>
    </row>
    <row r="237" spans="1:25" x14ac:dyDescent="0.35">
      <c r="A237">
        <v>9</v>
      </c>
      <c r="B237" t="s">
        <v>1</v>
      </c>
      <c r="F237">
        <v>11</v>
      </c>
      <c r="G237">
        <v>2</v>
      </c>
      <c r="H237">
        <v>2500</v>
      </c>
      <c r="I237">
        <v>2350</v>
      </c>
      <c r="J237">
        <v>4850</v>
      </c>
      <c r="K237">
        <v>740</v>
      </c>
      <c r="L237">
        <v>0</v>
      </c>
      <c r="M237">
        <v>0</v>
      </c>
      <c r="N237">
        <v>0</v>
      </c>
      <c r="O237">
        <v>0</v>
      </c>
      <c r="P237">
        <v>703.12874999999997</v>
      </c>
      <c r="Q237">
        <v>133.52414962500001</v>
      </c>
      <c r="R237">
        <v>3162757.4929499999</v>
      </c>
      <c r="S237">
        <v>703.12874999999997</v>
      </c>
      <c r="T237">
        <v>133.52414962500001</v>
      </c>
      <c r="U237">
        <v>3162757.4929499999</v>
      </c>
    </row>
    <row r="238" spans="1:25" x14ac:dyDescent="0.35">
      <c r="A238">
        <v>9</v>
      </c>
      <c r="B238" t="s">
        <v>1</v>
      </c>
      <c r="F238">
        <v>12</v>
      </c>
      <c r="G238">
        <v>2</v>
      </c>
      <c r="H238">
        <v>2500</v>
      </c>
      <c r="I238">
        <v>2500</v>
      </c>
      <c r="J238">
        <v>5000</v>
      </c>
      <c r="K238">
        <v>2000</v>
      </c>
      <c r="L238">
        <v>0</v>
      </c>
      <c r="M238">
        <v>0</v>
      </c>
      <c r="N238">
        <v>0</v>
      </c>
      <c r="O238">
        <v>0</v>
      </c>
      <c r="P238">
        <v>724.875</v>
      </c>
      <c r="Q238">
        <v>137.6537625</v>
      </c>
      <c r="R238">
        <v>3260574.7349999999</v>
      </c>
      <c r="S238">
        <v>724.875</v>
      </c>
      <c r="T238">
        <v>137.6537625</v>
      </c>
      <c r="U238">
        <v>3260574.7349999999</v>
      </c>
    </row>
    <row r="239" spans="1:25" x14ac:dyDescent="0.35">
      <c r="A239">
        <v>9</v>
      </c>
      <c r="B239" t="s">
        <v>1</v>
      </c>
      <c r="F239">
        <v>13</v>
      </c>
      <c r="G239">
        <v>2</v>
      </c>
      <c r="H239">
        <v>2500</v>
      </c>
      <c r="I239">
        <v>2500</v>
      </c>
      <c r="J239">
        <v>5000</v>
      </c>
      <c r="K239">
        <v>1880</v>
      </c>
      <c r="L239">
        <v>5</v>
      </c>
      <c r="M239">
        <v>4.7229674049999995</v>
      </c>
      <c r="N239">
        <v>0.89736380694999995</v>
      </c>
      <c r="O239">
        <v>20857.4741946129</v>
      </c>
      <c r="P239">
        <v>724.875</v>
      </c>
      <c r="Q239">
        <v>137.6537625</v>
      </c>
      <c r="R239">
        <v>3260574.7349999999</v>
      </c>
      <c r="S239">
        <v>729.59796740499996</v>
      </c>
      <c r="T239">
        <v>138.55112630695001</v>
      </c>
      <c r="U239">
        <v>3281432.2091946127</v>
      </c>
    </row>
    <row r="240" spans="1:25" x14ac:dyDescent="0.35">
      <c r="A240">
        <v>9</v>
      </c>
      <c r="B240" t="s">
        <v>1</v>
      </c>
      <c r="F240">
        <v>14</v>
      </c>
      <c r="G240">
        <v>3</v>
      </c>
      <c r="H240">
        <v>2500</v>
      </c>
      <c r="I240">
        <v>2500</v>
      </c>
      <c r="J240">
        <v>5000</v>
      </c>
      <c r="K240">
        <v>1780</v>
      </c>
      <c r="L240">
        <v>6</v>
      </c>
      <c r="M240">
        <v>5.6675608859999995</v>
      </c>
      <c r="N240">
        <v>1.0768365683399999</v>
      </c>
      <c r="O240">
        <v>25028.969033535479</v>
      </c>
      <c r="P240">
        <v>724.875</v>
      </c>
      <c r="Q240">
        <v>137.6537625</v>
      </c>
      <c r="R240">
        <v>3260574.7349999999</v>
      </c>
      <c r="S240">
        <v>730.54256088600005</v>
      </c>
      <c r="T240">
        <v>138.73059906834001</v>
      </c>
      <c r="U240">
        <v>3285603.7040335354</v>
      </c>
    </row>
    <row r="241" spans="1:21" x14ac:dyDescent="0.35">
      <c r="A241">
        <v>9</v>
      </c>
      <c r="B241" t="s">
        <v>1</v>
      </c>
      <c r="F241">
        <v>15</v>
      </c>
      <c r="G241">
        <v>3</v>
      </c>
      <c r="H241">
        <v>2500</v>
      </c>
      <c r="I241">
        <v>2500</v>
      </c>
      <c r="J241">
        <v>5000</v>
      </c>
      <c r="K241">
        <v>1640</v>
      </c>
      <c r="L241">
        <v>42</v>
      </c>
      <c r="M241">
        <v>39.672926201999999</v>
      </c>
      <c r="N241">
        <v>7.5378559783799997</v>
      </c>
      <c r="O241">
        <v>175202.78323474838</v>
      </c>
      <c r="P241">
        <v>724.875</v>
      </c>
      <c r="Q241">
        <v>137.6537625</v>
      </c>
      <c r="R241">
        <v>3260574.7349999999</v>
      </c>
      <c r="S241">
        <v>764.54792620199999</v>
      </c>
      <c r="T241">
        <v>145.19161847838001</v>
      </c>
      <c r="U241">
        <v>3435777.5182347484</v>
      </c>
    </row>
    <row r="242" spans="1:21" x14ac:dyDescent="0.35">
      <c r="A242">
        <v>9</v>
      </c>
      <c r="B242" t="s">
        <v>1</v>
      </c>
      <c r="F242">
        <v>16</v>
      </c>
      <c r="G242">
        <v>3</v>
      </c>
      <c r="H242">
        <v>2500</v>
      </c>
      <c r="I242">
        <v>2500</v>
      </c>
      <c r="J242">
        <v>5000</v>
      </c>
      <c r="K242">
        <v>1760</v>
      </c>
      <c r="L242">
        <v>45</v>
      </c>
      <c r="M242">
        <v>42.506706645000001</v>
      </c>
      <c r="N242">
        <v>8.076274262550001</v>
      </c>
      <c r="O242">
        <v>187717.2677515161</v>
      </c>
      <c r="P242">
        <v>724.875</v>
      </c>
      <c r="Q242">
        <v>137.6537625</v>
      </c>
      <c r="R242">
        <v>3260574.7349999999</v>
      </c>
      <c r="S242">
        <v>767.38170664500001</v>
      </c>
      <c r="T242">
        <v>145.73003676255001</v>
      </c>
      <c r="U242">
        <v>3448292.0027515162</v>
      </c>
    </row>
    <row r="243" spans="1:21" x14ac:dyDescent="0.35">
      <c r="A243">
        <v>9</v>
      </c>
      <c r="B243" t="s">
        <v>1</v>
      </c>
      <c r="F243">
        <v>17</v>
      </c>
      <c r="G243">
        <v>3</v>
      </c>
      <c r="H243">
        <v>2500</v>
      </c>
      <c r="I243">
        <v>2500</v>
      </c>
      <c r="J243">
        <v>5000</v>
      </c>
      <c r="K243">
        <v>1600</v>
      </c>
      <c r="L243">
        <v>84</v>
      </c>
      <c r="M243">
        <v>79.345852403999999</v>
      </c>
      <c r="N243">
        <v>15.075711956759999</v>
      </c>
      <c r="O243">
        <v>350405.56646949676</v>
      </c>
      <c r="P243">
        <v>724.875</v>
      </c>
      <c r="Q243">
        <v>137.6537625</v>
      </c>
      <c r="R243">
        <v>3260574.7349999999</v>
      </c>
      <c r="S243">
        <v>804.22085240399997</v>
      </c>
      <c r="T243">
        <v>152.72947445675999</v>
      </c>
      <c r="U243">
        <v>3610980.3014694965</v>
      </c>
    </row>
    <row r="244" spans="1:21" x14ac:dyDescent="0.35">
      <c r="A244">
        <v>9</v>
      </c>
      <c r="B244" t="s">
        <v>1</v>
      </c>
      <c r="F244">
        <v>18</v>
      </c>
      <c r="G244">
        <v>3</v>
      </c>
      <c r="H244">
        <v>2500</v>
      </c>
      <c r="I244">
        <v>2500</v>
      </c>
      <c r="J244">
        <v>5000</v>
      </c>
      <c r="K244">
        <v>1360</v>
      </c>
      <c r="L244">
        <v>108</v>
      </c>
      <c r="M244">
        <v>102.016095948</v>
      </c>
      <c r="N244">
        <v>19.38305823012</v>
      </c>
      <c r="O244">
        <v>450521.44260363869</v>
      </c>
      <c r="P244">
        <v>724.875</v>
      </c>
      <c r="Q244">
        <v>137.6537625</v>
      </c>
      <c r="R244">
        <v>3260574.7349999999</v>
      </c>
      <c r="S244">
        <v>826.89109594800004</v>
      </c>
      <c r="T244">
        <v>157.03682073011998</v>
      </c>
      <c r="U244">
        <v>3711096.1776036387</v>
      </c>
    </row>
    <row r="245" spans="1:21" x14ac:dyDescent="0.35">
      <c r="A245">
        <v>9</v>
      </c>
      <c r="B245" t="s">
        <v>1</v>
      </c>
      <c r="F245">
        <v>19</v>
      </c>
      <c r="G245">
        <v>3</v>
      </c>
      <c r="H245">
        <v>2500</v>
      </c>
      <c r="I245">
        <v>2500</v>
      </c>
      <c r="J245">
        <v>5000</v>
      </c>
      <c r="K245">
        <v>1900</v>
      </c>
      <c r="L245">
        <v>50</v>
      </c>
      <c r="M245">
        <v>47.22967405</v>
      </c>
      <c r="N245">
        <v>8.9736380694999998</v>
      </c>
      <c r="O245">
        <v>208574.74194612901</v>
      </c>
      <c r="P245">
        <v>724.875</v>
      </c>
      <c r="Q245">
        <v>137.6537625</v>
      </c>
      <c r="R245">
        <v>3260574.7349999999</v>
      </c>
      <c r="S245">
        <v>772.10467404999997</v>
      </c>
      <c r="T245">
        <v>146.6274005695</v>
      </c>
      <c r="U245">
        <v>3469149.476946129</v>
      </c>
    </row>
    <row r="246" spans="1:21" x14ac:dyDescent="0.35">
      <c r="A246">
        <v>9</v>
      </c>
      <c r="B246" t="s">
        <v>1</v>
      </c>
      <c r="F246">
        <v>20</v>
      </c>
      <c r="G246">
        <v>3</v>
      </c>
      <c r="H246">
        <v>2500</v>
      </c>
      <c r="I246">
        <v>2500</v>
      </c>
      <c r="J246">
        <v>5000</v>
      </c>
      <c r="K246">
        <v>1740</v>
      </c>
      <c r="L246">
        <v>118</v>
      </c>
      <c r="M246">
        <v>111.462030758</v>
      </c>
      <c r="N246">
        <v>21.177785844020001</v>
      </c>
      <c r="O246">
        <v>492236.39099286444</v>
      </c>
      <c r="P246">
        <v>724.875</v>
      </c>
      <c r="Q246">
        <v>137.6537625</v>
      </c>
      <c r="R246">
        <v>3260574.7349999999</v>
      </c>
      <c r="S246">
        <v>836.33703075799997</v>
      </c>
      <c r="T246">
        <v>158.83154834402001</v>
      </c>
      <c r="U246">
        <v>3752811.1259928644</v>
      </c>
    </row>
    <row r="247" spans="1:21" x14ac:dyDescent="0.35">
      <c r="A247">
        <v>9</v>
      </c>
      <c r="B247" t="s">
        <v>1</v>
      </c>
      <c r="F247">
        <v>21</v>
      </c>
      <c r="G247">
        <v>4</v>
      </c>
      <c r="H247">
        <v>2500</v>
      </c>
      <c r="I247">
        <v>2500</v>
      </c>
      <c r="J247">
        <v>5000</v>
      </c>
      <c r="K247">
        <v>1040</v>
      </c>
      <c r="L247">
        <v>100</v>
      </c>
      <c r="M247">
        <v>94.4593481</v>
      </c>
      <c r="N247">
        <v>17.947276139</v>
      </c>
      <c r="O247">
        <v>417149.48389225802</v>
      </c>
      <c r="P247">
        <v>724.875</v>
      </c>
      <c r="Q247">
        <v>137.6537625</v>
      </c>
      <c r="R247">
        <v>3260574.7349999999</v>
      </c>
      <c r="S247">
        <v>819.33434809999994</v>
      </c>
      <c r="T247">
        <v>155.601038639</v>
      </c>
      <c r="U247">
        <v>3677724.2188922577</v>
      </c>
    </row>
    <row r="248" spans="1:21" x14ac:dyDescent="0.35">
      <c r="A248">
        <v>9</v>
      </c>
      <c r="B248" t="s">
        <v>1</v>
      </c>
      <c r="F248">
        <v>22</v>
      </c>
      <c r="G248">
        <v>4</v>
      </c>
      <c r="H248">
        <v>2500</v>
      </c>
      <c r="I248">
        <v>2500</v>
      </c>
      <c r="J248">
        <v>5000</v>
      </c>
      <c r="K248">
        <v>920</v>
      </c>
      <c r="L248">
        <v>144</v>
      </c>
      <c r="M248">
        <v>136.02146126399998</v>
      </c>
      <c r="N248">
        <v>25.844077640159998</v>
      </c>
      <c r="O248">
        <v>600695.25680485147</v>
      </c>
      <c r="P248">
        <v>724.875</v>
      </c>
      <c r="Q248">
        <v>137.6537625</v>
      </c>
      <c r="R248">
        <v>3260574.7349999999</v>
      </c>
      <c r="S248">
        <v>860.89646126399998</v>
      </c>
      <c r="T248">
        <v>163.49784014016001</v>
      </c>
      <c r="U248">
        <v>3861269.9918048512</v>
      </c>
    </row>
    <row r="249" spans="1:21" x14ac:dyDescent="0.35">
      <c r="A249">
        <v>9</v>
      </c>
      <c r="B249" t="s">
        <v>1</v>
      </c>
      <c r="F249">
        <v>23</v>
      </c>
      <c r="G249">
        <v>4</v>
      </c>
      <c r="H249">
        <v>2500</v>
      </c>
      <c r="I249">
        <v>2500</v>
      </c>
      <c r="J249">
        <v>5000</v>
      </c>
      <c r="K249">
        <v>900</v>
      </c>
      <c r="L249">
        <v>123</v>
      </c>
      <c r="M249">
        <v>116.18499816299999</v>
      </c>
      <c r="N249">
        <v>22.075149650969998</v>
      </c>
      <c r="O249">
        <v>513093.86518747732</v>
      </c>
      <c r="P249">
        <v>724.875</v>
      </c>
      <c r="Q249">
        <v>137.6537625</v>
      </c>
      <c r="R249">
        <v>3260574.7349999999</v>
      </c>
      <c r="S249">
        <v>841.05999816300005</v>
      </c>
      <c r="T249">
        <v>159.72891215096999</v>
      </c>
      <c r="U249">
        <v>3773668.6001874772</v>
      </c>
    </row>
    <row r="250" spans="1:21" x14ac:dyDescent="0.35">
      <c r="A250">
        <v>9</v>
      </c>
      <c r="B250" t="s">
        <v>1</v>
      </c>
      <c r="F250">
        <v>24</v>
      </c>
      <c r="G250">
        <v>4</v>
      </c>
      <c r="H250">
        <v>2500</v>
      </c>
      <c r="I250">
        <v>2500</v>
      </c>
      <c r="J250">
        <v>5000</v>
      </c>
      <c r="K250">
        <v>580</v>
      </c>
      <c r="L250">
        <v>199</v>
      </c>
      <c r="M250">
        <v>187.974102719</v>
      </c>
      <c r="N250">
        <v>35.715079516610004</v>
      </c>
      <c r="O250">
        <v>830127.47294559353</v>
      </c>
      <c r="P250">
        <v>724.875</v>
      </c>
      <c r="Q250">
        <v>137.6537625</v>
      </c>
      <c r="R250">
        <v>3260574.7349999999</v>
      </c>
      <c r="S250">
        <v>912.84910271900003</v>
      </c>
      <c r="T250">
        <v>173.36884201661002</v>
      </c>
      <c r="U250">
        <v>4090702.2079455936</v>
      </c>
    </row>
    <row r="251" spans="1:21" x14ac:dyDescent="0.35">
      <c r="A251">
        <v>9</v>
      </c>
      <c r="B251" t="s">
        <v>1</v>
      </c>
      <c r="F251">
        <v>25</v>
      </c>
      <c r="G251">
        <v>4</v>
      </c>
      <c r="H251">
        <v>2500</v>
      </c>
      <c r="I251">
        <v>2500</v>
      </c>
      <c r="J251">
        <v>5000</v>
      </c>
      <c r="L251">
        <v>219</v>
      </c>
      <c r="M251">
        <v>206.865972339</v>
      </c>
      <c r="N251">
        <v>39.304534744409999</v>
      </c>
      <c r="O251">
        <v>913557.36972404504</v>
      </c>
      <c r="P251">
        <v>724.875</v>
      </c>
      <c r="Q251">
        <v>137.6537625</v>
      </c>
      <c r="R251">
        <v>3260574.7349999999</v>
      </c>
      <c r="S251">
        <v>931.740972339</v>
      </c>
      <c r="T251">
        <v>176.95829724441001</v>
      </c>
      <c r="U251">
        <v>4174132.1047240449</v>
      </c>
    </row>
    <row r="252" spans="1:21" x14ac:dyDescent="0.35">
      <c r="A252">
        <v>9</v>
      </c>
      <c r="B252" t="s">
        <v>1</v>
      </c>
      <c r="F252">
        <v>26</v>
      </c>
      <c r="G252">
        <v>4</v>
      </c>
      <c r="H252">
        <v>2500</v>
      </c>
      <c r="I252">
        <v>2500</v>
      </c>
      <c r="J252">
        <v>5000</v>
      </c>
      <c r="K252">
        <v>1260</v>
      </c>
      <c r="L252">
        <v>225</v>
      </c>
      <c r="M252">
        <v>212.53353322499999</v>
      </c>
      <c r="N252">
        <v>40.381371312749998</v>
      </c>
      <c r="O252">
        <v>938586.3387575805</v>
      </c>
      <c r="P252">
        <v>724.875</v>
      </c>
      <c r="Q252">
        <v>137.6537625</v>
      </c>
      <c r="R252">
        <v>3260574.7349999999</v>
      </c>
      <c r="S252">
        <v>937.40853322499993</v>
      </c>
      <c r="T252">
        <v>178.03513381274999</v>
      </c>
      <c r="U252">
        <v>4199161.0737575805</v>
      </c>
    </row>
    <row r="253" spans="1:21" x14ac:dyDescent="0.35">
      <c r="A253">
        <v>9</v>
      </c>
      <c r="B253" t="s">
        <v>1</v>
      </c>
      <c r="F253">
        <v>27</v>
      </c>
      <c r="G253">
        <v>4</v>
      </c>
      <c r="H253">
        <v>2500</v>
      </c>
      <c r="I253">
        <v>2500</v>
      </c>
      <c r="J253">
        <v>5000</v>
      </c>
      <c r="K253">
        <v>820</v>
      </c>
      <c r="L253">
        <v>261</v>
      </c>
      <c r="M253">
        <v>246.53889854099998</v>
      </c>
      <c r="N253">
        <v>46.84239072279</v>
      </c>
      <c r="O253">
        <v>1088760.1529587933</v>
      </c>
      <c r="P253">
        <v>724.875</v>
      </c>
      <c r="Q253">
        <v>137.6537625</v>
      </c>
      <c r="R253">
        <v>3260574.7349999999</v>
      </c>
      <c r="S253">
        <v>971.41389854099998</v>
      </c>
      <c r="T253">
        <v>184.49615322278999</v>
      </c>
      <c r="U253">
        <v>4349334.887958793</v>
      </c>
    </row>
    <row r="254" spans="1:21" x14ac:dyDescent="0.35">
      <c r="A254">
        <v>9</v>
      </c>
      <c r="B254" t="s">
        <v>1</v>
      </c>
      <c r="F254">
        <v>28</v>
      </c>
      <c r="G254">
        <v>5</v>
      </c>
      <c r="H254">
        <v>2500</v>
      </c>
      <c r="I254">
        <v>2500</v>
      </c>
      <c r="J254">
        <v>5000</v>
      </c>
      <c r="K254">
        <v>840</v>
      </c>
      <c r="L254">
        <v>305</v>
      </c>
      <c r="M254">
        <v>288.10101170499996</v>
      </c>
      <c r="N254">
        <v>54.739192223949992</v>
      </c>
      <c r="O254">
        <v>1272305.9258713869</v>
      </c>
      <c r="P254">
        <v>724.875</v>
      </c>
      <c r="Q254">
        <v>137.6537625</v>
      </c>
      <c r="R254">
        <v>3260574.7349999999</v>
      </c>
      <c r="S254">
        <v>1012.976011705</v>
      </c>
      <c r="T254">
        <v>192.39295472395</v>
      </c>
      <c r="U254">
        <v>4532880.6608713865</v>
      </c>
    </row>
    <row r="255" spans="1:21" x14ac:dyDescent="0.35">
      <c r="A255">
        <v>9</v>
      </c>
      <c r="B255" t="s">
        <v>1</v>
      </c>
      <c r="F255">
        <v>29</v>
      </c>
      <c r="G255">
        <v>5</v>
      </c>
      <c r="H255">
        <v>2500</v>
      </c>
      <c r="I255">
        <v>2500</v>
      </c>
      <c r="J255">
        <v>5000</v>
      </c>
      <c r="K255">
        <v>820</v>
      </c>
      <c r="L255">
        <v>277</v>
      </c>
      <c r="M255">
        <v>261.65239423700001</v>
      </c>
      <c r="N255">
        <v>49.71395490503</v>
      </c>
      <c r="O255">
        <v>1155504.0703815548</v>
      </c>
      <c r="P255">
        <v>724.875</v>
      </c>
      <c r="Q255">
        <v>137.6537625</v>
      </c>
      <c r="R255">
        <v>3260574.7349999999</v>
      </c>
      <c r="S255">
        <v>986.52739423699995</v>
      </c>
      <c r="T255">
        <v>187.36771740502999</v>
      </c>
      <c r="U255">
        <v>4416078.8053815551</v>
      </c>
    </row>
    <row r="256" spans="1:21" x14ac:dyDescent="0.35">
      <c r="A256">
        <v>9</v>
      </c>
      <c r="B256" t="s">
        <v>1</v>
      </c>
      <c r="F256">
        <v>30</v>
      </c>
      <c r="G256">
        <v>5</v>
      </c>
      <c r="H256">
        <v>2500</v>
      </c>
      <c r="I256">
        <v>2500</v>
      </c>
      <c r="J256">
        <v>5000</v>
      </c>
      <c r="K256">
        <v>1600</v>
      </c>
      <c r="L256">
        <v>301</v>
      </c>
      <c r="M256">
        <v>284.32263778099997</v>
      </c>
      <c r="N256">
        <v>54.021301178389997</v>
      </c>
      <c r="O256">
        <v>1255619.9465156966</v>
      </c>
      <c r="P256">
        <v>724.875</v>
      </c>
      <c r="Q256">
        <v>137.6537625</v>
      </c>
      <c r="R256">
        <v>3260574.7349999999</v>
      </c>
      <c r="S256">
        <v>1009.1976377809999</v>
      </c>
      <c r="T256">
        <v>191.67506367838999</v>
      </c>
      <c r="U256">
        <v>4516194.6815156965</v>
      </c>
    </row>
    <row r="257" spans="1:21" x14ac:dyDescent="0.35">
      <c r="A257">
        <v>9</v>
      </c>
      <c r="B257" t="s">
        <v>1</v>
      </c>
      <c r="F257">
        <v>31</v>
      </c>
      <c r="G257">
        <v>5</v>
      </c>
      <c r="H257">
        <v>2500</v>
      </c>
      <c r="I257">
        <v>2500</v>
      </c>
      <c r="J257">
        <v>5000</v>
      </c>
      <c r="K257">
        <v>840</v>
      </c>
      <c r="L257">
        <v>323</v>
      </c>
      <c r="M257">
        <v>305.10369436299999</v>
      </c>
      <c r="N257">
        <v>57.969701928969997</v>
      </c>
      <c r="O257">
        <v>1347392.8329719934</v>
      </c>
      <c r="P257">
        <v>724.875</v>
      </c>
      <c r="Q257">
        <v>137.6537625</v>
      </c>
      <c r="R257">
        <v>3260574.7349999999</v>
      </c>
      <c r="S257">
        <v>1029.9786943629999</v>
      </c>
      <c r="T257">
        <v>195.62346442897001</v>
      </c>
      <c r="U257">
        <v>4607967.5679719932</v>
      </c>
    </row>
    <row r="258" spans="1:21" x14ac:dyDescent="0.35">
      <c r="A258">
        <v>9</v>
      </c>
      <c r="B258" t="s">
        <v>1</v>
      </c>
      <c r="F258">
        <v>32</v>
      </c>
      <c r="G258">
        <v>5</v>
      </c>
      <c r="H258">
        <v>2500</v>
      </c>
      <c r="I258">
        <v>2500</v>
      </c>
      <c r="J258">
        <v>5000</v>
      </c>
      <c r="K258">
        <v>1440</v>
      </c>
      <c r="L258">
        <v>383</v>
      </c>
      <c r="M258">
        <v>361.779303223</v>
      </c>
      <c r="N258">
        <v>68.738067612370003</v>
      </c>
      <c r="O258">
        <v>1597682.5233073481</v>
      </c>
      <c r="P258">
        <v>724.875</v>
      </c>
      <c r="Q258">
        <v>137.6537625</v>
      </c>
      <c r="R258">
        <v>3260574.7349999999</v>
      </c>
      <c r="S258">
        <v>1086.6543032229999</v>
      </c>
      <c r="T258">
        <v>206.39183011237</v>
      </c>
      <c r="U258">
        <v>4858257.258307348</v>
      </c>
    </row>
    <row r="259" spans="1:21" x14ac:dyDescent="0.35">
      <c r="A259">
        <v>9</v>
      </c>
      <c r="B259" t="s">
        <v>1</v>
      </c>
      <c r="F259">
        <v>33</v>
      </c>
      <c r="G259">
        <v>5</v>
      </c>
      <c r="H259">
        <v>2500</v>
      </c>
      <c r="I259">
        <v>2500</v>
      </c>
      <c r="J259">
        <v>5000</v>
      </c>
      <c r="K259">
        <v>1380</v>
      </c>
      <c r="L259">
        <v>390</v>
      </c>
      <c r="M259">
        <v>368.39145758999996</v>
      </c>
      <c r="N259">
        <v>69.99437694209999</v>
      </c>
      <c r="O259">
        <v>1626882.9871798062</v>
      </c>
      <c r="P259">
        <v>724.875</v>
      </c>
      <c r="Q259">
        <v>137.6537625</v>
      </c>
      <c r="R259">
        <v>3260574.7349999999</v>
      </c>
      <c r="S259">
        <v>1093.2664575899998</v>
      </c>
      <c r="T259">
        <v>207.64813944209999</v>
      </c>
      <c r="U259">
        <v>4887457.7221798059</v>
      </c>
    </row>
    <row r="260" spans="1:21" x14ac:dyDescent="0.35">
      <c r="A260">
        <v>9</v>
      </c>
      <c r="B260" t="s">
        <v>1</v>
      </c>
      <c r="F260">
        <v>34</v>
      </c>
      <c r="G260">
        <v>5</v>
      </c>
      <c r="H260">
        <v>2500</v>
      </c>
      <c r="I260">
        <v>2500</v>
      </c>
      <c r="J260">
        <v>5000</v>
      </c>
      <c r="K260">
        <v>1000</v>
      </c>
      <c r="L260">
        <v>476</v>
      </c>
      <c r="M260">
        <v>449.62649695599998</v>
      </c>
      <c r="N260">
        <v>85.429034421639997</v>
      </c>
      <c r="O260">
        <v>1985631.5433271481</v>
      </c>
      <c r="P260">
        <v>724.875</v>
      </c>
      <c r="Q260">
        <v>137.6537625</v>
      </c>
      <c r="R260">
        <v>3260574.7349999999</v>
      </c>
      <c r="S260">
        <v>1174.501496956</v>
      </c>
      <c r="T260">
        <v>223.08279692164001</v>
      </c>
      <c r="U260">
        <v>5246206.2783271484</v>
      </c>
    </row>
    <row r="261" spans="1:21" x14ac:dyDescent="0.35">
      <c r="A261">
        <v>9</v>
      </c>
      <c r="B261" t="s">
        <v>1</v>
      </c>
      <c r="F261">
        <v>35</v>
      </c>
      <c r="G261">
        <v>6</v>
      </c>
      <c r="H261">
        <v>2500</v>
      </c>
      <c r="I261">
        <v>2500</v>
      </c>
      <c r="J261">
        <v>5000</v>
      </c>
      <c r="K261">
        <v>1240</v>
      </c>
      <c r="L261">
        <v>440</v>
      </c>
      <c r="M261">
        <v>415.62113163999999</v>
      </c>
      <c r="N261">
        <v>78.968015011600002</v>
      </c>
      <c r="O261">
        <v>1835457.7291259354</v>
      </c>
      <c r="P261">
        <v>724.875</v>
      </c>
      <c r="Q261">
        <v>137.6537625</v>
      </c>
      <c r="R261">
        <v>3260574.7349999999</v>
      </c>
      <c r="S261">
        <v>1140.4961316399999</v>
      </c>
      <c r="T261">
        <v>216.62177751159999</v>
      </c>
      <c r="U261">
        <v>5096032.464125935</v>
      </c>
    </row>
    <row r="262" spans="1:21" x14ac:dyDescent="0.35">
      <c r="A262">
        <v>9</v>
      </c>
      <c r="B262" t="s">
        <v>1</v>
      </c>
      <c r="F262">
        <v>36</v>
      </c>
      <c r="G262">
        <v>6</v>
      </c>
      <c r="H262">
        <v>2500</v>
      </c>
      <c r="I262">
        <v>2500</v>
      </c>
      <c r="J262">
        <v>5000</v>
      </c>
      <c r="K262">
        <v>840</v>
      </c>
      <c r="L262">
        <v>504</v>
      </c>
      <c r="M262">
        <v>476.07511442399999</v>
      </c>
      <c r="N262">
        <v>90.454271740560003</v>
      </c>
      <c r="O262">
        <v>2102433.3988169804</v>
      </c>
      <c r="P262">
        <v>724.875</v>
      </c>
      <c r="Q262">
        <v>137.6537625</v>
      </c>
      <c r="R262">
        <v>3260574.7349999999</v>
      </c>
      <c r="S262">
        <v>1200.950114424</v>
      </c>
      <c r="T262">
        <v>228.10803424056002</v>
      </c>
      <c r="U262">
        <v>5363008.1338169798</v>
      </c>
    </row>
    <row r="263" spans="1:21" x14ac:dyDescent="0.35">
      <c r="A263">
        <v>9</v>
      </c>
      <c r="B263" t="s">
        <v>1</v>
      </c>
      <c r="F263">
        <v>37</v>
      </c>
      <c r="G263">
        <v>6</v>
      </c>
      <c r="H263">
        <v>2500</v>
      </c>
      <c r="I263">
        <v>2500</v>
      </c>
      <c r="J263">
        <v>5000</v>
      </c>
      <c r="K263">
        <v>1880</v>
      </c>
      <c r="L263">
        <v>500</v>
      </c>
      <c r="M263">
        <v>472.2967405</v>
      </c>
      <c r="N263">
        <v>89.736380694999994</v>
      </c>
      <c r="O263">
        <v>2085747.4194612901</v>
      </c>
      <c r="P263">
        <v>724.875</v>
      </c>
      <c r="Q263">
        <v>137.6537625</v>
      </c>
      <c r="R263">
        <v>3260574.7349999999</v>
      </c>
      <c r="S263">
        <v>1197.1717404999999</v>
      </c>
      <c r="T263">
        <v>227.39014319500001</v>
      </c>
      <c r="U263">
        <v>5346322.1544612898</v>
      </c>
    </row>
    <row r="264" spans="1:21" x14ac:dyDescent="0.35">
      <c r="A264">
        <v>9</v>
      </c>
      <c r="B264" t="s">
        <v>1</v>
      </c>
      <c r="F264">
        <v>38</v>
      </c>
      <c r="G264">
        <v>6</v>
      </c>
      <c r="H264">
        <v>2500</v>
      </c>
      <c r="I264">
        <v>2500</v>
      </c>
      <c r="J264">
        <v>5000</v>
      </c>
      <c r="K264">
        <v>1200</v>
      </c>
      <c r="L264">
        <v>602</v>
      </c>
      <c r="M264">
        <v>568.64527556199994</v>
      </c>
      <c r="N264">
        <v>108.04260235677999</v>
      </c>
      <c r="O264">
        <v>2511239.8930313932</v>
      </c>
      <c r="P264">
        <v>724.875</v>
      </c>
      <c r="Q264">
        <v>137.6537625</v>
      </c>
      <c r="R264">
        <v>3260574.7349999999</v>
      </c>
      <c r="S264">
        <v>1293.5202755619998</v>
      </c>
      <c r="T264">
        <v>245.69636485678001</v>
      </c>
      <c r="U264">
        <v>5771814.6280313935</v>
      </c>
    </row>
    <row r="265" spans="1:21" x14ac:dyDescent="0.35">
      <c r="A265">
        <v>9</v>
      </c>
      <c r="B265" t="s">
        <v>1</v>
      </c>
      <c r="F265">
        <v>39</v>
      </c>
      <c r="G265">
        <v>6</v>
      </c>
      <c r="H265">
        <v>2500</v>
      </c>
      <c r="I265">
        <v>2500</v>
      </c>
      <c r="J265">
        <v>5000</v>
      </c>
      <c r="K265">
        <v>1660</v>
      </c>
      <c r="L265">
        <v>440</v>
      </c>
      <c r="M265">
        <v>415.62113163999999</v>
      </c>
      <c r="N265">
        <v>78.968015011600002</v>
      </c>
      <c r="O265">
        <v>1835457.7291259354</v>
      </c>
      <c r="P265">
        <v>724.875</v>
      </c>
      <c r="Q265">
        <v>137.6537625</v>
      </c>
      <c r="R265">
        <v>3260574.7349999999</v>
      </c>
      <c r="S265">
        <v>1140.4961316399999</v>
      </c>
      <c r="T265">
        <v>216.62177751159999</v>
      </c>
      <c r="U265">
        <v>5096032.464125935</v>
      </c>
    </row>
    <row r="266" spans="1:21" x14ac:dyDescent="0.35">
      <c r="A266">
        <v>9</v>
      </c>
      <c r="B266" t="s">
        <v>1</v>
      </c>
      <c r="F266">
        <v>40</v>
      </c>
      <c r="G266">
        <v>6</v>
      </c>
      <c r="H266">
        <v>2500</v>
      </c>
      <c r="I266">
        <v>2500</v>
      </c>
      <c r="J266">
        <v>5000</v>
      </c>
      <c r="K266">
        <v>1820</v>
      </c>
      <c r="L266">
        <v>540</v>
      </c>
      <c r="M266">
        <v>510.08047973999999</v>
      </c>
      <c r="N266">
        <v>96.915291150599998</v>
      </c>
      <c r="O266">
        <v>2252607.2130181934</v>
      </c>
      <c r="P266">
        <v>724.875</v>
      </c>
      <c r="Q266">
        <v>137.6537625</v>
      </c>
      <c r="R266">
        <v>3260574.7349999999</v>
      </c>
      <c r="S266">
        <v>1234.9554797400001</v>
      </c>
      <c r="T266">
        <v>234.56905365059998</v>
      </c>
      <c r="U266">
        <v>5513181.9480181932</v>
      </c>
    </row>
    <row r="267" spans="1:21" x14ac:dyDescent="0.35">
      <c r="A267">
        <v>9</v>
      </c>
      <c r="B267" t="s">
        <v>1</v>
      </c>
      <c r="F267">
        <v>41</v>
      </c>
      <c r="G267">
        <v>6</v>
      </c>
      <c r="H267">
        <v>2500</v>
      </c>
      <c r="I267">
        <v>2500</v>
      </c>
      <c r="J267">
        <v>5000</v>
      </c>
      <c r="K267">
        <v>1940</v>
      </c>
      <c r="L267">
        <v>660</v>
      </c>
      <c r="M267">
        <v>623.43169746000001</v>
      </c>
      <c r="N267">
        <v>118.4520225174</v>
      </c>
      <c r="O267">
        <v>2753186.5936889029</v>
      </c>
      <c r="P267">
        <v>724.875</v>
      </c>
      <c r="Q267">
        <v>137.6537625</v>
      </c>
      <c r="R267">
        <v>3260574.7349999999</v>
      </c>
      <c r="S267">
        <v>1348.3066974600001</v>
      </c>
      <c r="T267">
        <v>256.10578501739997</v>
      </c>
      <c r="U267">
        <v>6013761.3286889028</v>
      </c>
    </row>
    <row r="268" spans="1:21" x14ac:dyDescent="0.35">
      <c r="A268">
        <v>9</v>
      </c>
      <c r="B268" t="s">
        <v>1</v>
      </c>
      <c r="F268">
        <v>42</v>
      </c>
      <c r="G268">
        <v>7</v>
      </c>
      <c r="H268">
        <v>2500</v>
      </c>
      <c r="I268">
        <v>2500</v>
      </c>
      <c r="J268">
        <v>5000</v>
      </c>
      <c r="K268">
        <v>1480</v>
      </c>
      <c r="L268">
        <v>639</v>
      </c>
      <c r="M268">
        <v>603.59523435899996</v>
      </c>
      <c r="N268">
        <v>114.68309452820999</v>
      </c>
      <c r="O268">
        <v>2665585.2020715284</v>
      </c>
      <c r="P268">
        <v>724.875</v>
      </c>
      <c r="Q268">
        <v>137.6537625</v>
      </c>
      <c r="R268">
        <v>3260574.7349999999</v>
      </c>
      <c r="S268">
        <v>1328.470234359</v>
      </c>
      <c r="T268">
        <v>252.33685702820998</v>
      </c>
      <c r="U268">
        <v>5926159.9370715283</v>
      </c>
    </row>
    <row r="269" spans="1:21" x14ac:dyDescent="0.35">
      <c r="A269">
        <v>9</v>
      </c>
      <c r="B269" t="s">
        <v>1</v>
      </c>
      <c r="F269">
        <v>43</v>
      </c>
      <c r="G269">
        <v>7</v>
      </c>
      <c r="H269">
        <v>2500</v>
      </c>
      <c r="I269">
        <v>2500</v>
      </c>
      <c r="J269">
        <v>5000</v>
      </c>
      <c r="K269">
        <v>1840</v>
      </c>
      <c r="L269">
        <v>590</v>
      </c>
      <c r="M269">
        <v>557.31015378999996</v>
      </c>
      <c r="N269">
        <v>105.8889292201</v>
      </c>
      <c r="O269">
        <v>2461181.954964322</v>
      </c>
      <c r="P269">
        <v>724.875</v>
      </c>
      <c r="Q269">
        <v>137.6537625</v>
      </c>
      <c r="R269">
        <v>3260574.7349999999</v>
      </c>
      <c r="S269">
        <v>1282.18515379</v>
      </c>
      <c r="T269">
        <v>243.54269172009998</v>
      </c>
      <c r="U269">
        <v>5721756.6899643224</v>
      </c>
    </row>
    <row r="270" spans="1:21" x14ac:dyDescent="0.35">
      <c r="A270">
        <v>9</v>
      </c>
      <c r="B270" t="s">
        <v>1</v>
      </c>
      <c r="F270">
        <v>44</v>
      </c>
      <c r="G270">
        <v>7</v>
      </c>
      <c r="H270">
        <v>2500</v>
      </c>
      <c r="I270">
        <v>2500</v>
      </c>
      <c r="J270">
        <v>5000</v>
      </c>
      <c r="K270">
        <v>1900</v>
      </c>
      <c r="L270">
        <v>631</v>
      </c>
      <c r="M270">
        <v>596.03848651099997</v>
      </c>
      <c r="N270">
        <v>113.24731243709</v>
      </c>
      <c r="O270">
        <v>2632213.2433601478</v>
      </c>
      <c r="P270">
        <v>724.875</v>
      </c>
      <c r="Q270">
        <v>137.6537625</v>
      </c>
      <c r="R270">
        <v>3260574.7349999999</v>
      </c>
      <c r="S270">
        <v>1320.913486511</v>
      </c>
      <c r="T270">
        <v>250.90107493709002</v>
      </c>
      <c r="U270">
        <v>5892787.9783601481</v>
      </c>
    </row>
    <row r="271" spans="1:21" x14ac:dyDescent="0.35">
      <c r="A271">
        <v>9</v>
      </c>
      <c r="B271" t="s">
        <v>1</v>
      </c>
      <c r="F271">
        <v>45</v>
      </c>
      <c r="G271">
        <v>7</v>
      </c>
      <c r="H271">
        <v>2500</v>
      </c>
      <c r="I271">
        <v>2500</v>
      </c>
      <c r="J271">
        <v>5000</v>
      </c>
      <c r="K271">
        <v>1700</v>
      </c>
      <c r="L271">
        <v>660</v>
      </c>
      <c r="M271">
        <v>623.43169746000001</v>
      </c>
      <c r="N271">
        <v>118.4520225174</v>
      </c>
      <c r="O271">
        <v>2753186.5936889029</v>
      </c>
      <c r="P271">
        <v>724.875</v>
      </c>
      <c r="Q271">
        <v>137.6537625</v>
      </c>
      <c r="R271">
        <v>3260574.7349999999</v>
      </c>
      <c r="S271">
        <v>1348.3066974600001</v>
      </c>
      <c r="T271">
        <v>256.10578501739997</v>
      </c>
      <c r="U271">
        <v>6013761.3286889028</v>
      </c>
    </row>
    <row r="272" spans="1:21" x14ac:dyDescent="0.35">
      <c r="A272">
        <v>9</v>
      </c>
      <c r="B272" t="s">
        <v>1</v>
      </c>
      <c r="F272">
        <v>46</v>
      </c>
      <c r="G272">
        <v>7</v>
      </c>
      <c r="H272">
        <v>2500</v>
      </c>
      <c r="I272">
        <v>2500</v>
      </c>
      <c r="J272">
        <v>5000</v>
      </c>
      <c r="K272">
        <v>1700</v>
      </c>
      <c r="L272">
        <v>674</v>
      </c>
      <c r="M272">
        <v>636.65600619399993</v>
      </c>
      <c r="N272">
        <v>120.96464117685998</v>
      </c>
      <c r="O272">
        <v>2811587.5214338186</v>
      </c>
      <c r="P272">
        <v>724.875</v>
      </c>
      <c r="Q272">
        <v>137.6537625</v>
      </c>
      <c r="R272">
        <v>3260574.7349999999</v>
      </c>
      <c r="S272">
        <v>1361.5310061939999</v>
      </c>
      <c r="T272">
        <v>258.61840367686</v>
      </c>
      <c r="U272">
        <v>6072162.2564338185</v>
      </c>
    </row>
    <row r="273" spans="1:25" x14ac:dyDescent="0.35">
      <c r="A273">
        <v>9</v>
      </c>
      <c r="B273" t="s">
        <v>1</v>
      </c>
      <c r="F273">
        <v>47</v>
      </c>
      <c r="G273">
        <v>7</v>
      </c>
      <c r="H273">
        <v>2500</v>
      </c>
      <c r="I273">
        <v>2500</v>
      </c>
      <c r="J273">
        <v>5000</v>
      </c>
      <c r="K273">
        <v>2140</v>
      </c>
      <c r="L273">
        <v>753</v>
      </c>
      <c r="M273">
        <v>711.27889119299994</v>
      </c>
      <c r="N273">
        <v>135.14298932666998</v>
      </c>
      <c r="O273">
        <v>3141135.6137087028</v>
      </c>
      <c r="P273">
        <v>724.875</v>
      </c>
      <c r="Q273">
        <v>137.6537625</v>
      </c>
      <c r="R273">
        <v>3260574.7349999999</v>
      </c>
      <c r="S273">
        <v>1436.1538911929999</v>
      </c>
      <c r="T273">
        <v>272.79675182666995</v>
      </c>
      <c r="U273">
        <v>6401710.3487087023</v>
      </c>
    </row>
    <row r="274" spans="1:25" x14ac:dyDescent="0.35">
      <c r="A274">
        <v>9</v>
      </c>
      <c r="B274" t="s">
        <v>1</v>
      </c>
      <c r="F274">
        <v>48</v>
      </c>
      <c r="G274">
        <v>7</v>
      </c>
      <c r="H274">
        <v>2500</v>
      </c>
      <c r="I274">
        <v>2500</v>
      </c>
      <c r="J274">
        <v>5000</v>
      </c>
      <c r="K274">
        <v>1640</v>
      </c>
      <c r="L274">
        <v>671</v>
      </c>
      <c r="M274">
        <v>633.82222575100002</v>
      </c>
      <c r="N274">
        <v>120.42622289269001</v>
      </c>
      <c r="O274">
        <v>2799073.0369170513</v>
      </c>
      <c r="P274">
        <v>724.875</v>
      </c>
      <c r="Q274">
        <v>137.6537625</v>
      </c>
      <c r="R274">
        <v>3260574.7349999999</v>
      </c>
      <c r="S274">
        <v>1358.6972257510001</v>
      </c>
      <c r="T274">
        <v>258.07998539268999</v>
      </c>
      <c r="U274">
        <v>6059647.7719170507</v>
      </c>
    </row>
    <row r="275" spans="1:25" x14ac:dyDescent="0.35">
      <c r="A275">
        <v>9</v>
      </c>
      <c r="B275" t="s">
        <v>1</v>
      </c>
      <c r="F275">
        <v>49</v>
      </c>
      <c r="G275">
        <v>8</v>
      </c>
      <c r="H275">
        <v>2500</v>
      </c>
      <c r="I275">
        <v>2500</v>
      </c>
      <c r="J275">
        <v>5000</v>
      </c>
      <c r="K275">
        <v>2120</v>
      </c>
      <c r="L275">
        <v>588</v>
      </c>
      <c r="M275">
        <v>555.42096682800002</v>
      </c>
      <c r="N275">
        <v>105.52998369732001</v>
      </c>
      <c r="O275">
        <v>2452838.9652864775</v>
      </c>
      <c r="P275">
        <v>724.875</v>
      </c>
      <c r="Q275">
        <v>137.6537625</v>
      </c>
      <c r="R275">
        <v>3260574.7349999999</v>
      </c>
      <c r="S275">
        <v>1280.295966828</v>
      </c>
      <c r="T275">
        <v>243.18374619732</v>
      </c>
      <c r="U275">
        <v>5713413.7002864778</v>
      </c>
    </row>
    <row r="276" spans="1:25" x14ac:dyDescent="0.35">
      <c r="A276">
        <v>9</v>
      </c>
      <c r="B276" t="s">
        <v>1</v>
      </c>
      <c r="F276">
        <v>50</v>
      </c>
      <c r="G276">
        <v>8</v>
      </c>
      <c r="H276">
        <v>2500</v>
      </c>
      <c r="I276">
        <v>2500</v>
      </c>
      <c r="J276">
        <v>5000</v>
      </c>
      <c r="K276">
        <v>2320</v>
      </c>
      <c r="L276">
        <v>746</v>
      </c>
      <c r="M276">
        <v>704.66673682599992</v>
      </c>
      <c r="N276">
        <v>133.88667999693999</v>
      </c>
      <c r="O276">
        <v>3111935.1498362445</v>
      </c>
      <c r="P276">
        <v>724.875</v>
      </c>
      <c r="Q276">
        <v>137.6537625</v>
      </c>
      <c r="R276">
        <v>3260574.7349999999</v>
      </c>
      <c r="S276">
        <v>1429.541736826</v>
      </c>
      <c r="T276">
        <v>271.54044249693999</v>
      </c>
      <c r="U276">
        <v>6372509.8848362444</v>
      </c>
    </row>
    <row r="277" spans="1:25" x14ac:dyDescent="0.35">
      <c r="A277">
        <v>9</v>
      </c>
      <c r="B277" t="s">
        <v>1</v>
      </c>
      <c r="F277">
        <v>51</v>
      </c>
      <c r="G277">
        <v>8</v>
      </c>
      <c r="H277">
        <v>2500</v>
      </c>
      <c r="I277">
        <v>2500</v>
      </c>
      <c r="J277">
        <v>5000</v>
      </c>
      <c r="K277">
        <v>2300</v>
      </c>
      <c r="L277">
        <v>624</v>
      </c>
      <c r="M277">
        <v>589.42633214399996</v>
      </c>
      <c r="N277">
        <v>111.99100310735999</v>
      </c>
      <c r="O277">
        <v>2603012.77948769</v>
      </c>
      <c r="P277">
        <v>724.875</v>
      </c>
      <c r="Q277">
        <v>137.6537625</v>
      </c>
      <c r="R277">
        <v>3260574.7349999999</v>
      </c>
      <c r="S277">
        <v>1314.3013321439998</v>
      </c>
      <c r="T277">
        <v>249.64476560736</v>
      </c>
      <c r="U277">
        <v>5863587.5144876894</v>
      </c>
    </row>
    <row r="278" spans="1:25" x14ac:dyDescent="0.35">
      <c r="A278">
        <v>9</v>
      </c>
      <c r="B278" t="s">
        <v>1</v>
      </c>
      <c r="F278">
        <v>52</v>
      </c>
      <c r="G278">
        <v>8</v>
      </c>
      <c r="H278">
        <v>2500</v>
      </c>
      <c r="I278">
        <v>2500</v>
      </c>
      <c r="J278">
        <v>5000</v>
      </c>
      <c r="K278">
        <v>2060</v>
      </c>
      <c r="L278">
        <v>784</v>
      </c>
      <c r="M278">
        <v>740.56128910399991</v>
      </c>
      <c r="N278">
        <v>140.70664492975999</v>
      </c>
      <c r="O278">
        <v>3270451.9537153025</v>
      </c>
      <c r="P278">
        <v>724.875</v>
      </c>
      <c r="Q278">
        <v>137.6537625</v>
      </c>
      <c r="R278">
        <v>3260574.7349999999</v>
      </c>
      <c r="S278">
        <v>1465.436289104</v>
      </c>
      <c r="T278">
        <v>278.36040742976002</v>
      </c>
      <c r="U278">
        <v>6531026.6887153024</v>
      </c>
    </row>
    <row r="279" spans="1:25" x14ac:dyDescent="0.35">
      <c r="A279">
        <v>9</v>
      </c>
      <c r="B279" t="s">
        <v>1</v>
      </c>
      <c r="F279">
        <v>53</v>
      </c>
      <c r="G279">
        <v>8</v>
      </c>
      <c r="H279">
        <v>2500</v>
      </c>
      <c r="I279">
        <v>2500</v>
      </c>
      <c r="J279">
        <v>5000</v>
      </c>
      <c r="K279">
        <v>1860</v>
      </c>
      <c r="L279">
        <v>672</v>
      </c>
      <c r="M279">
        <v>634.76681923199999</v>
      </c>
      <c r="N279">
        <v>120.60569565407999</v>
      </c>
      <c r="O279">
        <v>2803244.5317559741</v>
      </c>
      <c r="P279">
        <v>724.875</v>
      </c>
      <c r="Q279">
        <v>137.6537625</v>
      </c>
      <c r="R279">
        <v>3260574.7349999999</v>
      </c>
      <c r="S279">
        <v>1359.641819232</v>
      </c>
      <c r="T279">
        <v>258.25945815407999</v>
      </c>
      <c r="U279">
        <v>6063819.2667559739</v>
      </c>
    </row>
    <row r="280" spans="1:25" x14ac:dyDescent="0.35">
      <c r="A280">
        <v>9</v>
      </c>
      <c r="B280" t="s">
        <v>1</v>
      </c>
      <c r="F280">
        <v>54</v>
      </c>
      <c r="G280">
        <v>8</v>
      </c>
      <c r="H280">
        <v>2500</v>
      </c>
      <c r="I280">
        <v>2500</v>
      </c>
      <c r="J280">
        <v>5000</v>
      </c>
      <c r="K280">
        <v>2180</v>
      </c>
      <c r="L280">
        <v>824</v>
      </c>
      <c r="M280">
        <v>778.34502834399996</v>
      </c>
      <c r="N280">
        <v>147.88555538535999</v>
      </c>
      <c r="O280">
        <v>3437311.747272206</v>
      </c>
      <c r="P280">
        <v>724.875</v>
      </c>
      <c r="Q280">
        <v>137.6537625</v>
      </c>
      <c r="R280">
        <v>3260574.7349999999</v>
      </c>
      <c r="S280">
        <v>1503.220028344</v>
      </c>
      <c r="T280">
        <v>285.53931788535999</v>
      </c>
      <c r="U280">
        <v>6697886.4822722059</v>
      </c>
    </row>
    <row r="281" spans="1:25" x14ac:dyDescent="0.35">
      <c r="A281">
        <v>9</v>
      </c>
      <c r="B281" t="s">
        <v>1</v>
      </c>
      <c r="F281">
        <v>55</v>
      </c>
      <c r="G281">
        <v>8</v>
      </c>
      <c r="H281">
        <v>2500</v>
      </c>
      <c r="I281">
        <v>2500</v>
      </c>
      <c r="J281">
        <v>5000</v>
      </c>
      <c r="K281">
        <v>1080</v>
      </c>
      <c r="L281">
        <v>432</v>
      </c>
      <c r="M281">
        <v>408.064383792</v>
      </c>
      <c r="N281">
        <v>77.532232920479998</v>
      </c>
      <c r="O281">
        <v>1802085.7704145547</v>
      </c>
      <c r="P281">
        <v>724.875</v>
      </c>
      <c r="Q281">
        <v>137.6537625</v>
      </c>
      <c r="R281">
        <v>3260574.7349999999</v>
      </c>
      <c r="S281">
        <v>1132.9393837919999</v>
      </c>
      <c r="T281">
        <v>215.18599542048</v>
      </c>
      <c r="U281">
        <v>5062660.5054145548</v>
      </c>
    </row>
    <row r="282" spans="1:25" x14ac:dyDescent="0.35">
      <c r="A282">
        <v>9</v>
      </c>
      <c r="B282" t="s">
        <v>1</v>
      </c>
      <c r="F282">
        <v>56</v>
      </c>
      <c r="G282">
        <v>9</v>
      </c>
      <c r="H282">
        <v>2500</v>
      </c>
      <c r="I282">
        <v>2500</v>
      </c>
      <c r="J282">
        <v>5000</v>
      </c>
      <c r="K282">
        <v>1560</v>
      </c>
      <c r="L282">
        <v>439</v>
      </c>
      <c r="M282">
        <v>414.67653815899996</v>
      </c>
      <c r="N282">
        <v>78.78854225021</v>
      </c>
      <c r="O282">
        <v>1831286.2342870126</v>
      </c>
      <c r="P282">
        <v>724.875</v>
      </c>
      <c r="Q282">
        <v>137.6537625</v>
      </c>
      <c r="R282">
        <v>3260574.7349999999</v>
      </c>
      <c r="S282">
        <v>1139.5515381589998</v>
      </c>
      <c r="T282">
        <v>216.44230475020998</v>
      </c>
      <c r="U282">
        <v>5091860.9692870127</v>
      </c>
    </row>
    <row r="283" spans="1:25" x14ac:dyDescent="0.35">
      <c r="A283">
        <v>9</v>
      </c>
      <c r="B283" t="s">
        <v>1</v>
      </c>
      <c r="F283">
        <v>57</v>
      </c>
      <c r="G283">
        <v>9</v>
      </c>
      <c r="H283">
        <v>2500</v>
      </c>
      <c r="I283">
        <v>2500</v>
      </c>
      <c r="J283">
        <v>5000</v>
      </c>
      <c r="K283">
        <v>1040</v>
      </c>
      <c r="L283">
        <v>1120</v>
      </c>
      <c r="M283">
        <v>1057.9446987199999</v>
      </c>
      <c r="N283">
        <v>201.00949275679997</v>
      </c>
      <c r="O283">
        <v>4672074.2195932893</v>
      </c>
      <c r="P283">
        <v>724.875</v>
      </c>
      <c r="Q283">
        <v>137.6537625</v>
      </c>
      <c r="R283">
        <v>3260574.7349999999</v>
      </c>
      <c r="S283">
        <v>1782.8196987199999</v>
      </c>
      <c r="T283">
        <v>338.66325525679997</v>
      </c>
      <c r="U283">
        <v>7932648.9545932896</v>
      </c>
    </row>
    <row r="284" spans="1:25" x14ac:dyDescent="0.35">
      <c r="A284">
        <v>9</v>
      </c>
      <c r="B284" t="s">
        <v>1</v>
      </c>
      <c r="F284">
        <v>58</v>
      </c>
      <c r="G284">
        <v>9</v>
      </c>
      <c r="H284">
        <v>2500</v>
      </c>
      <c r="I284">
        <v>2500</v>
      </c>
      <c r="J284">
        <v>5000</v>
      </c>
      <c r="K284">
        <v>2100</v>
      </c>
      <c r="L284">
        <v>785</v>
      </c>
      <c r="M284">
        <v>741.50588258499999</v>
      </c>
      <c r="N284">
        <v>140.88611769114999</v>
      </c>
      <c r="O284">
        <v>3274623.4485542253</v>
      </c>
      <c r="P284">
        <v>724.875</v>
      </c>
      <c r="Q284">
        <v>137.6537625</v>
      </c>
      <c r="R284">
        <v>3260574.7349999999</v>
      </c>
      <c r="S284">
        <v>1466.3808825850001</v>
      </c>
      <c r="T284">
        <v>278.53988019115002</v>
      </c>
      <c r="U284">
        <v>6535198.1835542247</v>
      </c>
    </row>
    <row r="285" spans="1:25" x14ac:dyDescent="0.35">
      <c r="A285">
        <v>9</v>
      </c>
      <c r="B285" t="s">
        <v>1</v>
      </c>
      <c r="F285">
        <v>59</v>
      </c>
      <c r="G285">
        <v>9</v>
      </c>
      <c r="H285">
        <v>2500</v>
      </c>
      <c r="I285">
        <v>2500</v>
      </c>
      <c r="J285">
        <v>5000</v>
      </c>
      <c r="K285">
        <v>1560</v>
      </c>
      <c r="L285">
        <v>934</v>
      </c>
      <c r="M285">
        <v>882.25031125399994</v>
      </c>
      <c r="N285">
        <v>167.62755913825998</v>
      </c>
      <c r="O285">
        <v>3896176.1795536899</v>
      </c>
      <c r="P285">
        <v>724.875</v>
      </c>
      <c r="Q285">
        <v>137.6537625</v>
      </c>
      <c r="R285">
        <v>3260574.7349999999</v>
      </c>
      <c r="S285">
        <v>1607.1253112539998</v>
      </c>
      <c r="T285">
        <v>305.28132163826001</v>
      </c>
      <c r="U285">
        <v>7156750.9145536898</v>
      </c>
    </row>
    <row r="286" spans="1:25" x14ac:dyDescent="0.35">
      <c r="A286">
        <v>9</v>
      </c>
      <c r="B286" t="s">
        <v>1</v>
      </c>
      <c r="F286">
        <v>60</v>
      </c>
      <c r="G286">
        <v>9</v>
      </c>
      <c r="H286">
        <v>2500</v>
      </c>
      <c r="I286">
        <v>2500</v>
      </c>
      <c r="J286">
        <v>5000</v>
      </c>
      <c r="K286">
        <v>1060</v>
      </c>
      <c r="L286">
        <v>930</v>
      </c>
      <c r="M286">
        <v>878.47193732999995</v>
      </c>
      <c r="N286">
        <v>166.9096680927</v>
      </c>
      <c r="O286">
        <v>3879490.2001979994</v>
      </c>
      <c r="P286">
        <v>724.875</v>
      </c>
      <c r="Q286">
        <v>137.6537625</v>
      </c>
      <c r="R286">
        <v>3260574.7349999999</v>
      </c>
      <c r="S286">
        <v>1603.3469373299999</v>
      </c>
      <c r="T286">
        <v>304.5634305927</v>
      </c>
      <c r="U286">
        <v>7140064.9351979997</v>
      </c>
    </row>
    <row r="287" spans="1:25" x14ac:dyDescent="0.35">
      <c r="A287">
        <v>8027</v>
      </c>
      <c r="B287" t="s">
        <v>2</v>
      </c>
      <c r="C287" t="s">
        <v>3</v>
      </c>
      <c r="D287">
        <v>9.1999999999999993</v>
      </c>
      <c r="E287">
        <v>27.3</v>
      </c>
      <c r="F287">
        <v>4</v>
      </c>
      <c r="G287">
        <v>1</v>
      </c>
      <c r="H287">
        <v>2500</v>
      </c>
      <c r="I287">
        <v>2500</v>
      </c>
      <c r="J287">
        <v>5000</v>
      </c>
      <c r="K287">
        <v>20</v>
      </c>
      <c r="L287">
        <v>0</v>
      </c>
      <c r="M287">
        <v>0</v>
      </c>
      <c r="N287">
        <v>0</v>
      </c>
      <c r="O287">
        <v>0</v>
      </c>
      <c r="P287">
        <v>724.875</v>
      </c>
      <c r="Q287">
        <v>137.6537625</v>
      </c>
      <c r="R287">
        <v>3260574.7349999999</v>
      </c>
      <c r="S287">
        <v>724.875</v>
      </c>
      <c r="T287">
        <v>137.6537625</v>
      </c>
      <c r="U287">
        <v>3260574.7349999999</v>
      </c>
      <c r="V287">
        <v>55327.364512396998</v>
      </c>
      <c r="W287">
        <v>34.299999999999997</v>
      </c>
      <c r="X287">
        <v>1.6130426971544316</v>
      </c>
      <c r="Y287">
        <v>0.6199463918494531</v>
      </c>
    </row>
    <row r="288" spans="1:25" x14ac:dyDescent="0.35">
      <c r="A288">
        <v>8027</v>
      </c>
      <c r="B288" t="s">
        <v>2</v>
      </c>
      <c r="F288">
        <v>5</v>
      </c>
      <c r="G288">
        <v>1</v>
      </c>
      <c r="H288">
        <v>2500</v>
      </c>
      <c r="I288">
        <v>2500</v>
      </c>
      <c r="J288">
        <v>5000</v>
      </c>
      <c r="K288">
        <v>600</v>
      </c>
      <c r="L288">
        <v>7</v>
      </c>
      <c r="M288">
        <v>6.6121543669999996</v>
      </c>
      <c r="N288">
        <v>1.2563093297299999</v>
      </c>
      <c r="O288">
        <v>29200.463872458062</v>
      </c>
      <c r="P288">
        <v>724.875</v>
      </c>
      <c r="Q288">
        <v>137.6537625</v>
      </c>
      <c r="R288">
        <v>3260574.7349999999</v>
      </c>
      <c r="S288">
        <v>731.48715436700002</v>
      </c>
      <c r="T288">
        <v>138.91007182972999</v>
      </c>
      <c r="U288">
        <v>3289775.1988724577</v>
      </c>
    </row>
    <row r="289" spans="1:21" x14ac:dyDescent="0.35">
      <c r="A289">
        <v>8027</v>
      </c>
      <c r="B289" t="s">
        <v>2</v>
      </c>
      <c r="F289">
        <v>6</v>
      </c>
      <c r="G289">
        <v>1</v>
      </c>
      <c r="H289">
        <v>2500</v>
      </c>
      <c r="I289">
        <v>2500</v>
      </c>
      <c r="J289">
        <v>5000</v>
      </c>
      <c r="K289">
        <v>80</v>
      </c>
      <c r="L289">
        <v>27</v>
      </c>
      <c r="M289">
        <v>25.504023987</v>
      </c>
      <c r="N289">
        <v>4.8457645575299999</v>
      </c>
      <c r="O289">
        <v>112630.36065090967</v>
      </c>
      <c r="P289">
        <v>724.875</v>
      </c>
      <c r="Q289">
        <v>137.6537625</v>
      </c>
      <c r="R289">
        <v>3260574.7349999999</v>
      </c>
      <c r="S289">
        <v>750.37902398699998</v>
      </c>
      <c r="T289">
        <v>142.49952705753</v>
      </c>
      <c r="U289">
        <v>3373205.0956509095</v>
      </c>
    </row>
    <row r="290" spans="1:21" x14ac:dyDescent="0.35">
      <c r="A290">
        <v>8027</v>
      </c>
      <c r="B290" t="s">
        <v>2</v>
      </c>
      <c r="F290">
        <v>7</v>
      </c>
      <c r="G290">
        <v>2</v>
      </c>
      <c r="H290">
        <v>2500</v>
      </c>
      <c r="I290">
        <v>2250</v>
      </c>
      <c r="J290">
        <v>4750</v>
      </c>
      <c r="K290">
        <v>120</v>
      </c>
      <c r="L290">
        <v>34</v>
      </c>
      <c r="M290">
        <v>32.116178353999999</v>
      </c>
      <c r="N290">
        <v>6.1020738872599996</v>
      </c>
      <c r="O290">
        <v>141830.82452336772</v>
      </c>
      <c r="P290">
        <v>688.63124999999991</v>
      </c>
      <c r="Q290">
        <v>130.77107437499998</v>
      </c>
      <c r="R290">
        <v>3097545.9982499997</v>
      </c>
      <c r="S290">
        <v>720.74742835399991</v>
      </c>
      <c r="T290">
        <v>136.87314826225997</v>
      </c>
      <c r="U290">
        <v>3239376.8227733676</v>
      </c>
    </row>
    <row r="291" spans="1:21" x14ac:dyDescent="0.35">
      <c r="A291">
        <v>8027</v>
      </c>
      <c r="B291" t="s">
        <v>2</v>
      </c>
      <c r="F291">
        <v>8</v>
      </c>
      <c r="G291">
        <v>2</v>
      </c>
      <c r="H291">
        <v>1500</v>
      </c>
      <c r="I291">
        <v>1850</v>
      </c>
      <c r="J291">
        <v>3350</v>
      </c>
      <c r="K291">
        <v>80</v>
      </c>
      <c r="L291">
        <v>32</v>
      </c>
      <c r="M291">
        <v>30.226991391999999</v>
      </c>
      <c r="N291">
        <v>5.7431283644799995</v>
      </c>
      <c r="O291">
        <v>133487.83484552256</v>
      </c>
      <c r="P291">
        <v>485.66624999999999</v>
      </c>
      <c r="Q291">
        <v>92.228020874999999</v>
      </c>
      <c r="R291">
        <v>2184585.0724499999</v>
      </c>
      <c r="S291">
        <v>515.89324139199994</v>
      </c>
      <c r="T291">
        <v>97.971149239479999</v>
      </c>
      <c r="U291">
        <v>2318072.9072955223</v>
      </c>
    </row>
    <row r="292" spans="1:21" x14ac:dyDescent="0.35">
      <c r="A292">
        <v>8027</v>
      </c>
      <c r="B292" t="s">
        <v>2</v>
      </c>
      <c r="F292">
        <v>9</v>
      </c>
      <c r="G292">
        <v>2</v>
      </c>
      <c r="H292">
        <v>2500</v>
      </c>
      <c r="I292">
        <v>700</v>
      </c>
      <c r="J292">
        <v>3200</v>
      </c>
      <c r="K292">
        <v>1940</v>
      </c>
      <c r="L292">
        <v>14</v>
      </c>
      <c r="M292">
        <v>13.224308733999999</v>
      </c>
      <c r="N292">
        <v>2.5126186594599997</v>
      </c>
      <c r="O292">
        <v>58400.927744916124</v>
      </c>
      <c r="P292">
        <v>463.91999999999996</v>
      </c>
      <c r="Q292">
        <v>88.098407999999992</v>
      </c>
      <c r="R292">
        <v>2086767.8303999999</v>
      </c>
      <c r="S292">
        <v>477.14430873399994</v>
      </c>
      <c r="T292">
        <v>90.611026659459995</v>
      </c>
      <c r="U292">
        <v>2145168.758144916</v>
      </c>
    </row>
    <row r="293" spans="1:21" x14ac:dyDescent="0.35">
      <c r="A293">
        <v>8027</v>
      </c>
      <c r="B293" t="s">
        <v>2</v>
      </c>
      <c r="F293">
        <v>10</v>
      </c>
      <c r="G293">
        <v>2</v>
      </c>
      <c r="H293">
        <v>2500</v>
      </c>
      <c r="I293">
        <v>1600</v>
      </c>
      <c r="J293">
        <v>4100</v>
      </c>
      <c r="K293">
        <v>1280</v>
      </c>
      <c r="L293">
        <v>27</v>
      </c>
      <c r="M293">
        <v>25.504023987</v>
      </c>
      <c r="N293">
        <v>4.8457645575299999</v>
      </c>
      <c r="O293">
        <v>112630.36065090967</v>
      </c>
      <c r="P293">
        <v>594.39749999999992</v>
      </c>
      <c r="Q293">
        <v>112.87608524999999</v>
      </c>
      <c r="R293">
        <v>2673671.2826999994</v>
      </c>
      <c r="S293">
        <v>619.9015239869999</v>
      </c>
      <c r="T293">
        <v>117.72184980752999</v>
      </c>
      <c r="U293">
        <v>2786301.643350909</v>
      </c>
    </row>
    <row r="294" spans="1:21" x14ac:dyDescent="0.35">
      <c r="A294">
        <v>8027</v>
      </c>
      <c r="B294" t="s">
        <v>2</v>
      </c>
      <c r="F294">
        <v>11</v>
      </c>
      <c r="G294">
        <v>2</v>
      </c>
      <c r="H294">
        <v>2500</v>
      </c>
      <c r="I294">
        <v>1850</v>
      </c>
      <c r="J294">
        <v>4350</v>
      </c>
      <c r="K294">
        <v>2340</v>
      </c>
      <c r="L294">
        <v>2</v>
      </c>
      <c r="M294">
        <v>1.8891869619999999</v>
      </c>
      <c r="N294">
        <v>0.35894552277999997</v>
      </c>
      <c r="O294">
        <v>8342.9896778451603</v>
      </c>
      <c r="P294">
        <v>630.64125000000001</v>
      </c>
      <c r="Q294">
        <v>119.758773375</v>
      </c>
      <c r="R294">
        <v>2836700.01945</v>
      </c>
      <c r="S294">
        <v>632.53043696200007</v>
      </c>
      <c r="T294">
        <v>120.11771889778001</v>
      </c>
      <c r="U294">
        <v>2845043.0091278451</v>
      </c>
    </row>
    <row r="295" spans="1:21" x14ac:dyDescent="0.35">
      <c r="A295">
        <v>8027</v>
      </c>
      <c r="B295" t="s">
        <v>2</v>
      </c>
      <c r="F295">
        <v>12</v>
      </c>
      <c r="G295">
        <v>2</v>
      </c>
      <c r="H295">
        <v>2500</v>
      </c>
      <c r="I295">
        <v>2500</v>
      </c>
      <c r="J295">
        <v>5000</v>
      </c>
      <c r="K295">
        <v>2500</v>
      </c>
      <c r="L295">
        <v>39</v>
      </c>
      <c r="M295">
        <v>36.839145758999997</v>
      </c>
      <c r="N295">
        <v>6.9994376942099992</v>
      </c>
      <c r="O295">
        <v>162688.29871798062</v>
      </c>
      <c r="P295">
        <v>724.875</v>
      </c>
      <c r="Q295">
        <v>137.6537625</v>
      </c>
      <c r="R295">
        <v>3260574.7349999999</v>
      </c>
      <c r="S295">
        <v>761.71414575899996</v>
      </c>
      <c r="T295">
        <v>144.65320019421</v>
      </c>
      <c r="U295">
        <v>3423263.0337179806</v>
      </c>
    </row>
    <row r="296" spans="1:21" x14ac:dyDescent="0.35">
      <c r="A296">
        <v>8027</v>
      </c>
      <c r="B296" t="s">
        <v>2</v>
      </c>
      <c r="F296">
        <v>13</v>
      </c>
      <c r="G296">
        <v>2</v>
      </c>
      <c r="H296">
        <v>2500</v>
      </c>
      <c r="I296">
        <v>2500</v>
      </c>
      <c r="J296">
        <v>5000</v>
      </c>
      <c r="K296">
        <v>1600</v>
      </c>
      <c r="L296" t="s">
        <v>13</v>
      </c>
      <c r="M296" t="s">
        <v>13</v>
      </c>
      <c r="N296" t="s">
        <v>13</v>
      </c>
      <c r="O296" t="s">
        <v>13</v>
      </c>
      <c r="P296">
        <v>724.875</v>
      </c>
      <c r="Q296">
        <v>137.6537625</v>
      </c>
      <c r="R296">
        <v>3260574.7349999999</v>
      </c>
      <c r="S296" t="s">
        <v>13</v>
      </c>
      <c r="T296" t="s">
        <v>13</v>
      </c>
      <c r="U296" t="s">
        <v>13</v>
      </c>
    </row>
    <row r="297" spans="1:21" x14ac:dyDescent="0.35">
      <c r="A297">
        <v>8027</v>
      </c>
      <c r="B297" t="s">
        <v>2</v>
      </c>
      <c r="F297">
        <v>14</v>
      </c>
      <c r="G297">
        <v>3</v>
      </c>
      <c r="H297">
        <v>2500</v>
      </c>
      <c r="I297">
        <v>2500</v>
      </c>
      <c r="J297">
        <v>5000</v>
      </c>
      <c r="K297">
        <v>3200</v>
      </c>
      <c r="L297">
        <v>11</v>
      </c>
      <c r="M297">
        <v>10.390528290999999</v>
      </c>
      <c r="N297">
        <v>1.9742003752899999</v>
      </c>
      <c r="O297">
        <v>45886.443228148375</v>
      </c>
      <c r="P297">
        <v>724.875</v>
      </c>
      <c r="Q297">
        <v>137.6537625</v>
      </c>
      <c r="R297">
        <v>3260574.7349999999</v>
      </c>
      <c r="S297">
        <v>735.26552829100001</v>
      </c>
      <c r="T297">
        <v>139.62796287529</v>
      </c>
      <c r="U297">
        <v>3306461.1782281483</v>
      </c>
    </row>
    <row r="298" spans="1:21" x14ac:dyDescent="0.35">
      <c r="A298">
        <v>8027</v>
      </c>
      <c r="B298" t="s">
        <v>2</v>
      </c>
      <c r="F298">
        <v>15</v>
      </c>
      <c r="G298">
        <v>3</v>
      </c>
      <c r="H298">
        <v>2500</v>
      </c>
      <c r="I298">
        <v>2500</v>
      </c>
      <c r="J298">
        <v>5000</v>
      </c>
      <c r="K298">
        <v>260</v>
      </c>
      <c r="L298" t="s">
        <v>13</v>
      </c>
      <c r="M298" t="s">
        <v>13</v>
      </c>
      <c r="N298" t="s">
        <v>13</v>
      </c>
      <c r="O298" t="s">
        <v>13</v>
      </c>
      <c r="P298">
        <v>724.875</v>
      </c>
      <c r="Q298">
        <v>137.6537625</v>
      </c>
      <c r="R298">
        <v>3260574.7349999999</v>
      </c>
      <c r="S298" t="s">
        <v>13</v>
      </c>
      <c r="T298" t="s">
        <v>13</v>
      </c>
      <c r="U298" t="s">
        <v>13</v>
      </c>
    </row>
    <row r="299" spans="1:21" x14ac:dyDescent="0.35">
      <c r="A299">
        <v>8027</v>
      </c>
      <c r="B299" t="s">
        <v>2</v>
      </c>
      <c r="F299">
        <v>16</v>
      </c>
      <c r="G299">
        <v>3</v>
      </c>
      <c r="H299">
        <v>2500</v>
      </c>
      <c r="I299">
        <v>2500</v>
      </c>
      <c r="J299">
        <v>5000</v>
      </c>
      <c r="K299">
        <v>3600</v>
      </c>
      <c r="L299">
        <v>14</v>
      </c>
      <c r="M299">
        <v>13.224308733999999</v>
      </c>
      <c r="N299">
        <v>2.5126186594599997</v>
      </c>
      <c r="O299">
        <v>58400.927744916124</v>
      </c>
      <c r="P299">
        <v>724.875</v>
      </c>
      <c r="Q299">
        <v>137.6537625</v>
      </c>
      <c r="R299">
        <v>3260574.7349999999</v>
      </c>
      <c r="S299">
        <v>738.09930873400003</v>
      </c>
      <c r="T299">
        <v>140.16638115946</v>
      </c>
      <c r="U299">
        <v>3318975.662744916</v>
      </c>
    </row>
    <row r="300" spans="1:21" x14ac:dyDescent="0.35">
      <c r="A300">
        <v>8027</v>
      </c>
      <c r="B300" t="s">
        <v>2</v>
      </c>
      <c r="F300">
        <v>17</v>
      </c>
      <c r="G300">
        <v>3</v>
      </c>
      <c r="H300">
        <v>2500</v>
      </c>
      <c r="I300">
        <v>2500</v>
      </c>
      <c r="J300">
        <v>5000</v>
      </c>
      <c r="K300">
        <v>1300</v>
      </c>
      <c r="L300">
        <v>64</v>
      </c>
      <c r="M300">
        <v>60.453982783999997</v>
      </c>
      <c r="N300">
        <v>11.486256728959999</v>
      </c>
      <c r="O300">
        <v>266975.66969104513</v>
      </c>
      <c r="P300">
        <v>724.875</v>
      </c>
      <c r="Q300">
        <v>137.6537625</v>
      </c>
      <c r="R300">
        <v>3260574.7349999999</v>
      </c>
      <c r="S300">
        <v>785.328982784</v>
      </c>
      <c r="T300">
        <v>149.14001922896</v>
      </c>
      <c r="U300">
        <v>3527550.4046910452</v>
      </c>
    </row>
    <row r="301" spans="1:21" x14ac:dyDescent="0.35">
      <c r="A301">
        <v>8027</v>
      </c>
      <c r="B301" t="s">
        <v>2</v>
      </c>
      <c r="F301">
        <v>18</v>
      </c>
      <c r="G301">
        <v>3</v>
      </c>
      <c r="H301">
        <v>2500</v>
      </c>
      <c r="I301">
        <v>2500</v>
      </c>
      <c r="J301">
        <v>5000</v>
      </c>
      <c r="K301">
        <v>800</v>
      </c>
      <c r="L301">
        <v>80</v>
      </c>
      <c r="M301">
        <v>75.567478479999991</v>
      </c>
      <c r="N301">
        <v>14.357820911199999</v>
      </c>
      <c r="O301">
        <v>333719.5871138064</v>
      </c>
      <c r="P301">
        <v>724.875</v>
      </c>
      <c r="Q301">
        <v>137.6537625</v>
      </c>
      <c r="R301">
        <v>3260574.7349999999</v>
      </c>
      <c r="S301">
        <v>800.44247847999998</v>
      </c>
      <c r="T301">
        <v>152.01158341120001</v>
      </c>
      <c r="U301">
        <v>3594294.3221138064</v>
      </c>
    </row>
    <row r="302" spans="1:21" x14ac:dyDescent="0.35">
      <c r="A302">
        <v>8027</v>
      </c>
      <c r="B302" t="s">
        <v>2</v>
      </c>
      <c r="F302">
        <v>19</v>
      </c>
      <c r="G302">
        <v>3</v>
      </c>
      <c r="H302">
        <v>2500</v>
      </c>
      <c r="I302">
        <v>2500</v>
      </c>
      <c r="J302">
        <v>5000</v>
      </c>
      <c r="K302">
        <v>820</v>
      </c>
      <c r="L302">
        <v>103</v>
      </c>
      <c r="M302">
        <v>97.293128542999995</v>
      </c>
      <c r="N302">
        <v>18.485694423169999</v>
      </c>
      <c r="O302">
        <v>429663.96840902575</v>
      </c>
      <c r="P302">
        <v>724.875</v>
      </c>
      <c r="Q302">
        <v>137.6537625</v>
      </c>
      <c r="R302">
        <v>3260574.7349999999</v>
      </c>
      <c r="S302">
        <v>822.16812854299997</v>
      </c>
      <c r="T302">
        <v>156.13945692317</v>
      </c>
      <c r="U302">
        <v>3690238.7034090254</v>
      </c>
    </row>
    <row r="303" spans="1:21" x14ac:dyDescent="0.35">
      <c r="A303">
        <v>8027</v>
      </c>
      <c r="B303" t="s">
        <v>2</v>
      </c>
      <c r="F303">
        <v>20</v>
      </c>
      <c r="G303">
        <v>3</v>
      </c>
      <c r="H303">
        <v>2500</v>
      </c>
      <c r="I303">
        <v>2500</v>
      </c>
      <c r="J303">
        <v>5000</v>
      </c>
      <c r="K303">
        <v>1320</v>
      </c>
      <c r="L303">
        <v>121</v>
      </c>
      <c r="M303">
        <v>114.29581120099999</v>
      </c>
      <c r="N303">
        <v>21.71620412819</v>
      </c>
      <c r="O303">
        <v>504750.87550963217</v>
      </c>
      <c r="P303">
        <v>724.875</v>
      </c>
      <c r="Q303">
        <v>137.6537625</v>
      </c>
      <c r="R303">
        <v>3260574.7349999999</v>
      </c>
      <c r="S303">
        <v>839.17081120099999</v>
      </c>
      <c r="T303">
        <v>159.36996662819001</v>
      </c>
      <c r="U303">
        <v>3765325.6105096322</v>
      </c>
    </row>
    <row r="304" spans="1:21" x14ac:dyDescent="0.35">
      <c r="A304">
        <v>8027</v>
      </c>
      <c r="B304" t="s">
        <v>2</v>
      </c>
      <c r="F304">
        <v>21</v>
      </c>
      <c r="G304">
        <v>4</v>
      </c>
      <c r="H304">
        <v>2500</v>
      </c>
      <c r="I304">
        <v>2500</v>
      </c>
      <c r="J304">
        <v>5000</v>
      </c>
      <c r="K304">
        <v>1420</v>
      </c>
      <c r="L304">
        <v>136</v>
      </c>
      <c r="M304">
        <v>128.464713416</v>
      </c>
      <c r="N304">
        <v>24.408295549039998</v>
      </c>
      <c r="O304">
        <v>567323.29809347086</v>
      </c>
      <c r="P304">
        <v>724.875</v>
      </c>
      <c r="Q304">
        <v>137.6537625</v>
      </c>
      <c r="R304">
        <v>3260574.7349999999</v>
      </c>
      <c r="S304">
        <v>853.339713416</v>
      </c>
      <c r="T304">
        <v>162.06205804903999</v>
      </c>
      <c r="U304">
        <v>3827898.0330934706</v>
      </c>
    </row>
    <row r="305" spans="1:21" x14ac:dyDescent="0.35">
      <c r="A305">
        <v>8027</v>
      </c>
      <c r="B305" t="s">
        <v>2</v>
      </c>
      <c r="F305">
        <v>22</v>
      </c>
      <c r="G305">
        <v>4</v>
      </c>
      <c r="H305">
        <v>2500</v>
      </c>
      <c r="I305">
        <v>2500</v>
      </c>
      <c r="J305">
        <v>5000</v>
      </c>
      <c r="K305">
        <v>780</v>
      </c>
      <c r="L305">
        <v>277</v>
      </c>
      <c r="M305">
        <v>261.65239423700001</v>
      </c>
      <c r="N305">
        <v>49.71395490503</v>
      </c>
      <c r="O305">
        <v>1155504.0703815548</v>
      </c>
      <c r="P305">
        <v>724.875</v>
      </c>
      <c r="Q305">
        <v>137.6537625</v>
      </c>
      <c r="R305">
        <v>3260574.7349999999</v>
      </c>
      <c r="S305">
        <v>986.52739423699995</v>
      </c>
      <c r="T305">
        <v>187.36771740502999</v>
      </c>
      <c r="U305">
        <v>4416078.8053815551</v>
      </c>
    </row>
    <row r="306" spans="1:21" x14ac:dyDescent="0.35">
      <c r="A306">
        <v>8027</v>
      </c>
      <c r="B306" t="s">
        <v>2</v>
      </c>
      <c r="F306">
        <v>23</v>
      </c>
      <c r="G306">
        <v>4</v>
      </c>
      <c r="H306">
        <v>2500</v>
      </c>
      <c r="I306">
        <v>2500</v>
      </c>
      <c r="J306">
        <v>5000</v>
      </c>
      <c r="K306">
        <v>1560</v>
      </c>
      <c r="L306">
        <v>139</v>
      </c>
      <c r="M306">
        <v>131.29849385899999</v>
      </c>
      <c r="N306">
        <v>24.946713833209998</v>
      </c>
      <c r="O306">
        <v>579837.78261023865</v>
      </c>
      <c r="P306">
        <v>724.875</v>
      </c>
      <c r="Q306">
        <v>137.6537625</v>
      </c>
      <c r="R306">
        <v>3260574.7349999999</v>
      </c>
      <c r="S306">
        <v>856.17349385900002</v>
      </c>
      <c r="T306">
        <v>162.60047633321</v>
      </c>
      <c r="U306">
        <v>3840412.5176102384</v>
      </c>
    </row>
    <row r="307" spans="1:21" x14ac:dyDescent="0.35">
      <c r="A307">
        <v>8027</v>
      </c>
      <c r="B307" t="s">
        <v>2</v>
      </c>
      <c r="F307">
        <v>24</v>
      </c>
      <c r="G307">
        <v>4</v>
      </c>
      <c r="H307">
        <v>2500</v>
      </c>
      <c r="I307">
        <v>2500</v>
      </c>
      <c r="J307">
        <v>5000</v>
      </c>
      <c r="K307">
        <v>1900</v>
      </c>
      <c r="L307">
        <v>202</v>
      </c>
      <c r="M307">
        <v>190.807883162</v>
      </c>
      <c r="N307">
        <v>36.253497800779996</v>
      </c>
      <c r="O307">
        <v>842641.9574623612</v>
      </c>
      <c r="P307">
        <v>724.875</v>
      </c>
      <c r="Q307">
        <v>137.6537625</v>
      </c>
      <c r="R307">
        <v>3260574.7349999999</v>
      </c>
      <c r="S307">
        <v>915.68288316200005</v>
      </c>
      <c r="T307">
        <v>173.90726030078</v>
      </c>
      <c r="U307">
        <v>4103216.692462361</v>
      </c>
    </row>
    <row r="308" spans="1:21" x14ac:dyDescent="0.35">
      <c r="A308">
        <v>8027</v>
      </c>
      <c r="B308" t="s">
        <v>2</v>
      </c>
      <c r="F308">
        <v>25</v>
      </c>
      <c r="G308">
        <v>4</v>
      </c>
      <c r="H308">
        <v>2500</v>
      </c>
      <c r="I308">
        <v>2500</v>
      </c>
      <c r="J308">
        <v>5000</v>
      </c>
      <c r="K308">
        <v>1400</v>
      </c>
      <c r="L308">
        <v>211</v>
      </c>
      <c r="M308">
        <v>199.30922449099998</v>
      </c>
      <c r="N308">
        <v>37.868752653289995</v>
      </c>
      <c r="O308">
        <v>880185.41101266432</v>
      </c>
      <c r="P308">
        <v>724.875</v>
      </c>
      <c r="Q308">
        <v>137.6537625</v>
      </c>
      <c r="R308">
        <v>3260574.7349999999</v>
      </c>
      <c r="S308">
        <v>924.18422449100001</v>
      </c>
      <c r="T308">
        <v>175.52251515328999</v>
      </c>
      <c r="U308">
        <v>4140760.1460126643</v>
      </c>
    </row>
    <row r="309" spans="1:21" x14ac:dyDescent="0.35">
      <c r="A309">
        <v>8027</v>
      </c>
      <c r="B309" t="s">
        <v>2</v>
      </c>
      <c r="F309">
        <v>26</v>
      </c>
      <c r="G309">
        <v>4</v>
      </c>
      <c r="H309">
        <v>2500</v>
      </c>
      <c r="I309">
        <v>2500</v>
      </c>
      <c r="J309">
        <v>5000</v>
      </c>
      <c r="K309">
        <v>1700</v>
      </c>
      <c r="L309">
        <v>180</v>
      </c>
      <c r="M309">
        <v>170.02682658000001</v>
      </c>
      <c r="N309">
        <v>32.305097050200004</v>
      </c>
      <c r="O309">
        <v>750869.07100606442</v>
      </c>
      <c r="P309">
        <v>724.875</v>
      </c>
      <c r="Q309">
        <v>137.6537625</v>
      </c>
      <c r="R309">
        <v>3260574.7349999999</v>
      </c>
      <c r="S309">
        <v>894.90182658000003</v>
      </c>
      <c r="T309">
        <v>169.9588595502</v>
      </c>
      <c r="U309">
        <v>4011443.8060060642</v>
      </c>
    </row>
    <row r="310" spans="1:21" x14ac:dyDescent="0.35">
      <c r="A310">
        <v>8027</v>
      </c>
      <c r="B310" t="s">
        <v>2</v>
      </c>
      <c r="F310">
        <v>27</v>
      </c>
      <c r="G310">
        <v>4</v>
      </c>
      <c r="H310">
        <v>2500</v>
      </c>
      <c r="I310">
        <v>2500</v>
      </c>
      <c r="J310">
        <v>5000</v>
      </c>
      <c r="K310">
        <v>1800</v>
      </c>
      <c r="L310">
        <v>190</v>
      </c>
      <c r="M310">
        <v>179.47276138999999</v>
      </c>
      <c r="N310">
        <v>34.099824664099998</v>
      </c>
      <c r="O310">
        <v>792584.01939529018</v>
      </c>
      <c r="P310">
        <v>724.875</v>
      </c>
      <c r="Q310">
        <v>137.6537625</v>
      </c>
      <c r="R310">
        <v>3260574.7349999999</v>
      </c>
      <c r="S310">
        <v>904.34776138999996</v>
      </c>
      <c r="T310">
        <v>171.7535871641</v>
      </c>
      <c r="U310">
        <v>4053158.7543952903</v>
      </c>
    </row>
    <row r="311" spans="1:21" x14ac:dyDescent="0.35">
      <c r="A311">
        <v>8027</v>
      </c>
      <c r="B311" t="s">
        <v>2</v>
      </c>
      <c r="F311">
        <v>28</v>
      </c>
      <c r="G311">
        <v>5</v>
      </c>
      <c r="H311">
        <v>2500</v>
      </c>
      <c r="I311">
        <v>2500</v>
      </c>
      <c r="J311">
        <v>5000</v>
      </c>
      <c r="K311">
        <v>1340</v>
      </c>
      <c r="L311">
        <v>240</v>
      </c>
      <c r="M311">
        <v>226.70243543999999</v>
      </c>
      <c r="N311">
        <v>43.073462733599996</v>
      </c>
      <c r="O311">
        <v>1001158.7613414192</v>
      </c>
      <c r="P311">
        <v>724.875</v>
      </c>
      <c r="Q311">
        <v>137.6537625</v>
      </c>
      <c r="R311">
        <v>3260574.7349999999</v>
      </c>
      <c r="S311">
        <v>951.57743544000004</v>
      </c>
      <c r="T311">
        <v>180.7272252336</v>
      </c>
      <c r="U311">
        <v>4261733.4963414194</v>
      </c>
    </row>
    <row r="312" spans="1:21" x14ac:dyDescent="0.35">
      <c r="A312">
        <v>8027</v>
      </c>
      <c r="B312" t="s">
        <v>2</v>
      </c>
      <c r="F312">
        <v>29</v>
      </c>
      <c r="G312">
        <v>5</v>
      </c>
      <c r="H312">
        <v>2500</v>
      </c>
      <c r="I312">
        <v>2500</v>
      </c>
      <c r="J312">
        <v>5000</v>
      </c>
      <c r="K312">
        <v>1600</v>
      </c>
      <c r="L312">
        <v>137</v>
      </c>
      <c r="M312">
        <v>129.40930689699999</v>
      </c>
      <c r="N312">
        <v>24.58776831043</v>
      </c>
      <c r="O312">
        <v>571494.79293239349</v>
      </c>
      <c r="P312">
        <v>724.875</v>
      </c>
      <c r="Q312">
        <v>137.6537625</v>
      </c>
      <c r="R312">
        <v>3260574.7349999999</v>
      </c>
      <c r="S312">
        <v>854.28430689699996</v>
      </c>
      <c r="T312">
        <v>162.24153081042999</v>
      </c>
      <c r="U312">
        <v>3832069.5279323934</v>
      </c>
    </row>
    <row r="313" spans="1:21" x14ac:dyDescent="0.35">
      <c r="A313">
        <v>8027</v>
      </c>
      <c r="B313" t="s">
        <v>2</v>
      </c>
      <c r="F313">
        <v>30</v>
      </c>
      <c r="G313">
        <v>5</v>
      </c>
      <c r="H313">
        <v>2500</v>
      </c>
      <c r="I313">
        <v>2500</v>
      </c>
      <c r="J313">
        <v>5000</v>
      </c>
      <c r="K313">
        <v>1780</v>
      </c>
      <c r="L313">
        <v>196</v>
      </c>
      <c r="M313">
        <v>185.14032227599998</v>
      </c>
      <c r="N313">
        <v>35.176661232439997</v>
      </c>
      <c r="O313">
        <v>817612.98842882563</v>
      </c>
      <c r="P313">
        <v>724.875</v>
      </c>
      <c r="Q313">
        <v>137.6537625</v>
      </c>
      <c r="R313">
        <v>3260574.7349999999</v>
      </c>
      <c r="S313">
        <v>910.01532227600001</v>
      </c>
      <c r="T313">
        <v>172.83042373244001</v>
      </c>
      <c r="U313">
        <v>4078187.7234288254</v>
      </c>
    </row>
    <row r="314" spans="1:21" x14ac:dyDescent="0.35">
      <c r="A314">
        <v>8027</v>
      </c>
      <c r="B314" t="s">
        <v>2</v>
      </c>
      <c r="F314">
        <v>31</v>
      </c>
      <c r="G314">
        <v>5</v>
      </c>
      <c r="H314">
        <v>2500</v>
      </c>
      <c r="I314">
        <v>2500</v>
      </c>
      <c r="J314">
        <v>5000</v>
      </c>
      <c r="K314">
        <v>2340</v>
      </c>
      <c r="L314">
        <v>224</v>
      </c>
      <c r="M314">
        <v>211.58893974399999</v>
      </c>
      <c r="N314">
        <v>40.201898551359996</v>
      </c>
      <c r="O314">
        <v>934414.84391865798</v>
      </c>
      <c r="P314">
        <v>724.875</v>
      </c>
      <c r="Q314">
        <v>137.6537625</v>
      </c>
      <c r="R314">
        <v>3260574.7349999999</v>
      </c>
      <c r="S314">
        <v>936.46393974399996</v>
      </c>
      <c r="T314">
        <v>177.85566105135999</v>
      </c>
      <c r="U314">
        <v>4194989.5789186582</v>
      </c>
    </row>
    <row r="315" spans="1:21" x14ac:dyDescent="0.35">
      <c r="A315">
        <v>8027</v>
      </c>
      <c r="B315" t="s">
        <v>2</v>
      </c>
      <c r="F315">
        <v>32</v>
      </c>
      <c r="G315">
        <v>5</v>
      </c>
      <c r="H315">
        <v>2500</v>
      </c>
      <c r="I315">
        <v>2500</v>
      </c>
      <c r="J315">
        <v>5000</v>
      </c>
      <c r="K315">
        <v>2100</v>
      </c>
      <c r="L315">
        <v>328</v>
      </c>
      <c r="M315">
        <v>309.82666176800001</v>
      </c>
      <c r="N315">
        <v>58.867065735920001</v>
      </c>
      <c r="O315">
        <v>1368250.3071666064</v>
      </c>
      <c r="P315">
        <v>724.875</v>
      </c>
      <c r="Q315">
        <v>137.6537625</v>
      </c>
      <c r="R315">
        <v>3260574.7349999999</v>
      </c>
      <c r="S315">
        <v>1034.7016617680001</v>
      </c>
      <c r="T315">
        <v>196.52082823591999</v>
      </c>
      <c r="U315">
        <v>4628825.0421666065</v>
      </c>
    </row>
    <row r="316" spans="1:21" x14ac:dyDescent="0.35">
      <c r="A316">
        <v>8027</v>
      </c>
      <c r="B316" t="s">
        <v>2</v>
      </c>
      <c r="F316">
        <v>33</v>
      </c>
      <c r="G316">
        <v>5</v>
      </c>
      <c r="H316">
        <v>2500</v>
      </c>
      <c r="I316">
        <v>2500</v>
      </c>
      <c r="J316">
        <v>5000</v>
      </c>
      <c r="K316">
        <v>1300</v>
      </c>
      <c r="L316">
        <v>234</v>
      </c>
      <c r="M316">
        <v>221.034874554</v>
      </c>
      <c r="N316">
        <v>41.996626165259997</v>
      </c>
      <c r="O316">
        <v>976129.79230788373</v>
      </c>
      <c r="P316">
        <v>724.875</v>
      </c>
      <c r="Q316">
        <v>137.6537625</v>
      </c>
      <c r="R316">
        <v>3260574.7349999999</v>
      </c>
      <c r="S316">
        <v>945.909874554</v>
      </c>
      <c r="T316">
        <v>179.65038866525998</v>
      </c>
      <c r="U316">
        <v>4236704.5273078838</v>
      </c>
    </row>
    <row r="317" spans="1:21" x14ac:dyDescent="0.35">
      <c r="A317">
        <v>8027</v>
      </c>
      <c r="B317" t="s">
        <v>2</v>
      </c>
      <c r="F317">
        <v>34</v>
      </c>
      <c r="G317">
        <v>5</v>
      </c>
      <c r="H317">
        <v>2500</v>
      </c>
      <c r="I317">
        <v>2500</v>
      </c>
      <c r="J317">
        <v>5000</v>
      </c>
      <c r="K317">
        <v>1460</v>
      </c>
      <c r="L317">
        <v>184</v>
      </c>
      <c r="M317">
        <v>173.805200504</v>
      </c>
      <c r="N317">
        <v>33.022988095759999</v>
      </c>
      <c r="O317">
        <v>767555.05036175472</v>
      </c>
      <c r="P317">
        <v>724.875</v>
      </c>
      <c r="Q317">
        <v>137.6537625</v>
      </c>
      <c r="R317">
        <v>3260574.7349999999</v>
      </c>
      <c r="S317">
        <v>898.68020050400003</v>
      </c>
      <c r="T317">
        <v>170.67675059575998</v>
      </c>
      <c r="U317">
        <v>4028129.7853617547</v>
      </c>
    </row>
    <row r="318" spans="1:21" x14ac:dyDescent="0.35">
      <c r="A318">
        <v>8027</v>
      </c>
      <c r="B318" t="s">
        <v>2</v>
      </c>
      <c r="F318">
        <v>35</v>
      </c>
      <c r="G318">
        <v>6</v>
      </c>
      <c r="H318">
        <v>2500</v>
      </c>
      <c r="I318">
        <v>2500</v>
      </c>
      <c r="J318">
        <v>5000</v>
      </c>
      <c r="K318">
        <v>2160</v>
      </c>
      <c r="L318">
        <v>298</v>
      </c>
      <c r="M318">
        <v>281.488857338</v>
      </c>
      <c r="N318">
        <v>53.482882894219998</v>
      </c>
      <c r="O318">
        <v>1243105.461998929</v>
      </c>
      <c r="P318">
        <v>724.875</v>
      </c>
      <c r="Q318">
        <v>137.6537625</v>
      </c>
      <c r="R318">
        <v>3260574.7349999999</v>
      </c>
      <c r="S318">
        <v>1006.363857338</v>
      </c>
      <c r="T318">
        <v>191.13664539422001</v>
      </c>
      <c r="U318">
        <v>4503680.1969989287</v>
      </c>
    </row>
    <row r="319" spans="1:21" x14ac:dyDescent="0.35">
      <c r="A319">
        <v>8027</v>
      </c>
      <c r="B319" t="s">
        <v>2</v>
      </c>
      <c r="F319">
        <v>36</v>
      </c>
      <c r="G319">
        <v>6</v>
      </c>
      <c r="H319">
        <v>2500</v>
      </c>
      <c r="I319">
        <v>2500</v>
      </c>
      <c r="J319">
        <v>5000</v>
      </c>
      <c r="K319">
        <v>1280</v>
      </c>
      <c r="L319">
        <v>329</v>
      </c>
      <c r="M319">
        <v>310.77125524899998</v>
      </c>
      <c r="N319">
        <v>59.046538497309996</v>
      </c>
      <c r="O319">
        <v>1372421.8020055287</v>
      </c>
      <c r="P319">
        <v>724.875</v>
      </c>
      <c r="Q319">
        <v>137.6537625</v>
      </c>
      <c r="R319">
        <v>3260574.7349999999</v>
      </c>
      <c r="S319">
        <v>1035.646255249</v>
      </c>
      <c r="T319">
        <v>196.70030099730999</v>
      </c>
      <c r="U319">
        <v>4632996.5370055288</v>
      </c>
    </row>
    <row r="320" spans="1:21" x14ac:dyDescent="0.35">
      <c r="A320">
        <v>8027</v>
      </c>
      <c r="B320" t="s">
        <v>2</v>
      </c>
      <c r="F320">
        <v>37</v>
      </c>
      <c r="G320">
        <v>6</v>
      </c>
      <c r="H320">
        <v>2500</v>
      </c>
      <c r="I320">
        <v>2500</v>
      </c>
      <c r="J320">
        <v>5000</v>
      </c>
      <c r="K320">
        <v>1940</v>
      </c>
      <c r="L320">
        <v>327</v>
      </c>
      <c r="M320">
        <v>308.88206828699998</v>
      </c>
      <c r="N320">
        <v>58.687592974529998</v>
      </c>
      <c r="O320">
        <v>1364078.8123276837</v>
      </c>
      <c r="P320">
        <v>724.875</v>
      </c>
      <c r="Q320">
        <v>137.6537625</v>
      </c>
      <c r="R320">
        <v>3260574.7349999999</v>
      </c>
      <c r="S320">
        <v>1033.757068287</v>
      </c>
      <c r="T320">
        <v>196.34135547452999</v>
      </c>
      <c r="U320">
        <v>4624653.5473276833</v>
      </c>
    </row>
    <row r="321" spans="1:21" x14ac:dyDescent="0.35">
      <c r="A321">
        <v>8027</v>
      </c>
      <c r="B321" t="s">
        <v>2</v>
      </c>
      <c r="F321">
        <v>38</v>
      </c>
      <c r="G321">
        <v>6</v>
      </c>
      <c r="H321">
        <v>2500</v>
      </c>
      <c r="I321">
        <v>2500</v>
      </c>
      <c r="J321">
        <v>5000</v>
      </c>
      <c r="K321">
        <v>580</v>
      </c>
      <c r="L321">
        <v>472</v>
      </c>
      <c r="M321">
        <v>445.84812303199999</v>
      </c>
      <c r="N321">
        <v>84.711143376080003</v>
      </c>
      <c r="O321">
        <v>1968945.5639714578</v>
      </c>
      <c r="P321">
        <v>724.875</v>
      </c>
      <c r="Q321">
        <v>137.6537625</v>
      </c>
      <c r="R321">
        <v>3260574.7349999999</v>
      </c>
      <c r="S321">
        <v>1170.7231230319999</v>
      </c>
      <c r="T321">
        <v>222.36490587608</v>
      </c>
      <c r="U321">
        <v>5229520.2989714574</v>
      </c>
    </row>
    <row r="322" spans="1:21" x14ac:dyDescent="0.35">
      <c r="A322">
        <v>8027</v>
      </c>
      <c r="B322" t="s">
        <v>2</v>
      </c>
      <c r="F322">
        <v>39</v>
      </c>
      <c r="G322">
        <v>6</v>
      </c>
      <c r="H322">
        <v>2500</v>
      </c>
      <c r="I322">
        <v>2500</v>
      </c>
      <c r="J322">
        <v>5000</v>
      </c>
      <c r="K322">
        <v>840</v>
      </c>
      <c r="L322">
        <v>490</v>
      </c>
      <c r="M322">
        <v>462.85080568999996</v>
      </c>
      <c r="N322">
        <v>87.9416530811</v>
      </c>
      <c r="O322">
        <v>2044032.4710720642</v>
      </c>
      <c r="P322">
        <v>724.875</v>
      </c>
      <c r="Q322">
        <v>137.6537625</v>
      </c>
      <c r="R322">
        <v>3260574.7349999999</v>
      </c>
      <c r="S322">
        <v>1187.72580569</v>
      </c>
      <c r="T322">
        <v>225.59541558109999</v>
      </c>
      <c r="U322">
        <v>5304607.2060720641</v>
      </c>
    </row>
    <row r="323" spans="1:21" x14ac:dyDescent="0.35">
      <c r="A323">
        <v>8027</v>
      </c>
      <c r="B323" t="s">
        <v>2</v>
      </c>
      <c r="F323">
        <v>40</v>
      </c>
      <c r="G323">
        <v>6</v>
      </c>
      <c r="H323">
        <v>2500</v>
      </c>
      <c r="I323">
        <v>2500</v>
      </c>
      <c r="J323">
        <v>5000</v>
      </c>
      <c r="K323">
        <v>1740</v>
      </c>
      <c r="L323">
        <v>453</v>
      </c>
      <c r="M323">
        <v>427.90084689299999</v>
      </c>
      <c r="N323">
        <v>81.301160909670003</v>
      </c>
      <c r="O323">
        <v>1889687.1620319288</v>
      </c>
      <c r="P323">
        <v>724.875</v>
      </c>
      <c r="Q323">
        <v>137.6537625</v>
      </c>
      <c r="R323">
        <v>3260574.7349999999</v>
      </c>
      <c r="S323">
        <v>1152.7758468930001</v>
      </c>
      <c r="T323">
        <v>218.95492340967002</v>
      </c>
      <c r="U323">
        <v>5150261.8970319284</v>
      </c>
    </row>
    <row r="324" spans="1:21" x14ac:dyDescent="0.35">
      <c r="A324">
        <v>8027</v>
      </c>
      <c r="B324" t="s">
        <v>2</v>
      </c>
      <c r="F324">
        <v>41</v>
      </c>
      <c r="G324">
        <v>6</v>
      </c>
      <c r="H324">
        <v>2500</v>
      </c>
      <c r="I324">
        <v>2500</v>
      </c>
      <c r="J324">
        <v>5000</v>
      </c>
      <c r="K324">
        <v>2100</v>
      </c>
      <c r="L324">
        <v>198</v>
      </c>
      <c r="M324">
        <v>187.029509238</v>
      </c>
      <c r="N324">
        <v>35.535606755220002</v>
      </c>
      <c r="O324">
        <v>825955.9781066709</v>
      </c>
      <c r="P324">
        <v>724.875</v>
      </c>
      <c r="Q324">
        <v>137.6537625</v>
      </c>
      <c r="R324">
        <v>3260574.7349999999</v>
      </c>
      <c r="S324">
        <v>911.90450923799995</v>
      </c>
      <c r="T324">
        <v>173.18936925522002</v>
      </c>
      <c r="U324">
        <v>4086530.7131066709</v>
      </c>
    </row>
    <row r="325" spans="1:21" x14ac:dyDescent="0.35">
      <c r="A325">
        <v>8027</v>
      </c>
      <c r="B325" t="s">
        <v>2</v>
      </c>
      <c r="F325">
        <v>42</v>
      </c>
      <c r="G325">
        <v>7</v>
      </c>
      <c r="H325">
        <v>2500</v>
      </c>
      <c r="I325">
        <v>2500</v>
      </c>
      <c r="J325">
        <v>5000</v>
      </c>
      <c r="K325">
        <v>2320</v>
      </c>
      <c r="L325">
        <v>500</v>
      </c>
      <c r="M325">
        <v>472.2967405</v>
      </c>
      <c r="N325">
        <v>89.736380694999994</v>
      </c>
      <c r="O325">
        <v>2085747.4194612901</v>
      </c>
      <c r="P325">
        <v>724.875</v>
      </c>
      <c r="Q325">
        <v>137.6537625</v>
      </c>
      <c r="R325">
        <v>3260574.7349999999</v>
      </c>
      <c r="S325">
        <v>1197.1717404999999</v>
      </c>
      <c r="T325">
        <v>227.39014319500001</v>
      </c>
      <c r="U325">
        <v>5346322.1544612898</v>
      </c>
    </row>
    <row r="326" spans="1:21" x14ac:dyDescent="0.35">
      <c r="A326">
        <v>8027</v>
      </c>
      <c r="B326" t="s">
        <v>2</v>
      </c>
      <c r="F326">
        <v>43</v>
      </c>
      <c r="G326">
        <v>7</v>
      </c>
      <c r="H326">
        <v>2500</v>
      </c>
      <c r="I326">
        <v>2500</v>
      </c>
      <c r="J326">
        <v>5000</v>
      </c>
      <c r="K326">
        <v>2800</v>
      </c>
      <c r="L326">
        <v>394</v>
      </c>
      <c r="M326">
        <v>372.16983151400001</v>
      </c>
      <c r="N326">
        <v>70.712267987659999</v>
      </c>
      <c r="O326">
        <v>1643568.9665354968</v>
      </c>
      <c r="P326">
        <v>724.875</v>
      </c>
      <c r="Q326">
        <v>137.6537625</v>
      </c>
      <c r="R326">
        <v>3260574.7349999999</v>
      </c>
      <c r="S326">
        <v>1097.044831514</v>
      </c>
      <c r="T326">
        <v>208.36603048766</v>
      </c>
      <c r="U326">
        <v>4904143.7015354969</v>
      </c>
    </row>
    <row r="327" spans="1:21" x14ac:dyDescent="0.35">
      <c r="A327">
        <v>8027</v>
      </c>
      <c r="B327" t="s">
        <v>2</v>
      </c>
      <c r="F327">
        <v>44</v>
      </c>
      <c r="G327">
        <v>7</v>
      </c>
      <c r="H327">
        <v>2500</v>
      </c>
      <c r="I327">
        <v>2500</v>
      </c>
      <c r="J327">
        <v>5000</v>
      </c>
      <c r="K327">
        <v>2180</v>
      </c>
      <c r="L327">
        <v>229</v>
      </c>
      <c r="M327">
        <v>216.31190714899998</v>
      </c>
      <c r="N327">
        <v>41.09926235831</v>
      </c>
      <c r="O327">
        <v>955272.3181132708</v>
      </c>
      <c r="P327">
        <v>724.875</v>
      </c>
      <c r="Q327">
        <v>137.6537625</v>
      </c>
      <c r="R327">
        <v>3260574.7349999999</v>
      </c>
      <c r="S327">
        <v>941.18690714900004</v>
      </c>
      <c r="T327">
        <v>178.75302485831</v>
      </c>
      <c r="U327">
        <v>4215847.0531132706</v>
      </c>
    </row>
    <row r="328" spans="1:21" x14ac:dyDescent="0.35">
      <c r="A328">
        <v>8027</v>
      </c>
      <c r="B328" t="s">
        <v>2</v>
      </c>
      <c r="F328">
        <v>45</v>
      </c>
      <c r="G328">
        <v>7</v>
      </c>
      <c r="H328">
        <v>2500</v>
      </c>
      <c r="I328">
        <v>2500</v>
      </c>
      <c r="J328">
        <v>5000</v>
      </c>
      <c r="K328">
        <v>2940</v>
      </c>
      <c r="L328">
        <v>369</v>
      </c>
      <c r="M328">
        <v>348.55499448899997</v>
      </c>
      <c r="N328">
        <v>66.22544895291</v>
      </c>
      <c r="O328">
        <v>1539281.595562432</v>
      </c>
      <c r="P328">
        <v>724.875</v>
      </c>
      <c r="Q328">
        <v>137.6537625</v>
      </c>
      <c r="R328">
        <v>3260574.7349999999</v>
      </c>
      <c r="S328">
        <v>1073.4299944889999</v>
      </c>
      <c r="T328">
        <v>203.87921145291</v>
      </c>
      <c r="U328">
        <v>4799856.3305624314</v>
      </c>
    </row>
    <row r="329" spans="1:21" x14ac:dyDescent="0.35">
      <c r="A329">
        <v>8027</v>
      </c>
      <c r="B329" t="s">
        <v>2</v>
      </c>
      <c r="F329">
        <v>46</v>
      </c>
      <c r="G329">
        <v>7</v>
      </c>
      <c r="H329">
        <v>2500</v>
      </c>
      <c r="I329">
        <v>2500</v>
      </c>
      <c r="J329">
        <v>5000</v>
      </c>
      <c r="K329">
        <v>2400</v>
      </c>
      <c r="L329">
        <v>341</v>
      </c>
      <c r="M329">
        <v>322.10637702099996</v>
      </c>
      <c r="N329">
        <v>61.200211633989994</v>
      </c>
      <c r="O329">
        <v>1422479.7400725996</v>
      </c>
      <c r="P329">
        <v>724.875</v>
      </c>
      <c r="Q329">
        <v>137.6537625</v>
      </c>
      <c r="R329">
        <v>3260574.7349999999</v>
      </c>
      <c r="S329">
        <v>1046.9813770209998</v>
      </c>
      <c r="T329">
        <v>198.85397413398999</v>
      </c>
      <c r="U329">
        <v>4683054.4750725999</v>
      </c>
    </row>
    <row r="330" spans="1:21" x14ac:dyDescent="0.35">
      <c r="A330">
        <v>8027</v>
      </c>
      <c r="B330" t="s">
        <v>2</v>
      </c>
      <c r="F330">
        <v>47</v>
      </c>
      <c r="G330">
        <v>7</v>
      </c>
      <c r="H330">
        <v>2500</v>
      </c>
      <c r="I330">
        <v>2500</v>
      </c>
      <c r="J330">
        <v>5000</v>
      </c>
      <c r="K330">
        <v>1820</v>
      </c>
      <c r="L330">
        <v>529</v>
      </c>
      <c r="M330">
        <v>499.68995144899998</v>
      </c>
      <c r="N330">
        <v>94.941090775310002</v>
      </c>
      <c r="O330">
        <v>2206720.769790045</v>
      </c>
      <c r="P330">
        <v>724.875</v>
      </c>
      <c r="Q330">
        <v>137.6537625</v>
      </c>
      <c r="R330">
        <v>3260574.7349999999</v>
      </c>
      <c r="S330">
        <v>1224.5649514490001</v>
      </c>
      <c r="T330">
        <v>232.59485327531002</v>
      </c>
      <c r="U330">
        <v>5467295.5047900453</v>
      </c>
    </row>
    <row r="331" spans="1:21" x14ac:dyDescent="0.35">
      <c r="A331">
        <v>8027</v>
      </c>
      <c r="B331" t="s">
        <v>2</v>
      </c>
      <c r="F331">
        <v>48</v>
      </c>
      <c r="G331">
        <v>7</v>
      </c>
      <c r="H331">
        <v>2500</v>
      </c>
      <c r="I331">
        <v>2500</v>
      </c>
      <c r="J331">
        <v>5000</v>
      </c>
      <c r="K331">
        <v>2140</v>
      </c>
      <c r="L331">
        <v>311</v>
      </c>
      <c r="M331">
        <v>293.76857259100001</v>
      </c>
      <c r="N331">
        <v>55.816028792290005</v>
      </c>
      <c r="O331">
        <v>1297334.8949049225</v>
      </c>
      <c r="P331">
        <v>724.875</v>
      </c>
      <c r="Q331">
        <v>137.6537625</v>
      </c>
      <c r="R331">
        <v>3260574.7349999999</v>
      </c>
      <c r="S331">
        <v>1018.6435725910001</v>
      </c>
      <c r="T331">
        <v>193.46979129229001</v>
      </c>
      <c r="U331">
        <v>4557909.6299049221</v>
      </c>
    </row>
    <row r="332" spans="1:21" x14ac:dyDescent="0.35">
      <c r="A332">
        <v>8027</v>
      </c>
      <c r="B332" t="s">
        <v>2</v>
      </c>
      <c r="F332">
        <v>49</v>
      </c>
      <c r="G332">
        <v>8</v>
      </c>
      <c r="H332">
        <v>2500</v>
      </c>
      <c r="I332">
        <v>2500</v>
      </c>
      <c r="J332">
        <v>5000</v>
      </c>
      <c r="K332">
        <v>1340</v>
      </c>
      <c r="L332">
        <v>405</v>
      </c>
      <c r="M332">
        <v>382.56035980499996</v>
      </c>
      <c r="N332">
        <v>72.686468362949995</v>
      </c>
      <c r="O332">
        <v>1689455.4097636449</v>
      </c>
      <c r="P332">
        <v>724.875</v>
      </c>
      <c r="Q332">
        <v>137.6537625</v>
      </c>
      <c r="R332">
        <v>3260574.7349999999</v>
      </c>
      <c r="S332">
        <v>1107.435359805</v>
      </c>
      <c r="T332">
        <v>210.34023086294999</v>
      </c>
      <c r="U332">
        <v>4950030.1447636448</v>
      </c>
    </row>
    <row r="333" spans="1:21" x14ac:dyDescent="0.35">
      <c r="A333">
        <v>8027</v>
      </c>
      <c r="B333" t="s">
        <v>2</v>
      </c>
      <c r="F333">
        <v>50</v>
      </c>
      <c r="G333">
        <v>8</v>
      </c>
      <c r="H333">
        <v>2500</v>
      </c>
      <c r="I333">
        <v>2500</v>
      </c>
      <c r="J333">
        <v>5000</v>
      </c>
      <c r="K333">
        <v>1640</v>
      </c>
      <c r="L333">
        <v>493</v>
      </c>
      <c r="M333">
        <v>465.68458613299998</v>
      </c>
      <c r="N333">
        <v>88.480071365269993</v>
      </c>
      <c r="O333">
        <v>2056546.955588832</v>
      </c>
      <c r="P333">
        <v>724.875</v>
      </c>
      <c r="Q333">
        <v>137.6537625</v>
      </c>
      <c r="R333">
        <v>3260574.7349999999</v>
      </c>
      <c r="S333">
        <v>1190.559586133</v>
      </c>
      <c r="T333">
        <v>226.13383386526999</v>
      </c>
      <c r="U333">
        <v>5317121.6905888319</v>
      </c>
    </row>
    <row r="334" spans="1:21" x14ac:dyDescent="0.35">
      <c r="A334">
        <v>8027</v>
      </c>
      <c r="B334" t="s">
        <v>2</v>
      </c>
      <c r="F334">
        <v>51</v>
      </c>
      <c r="G334">
        <v>8</v>
      </c>
      <c r="H334">
        <v>2500</v>
      </c>
      <c r="I334">
        <v>2500</v>
      </c>
      <c r="J334">
        <v>5000</v>
      </c>
      <c r="K334">
        <v>1380</v>
      </c>
      <c r="L334">
        <v>677</v>
      </c>
      <c r="M334">
        <v>639.48978663699995</v>
      </c>
      <c r="N334">
        <v>121.50305946102999</v>
      </c>
      <c r="O334">
        <v>2824102.0059505864</v>
      </c>
      <c r="P334">
        <v>724.875</v>
      </c>
      <c r="Q334">
        <v>137.6537625</v>
      </c>
      <c r="R334">
        <v>3260574.7349999999</v>
      </c>
      <c r="S334">
        <v>1364.364786637</v>
      </c>
      <c r="T334">
        <v>259.15682196103</v>
      </c>
      <c r="U334">
        <v>6084676.7409505863</v>
      </c>
    </row>
    <row r="335" spans="1:21" x14ac:dyDescent="0.35">
      <c r="A335">
        <v>8027</v>
      </c>
      <c r="B335" t="s">
        <v>2</v>
      </c>
      <c r="F335">
        <v>52</v>
      </c>
      <c r="G335">
        <v>8</v>
      </c>
      <c r="H335">
        <v>2500</v>
      </c>
      <c r="I335">
        <v>2500</v>
      </c>
      <c r="J335">
        <v>5000</v>
      </c>
      <c r="K335">
        <v>2760</v>
      </c>
      <c r="L335">
        <v>390</v>
      </c>
      <c r="M335">
        <v>368.39145758999996</v>
      </c>
      <c r="N335">
        <v>69.99437694209999</v>
      </c>
      <c r="O335">
        <v>1626882.9871798062</v>
      </c>
      <c r="P335">
        <v>724.875</v>
      </c>
      <c r="Q335">
        <v>137.6537625</v>
      </c>
      <c r="R335">
        <v>3260574.7349999999</v>
      </c>
      <c r="S335">
        <v>1093.2664575899998</v>
      </c>
      <c r="T335">
        <v>207.64813944209999</v>
      </c>
      <c r="U335">
        <v>4887457.7221798059</v>
      </c>
    </row>
    <row r="336" spans="1:21" x14ac:dyDescent="0.35">
      <c r="A336">
        <v>8027</v>
      </c>
      <c r="B336" t="s">
        <v>2</v>
      </c>
      <c r="F336">
        <v>53</v>
      </c>
      <c r="G336">
        <v>8</v>
      </c>
      <c r="H336">
        <v>2500</v>
      </c>
      <c r="I336">
        <v>2500</v>
      </c>
      <c r="J336">
        <v>5000</v>
      </c>
      <c r="K336">
        <v>40</v>
      </c>
      <c r="L336">
        <v>673</v>
      </c>
      <c r="M336">
        <v>635.71141271299996</v>
      </c>
      <c r="N336">
        <v>120.78516841547</v>
      </c>
      <c r="O336">
        <v>2807416.0265948963</v>
      </c>
      <c r="P336">
        <v>724.875</v>
      </c>
      <c r="Q336">
        <v>137.6537625</v>
      </c>
      <c r="R336">
        <v>3260574.7349999999</v>
      </c>
      <c r="S336">
        <v>1360.5864127129998</v>
      </c>
      <c r="T336">
        <v>258.43893091547</v>
      </c>
      <c r="U336">
        <v>6067990.7615948962</v>
      </c>
    </row>
    <row r="337" spans="1:25" x14ac:dyDescent="0.35">
      <c r="A337">
        <v>8027</v>
      </c>
      <c r="B337" t="s">
        <v>2</v>
      </c>
      <c r="F337">
        <v>54</v>
      </c>
      <c r="G337">
        <v>8</v>
      </c>
      <c r="H337">
        <v>2500</v>
      </c>
      <c r="I337">
        <v>2500</v>
      </c>
      <c r="J337">
        <v>5000</v>
      </c>
      <c r="K337">
        <v>240</v>
      </c>
      <c r="L337">
        <v>500</v>
      </c>
      <c r="M337">
        <v>472.2967405</v>
      </c>
      <c r="N337">
        <v>89.736380694999994</v>
      </c>
      <c r="O337">
        <v>2085747.4194612901</v>
      </c>
      <c r="P337">
        <v>724.875</v>
      </c>
      <c r="Q337">
        <v>137.6537625</v>
      </c>
      <c r="R337">
        <v>3260574.7349999999</v>
      </c>
      <c r="S337">
        <v>1197.1717404999999</v>
      </c>
      <c r="T337">
        <v>227.39014319500001</v>
      </c>
      <c r="U337">
        <v>5346322.1544612898</v>
      </c>
    </row>
    <row r="338" spans="1:25" x14ac:dyDescent="0.35">
      <c r="A338">
        <v>8027</v>
      </c>
      <c r="B338" t="s">
        <v>2</v>
      </c>
      <c r="F338">
        <v>55</v>
      </c>
      <c r="G338">
        <v>8</v>
      </c>
      <c r="H338">
        <v>2500</v>
      </c>
      <c r="I338">
        <v>2500</v>
      </c>
      <c r="J338">
        <v>5000</v>
      </c>
      <c r="K338">
        <v>680</v>
      </c>
      <c r="L338">
        <v>510</v>
      </c>
      <c r="M338">
        <v>481.74267530999998</v>
      </c>
      <c r="N338">
        <v>91.531108308900002</v>
      </c>
      <c r="O338">
        <v>2127462.367850516</v>
      </c>
      <c r="P338">
        <v>724.875</v>
      </c>
      <c r="Q338">
        <v>137.6537625</v>
      </c>
      <c r="R338">
        <v>3260574.7349999999</v>
      </c>
      <c r="S338">
        <v>1206.6176753099999</v>
      </c>
      <c r="T338">
        <v>229.1848708089</v>
      </c>
      <c r="U338">
        <v>5388037.1028505154</v>
      </c>
    </row>
    <row r="339" spans="1:25" x14ac:dyDescent="0.35">
      <c r="A339">
        <v>8027</v>
      </c>
      <c r="B339" t="s">
        <v>2</v>
      </c>
      <c r="F339">
        <v>56</v>
      </c>
      <c r="G339">
        <v>9</v>
      </c>
      <c r="H339">
        <v>2500</v>
      </c>
      <c r="I339">
        <v>2500</v>
      </c>
      <c r="J339">
        <v>5000</v>
      </c>
      <c r="K339">
        <v>900</v>
      </c>
      <c r="L339">
        <v>573</v>
      </c>
      <c r="M339">
        <v>541.25206461300002</v>
      </c>
      <c r="N339">
        <v>102.83789227647</v>
      </c>
      <c r="O339">
        <v>2390266.5427026385</v>
      </c>
      <c r="P339">
        <v>724.875</v>
      </c>
      <c r="Q339">
        <v>137.6537625</v>
      </c>
      <c r="R339">
        <v>3260574.7349999999</v>
      </c>
      <c r="S339">
        <v>1266.1270646130001</v>
      </c>
      <c r="T339">
        <v>240.49165477647</v>
      </c>
      <c r="U339">
        <v>5650841.2777026389</v>
      </c>
    </row>
    <row r="340" spans="1:25" x14ac:dyDescent="0.35">
      <c r="A340">
        <v>8027</v>
      </c>
      <c r="B340" t="s">
        <v>2</v>
      </c>
      <c r="F340">
        <v>57</v>
      </c>
      <c r="G340">
        <v>9</v>
      </c>
      <c r="H340">
        <v>2500</v>
      </c>
      <c r="I340">
        <v>2500</v>
      </c>
      <c r="J340">
        <v>5000</v>
      </c>
      <c r="K340">
        <v>1180</v>
      </c>
      <c r="L340">
        <v>838</v>
      </c>
      <c r="M340">
        <v>791.56933707799999</v>
      </c>
      <c r="N340">
        <v>150.39817404482</v>
      </c>
      <c r="O340">
        <v>3495712.6750171222</v>
      </c>
      <c r="P340">
        <v>724.875</v>
      </c>
      <c r="Q340">
        <v>137.6537625</v>
      </c>
      <c r="R340">
        <v>3260574.7349999999</v>
      </c>
      <c r="S340">
        <v>1516.444337078</v>
      </c>
      <c r="T340">
        <v>288.05193654482002</v>
      </c>
      <c r="U340">
        <v>6756287.4100171216</v>
      </c>
    </row>
    <row r="341" spans="1:25" x14ac:dyDescent="0.35">
      <c r="A341">
        <v>8027</v>
      </c>
      <c r="B341" t="s">
        <v>2</v>
      </c>
      <c r="F341">
        <v>58</v>
      </c>
      <c r="G341">
        <v>9</v>
      </c>
      <c r="H341">
        <v>2500</v>
      </c>
      <c r="I341">
        <v>2500</v>
      </c>
      <c r="J341">
        <v>5000</v>
      </c>
      <c r="K341">
        <v>820</v>
      </c>
      <c r="L341">
        <v>408</v>
      </c>
      <c r="M341">
        <v>385.39414024799999</v>
      </c>
      <c r="N341">
        <v>73.224886647120002</v>
      </c>
      <c r="O341">
        <v>1701969.8942804127</v>
      </c>
      <c r="P341">
        <v>724.875</v>
      </c>
      <c r="Q341">
        <v>137.6537625</v>
      </c>
      <c r="R341">
        <v>3260574.7349999999</v>
      </c>
      <c r="S341">
        <v>1110.269140248</v>
      </c>
      <c r="T341">
        <v>210.87864914712</v>
      </c>
      <c r="U341">
        <v>4962544.6292804126</v>
      </c>
    </row>
    <row r="342" spans="1:25" x14ac:dyDescent="0.35">
      <c r="A342">
        <v>8027</v>
      </c>
      <c r="B342" t="s">
        <v>2</v>
      </c>
      <c r="F342">
        <v>59</v>
      </c>
      <c r="G342">
        <v>9</v>
      </c>
      <c r="H342">
        <v>2500</v>
      </c>
      <c r="I342">
        <v>2500</v>
      </c>
      <c r="J342">
        <v>5000</v>
      </c>
      <c r="K342">
        <v>1380</v>
      </c>
      <c r="L342">
        <v>690</v>
      </c>
      <c r="M342">
        <v>651.76950189000002</v>
      </c>
      <c r="N342">
        <v>123.83620535910001</v>
      </c>
      <c r="O342">
        <v>2878331.4388565803</v>
      </c>
      <c r="P342">
        <v>724.875</v>
      </c>
      <c r="Q342">
        <v>137.6537625</v>
      </c>
      <c r="R342">
        <v>3260574.7349999999</v>
      </c>
      <c r="S342">
        <v>1376.6445018899999</v>
      </c>
      <c r="T342">
        <v>261.48996785910003</v>
      </c>
      <c r="U342">
        <v>6138906.1738565806</v>
      </c>
    </row>
    <row r="343" spans="1:25" x14ac:dyDescent="0.35">
      <c r="A343">
        <v>8027</v>
      </c>
      <c r="B343" t="s">
        <v>2</v>
      </c>
      <c r="F343">
        <v>60</v>
      </c>
      <c r="G343">
        <v>9</v>
      </c>
      <c r="H343">
        <v>2500</v>
      </c>
      <c r="I343">
        <v>2500</v>
      </c>
      <c r="J343">
        <v>5000</v>
      </c>
      <c r="K343">
        <v>1080</v>
      </c>
      <c r="L343">
        <v>787</v>
      </c>
      <c r="M343">
        <v>743.39506954699993</v>
      </c>
      <c r="N343">
        <v>141.24506321393</v>
      </c>
      <c r="O343">
        <v>3282966.4382320703</v>
      </c>
      <c r="P343">
        <v>724.875</v>
      </c>
      <c r="Q343">
        <v>137.6537625</v>
      </c>
      <c r="R343">
        <v>3260574.7349999999</v>
      </c>
      <c r="S343">
        <v>1468.2700695469998</v>
      </c>
      <c r="T343">
        <v>278.89882571393002</v>
      </c>
      <c r="U343">
        <v>6543541.1732320702</v>
      </c>
    </row>
    <row r="344" spans="1:25" x14ac:dyDescent="0.35">
      <c r="A344">
        <v>8028</v>
      </c>
      <c r="B344" t="s">
        <v>1</v>
      </c>
      <c r="C344" t="s">
        <v>4</v>
      </c>
      <c r="D344">
        <v>9.9</v>
      </c>
      <c r="E344">
        <v>35</v>
      </c>
      <c r="F344">
        <v>4</v>
      </c>
      <c r="G344">
        <v>1</v>
      </c>
      <c r="H344">
        <v>2500</v>
      </c>
      <c r="I344">
        <v>2500</v>
      </c>
      <c r="J344">
        <v>5000</v>
      </c>
      <c r="K344">
        <v>40</v>
      </c>
      <c r="L344">
        <v>0</v>
      </c>
      <c r="M344">
        <v>0</v>
      </c>
      <c r="N344">
        <v>0</v>
      </c>
      <c r="O344">
        <v>0</v>
      </c>
      <c r="P344">
        <v>724.875</v>
      </c>
      <c r="Q344">
        <v>137.6537625</v>
      </c>
      <c r="R344">
        <v>3260574.7349999999</v>
      </c>
      <c r="S344">
        <v>724.875</v>
      </c>
      <c r="T344">
        <v>137.6537625</v>
      </c>
      <c r="U344">
        <v>3260574.7349999999</v>
      </c>
      <c r="V344">
        <v>55996.857694740014</v>
      </c>
      <c r="W344">
        <v>37.714285714285722</v>
      </c>
      <c r="X344">
        <v>1.4847651661484091</v>
      </c>
      <c r="Y344">
        <v>0.67350717999000076</v>
      </c>
    </row>
    <row r="345" spans="1:25" x14ac:dyDescent="0.35">
      <c r="A345">
        <v>8028</v>
      </c>
      <c r="B345" t="s">
        <v>1</v>
      </c>
      <c r="F345">
        <v>5</v>
      </c>
      <c r="G345">
        <v>1</v>
      </c>
      <c r="H345">
        <v>2500</v>
      </c>
      <c r="I345">
        <v>2500</v>
      </c>
      <c r="J345">
        <v>5000</v>
      </c>
      <c r="K345">
        <v>100</v>
      </c>
      <c r="L345">
        <v>0</v>
      </c>
      <c r="M345">
        <v>0</v>
      </c>
      <c r="N345">
        <v>0</v>
      </c>
      <c r="O345">
        <v>0</v>
      </c>
      <c r="P345">
        <v>724.875</v>
      </c>
      <c r="Q345">
        <v>137.6537625</v>
      </c>
      <c r="R345">
        <v>3260574.7349999999</v>
      </c>
      <c r="S345">
        <v>724.875</v>
      </c>
      <c r="T345">
        <v>137.6537625</v>
      </c>
      <c r="U345">
        <v>3260574.7349999999</v>
      </c>
    </row>
    <row r="346" spans="1:25" x14ac:dyDescent="0.35">
      <c r="A346">
        <v>8028</v>
      </c>
      <c r="B346" t="s">
        <v>1</v>
      </c>
      <c r="F346">
        <v>6</v>
      </c>
      <c r="G346">
        <v>1</v>
      </c>
      <c r="H346">
        <v>2500</v>
      </c>
      <c r="I346">
        <v>2500</v>
      </c>
      <c r="J346">
        <v>5000</v>
      </c>
      <c r="K346">
        <v>1120</v>
      </c>
      <c r="L346">
        <v>0</v>
      </c>
      <c r="M346">
        <v>0</v>
      </c>
      <c r="N346">
        <v>0</v>
      </c>
      <c r="O346">
        <v>0</v>
      </c>
      <c r="P346">
        <v>724.875</v>
      </c>
      <c r="Q346">
        <v>137.6537625</v>
      </c>
      <c r="R346">
        <v>3260574.7349999999</v>
      </c>
      <c r="S346">
        <v>724.875</v>
      </c>
      <c r="T346">
        <v>137.6537625</v>
      </c>
      <c r="U346">
        <v>3260574.7349999999</v>
      </c>
    </row>
    <row r="347" spans="1:25" x14ac:dyDescent="0.35">
      <c r="A347">
        <v>8028</v>
      </c>
      <c r="B347" t="s">
        <v>1</v>
      </c>
      <c r="F347">
        <v>7</v>
      </c>
      <c r="G347">
        <v>2</v>
      </c>
      <c r="H347">
        <v>2500</v>
      </c>
      <c r="I347">
        <v>2500</v>
      </c>
      <c r="J347">
        <v>5000</v>
      </c>
      <c r="L347">
        <v>0</v>
      </c>
      <c r="M347">
        <v>0</v>
      </c>
      <c r="N347">
        <v>0</v>
      </c>
      <c r="O347">
        <v>0</v>
      </c>
      <c r="P347">
        <v>724.875</v>
      </c>
      <c r="Q347">
        <v>137.6537625</v>
      </c>
      <c r="R347">
        <v>3260574.7349999999</v>
      </c>
      <c r="S347">
        <v>724.875</v>
      </c>
      <c r="T347">
        <v>137.6537625</v>
      </c>
      <c r="U347">
        <v>3260574.7349999999</v>
      </c>
    </row>
    <row r="348" spans="1:25" x14ac:dyDescent="0.35">
      <c r="A348">
        <v>8028</v>
      </c>
      <c r="B348" t="s">
        <v>1</v>
      </c>
      <c r="F348">
        <v>8</v>
      </c>
      <c r="G348">
        <v>2</v>
      </c>
      <c r="H348">
        <v>2500</v>
      </c>
      <c r="I348">
        <v>2500</v>
      </c>
      <c r="J348">
        <v>5000</v>
      </c>
      <c r="K348">
        <v>2740</v>
      </c>
      <c r="L348">
        <v>33</v>
      </c>
      <c r="M348">
        <v>31.171584872999997</v>
      </c>
      <c r="N348">
        <v>5.9226011258699991</v>
      </c>
      <c r="O348">
        <v>137659.32968444514</v>
      </c>
      <c r="P348">
        <v>724.875</v>
      </c>
      <c r="Q348">
        <v>137.6537625</v>
      </c>
      <c r="R348">
        <v>3260574.7349999999</v>
      </c>
      <c r="S348">
        <v>756.04658487300003</v>
      </c>
      <c r="T348">
        <v>143.57636362586999</v>
      </c>
      <c r="U348">
        <v>3398234.064684445</v>
      </c>
    </row>
    <row r="349" spans="1:25" x14ac:dyDescent="0.35">
      <c r="A349">
        <v>8028</v>
      </c>
      <c r="B349" t="s">
        <v>1</v>
      </c>
      <c r="F349">
        <v>9</v>
      </c>
      <c r="G349">
        <v>2</v>
      </c>
      <c r="H349">
        <v>2500</v>
      </c>
      <c r="I349">
        <v>2500</v>
      </c>
      <c r="J349">
        <v>5000</v>
      </c>
      <c r="K349">
        <v>1180</v>
      </c>
      <c r="L349">
        <v>8</v>
      </c>
      <c r="M349">
        <v>7.5567478479999997</v>
      </c>
      <c r="N349">
        <v>1.4357820911199999</v>
      </c>
      <c r="O349">
        <v>33371.958711380641</v>
      </c>
      <c r="P349">
        <v>724.875</v>
      </c>
      <c r="Q349">
        <v>137.6537625</v>
      </c>
      <c r="R349">
        <v>3260574.7349999999</v>
      </c>
      <c r="S349">
        <v>732.43174784799999</v>
      </c>
      <c r="T349">
        <v>139.08954459111999</v>
      </c>
      <c r="U349">
        <v>3293946.6937113805</v>
      </c>
    </row>
    <row r="350" spans="1:25" x14ac:dyDescent="0.35">
      <c r="A350">
        <v>8028</v>
      </c>
      <c r="B350" t="s">
        <v>1</v>
      </c>
      <c r="F350">
        <v>10</v>
      </c>
      <c r="G350">
        <v>2</v>
      </c>
      <c r="H350">
        <v>2500</v>
      </c>
      <c r="I350">
        <v>2500</v>
      </c>
      <c r="J350">
        <v>5000</v>
      </c>
      <c r="K350">
        <v>840</v>
      </c>
      <c r="L350">
        <v>0</v>
      </c>
      <c r="M350">
        <v>0</v>
      </c>
      <c r="N350">
        <v>0</v>
      </c>
      <c r="O350">
        <v>0</v>
      </c>
      <c r="P350">
        <v>724.875</v>
      </c>
      <c r="Q350">
        <v>137.6537625</v>
      </c>
      <c r="R350">
        <v>3260574.7349999999</v>
      </c>
      <c r="S350">
        <v>724.875</v>
      </c>
      <c r="T350">
        <v>137.6537625</v>
      </c>
      <c r="U350">
        <v>3260574.7349999999</v>
      </c>
    </row>
    <row r="351" spans="1:25" x14ac:dyDescent="0.35">
      <c r="A351">
        <v>8028</v>
      </c>
      <c r="B351" t="s">
        <v>1</v>
      </c>
      <c r="F351">
        <v>11</v>
      </c>
      <c r="G351">
        <v>2</v>
      </c>
      <c r="H351">
        <v>2500</v>
      </c>
      <c r="I351">
        <v>2500</v>
      </c>
      <c r="J351">
        <v>5000</v>
      </c>
      <c r="K351">
        <v>1140</v>
      </c>
      <c r="L351">
        <v>0</v>
      </c>
      <c r="M351">
        <v>0</v>
      </c>
      <c r="N351">
        <v>0</v>
      </c>
      <c r="O351">
        <v>0</v>
      </c>
      <c r="P351">
        <v>724.875</v>
      </c>
      <c r="Q351">
        <v>137.6537625</v>
      </c>
      <c r="R351">
        <v>3260574.7349999999</v>
      </c>
      <c r="S351">
        <v>724.875</v>
      </c>
      <c r="T351">
        <v>137.6537625</v>
      </c>
      <c r="U351">
        <v>3260574.7349999999</v>
      </c>
    </row>
    <row r="352" spans="1:25" x14ac:dyDescent="0.35">
      <c r="A352">
        <v>8028</v>
      </c>
      <c r="B352" t="s">
        <v>1</v>
      </c>
      <c r="F352">
        <v>12</v>
      </c>
      <c r="G352">
        <v>2</v>
      </c>
      <c r="H352">
        <v>2500</v>
      </c>
      <c r="I352">
        <v>2500</v>
      </c>
      <c r="J352">
        <v>5000</v>
      </c>
      <c r="K352">
        <v>800</v>
      </c>
      <c r="L352">
        <v>0</v>
      </c>
      <c r="M352">
        <v>0</v>
      </c>
      <c r="N352">
        <v>0</v>
      </c>
      <c r="O352">
        <v>0</v>
      </c>
      <c r="P352">
        <v>724.875</v>
      </c>
      <c r="Q352">
        <v>137.6537625</v>
      </c>
      <c r="R352">
        <v>3260574.7349999999</v>
      </c>
      <c r="S352">
        <v>724.875</v>
      </c>
      <c r="T352">
        <v>137.6537625</v>
      </c>
      <c r="U352">
        <v>3260574.7349999999</v>
      </c>
    </row>
    <row r="353" spans="1:21" x14ac:dyDescent="0.35">
      <c r="A353">
        <v>8028</v>
      </c>
      <c r="B353" t="s">
        <v>1</v>
      </c>
      <c r="F353">
        <v>13</v>
      </c>
      <c r="G353">
        <v>2</v>
      </c>
      <c r="H353">
        <v>2500</v>
      </c>
      <c r="I353">
        <v>2500</v>
      </c>
      <c r="J353">
        <v>5000</v>
      </c>
      <c r="K353">
        <v>1060</v>
      </c>
      <c r="L353">
        <v>0</v>
      </c>
      <c r="M353">
        <v>0</v>
      </c>
      <c r="N353">
        <v>0</v>
      </c>
      <c r="O353">
        <v>0</v>
      </c>
      <c r="P353">
        <v>724.875</v>
      </c>
      <c r="Q353">
        <v>137.6537625</v>
      </c>
      <c r="R353">
        <v>3260574.7349999999</v>
      </c>
      <c r="S353">
        <v>724.875</v>
      </c>
      <c r="T353">
        <v>137.6537625</v>
      </c>
      <c r="U353">
        <v>3260574.7349999999</v>
      </c>
    </row>
    <row r="354" spans="1:21" x14ac:dyDescent="0.35">
      <c r="A354">
        <v>8028</v>
      </c>
      <c r="B354" t="s">
        <v>1</v>
      </c>
      <c r="F354">
        <v>14</v>
      </c>
      <c r="G354">
        <v>3</v>
      </c>
      <c r="H354">
        <v>2500</v>
      </c>
      <c r="I354">
        <v>2500</v>
      </c>
      <c r="J354">
        <v>5000</v>
      </c>
      <c r="K354">
        <v>220</v>
      </c>
      <c r="L354">
        <v>0</v>
      </c>
      <c r="M354">
        <v>0</v>
      </c>
      <c r="N354">
        <v>0</v>
      </c>
      <c r="O354">
        <v>0</v>
      </c>
      <c r="P354">
        <v>724.875</v>
      </c>
      <c r="Q354">
        <v>137.6537625</v>
      </c>
      <c r="R354">
        <v>3260574.7349999999</v>
      </c>
      <c r="S354">
        <v>724.875</v>
      </c>
      <c r="T354">
        <v>137.6537625</v>
      </c>
      <c r="U354">
        <v>3260574.7349999999</v>
      </c>
    </row>
    <row r="355" spans="1:21" x14ac:dyDescent="0.35">
      <c r="A355">
        <v>8028</v>
      </c>
      <c r="B355" t="s">
        <v>1</v>
      </c>
      <c r="F355">
        <v>15</v>
      </c>
      <c r="G355">
        <v>3</v>
      </c>
      <c r="H355">
        <v>2500</v>
      </c>
      <c r="I355">
        <v>2500</v>
      </c>
      <c r="J355">
        <v>5000</v>
      </c>
      <c r="K355">
        <v>3480</v>
      </c>
      <c r="L355">
        <v>42</v>
      </c>
      <c r="M355">
        <v>39.672926201999999</v>
      </c>
      <c r="N355">
        <v>7.5378559783799997</v>
      </c>
      <c r="O355">
        <v>175202.78323474838</v>
      </c>
      <c r="P355">
        <v>724.875</v>
      </c>
      <c r="Q355">
        <v>137.6537625</v>
      </c>
      <c r="R355">
        <v>3260574.7349999999</v>
      </c>
      <c r="S355">
        <v>764.54792620199999</v>
      </c>
      <c r="T355">
        <v>145.19161847838001</v>
      </c>
      <c r="U355">
        <v>3435777.5182347484</v>
      </c>
    </row>
    <row r="356" spans="1:21" x14ac:dyDescent="0.35">
      <c r="A356">
        <v>8028</v>
      </c>
      <c r="B356" t="s">
        <v>1</v>
      </c>
      <c r="F356">
        <v>16</v>
      </c>
      <c r="G356">
        <v>3</v>
      </c>
      <c r="H356">
        <v>2500</v>
      </c>
      <c r="I356">
        <v>2500</v>
      </c>
      <c r="J356">
        <v>5000</v>
      </c>
      <c r="K356">
        <v>560</v>
      </c>
      <c r="L356">
        <v>0</v>
      </c>
      <c r="M356">
        <v>0</v>
      </c>
      <c r="N356">
        <v>0</v>
      </c>
      <c r="O356">
        <v>0</v>
      </c>
      <c r="P356">
        <v>724.875</v>
      </c>
      <c r="Q356">
        <v>137.6537625</v>
      </c>
      <c r="R356">
        <v>3260574.7349999999</v>
      </c>
      <c r="S356">
        <v>724.875</v>
      </c>
      <c r="T356">
        <v>137.6537625</v>
      </c>
      <c r="U356">
        <v>3260574.7349999999</v>
      </c>
    </row>
    <row r="357" spans="1:21" x14ac:dyDescent="0.35">
      <c r="A357">
        <v>8028</v>
      </c>
      <c r="B357" t="s">
        <v>1</v>
      </c>
      <c r="F357">
        <v>17</v>
      </c>
      <c r="G357">
        <v>3</v>
      </c>
      <c r="H357">
        <v>2500</v>
      </c>
      <c r="I357">
        <v>2500</v>
      </c>
      <c r="J357">
        <v>5000</v>
      </c>
      <c r="K357">
        <v>520</v>
      </c>
      <c r="L357">
        <v>31</v>
      </c>
      <c r="M357">
        <v>29.282397911</v>
      </c>
      <c r="N357">
        <v>5.56365560309</v>
      </c>
      <c r="O357">
        <v>129316.34000659999</v>
      </c>
      <c r="P357">
        <v>724.875</v>
      </c>
      <c r="Q357">
        <v>137.6537625</v>
      </c>
      <c r="R357">
        <v>3260574.7349999999</v>
      </c>
      <c r="S357">
        <v>754.15739791099998</v>
      </c>
      <c r="T357">
        <v>143.21741810309001</v>
      </c>
      <c r="U357">
        <v>3389891.0750066</v>
      </c>
    </row>
    <row r="358" spans="1:21" x14ac:dyDescent="0.35">
      <c r="A358">
        <v>8028</v>
      </c>
      <c r="B358" t="s">
        <v>1</v>
      </c>
      <c r="F358">
        <v>18</v>
      </c>
      <c r="G358">
        <v>3</v>
      </c>
      <c r="H358">
        <v>2500</v>
      </c>
      <c r="I358">
        <v>2500</v>
      </c>
      <c r="J358">
        <v>5000</v>
      </c>
      <c r="K358">
        <v>920</v>
      </c>
      <c r="L358">
        <v>27</v>
      </c>
      <c r="M358">
        <v>25.504023987</v>
      </c>
      <c r="N358">
        <v>4.8457645575299999</v>
      </c>
      <c r="O358">
        <v>112630.36065090967</v>
      </c>
      <c r="P358">
        <v>724.875</v>
      </c>
      <c r="Q358">
        <v>137.6537625</v>
      </c>
      <c r="R358">
        <v>3260574.7349999999</v>
      </c>
      <c r="S358">
        <v>750.37902398699998</v>
      </c>
      <c r="T358">
        <v>142.49952705753</v>
      </c>
      <c r="U358">
        <v>3373205.0956509095</v>
      </c>
    </row>
    <row r="359" spans="1:21" x14ac:dyDescent="0.35">
      <c r="A359">
        <v>8028</v>
      </c>
      <c r="B359" t="s">
        <v>1</v>
      </c>
      <c r="F359">
        <v>19</v>
      </c>
      <c r="G359">
        <v>3</v>
      </c>
      <c r="H359">
        <v>2500</v>
      </c>
      <c r="I359">
        <v>2500</v>
      </c>
      <c r="J359">
        <v>5000</v>
      </c>
      <c r="K359">
        <v>500</v>
      </c>
      <c r="L359">
        <v>49</v>
      </c>
      <c r="M359">
        <v>46.285080568999994</v>
      </c>
      <c r="N359">
        <v>8.7941653081099993</v>
      </c>
      <c r="O359">
        <v>204403.24710720641</v>
      </c>
      <c r="P359">
        <v>724.875</v>
      </c>
      <c r="Q359">
        <v>137.6537625</v>
      </c>
      <c r="R359">
        <v>3260574.7349999999</v>
      </c>
      <c r="S359">
        <v>771.160080569</v>
      </c>
      <c r="T359">
        <v>146.44792780810999</v>
      </c>
      <c r="U359">
        <v>3464977.9821072062</v>
      </c>
    </row>
    <row r="360" spans="1:21" x14ac:dyDescent="0.35">
      <c r="A360">
        <v>8028</v>
      </c>
      <c r="B360" t="s">
        <v>1</v>
      </c>
      <c r="F360">
        <v>20</v>
      </c>
      <c r="G360">
        <v>3</v>
      </c>
      <c r="H360">
        <v>2500</v>
      </c>
      <c r="I360">
        <v>2500</v>
      </c>
      <c r="J360">
        <v>5000</v>
      </c>
      <c r="K360">
        <v>660</v>
      </c>
      <c r="L360">
        <v>65</v>
      </c>
      <c r="M360">
        <v>61.398576264999996</v>
      </c>
      <c r="N360">
        <v>11.66572949035</v>
      </c>
      <c r="O360">
        <v>271147.1645299677</v>
      </c>
      <c r="P360">
        <v>724.875</v>
      </c>
      <c r="Q360">
        <v>137.6537625</v>
      </c>
      <c r="R360">
        <v>3260574.7349999999</v>
      </c>
      <c r="S360">
        <v>786.27357626499997</v>
      </c>
      <c r="T360">
        <v>149.31949199035</v>
      </c>
      <c r="U360">
        <v>3531721.8995299675</v>
      </c>
    </row>
    <row r="361" spans="1:21" x14ac:dyDescent="0.35">
      <c r="A361">
        <v>8028</v>
      </c>
      <c r="B361" t="s">
        <v>1</v>
      </c>
      <c r="F361">
        <v>21</v>
      </c>
      <c r="G361">
        <v>4</v>
      </c>
      <c r="H361">
        <v>2500</v>
      </c>
      <c r="I361">
        <v>2500</v>
      </c>
      <c r="J361">
        <v>5000</v>
      </c>
      <c r="K361">
        <v>1220</v>
      </c>
      <c r="L361">
        <v>76</v>
      </c>
      <c r="M361">
        <v>71.789104555999998</v>
      </c>
      <c r="N361">
        <v>13.639929865639999</v>
      </c>
      <c r="O361">
        <v>317033.60775811609</v>
      </c>
      <c r="P361">
        <v>724.875</v>
      </c>
      <c r="Q361">
        <v>137.6537625</v>
      </c>
      <c r="R361">
        <v>3260574.7349999999</v>
      </c>
      <c r="S361">
        <v>796.66410455599998</v>
      </c>
      <c r="T361">
        <v>151.29369236564</v>
      </c>
      <c r="U361">
        <v>3577608.3427581158</v>
      </c>
    </row>
    <row r="362" spans="1:21" x14ac:dyDescent="0.35">
      <c r="A362">
        <v>8028</v>
      </c>
      <c r="B362" t="s">
        <v>1</v>
      </c>
      <c r="F362">
        <v>22</v>
      </c>
      <c r="G362">
        <v>4</v>
      </c>
      <c r="H362">
        <v>2500</v>
      </c>
      <c r="I362">
        <v>2500</v>
      </c>
      <c r="J362">
        <v>5000</v>
      </c>
      <c r="K362">
        <v>900</v>
      </c>
      <c r="L362">
        <v>130</v>
      </c>
      <c r="M362">
        <v>122.79715252999999</v>
      </c>
      <c r="N362">
        <v>23.331458980699999</v>
      </c>
      <c r="O362">
        <v>542294.32905993541</v>
      </c>
      <c r="P362">
        <v>724.875</v>
      </c>
      <c r="Q362">
        <v>137.6537625</v>
      </c>
      <c r="R362">
        <v>3260574.7349999999</v>
      </c>
      <c r="S362">
        <v>847.67215252999995</v>
      </c>
      <c r="T362">
        <v>160.98522148070001</v>
      </c>
      <c r="U362">
        <v>3802869.0640599355</v>
      </c>
    </row>
    <row r="363" spans="1:21" x14ac:dyDescent="0.35">
      <c r="A363">
        <v>8028</v>
      </c>
      <c r="B363" t="s">
        <v>1</v>
      </c>
      <c r="F363">
        <v>23</v>
      </c>
      <c r="G363">
        <v>4</v>
      </c>
      <c r="H363">
        <v>2500</v>
      </c>
      <c r="I363">
        <v>2500</v>
      </c>
      <c r="J363">
        <v>5000</v>
      </c>
      <c r="K363">
        <v>1000</v>
      </c>
      <c r="L363">
        <v>131</v>
      </c>
      <c r="M363">
        <v>123.74174601099999</v>
      </c>
      <c r="N363">
        <v>23.510931742089998</v>
      </c>
      <c r="O363">
        <v>546465.82389885793</v>
      </c>
      <c r="P363">
        <v>724.875</v>
      </c>
      <c r="Q363">
        <v>137.6537625</v>
      </c>
      <c r="R363">
        <v>3260574.7349999999</v>
      </c>
      <c r="S363">
        <v>848.61674601100003</v>
      </c>
      <c r="T363">
        <v>161.16469424209001</v>
      </c>
      <c r="U363">
        <v>3807040.5588988578</v>
      </c>
    </row>
    <row r="364" spans="1:21" x14ac:dyDescent="0.35">
      <c r="A364">
        <v>8028</v>
      </c>
      <c r="B364" t="s">
        <v>1</v>
      </c>
      <c r="F364">
        <v>24</v>
      </c>
      <c r="G364">
        <v>4</v>
      </c>
      <c r="H364">
        <v>2500</v>
      </c>
      <c r="I364">
        <v>2500</v>
      </c>
      <c r="J364">
        <v>5000</v>
      </c>
      <c r="K364">
        <v>1420</v>
      </c>
      <c r="L364">
        <v>153</v>
      </c>
      <c r="M364">
        <v>144.52280259299999</v>
      </c>
      <c r="N364">
        <v>27.459332492670001</v>
      </c>
      <c r="O364">
        <v>638238.7103551547</v>
      </c>
      <c r="P364">
        <v>724.875</v>
      </c>
      <c r="Q364">
        <v>137.6537625</v>
      </c>
      <c r="R364">
        <v>3260574.7349999999</v>
      </c>
      <c r="S364">
        <v>869.39780259300005</v>
      </c>
      <c r="T364">
        <v>165.11309499267</v>
      </c>
      <c r="U364">
        <v>3898813.4453551546</v>
      </c>
    </row>
    <row r="365" spans="1:21" x14ac:dyDescent="0.35">
      <c r="A365">
        <v>8028</v>
      </c>
      <c r="B365" t="s">
        <v>1</v>
      </c>
      <c r="F365">
        <v>25</v>
      </c>
      <c r="G365">
        <v>4</v>
      </c>
      <c r="H365">
        <v>2500</v>
      </c>
      <c r="I365">
        <v>2500</v>
      </c>
      <c r="J365">
        <v>5000</v>
      </c>
      <c r="K365">
        <v>1100</v>
      </c>
      <c r="L365">
        <v>200</v>
      </c>
      <c r="M365">
        <v>188.9186962</v>
      </c>
      <c r="N365">
        <v>35.894552277999999</v>
      </c>
      <c r="O365">
        <v>834298.96778451605</v>
      </c>
      <c r="P365">
        <v>724.875</v>
      </c>
      <c r="Q365">
        <v>137.6537625</v>
      </c>
      <c r="R365">
        <v>3260574.7349999999</v>
      </c>
      <c r="S365">
        <v>913.7936962</v>
      </c>
      <c r="T365">
        <v>173.54831477799999</v>
      </c>
      <c r="U365">
        <v>4094873.7027845159</v>
      </c>
    </row>
    <row r="366" spans="1:21" x14ac:dyDescent="0.35">
      <c r="A366">
        <v>8028</v>
      </c>
      <c r="B366" t="s">
        <v>1</v>
      </c>
      <c r="F366">
        <v>26</v>
      </c>
      <c r="G366">
        <v>4</v>
      </c>
      <c r="H366">
        <v>2500</v>
      </c>
      <c r="I366">
        <v>2500</v>
      </c>
      <c r="J366">
        <v>5000</v>
      </c>
      <c r="K366">
        <v>860</v>
      </c>
      <c r="L366">
        <v>163</v>
      </c>
      <c r="M366">
        <v>153.96873740300001</v>
      </c>
      <c r="N366">
        <v>29.254060106570002</v>
      </c>
      <c r="O366">
        <v>679953.65874438058</v>
      </c>
      <c r="P366">
        <v>724.875</v>
      </c>
      <c r="Q366">
        <v>137.6537625</v>
      </c>
      <c r="R366">
        <v>3260574.7349999999</v>
      </c>
      <c r="S366">
        <v>878.84373740299998</v>
      </c>
      <c r="T366">
        <v>166.90782260656999</v>
      </c>
      <c r="U366">
        <v>3940528.3937443802</v>
      </c>
    </row>
    <row r="367" spans="1:21" x14ac:dyDescent="0.35">
      <c r="A367">
        <v>8028</v>
      </c>
      <c r="B367" t="s">
        <v>1</v>
      </c>
      <c r="F367">
        <v>27</v>
      </c>
      <c r="G367">
        <v>4</v>
      </c>
      <c r="H367">
        <v>2500</v>
      </c>
      <c r="I367">
        <v>2500</v>
      </c>
      <c r="J367">
        <v>5000</v>
      </c>
      <c r="K367">
        <v>1460</v>
      </c>
      <c r="L367">
        <v>116</v>
      </c>
      <c r="M367">
        <v>109.572843796</v>
      </c>
      <c r="N367">
        <v>20.81884032124</v>
      </c>
      <c r="O367">
        <v>483893.40131501929</v>
      </c>
      <c r="P367">
        <v>724.875</v>
      </c>
      <c r="Q367">
        <v>137.6537625</v>
      </c>
      <c r="R367">
        <v>3260574.7349999999</v>
      </c>
      <c r="S367">
        <v>834.44784379600003</v>
      </c>
      <c r="T367">
        <v>158.47260282124</v>
      </c>
      <c r="U367">
        <v>3744468.1363150193</v>
      </c>
    </row>
    <row r="368" spans="1:21" x14ac:dyDescent="0.35">
      <c r="A368">
        <v>8028</v>
      </c>
      <c r="B368" t="s">
        <v>1</v>
      </c>
      <c r="F368">
        <v>28</v>
      </c>
      <c r="G368">
        <v>5</v>
      </c>
      <c r="H368">
        <v>2500</v>
      </c>
      <c r="I368">
        <v>2500</v>
      </c>
      <c r="J368">
        <v>5000</v>
      </c>
      <c r="K368">
        <v>880</v>
      </c>
      <c r="L368">
        <v>183</v>
      </c>
      <c r="M368">
        <v>172.860607023</v>
      </c>
      <c r="N368">
        <v>32.843515334370004</v>
      </c>
      <c r="O368">
        <v>763383.5555228322</v>
      </c>
      <c r="P368">
        <v>724.875</v>
      </c>
      <c r="Q368">
        <v>137.6537625</v>
      </c>
      <c r="R368">
        <v>3260574.7349999999</v>
      </c>
      <c r="S368">
        <v>897.73560702300006</v>
      </c>
      <c r="T368">
        <v>170.49727783437001</v>
      </c>
      <c r="U368">
        <v>4023958.290522832</v>
      </c>
    </row>
    <row r="369" spans="1:21" x14ac:dyDescent="0.35">
      <c r="A369">
        <v>8028</v>
      </c>
      <c r="B369" t="s">
        <v>1</v>
      </c>
      <c r="F369">
        <v>29</v>
      </c>
      <c r="G369">
        <v>5</v>
      </c>
      <c r="H369">
        <v>2500</v>
      </c>
      <c r="I369">
        <v>2500</v>
      </c>
      <c r="J369">
        <v>5000</v>
      </c>
      <c r="K369">
        <v>960</v>
      </c>
      <c r="L369">
        <v>195</v>
      </c>
      <c r="M369">
        <v>184.19572879499998</v>
      </c>
      <c r="N369">
        <v>34.997188471049995</v>
      </c>
      <c r="O369">
        <v>813441.49358990311</v>
      </c>
      <c r="P369">
        <v>724.875</v>
      </c>
      <c r="Q369">
        <v>137.6537625</v>
      </c>
      <c r="R369">
        <v>3260574.7349999999</v>
      </c>
      <c r="S369">
        <v>909.07072879499992</v>
      </c>
      <c r="T369">
        <v>172.65095097105001</v>
      </c>
      <c r="U369">
        <v>4074016.2285899031</v>
      </c>
    </row>
    <row r="370" spans="1:21" x14ac:dyDescent="0.35">
      <c r="A370">
        <v>8028</v>
      </c>
      <c r="B370" t="s">
        <v>1</v>
      </c>
      <c r="F370">
        <v>30</v>
      </c>
      <c r="G370">
        <v>5</v>
      </c>
      <c r="H370">
        <v>2500</v>
      </c>
      <c r="I370">
        <v>2500</v>
      </c>
      <c r="J370">
        <v>5000</v>
      </c>
      <c r="K370">
        <v>1380</v>
      </c>
      <c r="L370">
        <v>215</v>
      </c>
      <c r="M370">
        <v>203.087598415</v>
      </c>
      <c r="N370">
        <v>38.586643698850004</v>
      </c>
      <c r="O370">
        <v>896871.39036835474</v>
      </c>
      <c r="P370">
        <v>724.875</v>
      </c>
      <c r="Q370">
        <v>137.6537625</v>
      </c>
      <c r="R370">
        <v>3260574.7349999999</v>
      </c>
      <c r="S370">
        <v>927.962598415</v>
      </c>
      <c r="T370">
        <v>176.24040619885</v>
      </c>
      <c r="U370">
        <v>4157446.1253683548</v>
      </c>
    </row>
    <row r="371" spans="1:21" x14ac:dyDescent="0.35">
      <c r="A371">
        <v>8028</v>
      </c>
      <c r="B371" t="s">
        <v>1</v>
      </c>
      <c r="F371">
        <v>31</v>
      </c>
      <c r="G371">
        <v>5</v>
      </c>
      <c r="H371">
        <v>2500</v>
      </c>
      <c r="I371">
        <v>2500</v>
      </c>
      <c r="J371">
        <v>5000</v>
      </c>
      <c r="K371">
        <v>740</v>
      </c>
      <c r="L371">
        <v>201</v>
      </c>
      <c r="M371">
        <v>189.863289681</v>
      </c>
      <c r="N371">
        <v>36.074025039390001</v>
      </c>
      <c r="O371">
        <v>838470.46262343868</v>
      </c>
      <c r="P371">
        <v>724.875</v>
      </c>
      <c r="Q371">
        <v>137.6537625</v>
      </c>
      <c r="R371">
        <v>3260574.7349999999</v>
      </c>
      <c r="S371">
        <v>914.73828968099997</v>
      </c>
      <c r="T371">
        <v>173.72778753938999</v>
      </c>
      <c r="U371">
        <v>4099045.1976234387</v>
      </c>
    </row>
    <row r="372" spans="1:21" x14ac:dyDescent="0.35">
      <c r="A372">
        <v>8028</v>
      </c>
      <c r="B372" t="s">
        <v>1</v>
      </c>
      <c r="F372">
        <v>32</v>
      </c>
      <c r="G372">
        <v>5</v>
      </c>
      <c r="H372">
        <v>2500</v>
      </c>
      <c r="I372">
        <v>2500</v>
      </c>
      <c r="J372">
        <v>5000</v>
      </c>
      <c r="K372">
        <v>1900</v>
      </c>
      <c r="L372">
        <v>184</v>
      </c>
      <c r="M372">
        <v>173.805200504</v>
      </c>
      <c r="N372">
        <v>33.022988095759999</v>
      </c>
      <c r="O372">
        <v>767555.05036175472</v>
      </c>
      <c r="P372">
        <v>724.875</v>
      </c>
      <c r="Q372">
        <v>137.6537625</v>
      </c>
      <c r="R372">
        <v>3260574.7349999999</v>
      </c>
      <c r="S372">
        <v>898.68020050400003</v>
      </c>
      <c r="T372">
        <v>170.67675059575998</v>
      </c>
      <c r="U372">
        <v>4028129.7853617547</v>
      </c>
    </row>
    <row r="373" spans="1:21" x14ac:dyDescent="0.35">
      <c r="A373">
        <v>8028</v>
      </c>
      <c r="B373" t="s">
        <v>1</v>
      </c>
      <c r="F373">
        <v>33</v>
      </c>
      <c r="G373">
        <v>5</v>
      </c>
      <c r="H373">
        <v>2500</v>
      </c>
      <c r="I373">
        <v>2500</v>
      </c>
      <c r="J373">
        <v>5000</v>
      </c>
      <c r="K373">
        <v>380</v>
      </c>
      <c r="L373">
        <v>235</v>
      </c>
      <c r="M373">
        <v>221.979468035</v>
      </c>
      <c r="N373">
        <v>42.176098926649999</v>
      </c>
      <c r="O373">
        <v>980301.28714680637</v>
      </c>
      <c r="P373">
        <v>724.875</v>
      </c>
      <c r="Q373">
        <v>137.6537625</v>
      </c>
      <c r="R373">
        <v>3260574.7349999999</v>
      </c>
      <c r="S373">
        <v>946.85446803499997</v>
      </c>
      <c r="T373">
        <v>179.82986142664998</v>
      </c>
      <c r="U373">
        <v>4240876.0221468061</v>
      </c>
    </row>
    <row r="374" spans="1:21" x14ac:dyDescent="0.35">
      <c r="A374">
        <v>8028</v>
      </c>
      <c r="B374" t="s">
        <v>1</v>
      </c>
      <c r="F374">
        <v>34</v>
      </c>
      <c r="G374">
        <v>5</v>
      </c>
      <c r="H374">
        <v>2500</v>
      </c>
      <c r="I374">
        <v>2500</v>
      </c>
      <c r="J374">
        <v>5000</v>
      </c>
      <c r="K374">
        <v>1400</v>
      </c>
      <c r="L374">
        <v>137</v>
      </c>
      <c r="M374">
        <v>129.40930689699999</v>
      </c>
      <c r="N374">
        <v>24.58776831043</v>
      </c>
      <c r="O374">
        <v>571494.79293239349</v>
      </c>
      <c r="P374">
        <v>724.875</v>
      </c>
      <c r="Q374">
        <v>137.6537625</v>
      </c>
      <c r="R374">
        <v>3260574.7349999999</v>
      </c>
      <c r="S374">
        <v>854.28430689699996</v>
      </c>
      <c r="T374">
        <v>162.24153081042999</v>
      </c>
      <c r="U374">
        <v>3832069.5279323934</v>
      </c>
    </row>
    <row r="375" spans="1:21" x14ac:dyDescent="0.35">
      <c r="A375">
        <v>8028</v>
      </c>
      <c r="B375" t="s">
        <v>1</v>
      </c>
      <c r="F375">
        <v>35</v>
      </c>
      <c r="G375">
        <v>6</v>
      </c>
      <c r="H375">
        <v>2500</v>
      </c>
      <c r="I375">
        <v>2500</v>
      </c>
      <c r="J375">
        <v>5000</v>
      </c>
      <c r="K375">
        <v>1760</v>
      </c>
      <c r="L375">
        <v>242</v>
      </c>
      <c r="M375">
        <v>228.59162240199998</v>
      </c>
      <c r="N375">
        <v>43.43240825638</v>
      </c>
      <c r="O375">
        <v>1009501.7510192643</v>
      </c>
      <c r="P375">
        <v>724.875</v>
      </c>
      <c r="Q375">
        <v>137.6537625</v>
      </c>
      <c r="R375">
        <v>3260574.7349999999</v>
      </c>
      <c r="S375">
        <v>953.46662240199998</v>
      </c>
      <c r="T375">
        <v>181.08617075638</v>
      </c>
      <c r="U375">
        <v>4270076.486019264</v>
      </c>
    </row>
    <row r="376" spans="1:21" x14ac:dyDescent="0.35">
      <c r="A376">
        <v>8028</v>
      </c>
      <c r="B376" t="s">
        <v>1</v>
      </c>
      <c r="F376">
        <v>36</v>
      </c>
      <c r="G376">
        <v>6</v>
      </c>
      <c r="H376">
        <v>2500</v>
      </c>
      <c r="I376">
        <v>2500</v>
      </c>
      <c r="J376">
        <v>5000</v>
      </c>
      <c r="K376">
        <v>1420</v>
      </c>
      <c r="L376">
        <v>210</v>
      </c>
      <c r="M376">
        <v>198.36463100999998</v>
      </c>
      <c r="N376">
        <v>37.6892798919</v>
      </c>
      <c r="O376">
        <v>876013.9161737418</v>
      </c>
      <c r="P376">
        <v>724.875</v>
      </c>
      <c r="Q376">
        <v>137.6537625</v>
      </c>
      <c r="R376">
        <v>3260574.7349999999</v>
      </c>
      <c r="S376">
        <v>923.23963101000004</v>
      </c>
      <c r="T376">
        <v>175.34304239189998</v>
      </c>
      <c r="U376">
        <v>4136588.6511737416</v>
      </c>
    </row>
    <row r="377" spans="1:21" x14ac:dyDescent="0.35">
      <c r="A377">
        <v>8028</v>
      </c>
      <c r="B377" t="s">
        <v>1</v>
      </c>
      <c r="F377">
        <v>37</v>
      </c>
      <c r="G377">
        <v>6</v>
      </c>
      <c r="H377">
        <v>2500</v>
      </c>
      <c r="I377">
        <v>2500</v>
      </c>
      <c r="J377">
        <v>5000</v>
      </c>
      <c r="K377">
        <v>1180</v>
      </c>
      <c r="L377">
        <v>317</v>
      </c>
      <c r="M377">
        <v>299.436133477</v>
      </c>
      <c r="N377">
        <v>56.892865360629997</v>
      </c>
      <c r="O377">
        <v>1322363.863938458</v>
      </c>
      <c r="P377">
        <v>724.875</v>
      </c>
      <c r="Q377">
        <v>137.6537625</v>
      </c>
      <c r="R377">
        <v>3260574.7349999999</v>
      </c>
      <c r="S377">
        <v>1024.3111334770001</v>
      </c>
      <c r="T377">
        <v>194.54662786063</v>
      </c>
      <c r="U377">
        <v>4582938.5989384577</v>
      </c>
    </row>
    <row r="378" spans="1:21" x14ac:dyDescent="0.35">
      <c r="A378">
        <v>8028</v>
      </c>
      <c r="B378" t="s">
        <v>1</v>
      </c>
      <c r="F378">
        <v>38</v>
      </c>
      <c r="G378">
        <v>6</v>
      </c>
      <c r="H378">
        <v>2500</v>
      </c>
      <c r="I378">
        <v>2500</v>
      </c>
      <c r="J378">
        <v>5000</v>
      </c>
      <c r="K378">
        <v>800</v>
      </c>
      <c r="L378">
        <v>282</v>
      </c>
      <c r="M378">
        <v>266.37536164199997</v>
      </c>
      <c r="N378">
        <v>50.611318711979997</v>
      </c>
      <c r="O378">
        <v>1176361.5445761676</v>
      </c>
      <c r="P378">
        <v>724.875</v>
      </c>
      <c r="Q378">
        <v>137.6537625</v>
      </c>
      <c r="R378">
        <v>3260574.7349999999</v>
      </c>
      <c r="S378">
        <v>991.25036164199992</v>
      </c>
      <c r="T378">
        <v>188.26508121198</v>
      </c>
      <c r="U378">
        <v>4436936.2795761675</v>
      </c>
    </row>
    <row r="379" spans="1:21" x14ac:dyDescent="0.35">
      <c r="A379">
        <v>8028</v>
      </c>
      <c r="B379" t="s">
        <v>1</v>
      </c>
      <c r="F379">
        <v>39</v>
      </c>
      <c r="G379">
        <v>6</v>
      </c>
      <c r="H379">
        <v>2500</v>
      </c>
      <c r="I379">
        <v>2500</v>
      </c>
      <c r="J379">
        <v>5000</v>
      </c>
      <c r="K379">
        <v>500</v>
      </c>
      <c r="L379">
        <v>268</v>
      </c>
      <c r="M379">
        <v>253.151052908</v>
      </c>
      <c r="N379">
        <v>48.098700052520002</v>
      </c>
      <c r="O379">
        <v>1117960.6168312514</v>
      </c>
      <c r="P379">
        <v>724.875</v>
      </c>
      <c r="Q379">
        <v>137.6537625</v>
      </c>
      <c r="R379">
        <v>3260574.7349999999</v>
      </c>
      <c r="S379">
        <v>978.026052908</v>
      </c>
      <c r="T379">
        <v>185.75246255252</v>
      </c>
      <c r="U379">
        <v>4378535.3518312518</v>
      </c>
    </row>
    <row r="380" spans="1:21" x14ac:dyDescent="0.35">
      <c r="A380">
        <v>8028</v>
      </c>
      <c r="B380" t="s">
        <v>1</v>
      </c>
      <c r="F380">
        <v>40</v>
      </c>
      <c r="G380">
        <v>6</v>
      </c>
      <c r="H380">
        <v>2500</v>
      </c>
      <c r="I380">
        <v>2500</v>
      </c>
      <c r="J380">
        <v>5000</v>
      </c>
      <c r="K380">
        <v>680</v>
      </c>
      <c r="L380">
        <v>394</v>
      </c>
      <c r="M380">
        <v>372.16983151400001</v>
      </c>
      <c r="N380">
        <v>70.712267987659999</v>
      </c>
      <c r="O380">
        <v>1643568.9665354968</v>
      </c>
      <c r="P380">
        <v>724.875</v>
      </c>
      <c r="Q380">
        <v>137.6537625</v>
      </c>
      <c r="R380">
        <v>3260574.7349999999</v>
      </c>
      <c r="S380">
        <v>1097.044831514</v>
      </c>
      <c r="T380">
        <v>208.36603048766</v>
      </c>
      <c r="U380">
        <v>4904143.7015354969</v>
      </c>
    </row>
    <row r="381" spans="1:21" x14ac:dyDescent="0.35">
      <c r="A381">
        <v>8028</v>
      </c>
      <c r="B381" t="s">
        <v>1</v>
      </c>
      <c r="F381">
        <v>41</v>
      </c>
      <c r="G381">
        <v>6</v>
      </c>
      <c r="H381">
        <v>2500</v>
      </c>
      <c r="I381">
        <v>2500</v>
      </c>
      <c r="J381">
        <v>5000</v>
      </c>
      <c r="K381">
        <v>500</v>
      </c>
      <c r="L381">
        <v>282</v>
      </c>
      <c r="M381">
        <v>266.37536164199997</v>
      </c>
      <c r="N381">
        <v>50.611318711979997</v>
      </c>
      <c r="O381">
        <v>1176361.5445761676</v>
      </c>
      <c r="P381">
        <v>724.875</v>
      </c>
      <c r="Q381">
        <v>137.6537625</v>
      </c>
      <c r="R381">
        <v>3260574.7349999999</v>
      </c>
      <c r="S381">
        <v>991.25036164199992</v>
      </c>
      <c r="T381">
        <v>188.26508121198</v>
      </c>
      <c r="U381">
        <v>4436936.2795761675</v>
      </c>
    </row>
    <row r="382" spans="1:21" x14ac:dyDescent="0.35">
      <c r="A382">
        <v>8028</v>
      </c>
      <c r="B382" t="s">
        <v>1</v>
      </c>
      <c r="F382">
        <v>42</v>
      </c>
      <c r="G382">
        <v>7</v>
      </c>
      <c r="H382">
        <v>2500</v>
      </c>
      <c r="I382">
        <v>2500</v>
      </c>
      <c r="J382">
        <v>5000</v>
      </c>
      <c r="K382">
        <v>1280</v>
      </c>
      <c r="L382">
        <v>258</v>
      </c>
      <c r="M382">
        <v>243.70511809799999</v>
      </c>
      <c r="N382">
        <v>46.303972438620001</v>
      </c>
      <c r="O382">
        <v>1076245.6684420255</v>
      </c>
      <c r="P382">
        <v>724.875</v>
      </c>
      <c r="Q382">
        <v>137.6537625</v>
      </c>
      <c r="R382">
        <v>3260574.7349999999</v>
      </c>
      <c r="S382">
        <v>968.58011809799996</v>
      </c>
      <c r="T382">
        <v>183.95773493862001</v>
      </c>
      <c r="U382">
        <v>4336820.4034420252</v>
      </c>
    </row>
    <row r="383" spans="1:21" x14ac:dyDescent="0.35">
      <c r="A383">
        <v>8028</v>
      </c>
      <c r="B383" t="s">
        <v>1</v>
      </c>
      <c r="F383">
        <v>43</v>
      </c>
      <c r="G383">
        <v>7</v>
      </c>
      <c r="H383">
        <v>2500</v>
      </c>
      <c r="I383">
        <v>2500</v>
      </c>
      <c r="J383">
        <v>5000</v>
      </c>
      <c r="K383">
        <v>940</v>
      </c>
      <c r="L383">
        <v>243</v>
      </c>
      <c r="M383">
        <v>229.53621588299998</v>
      </c>
      <c r="N383">
        <v>43.611881017769996</v>
      </c>
      <c r="O383">
        <v>1013673.245858187</v>
      </c>
      <c r="P383">
        <v>724.875</v>
      </c>
      <c r="Q383">
        <v>137.6537625</v>
      </c>
      <c r="R383">
        <v>3260574.7349999999</v>
      </c>
      <c r="S383">
        <v>954.41121588299995</v>
      </c>
      <c r="T383">
        <v>181.26564351777</v>
      </c>
      <c r="U383">
        <v>4274247.9808581872</v>
      </c>
    </row>
    <row r="384" spans="1:21" x14ac:dyDescent="0.35">
      <c r="A384">
        <v>8028</v>
      </c>
      <c r="B384" t="s">
        <v>1</v>
      </c>
      <c r="F384">
        <v>44</v>
      </c>
      <c r="G384">
        <v>7</v>
      </c>
      <c r="H384">
        <v>2500</v>
      </c>
      <c r="I384">
        <v>2500</v>
      </c>
      <c r="J384">
        <v>5000</v>
      </c>
      <c r="K384">
        <v>1320</v>
      </c>
      <c r="L384">
        <v>386</v>
      </c>
      <c r="M384">
        <v>364.61308366599997</v>
      </c>
      <c r="N384">
        <v>69.276485896539995</v>
      </c>
      <c r="O384">
        <v>1610197.0078241159</v>
      </c>
      <c r="P384">
        <v>724.875</v>
      </c>
      <c r="Q384">
        <v>137.6537625</v>
      </c>
      <c r="R384">
        <v>3260574.7349999999</v>
      </c>
      <c r="S384">
        <v>1089.488083666</v>
      </c>
      <c r="T384">
        <v>206.93024839653998</v>
      </c>
      <c r="U384">
        <v>4870771.7428241158</v>
      </c>
    </row>
    <row r="385" spans="1:21" x14ac:dyDescent="0.35">
      <c r="A385">
        <v>8028</v>
      </c>
      <c r="B385" t="s">
        <v>1</v>
      </c>
      <c r="F385">
        <v>45</v>
      </c>
      <c r="G385">
        <v>7</v>
      </c>
      <c r="H385">
        <v>2500</v>
      </c>
      <c r="I385">
        <v>2500</v>
      </c>
      <c r="J385">
        <v>5000</v>
      </c>
      <c r="K385">
        <v>1340</v>
      </c>
      <c r="L385">
        <v>435</v>
      </c>
      <c r="M385">
        <v>410.89816423499997</v>
      </c>
      <c r="N385">
        <v>78.070651204649991</v>
      </c>
      <c r="O385">
        <v>1814600.2549313223</v>
      </c>
      <c r="P385">
        <v>724.875</v>
      </c>
      <c r="Q385">
        <v>137.6537625</v>
      </c>
      <c r="R385">
        <v>3260574.7349999999</v>
      </c>
      <c r="S385">
        <v>1135.773164235</v>
      </c>
      <c r="T385">
        <v>215.72441370464998</v>
      </c>
      <c r="U385">
        <v>5075174.9899313226</v>
      </c>
    </row>
    <row r="386" spans="1:21" x14ac:dyDescent="0.35">
      <c r="A386">
        <v>8028</v>
      </c>
      <c r="B386" t="s">
        <v>1</v>
      </c>
      <c r="F386">
        <v>46</v>
      </c>
      <c r="G386">
        <v>7</v>
      </c>
      <c r="H386">
        <v>2500</v>
      </c>
      <c r="I386">
        <v>2500</v>
      </c>
      <c r="J386">
        <v>5000</v>
      </c>
      <c r="K386">
        <v>1140</v>
      </c>
      <c r="L386">
        <v>360</v>
      </c>
      <c r="M386">
        <v>340.05365316000001</v>
      </c>
      <c r="N386">
        <v>64.610194100400008</v>
      </c>
      <c r="O386">
        <v>1501738.1420121288</v>
      </c>
      <c r="P386">
        <v>724.875</v>
      </c>
      <c r="Q386">
        <v>137.6537625</v>
      </c>
      <c r="R386">
        <v>3260574.7349999999</v>
      </c>
      <c r="S386">
        <v>1064.9286531600001</v>
      </c>
      <c r="T386">
        <v>202.26395660040001</v>
      </c>
      <c r="U386">
        <v>4762312.8770121289</v>
      </c>
    </row>
    <row r="387" spans="1:21" x14ac:dyDescent="0.35">
      <c r="A387">
        <v>8028</v>
      </c>
      <c r="B387" t="s">
        <v>1</v>
      </c>
      <c r="F387">
        <v>47</v>
      </c>
      <c r="G387">
        <v>7</v>
      </c>
      <c r="H387">
        <v>2500</v>
      </c>
      <c r="I387">
        <v>2500</v>
      </c>
      <c r="J387">
        <v>5000</v>
      </c>
      <c r="K387">
        <v>1580</v>
      </c>
      <c r="L387">
        <v>516</v>
      </c>
      <c r="M387">
        <v>487.41023619599997</v>
      </c>
      <c r="N387">
        <v>92.607944877240001</v>
      </c>
      <c r="O387">
        <v>2152491.3368840511</v>
      </c>
      <c r="P387">
        <v>724.875</v>
      </c>
      <c r="Q387">
        <v>137.6537625</v>
      </c>
      <c r="R387">
        <v>3260574.7349999999</v>
      </c>
      <c r="S387">
        <v>1212.2852361959999</v>
      </c>
      <c r="T387">
        <v>230.26170737723999</v>
      </c>
      <c r="U387">
        <v>5413066.071884051</v>
      </c>
    </row>
    <row r="388" spans="1:21" x14ac:dyDescent="0.35">
      <c r="A388">
        <v>8028</v>
      </c>
      <c r="B388" t="s">
        <v>1</v>
      </c>
      <c r="F388">
        <v>48</v>
      </c>
      <c r="G388">
        <v>7</v>
      </c>
      <c r="H388">
        <v>2500</v>
      </c>
      <c r="I388">
        <v>2500</v>
      </c>
      <c r="J388">
        <v>5000</v>
      </c>
      <c r="K388">
        <v>720</v>
      </c>
      <c r="L388">
        <v>375</v>
      </c>
      <c r="M388">
        <v>354.22255537499996</v>
      </c>
      <c r="N388">
        <v>67.302285521249999</v>
      </c>
      <c r="O388">
        <v>1564310.5645959673</v>
      </c>
      <c r="P388">
        <v>724.875</v>
      </c>
      <c r="Q388">
        <v>137.6537625</v>
      </c>
      <c r="R388">
        <v>3260574.7349999999</v>
      </c>
      <c r="S388">
        <v>1079.097555375</v>
      </c>
      <c r="T388">
        <v>204.95604802125001</v>
      </c>
      <c r="U388">
        <v>4824885.2995959669</v>
      </c>
    </row>
    <row r="389" spans="1:21" x14ac:dyDescent="0.35">
      <c r="A389">
        <v>8028</v>
      </c>
      <c r="B389" t="s">
        <v>1</v>
      </c>
      <c r="F389">
        <v>49</v>
      </c>
      <c r="G389">
        <v>8</v>
      </c>
      <c r="H389">
        <v>2500</v>
      </c>
      <c r="I389">
        <v>2500</v>
      </c>
      <c r="J389">
        <v>5000</v>
      </c>
      <c r="K389">
        <v>1140</v>
      </c>
      <c r="L389">
        <v>584</v>
      </c>
      <c r="M389">
        <v>551.64259290400003</v>
      </c>
      <c r="N389">
        <v>104.81209265176001</v>
      </c>
      <c r="O389">
        <v>2436152.9859307869</v>
      </c>
      <c r="P389">
        <v>724.875</v>
      </c>
      <c r="Q389">
        <v>137.6537625</v>
      </c>
      <c r="R389">
        <v>3260574.7349999999</v>
      </c>
      <c r="S389">
        <v>1276.5175929040001</v>
      </c>
      <c r="T389">
        <v>242.46585515176002</v>
      </c>
      <c r="U389">
        <v>5696727.7209307868</v>
      </c>
    </row>
    <row r="390" spans="1:21" x14ac:dyDescent="0.35">
      <c r="A390">
        <v>8028</v>
      </c>
      <c r="B390" t="s">
        <v>1</v>
      </c>
      <c r="F390">
        <v>50</v>
      </c>
      <c r="G390">
        <v>8</v>
      </c>
      <c r="H390">
        <v>2500</v>
      </c>
      <c r="I390">
        <v>2500</v>
      </c>
      <c r="J390">
        <v>5000</v>
      </c>
      <c r="K390">
        <v>860</v>
      </c>
      <c r="L390">
        <v>559</v>
      </c>
      <c r="M390">
        <v>528.02775587899998</v>
      </c>
      <c r="N390">
        <v>100.32527361701</v>
      </c>
      <c r="O390">
        <v>2331865.6149577224</v>
      </c>
      <c r="P390">
        <v>724.875</v>
      </c>
      <c r="Q390">
        <v>137.6537625</v>
      </c>
      <c r="R390">
        <v>3260574.7349999999</v>
      </c>
      <c r="S390">
        <v>1252.9027558789999</v>
      </c>
      <c r="T390">
        <v>237.97903611701</v>
      </c>
      <c r="U390">
        <v>5592440.3499577222</v>
      </c>
    </row>
    <row r="391" spans="1:21" x14ac:dyDescent="0.35">
      <c r="A391">
        <v>8028</v>
      </c>
      <c r="B391" t="s">
        <v>1</v>
      </c>
      <c r="F391">
        <v>51</v>
      </c>
      <c r="G391">
        <v>8</v>
      </c>
      <c r="H391">
        <v>2500</v>
      </c>
      <c r="I391">
        <v>2500</v>
      </c>
      <c r="J391">
        <v>5000</v>
      </c>
      <c r="K391">
        <v>400</v>
      </c>
      <c r="L391">
        <v>740</v>
      </c>
      <c r="M391">
        <v>698.99917593999999</v>
      </c>
      <c r="N391">
        <v>132.8098434286</v>
      </c>
      <c r="O391">
        <v>3086906.1808027094</v>
      </c>
      <c r="P391">
        <v>724.875</v>
      </c>
      <c r="Q391">
        <v>137.6537625</v>
      </c>
      <c r="R391">
        <v>3260574.7349999999</v>
      </c>
      <c r="S391">
        <v>1423.87417594</v>
      </c>
      <c r="T391">
        <v>270.46360592860003</v>
      </c>
      <c r="U391">
        <v>6347480.9158027098</v>
      </c>
    </row>
    <row r="392" spans="1:21" x14ac:dyDescent="0.35">
      <c r="A392">
        <v>8028</v>
      </c>
      <c r="B392" t="s">
        <v>1</v>
      </c>
      <c r="F392">
        <v>52</v>
      </c>
      <c r="G392">
        <v>8</v>
      </c>
      <c r="H392">
        <v>2500</v>
      </c>
      <c r="I392">
        <v>2500</v>
      </c>
      <c r="J392">
        <v>5000</v>
      </c>
      <c r="K392">
        <v>1800</v>
      </c>
      <c r="L392">
        <v>614</v>
      </c>
      <c r="M392">
        <v>579.98039733399992</v>
      </c>
      <c r="N392">
        <v>110.19627549345998</v>
      </c>
      <c r="O392">
        <v>2561297.8310984639</v>
      </c>
      <c r="P392">
        <v>724.875</v>
      </c>
      <c r="Q392">
        <v>137.6537625</v>
      </c>
      <c r="R392">
        <v>3260574.7349999999</v>
      </c>
      <c r="S392">
        <v>1304.8553973339999</v>
      </c>
      <c r="T392">
        <v>247.85003799345998</v>
      </c>
      <c r="U392">
        <v>5821872.5660984637</v>
      </c>
    </row>
    <row r="393" spans="1:21" x14ac:dyDescent="0.35">
      <c r="A393">
        <v>8028</v>
      </c>
      <c r="B393" t="s">
        <v>1</v>
      </c>
      <c r="F393">
        <v>53</v>
      </c>
      <c r="G393">
        <v>8</v>
      </c>
      <c r="H393">
        <v>2500</v>
      </c>
      <c r="I393">
        <v>2500</v>
      </c>
      <c r="J393">
        <v>5000</v>
      </c>
      <c r="K393">
        <v>1660</v>
      </c>
      <c r="L393">
        <v>783</v>
      </c>
      <c r="M393">
        <v>739.61669562299994</v>
      </c>
      <c r="N393">
        <v>140.52717216836999</v>
      </c>
      <c r="O393">
        <v>3266280.4588763802</v>
      </c>
      <c r="P393">
        <v>724.875</v>
      </c>
      <c r="Q393">
        <v>137.6537625</v>
      </c>
      <c r="R393">
        <v>3260574.7349999999</v>
      </c>
      <c r="S393">
        <v>1464.4916956229999</v>
      </c>
      <c r="T393">
        <v>278.18093466837001</v>
      </c>
      <c r="U393">
        <v>6526855.1938763801</v>
      </c>
    </row>
    <row r="394" spans="1:21" x14ac:dyDescent="0.35">
      <c r="A394">
        <v>8028</v>
      </c>
      <c r="B394" t="s">
        <v>1</v>
      </c>
      <c r="F394">
        <v>54</v>
      </c>
      <c r="G394">
        <v>8</v>
      </c>
      <c r="H394">
        <v>2500</v>
      </c>
      <c r="I394">
        <v>2500</v>
      </c>
      <c r="J394">
        <v>5000</v>
      </c>
      <c r="K394">
        <v>280</v>
      </c>
      <c r="L394">
        <v>621</v>
      </c>
      <c r="M394">
        <v>586.59255170099993</v>
      </c>
      <c r="N394">
        <v>111.45258482318999</v>
      </c>
      <c r="O394">
        <v>2590498.2949709222</v>
      </c>
      <c r="P394">
        <v>724.875</v>
      </c>
      <c r="Q394">
        <v>137.6537625</v>
      </c>
      <c r="R394">
        <v>3260574.7349999999</v>
      </c>
      <c r="S394">
        <v>1311.467551701</v>
      </c>
      <c r="T394">
        <v>249.10634732318999</v>
      </c>
      <c r="U394">
        <v>5851073.0299709216</v>
      </c>
    </row>
    <row r="395" spans="1:21" x14ac:dyDescent="0.35">
      <c r="A395">
        <v>8028</v>
      </c>
      <c r="B395" t="s">
        <v>1</v>
      </c>
      <c r="F395">
        <v>55</v>
      </c>
      <c r="G395">
        <v>8</v>
      </c>
      <c r="H395">
        <v>2500</v>
      </c>
      <c r="I395">
        <v>2500</v>
      </c>
      <c r="J395">
        <v>5000</v>
      </c>
      <c r="K395">
        <v>740</v>
      </c>
      <c r="L395">
        <v>765</v>
      </c>
      <c r="M395">
        <v>722.61401296499992</v>
      </c>
      <c r="N395">
        <v>137.29666246334997</v>
      </c>
      <c r="O395">
        <v>3191193.5517757735</v>
      </c>
      <c r="P395">
        <v>724.875</v>
      </c>
      <c r="Q395">
        <v>137.6537625</v>
      </c>
      <c r="R395">
        <v>3260574.7349999999</v>
      </c>
      <c r="S395">
        <v>1447.4890129649998</v>
      </c>
      <c r="T395">
        <v>274.95042496334997</v>
      </c>
      <c r="U395">
        <v>6451768.2867757734</v>
      </c>
    </row>
    <row r="396" spans="1:21" x14ac:dyDescent="0.35">
      <c r="A396">
        <v>8028</v>
      </c>
      <c r="B396" t="s">
        <v>1</v>
      </c>
      <c r="F396">
        <v>56</v>
      </c>
      <c r="G396">
        <v>9</v>
      </c>
      <c r="H396">
        <v>2500</v>
      </c>
      <c r="I396">
        <v>2500</v>
      </c>
      <c r="J396">
        <v>5000</v>
      </c>
      <c r="K396">
        <v>800</v>
      </c>
      <c r="L396">
        <v>708</v>
      </c>
      <c r="M396">
        <v>668.77218454799993</v>
      </c>
      <c r="N396">
        <v>127.06671506411999</v>
      </c>
      <c r="O396">
        <v>2953418.3459571865</v>
      </c>
      <c r="P396">
        <v>724.875</v>
      </c>
      <c r="Q396">
        <v>137.6537625</v>
      </c>
      <c r="R396">
        <v>3260574.7349999999</v>
      </c>
      <c r="S396">
        <v>1393.647184548</v>
      </c>
      <c r="T396">
        <v>264.72047756411996</v>
      </c>
      <c r="U396">
        <v>6213993.0809571864</v>
      </c>
    </row>
    <row r="397" spans="1:21" x14ac:dyDescent="0.35">
      <c r="A397">
        <v>8028</v>
      </c>
      <c r="B397" t="s">
        <v>1</v>
      </c>
      <c r="F397">
        <v>57</v>
      </c>
      <c r="G397">
        <v>9</v>
      </c>
      <c r="H397">
        <v>2500</v>
      </c>
      <c r="I397">
        <v>2500</v>
      </c>
      <c r="J397">
        <v>5000</v>
      </c>
      <c r="K397">
        <v>760</v>
      </c>
      <c r="L397">
        <v>808</v>
      </c>
      <c r="M397">
        <v>763.23153264799998</v>
      </c>
      <c r="N397">
        <v>145.01399120311999</v>
      </c>
      <c r="O397">
        <v>3370567.8298494448</v>
      </c>
      <c r="P397">
        <v>724.875</v>
      </c>
      <c r="Q397">
        <v>137.6537625</v>
      </c>
      <c r="R397">
        <v>3260574.7349999999</v>
      </c>
      <c r="S397">
        <v>1488.106532648</v>
      </c>
      <c r="T397">
        <v>282.66775370311996</v>
      </c>
      <c r="U397">
        <v>6631142.5648494447</v>
      </c>
    </row>
    <row r="398" spans="1:21" x14ac:dyDescent="0.35">
      <c r="A398">
        <v>8028</v>
      </c>
      <c r="B398" t="s">
        <v>1</v>
      </c>
      <c r="F398">
        <v>58</v>
      </c>
      <c r="G398">
        <v>9</v>
      </c>
      <c r="H398">
        <v>2500</v>
      </c>
      <c r="I398">
        <v>2500</v>
      </c>
      <c r="J398">
        <v>5000</v>
      </c>
      <c r="K398">
        <v>940</v>
      </c>
      <c r="L398">
        <v>863</v>
      </c>
      <c r="M398">
        <v>815.18417410299992</v>
      </c>
      <c r="N398">
        <v>154.88499307956999</v>
      </c>
      <c r="O398">
        <v>3600000.0459901863</v>
      </c>
      <c r="P398">
        <v>724.875</v>
      </c>
      <c r="Q398">
        <v>137.6537625</v>
      </c>
      <c r="R398">
        <v>3260574.7349999999</v>
      </c>
      <c r="S398">
        <v>1540.0591741029998</v>
      </c>
      <c r="T398">
        <v>292.53875557956997</v>
      </c>
      <c r="U398">
        <v>6860574.7809901861</v>
      </c>
    </row>
    <row r="399" spans="1:21" x14ac:dyDescent="0.35">
      <c r="A399">
        <v>8028</v>
      </c>
      <c r="B399" t="s">
        <v>1</v>
      </c>
      <c r="F399">
        <v>59</v>
      </c>
      <c r="G399">
        <v>9</v>
      </c>
      <c r="H399">
        <v>2500</v>
      </c>
      <c r="I399">
        <v>2500</v>
      </c>
      <c r="J399">
        <v>5000</v>
      </c>
      <c r="K399">
        <v>1520</v>
      </c>
      <c r="L399">
        <v>807</v>
      </c>
      <c r="M399">
        <v>762.28693916700001</v>
      </c>
      <c r="N399">
        <v>144.83451844173001</v>
      </c>
      <c r="O399">
        <v>3366396.3350105225</v>
      </c>
      <c r="P399">
        <v>724.875</v>
      </c>
      <c r="Q399">
        <v>137.6537625</v>
      </c>
      <c r="R399">
        <v>3260574.7349999999</v>
      </c>
      <c r="S399">
        <v>1487.1619391670001</v>
      </c>
      <c r="T399">
        <v>282.48828094173001</v>
      </c>
      <c r="U399">
        <v>6626971.0700105224</v>
      </c>
    </row>
    <row r="400" spans="1:21" x14ac:dyDescent="0.35">
      <c r="A400">
        <v>8028</v>
      </c>
      <c r="B400" t="s">
        <v>1</v>
      </c>
      <c r="F400">
        <v>60</v>
      </c>
      <c r="G400">
        <v>9</v>
      </c>
      <c r="H400">
        <v>2500</v>
      </c>
      <c r="I400">
        <v>2500</v>
      </c>
      <c r="J400">
        <v>5000</v>
      </c>
      <c r="K400">
        <v>1780</v>
      </c>
      <c r="L400">
        <v>546</v>
      </c>
      <c r="M400">
        <v>515.74804062599992</v>
      </c>
      <c r="N400">
        <v>97.992127718939983</v>
      </c>
      <c r="O400">
        <v>2277636.1820517285</v>
      </c>
      <c r="P400">
        <v>724.875</v>
      </c>
      <c r="Q400">
        <v>137.6537625</v>
      </c>
      <c r="R400">
        <v>3260574.7349999999</v>
      </c>
      <c r="S400">
        <v>1240.6230406259999</v>
      </c>
      <c r="T400">
        <v>235.64589021894</v>
      </c>
      <c r="U400">
        <v>5538210.9170517288</v>
      </c>
    </row>
    <row r="401" spans="1:25" x14ac:dyDescent="0.35">
      <c r="A401">
        <v>24</v>
      </c>
      <c r="B401" t="s">
        <v>2</v>
      </c>
      <c r="C401" t="s">
        <v>3</v>
      </c>
      <c r="D401">
        <v>11</v>
      </c>
      <c r="E401">
        <v>39.4</v>
      </c>
      <c r="F401">
        <v>4</v>
      </c>
      <c r="G401">
        <v>1</v>
      </c>
      <c r="H401">
        <v>2500</v>
      </c>
      <c r="I401">
        <v>2000</v>
      </c>
      <c r="J401">
        <v>4500</v>
      </c>
      <c r="K401">
        <v>100</v>
      </c>
      <c r="L401">
        <v>0</v>
      </c>
      <c r="M401">
        <v>0</v>
      </c>
      <c r="N401">
        <v>0</v>
      </c>
      <c r="O401">
        <v>0</v>
      </c>
      <c r="P401">
        <v>652.38749999999993</v>
      </c>
      <c r="Q401">
        <v>123.88838625</v>
      </c>
      <c r="R401">
        <v>2934517.2614999996</v>
      </c>
      <c r="S401">
        <v>652.38749999999993</v>
      </c>
      <c r="T401">
        <v>123.88838625</v>
      </c>
      <c r="U401">
        <v>2934517.2614999996</v>
      </c>
      <c r="V401">
        <v>61184.108890156996</v>
      </c>
      <c r="W401">
        <v>30.4</v>
      </c>
      <c r="X401">
        <v>2.0126351608604276</v>
      </c>
      <c r="Y401">
        <v>0.49686104041454138</v>
      </c>
    </row>
    <row r="402" spans="1:25" x14ac:dyDescent="0.35">
      <c r="A402">
        <v>24</v>
      </c>
      <c r="B402" t="s">
        <v>2</v>
      </c>
      <c r="F402">
        <v>5</v>
      </c>
      <c r="G402">
        <v>1</v>
      </c>
      <c r="H402">
        <v>2500</v>
      </c>
      <c r="I402">
        <v>2500</v>
      </c>
      <c r="J402">
        <v>5000</v>
      </c>
      <c r="K402">
        <v>1040</v>
      </c>
      <c r="L402">
        <v>0</v>
      </c>
      <c r="M402">
        <v>0</v>
      </c>
      <c r="N402">
        <v>0</v>
      </c>
      <c r="O402">
        <v>0</v>
      </c>
      <c r="P402">
        <v>724.875</v>
      </c>
      <c r="Q402">
        <v>137.6537625</v>
      </c>
      <c r="R402">
        <v>3260574.7349999999</v>
      </c>
      <c r="S402">
        <v>724.875</v>
      </c>
      <c r="T402">
        <v>137.6537625</v>
      </c>
      <c r="U402">
        <v>3260574.7349999999</v>
      </c>
    </row>
    <row r="403" spans="1:25" x14ac:dyDescent="0.35">
      <c r="A403">
        <v>24</v>
      </c>
      <c r="B403" t="s">
        <v>2</v>
      </c>
      <c r="F403">
        <v>6</v>
      </c>
      <c r="G403">
        <v>1</v>
      </c>
      <c r="H403">
        <v>2500</v>
      </c>
      <c r="I403">
        <v>2500</v>
      </c>
      <c r="J403">
        <v>5000</v>
      </c>
      <c r="K403">
        <v>600</v>
      </c>
      <c r="L403">
        <v>0</v>
      </c>
      <c r="M403">
        <v>0</v>
      </c>
      <c r="N403">
        <v>0</v>
      </c>
      <c r="O403">
        <v>0</v>
      </c>
      <c r="P403">
        <v>724.875</v>
      </c>
      <c r="Q403">
        <v>137.6537625</v>
      </c>
      <c r="R403">
        <v>3260574.7349999999</v>
      </c>
      <c r="S403">
        <v>724.875</v>
      </c>
      <c r="T403">
        <v>137.6537625</v>
      </c>
      <c r="U403">
        <v>3260574.7349999999</v>
      </c>
    </row>
    <row r="404" spans="1:25" x14ac:dyDescent="0.35">
      <c r="A404">
        <v>24</v>
      </c>
      <c r="B404" t="s">
        <v>2</v>
      </c>
      <c r="F404">
        <v>7</v>
      </c>
      <c r="G404">
        <v>2</v>
      </c>
      <c r="H404">
        <v>2500</v>
      </c>
      <c r="I404">
        <v>0</v>
      </c>
      <c r="J404">
        <v>2500</v>
      </c>
      <c r="K404">
        <v>1340</v>
      </c>
      <c r="L404">
        <v>0</v>
      </c>
      <c r="M404">
        <v>0</v>
      </c>
      <c r="N404">
        <v>0</v>
      </c>
      <c r="O404">
        <v>0</v>
      </c>
      <c r="P404">
        <v>362.4375</v>
      </c>
      <c r="Q404">
        <v>68.82688125</v>
      </c>
      <c r="R404">
        <v>1630287.3674999999</v>
      </c>
      <c r="S404">
        <v>362.4375</v>
      </c>
      <c r="T404">
        <v>68.82688125</v>
      </c>
      <c r="U404">
        <v>1630287.3674999999</v>
      </c>
    </row>
    <row r="405" spans="1:25" x14ac:dyDescent="0.35">
      <c r="A405">
        <v>24</v>
      </c>
      <c r="B405" t="s">
        <v>2</v>
      </c>
      <c r="F405">
        <v>8</v>
      </c>
      <c r="G405">
        <v>2</v>
      </c>
      <c r="H405">
        <v>2500</v>
      </c>
      <c r="I405">
        <v>300</v>
      </c>
      <c r="J405">
        <v>2800</v>
      </c>
      <c r="K405">
        <v>1380</v>
      </c>
      <c r="L405">
        <v>4</v>
      </c>
      <c r="M405">
        <v>3.7783739239999998</v>
      </c>
      <c r="N405">
        <v>0.71789104555999994</v>
      </c>
      <c r="O405">
        <v>16685.979355690321</v>
      </c>
      <c r="P405">
        <v>405.93</v>
      </c>
      <c r="Q405">
        <v>77.086107000000013</v>
      </c>
      <c r="R405">
        <v>1825921.8515999999</v>
      </c>
      <c r="S405">
        <v>409.708373924</v>
      </c>
      <c r="T405">
        <v>77.803998045560007</v>
      </c>
      <c r="U405">
        <v>1842607.8309556902</v>
      </c>
    </row>
    <row r="406" spans="1:25" x14ac:dyDescent="0.35">
      <c r="A406">
        <v>24</v>
      </c>
      <c r="B406" t="s">
        <v>2</v>
      </c>
      <c r="F406">
        <v>9</v>
      </c>
      <c r="G406">
        <v>2</v>
      </c>
      <c r="H406">
        <v>2500</v>
      </c>
      <c r="I406">
        <v>2500</v>
      </c>
      <c r="J406">
        <v>5000</v>
      </c>
      <c r="K406">
        <v>1080</v>
      </c>
      <c r="L406">
        <v>17</v>
      </c>
      <c r="M406">
        <v>16.058089176999999</v>
      </c>
      <c r="N406">
        <v>3.0510369436299998</v>
      </c>
      <c r="O406">
        <v>70915.412261683858</v>
      </c>
      <c r="P406">
        <v>724.875</v>
      </c>
      <c r="Q406">
        <v>137.6537625</v>
      </c>
      <c r="R406">
        <v>3260574.7349999999</v>
      </c>
      <c r="S406">
        <v>740.93308917700006</v>
      </c>
      <c r="T406">
        <v>140.70479944363001</v>
      </c>
      <c r="U406">
        <v>3331490.1472616838</v>
      </c>
    </row>
    <row r="407" spans="1:25" x14ac:dyDescent="0.35">
      <c r="A407">
        <v>24</v>
      </c>
      <c r="B407" t="s">
        <v>2</v>
      </c>
      <c r="F407">
        <v>10</v>
      </c>
      <c r="G407">
        <v>2</v>
      </c>
      <c r="H407">
        <v>2500</v>
      </c>
      <c r="I407">
        <v>2500</v>
      </c>
      <c r="J407">
        <v>5000</v>
      </c>
      <c r="K407">
        <v>640</v>
      </c>
      <c r="L407">
        <v>9</v>
      </c>
      <c r="M407">
        <v>8.5013413289999988</v>
      </c>
      <c r="N407">
        <v>1.6152548525099999</v>
      </c>
      <c r="O407">
        <v>37543.453550303217</v>
      </c>
      <c r="P407">
        <v>724.875</v>
      </c>
      <c r="Q407">
        <v>137.6537625</v>
      </c>
      <c r="R407">
        <v>3260574.7349999999</v>
      </c>
      <c r="S407">
        <v>733.37634132899996</v>
      </c>
      <c r="T407">
        <v>139.26901735250999</v>
      </c>
      <c r="U407">
        <v>3298118.1885503032</v>
      </c>
    </row>
    <row r="408" spans="1:25" x14ac:dyDescent="0.35">
      <c r="A408">
        <v>24</v>
      </c>
      <c r="B408" t="s">
        <v>2</v>
      </c>
      <c r="F408">
        <v>11</v>
      </c>
      <c r="G408">
        <v>2</v>
      </c>
      <c r="H408">
        <v>2500</v>
      </c>
      <c r="I408">
        <v>2500</v>
      </c>
      <c r="J408">
        <v>5000</v>
      </c>
      <c r="K408">
        <v>360</v>
      </c>
      <c r="L408">
        <v>58</v>
      </c>
      <c r="M408">
        <v>54.786421898</v>
      </c>
      <c r="N408">
        <v>10.40942016062</v>
      </c>
      <c r="O408">
        <v>241946.70065750965</v>
      </c>
      <c r="P408">
        <v>724.875</v>
      </c>
      <c r="Q408">
        <v>137.6537625</v>
      </c>
      <c r="R408">
        <v>3260574.7349999999</v>
      </c>
      <c r="S408">
        <v>779.66142189799996</v>
      </c>
      <c r="T408">
        <v>148.06318266061999</v>
      </c>
      <c r="U408">
        <v>3502521.4356575096</v>
      </c>
    </row>
    <row r="409" spans="1:25" x14ac:dyDescent="0.35">
      <c r="A409">
        <v>24</v>
      </c>
      <c r="B409" t="s">
        <v>2</v>
      </c>
      <c r="F409">
        <v>12</v>
      </c>
      <c r="G409">
        <v>2</v>
      </c>
      <c r="H409">
        <v>2500</v>
      </c>
      <c r="I409">
        <v>2500</v>
      </c>
      <c r="J409">
        <v>5000</v>
      </c>
      <c r="K409">
        <v>1220</v>
      </c>
      <c r="L409">
        <v>24</v>
      </c>
      <c r="M409">
        <v>22.670243543999998</v>
      </c>
      <c r="N409">
        <v>4.3073462733599994</v>
      </c>
      <c r="O409">
        <v>100115.87613414192</v>
      </c>
      <c r="P409">
        <v>724.875</v>
      </c>
      <c r="Q409">
        <v>137.6537625</v>
      </c>
      <c r="R409">
        <v>3260574.7349999999</v>
      </c>
      <c r="S409">
        <v>747.54524354399996</v>
      </c>
      <c r="T409">
        <v>141.96110877336</v>
      </c>
      <c r="U409">
        <v>3360690.6111341417</v>
      </c>
    </row>
    <row r="410" spans="1:25" x14ac:dyDescent="0.35">
      <c r="A410">
        <v>24</v>
      </c>
      <c r="B410" t="s">
        <v>2</v>
      </c>
      <c r="F410">
        <v>13</v>
      </c>
      <c r="G410">
        <v>2</v>
      </c>
      <c r="H410">
        <v>2500</v>
      </c>
      <c r="I410">
        <v>2500</v>
      </c>
      <c r="J410">
        <v>5000</v>
      </c>
      <c r="K410">
        <v>660</v>
      </c>
      <c r="L410">
        <v>75</v>
      </c>
      <c r="M410">
        <v>70.844511075</v>
      </c>
      <c r="N410">
        <v>13.460457104250001</v>
      </c>
      <c r="O410">
        <v>312862.11291919352</v>
      </c>
      <c r="P410">
        <v>724.875</v>
      </c>
      <c r="Q410">
        <v>137.6537625</v>
      </c>
      <c r="R410">
        <v>3260574.7349999999</v>
      </c>
      <c r="S410">
        <v>795.71951107500001</v>
      </c>
      <c r="T410">
        <v>151.11421960425</v>
      </c>
      <c r="U410">
        <v>3573436.8479191936</v>
      </c>
    </row>
    <row r="411" spans="1:25" x14ac:dyDescent="0.35">
      <c r="A411">
        <v>24</v>
      </c>
      <c r="B411" t="s">
        <v>2</v>
      </c>
      <c r="F411">
        <v>14</v>
      </c>
      <c r="G411">
        <v>3</v>
      </c>
      <c r="H411">
        <v>2500</v>
      </c>
      <c r="I411">
        <v>2500</v>
      </c>
      <c r="J411">
        <v>5000</v>
      </c>
      <c r="K411">
        <v>1180</v>
      </c>
      <c r="L411">
        <v>65</v>
      </c>
      <c r="M411">
        <v>61.398576264999996</v>
      </c>
      <c r="N411">
        <v>11.66572949035</v>
      </c>
      <c r="O411">
        <v>271147.1645299677</v>
      </c>
      <c r="P411">
        <v>724.875</v>
      </c>
      <c r="Q411">
        <v>137.6537625</v>
      </c>
      <c r="R411">
        <v>3260574.7349999999</v>
      </c>
      <c r="S411">
        <v>786.27357626499997</v>
      </c>
      <c r="T411">
        <v>149.31949199035</v>
      </c>
      <c r="U411">
        <v>3531721.8995299675</v>
      </c>
    </row>
    <row r="412" spans="1:25" x14ac:dyDescent="0.35">
      <c r="A412">
        <v>24</v>
      </c>
      <c r="B412" t="s">
        <v>2</v>
      </c>
      <c r="F412">
        <v>15</v>
      </c>
      <c r="G412">
        <v>3</v>
      </c>
      <c r="H412">
        <v>2500</v>
      </c>
      <c r="I412">
        <v>2500</v>
      </c>
      <c r="J412">
        <v>5000</v>
      </c>
      <c r="K412">
        <v>1020</v>
      </c>
      <c r="L412">
        <v>103</v>
      </c>
      <c r="M412">
        <v>97.293128542999995</v>
      </c>
      <c r="N412">
        <v>18.485694423169999</v>
      </c>
      <c r="O412">
        <v>429663.96840902575</v>
      </c>
      <c r="P412">
        <v>724.875</v>
      </c>
      <c r="Q412">
        <v>137.6537625</v>
      </c>
      <c r="R412">
        <v>3260574.7349999999</v>
      </c>
      <c r="S412">
        <v>822.16812854299997</v>
      </c>
      <c r="T412">
        <v>156.13945692317</v>
      </c>
      <c r="U412">
        <v>3690238.7034090254</v>
      </c>
    </row>
    <row r="413" spans="1:25" x14ac:dyDescent="0.35">
      <c r="A413">
        <v>24</v>
      </c>
      <c r="B413" t="s">
        <v>2</v>
      </c>
      <c r="F413">
        <v>16</v>
      </c>
      <c r="G413">
        <v>3</v>
      </c>
      <c r="H413">
        <v>2500</v>
      </c>
      <c r="I413">
        <v>2500</v>
      </c>
      <c r="J413">
        <v>5000</v>
      </c>
      <c r="K413">
        <v>1060</v>
      </c>
      <c r="L413">
        <v>178</v>
      </c>
      <c r="M413">
        <v>168.13763961799998</v>
      </c>
      <c r="N413">
        <v>31.946151527419996</v>
      </c>
      <c r="O413">
        <v>742526.08132821915</v>
      </c>
      <c r="P413">
        <v>724.875</v>
      </c>
      <c r="Q413">
        <v>137.6537625</v>
      </c>
      <c r="R413">
        <v>3260574.7349999999</v>
      </c>
      <c r="S413">
        <v>893.01263961799998</v>
      </c>
      <c r="T413">
        <v>169.59991402742</v>
      </c>
      <c r="U413">
        <v>4003100.8163282191</v>
      </c>
    </row>
    <row r="414" spans="1:25" x14ac:dyDescent="0.35">
      <c r="A414">
        <v>24</v>
      </c>
      <c r="B414" t="s">
        <v>2</v>
      </c>
      <c r="F414">
        <v>17</v>
      </c>
      <c r="G414">
        <v>3</v>
      </c>
      <c r="H414">
        <v>2500</v>
      </c>
      <c r="I414">
        <v>2500</v>
      </c>
      <c r="J414">
        <v>5000</v>
      </c>
      <c r="K414">
        <v>1480</v>
      </c>
      <c r="L414">
        <v>125</v>
      </c>
      <c r="M414">
        <v>118.074185125</v>
      </c>
      <c r="N414">
        <v>22.434095173749999</v>
      </c>
      <c r="O414">
        <v>521436.85486532253</v>
      </c>
      <c r="P414">
        <v>724.875</v>
      </c>
      <c r="Q414">
        <v>137.6537625</v>
      </c>
      <c r="R414">
        <v>3260574.7349999999</v>
      </c>
      <c r="S414">
        <v>842.94918512499999</v>
      </c>
      <c r="T414">
        <v>160.08785767374999</v>
      </c>
      <c r="U414">
        <v>3782011.5898653222</v>
      </c>
    </row>
    <row r="415" spans="1:25" x14ac:dyDescent="0.35">
      <c r="A415">
        <v>24</v>
      </c>
      <c r="B415" t="s">
        <v>2</v>
      </c>
      <c r="F415">
        <v>18</v>
      </c>
      <c r="G415">
        <v>3</v>
      </c>
      <c r="H415">
        <v>2500</v>
      </c>
      <c r="I415">
        <v>2500</v>
      </c>
      <c r="J415">
        <v>5000</v>
      </c>
      <c r="K415">
        <v>1160</v>
      </c>
      <c r="L415">
        <v>165</v>
      </c>
      <c r="M415">
        <v>155.857924365</v>
      </c>
      <c r="N415">
        <v>29.613005629349999</v>
      </c>
      <c r="O415">
        <v>688296.64842222573</v>
      </c>
      <c r="P415">
        <v>724.875</v>
      </c>
      <c r="Q415">
        <v>137.6537625</v>
      </c>
      <c r="R415">
        <v>3260574.7349999999</v>
      </c>
      <c r="S415">
        <v>880.73292436500003</v>
      </c>
      <c r="T415">
        <v>167.26676812935</v>
      </c>
      <c r="U415">
        <v>3948871.3834222257</v>
      </c>
    </row>
    <row r="416" spans="1:25" x14ac:dyDescent="0.35">
      <c r="A416">
        <v>24</v>
      </c>
      <c r="B416" t="s">
        <v>2</v>
      </c>
      <c r="F416">
        <v>19</v>
      </c>
      <c r="G416">
        <v>3</v>
      </c>
      <c r="H416">
        <v>2500</v>
      </c>
      <c r="I416">
        <v>2500</v>
      </c>
      <c r="J416">
        <v>5000</v>
      </c>
      <c r="K416">
        <v>1220</v>
      </c>
      <c r="L416">
        <v>150</v>
      </c>
      <c r="M416">
        <v>141.68902215</v>
      </c>
      <c r="N416">
        <v>26.920914208500001</v>
      </c>
      <c r="O416">
        <v>625724.22583838704</v>
      </c>
      <c r="P416">
        <v>724.875</v>
      </c>
      <c r="Q416">
        <v>137.6537625</v>
      </c>
      <c r="R416">
        <v>3260574.7349999999</v>
      </c>
      <c r="S416">
        <v>866.56402215000003</v>
      </c>
      <c r="T416">
        <v>164.57467670849999</v>
      </c>
      <c r="U416">
        <v>3886298.9608383868</v>
      </c>
    </row>
    <row r="417" spans="1:21" x14ac:dyDescent="0.35">
      <c r="A417">
        <v>24</v>
      </c>
      <c r="B417" t="s">
        <v>2</v>
      </c>
      <c r="F417">
        <v>20</v>
      </c>
      <c r="G417">
        <v>3</v>
      </c>
      <c r="H417">
        <v>2500</v>
      </c>
      <c r="I417">
        <v>2500</v>
      </c>
      <c r="J417">
        <v>5000</v>
      </c>
      <c r="K417">
        <v>1020</v>
      </c>
      <c r="L417">
        <v>213</v>
      </c>
      <c r="M417">
        <v>201.19841145299998</v>
      </c>
      <c r="N417">
        <v>38.22769817607</v>
      </c>
      <c r="O417">
        <v>888528.40069050947</v>
      </c>
      <c r="P417">
        <v>724.875</v>
      </c>
      <c r="Q417">
        <v>137.6537625</v>
      </c>
      <c r="R417">
        <v>3260574.7349999999</v>
      </c>
      <c r="S417">
        <v>926.07341145299995</v>
      </c>
      <c r="T417">
        <v>175.88146067606999</v>
      </c>
      <c r="U417">
        <v>4149103.1356905093</v>
      </c>
    </row>
    <row r="418" spans="1:21" x14ac:dyDescent="0.35">
      <c r="A418">
        <v>24</v>
      </c>
      <c r="B418" t="s">
        <v>2</v>
      </c>
      <c r="F418">
        <v>21</v>
      </c>
      <c r="G418">
        <v>4</v>
      </c>
      <c r="H418">
        <v>2500</v>
      </c>
      <c r="I418">
        <v>2500</v>
      </c>
      <c r="J418">
        <v>5000</v>
      </c>
      <c r="K418">
        <v>840</v>
      </c>
      <c r="L418">
        <v>230</v>
      </c>
      <c r="M418">
        <v>217.25650062999998</v>
      </c>
      <c r="N418">
        <v>41.278735119699995</v>
      </c>
      <c r="O418">
        <v>959443.81295219332</v>
      </c>
      <c r="P418">
        <v>724.875</v>
      </c>
      <c r="Q418">
        <v>137.6537625</v>
      </c>
      <c r="R418">
        <v>3260574.7349999999</v>
      </c>
      <c r="S418">
        <v>942.13150063000001</v>
      </c>
      <c r="T418">
        <v>178.9324976197</v>
      </c>
      <c r="U418">
        <v>4220018.5479521928</v>
      </c>
    </row>
    <row r="419" spans="1:21" x14ac:dyDescent="0.35">
      <c r="A419">
        <v>24</v>
      </c>
      <c r="B419" t="s">
        <v>2</v>
      </c>
      <c r="F419">
        <v>22</v>
      </c>
      <c r="G419">
        <v>4</v>
      </c>
      <c r="H419">
        <v>2500</v>
      </c>
      <c r="I419">
        <v>2500</v>
      </c>
      <c r="J419">
        <v>5000</v>
      </c>
      <c r="K419">
        <v>1120</v>
      </c>
      <c r="L419">
        <v>275</v>
      </c>
      <c r="M419">
        <v>259.76320727500001</v>
      </c>
      <c r="N419">
        <v>49.355009382250003</v>
      </c>
      <c r="O419">
        <v>1147161.0807037097</v>
      </c>
      <c r="P419">
        <v>724.875</v>
      </c>
      <c r="Q419">
        <v>137.6537625</v>
      </c>
      <c r="R419">
        <v>3260574.7349999999</v>
      </c>
      <c r="S419">
        <v>984.63820727500001</v>
      </c>
      <c r="T419">
        <v>187.00877188225002</v>
      </c>
      <c r="U419">
        <v>4407735.8157037096</v>
      </c>
    </row>
    <row r="420" spans="1:21" x14ac:dyDescent="0.35">
      <c r="A420">
        <v>24</v>
      </c>
      <c r="B420" t="s">
        <v>2</v>
      </c>
      <c r="F420">
        <v>23</v>
      </c>
      <c r="G420">
        <v>4</v>
      </c>
      <c r="H420">
        <v>2500</v>
      </c>
      <c r="I420">
        <v>2500</v>
      </c>
      <c r="J420">
        <v>5000</v>
      </c>
      <c r="K420">
        <v>1700</v>
      </c>
      <c r="L420">
        <v>218</v>
      </c>
      <c r="M420">
        <v>205.921378858</v>
      </c>
      <c r="N420">
        <v>39.125061983019997</v>
      </c>
      <c r="O420">
        <v>909385.87488512252</v>
      </c>
      <c r="P420">
        <v>724.875</v>
      </c>
      <c r="Q420">
        <v>137.6537625</v>
      </c>
      <c r="R420">
        <v>3260574.7349999999</v>
      </c>
      <c r="S420">
        <v>930.79637885800003</v>
      </c>
      <c r="T420">
        <v>176.77882448302</v>
      </c>
      <c r="U420">
        <v>4169960.6098851226</v>
      </c>
    </row>
    <row r="421" spans="1:21" x14ac:dyDescent="0.35">
      <c r="A421">
        <v>24</v>
      </c>
      <c r="B421" t="s">
        <v>2</v>
      </c>
      <c r="F421">
        <v>24</v>
      </c>
      <c r="G421">
        <v>4</v>
      </c>
      <c r="H421">
        <v>2500</v>
      </c>
      <c r="I421">
        <v>2500</v>
      </c>
      <c r="J421">
        <v>5000</v>
      </c>
      <c r="K421">
        <v>1160</v>
      </c>
      <c r="L421">
        <v>283</v>
      </c>
      <c r="M421">
        <v>267.319955123</v>
      </c>
      <c r="N421">
        <v>50.79079147337</v>
      </c>
      <c r="O421">
        <v>1180533.0394150901</v>
      </c>
      <c r="P421">
        <v>724.875</v>
      </c>
      <c r="Q421">
        <v>137.6537625</v>
      </c>
      <c r="R421">
        <v>3260574.7349999999</v>
      </c>
      <c r="S421">
        <v>992.194955123</v>
      </c>
      <c r="T421">
        <v>188.44455397337001</v>
      </c>
      <c r="U421">
        <v>4441107.7744150897</v>
      </c>
    </row>
    <row r="422" spans="1:21" x14ac:dyDescent="0.35">
      <c r="A422">
        <v>24</v>
      </c>
      <c r="B422" t="s">
        <v>2</v>
      </c>
      <c r="F422">
        <v>25</v>
      </c>
      <c r="G422">
        <v>4</v>
      </c>
      <c r="H422">
        <v>2500</v>
      </c>
      <c r="I422">
        <v>2500</v>
      </c>
      <c r="J422">
        <v>5000</v>
      </c>
      <c r="K422">
        <v>1300</v>
      </c>
      <c r="L422">
        <v>273</v>
      </c>
      <c r="M422">
        <v>257.87402031299996</v>
      </c>
      <c r="N422">
        <v>48.996063859469992</v>
      </c>
      <c r="O422">
        <v>1138818.0910258642</v>
      </c>
      <c r="P422">
        <v>724.875</v>
      </c>
      <c r="Q422">
        <v>137.6537625</v>
      </c>
      <c r="R422">
        <v>3260574.7349999999</v>
      </c>
      <c r="S422">
        <v>982.74902031299996</v>
      </c>
      <c r="T422">
        <v>186.64982635946998</v>
      </c>
      <c r="U422">
        <v>4399392.8260258641</v>
      </c>
    </row>
    <row r="423" spans="1:21" x14ac:dyDescent="0.35">
      <c r="A423">
        <v>24</v>
      </c>
      <c r="B423" t="s">
        <v>2</v>
      </c>
      <c r="F423">
        <v>26</v>
      </c>
      <c r="G423">
        <v>4</v>
      </c>
      <c r="H423">
        <v>2500</v>
      </c>
      <c r="I423">
        <v>2500</v>
      </c>
      <c r="J423">
        <v>5000</v>
      </c>
      <c r="K423">
        <v>1920</v>
      </c>
      <c r="L423">
        <v>310</v>
      </c>
      <c r="M423">
        <v>292.82397910999998</v>
      </c>
      <c r="N423">
        <v>55.636556030899996</v>
      </c>
      <c r="O423">
        <v>1293163.4000659997</v>
      </c>
      <c r="P423">
        <v>724.875</v>
      </c>
      <c r="Q423">
        <v>137.6537625</v>
      </c>
      <c r="R423">
        <v>3260574.7349999999</v>
      </c>
      <c r="S423">
        <v>1017.69897911</v>
      </c>
      <c r="T423">
        <v>193.29031853089998</v>
      </c>
      <c r="U423">
        <v>4553738.1350659998</v>
      </c>
    </row>
    <row r="424" spans="1:21" x14ac:dyDescent="0.35">
      <c r="A424">
        <v>24</v>
      </c>
      <c r="B424" t="s">
        <v>2</v>
      </c>
      <c r="F424">
        <v>27</v>
      </c>
      <c r="G424">
        <v>4</v>
      </c>
      <c r="H424">
        <v>2500</v>
      </c>
      <c r="I424">
        <v>2500</v>
      </c>
      <c r="J424">
        <v>5000</v>
      </c>
      <c r="K424">
        <v>1380</v>
      </c>
      <c r="L424">
        <v>281</v>
      </c>
      <c r="M424">
        <v>265.430768161</v>
      </c>
      <c r="N424">
        <v>50.431845950590002</v>
      </c>
      <c r="O424">
        <v>1172190.0497372451</v>
      </c>
      <c r="P424">
        <v>724.875</v>
      </c>
      <c r="Q424">
        <v>137.6537625</v>
      </c>
      <c r="R424">
        <v>3260574.7349999999</v>
      </c>
      <c r="S424">
        <v>990.30576816100006</v>
      </c>
      <c r="T424">
        <v>188.08560845059</v>
      </c>
      <c r="U424">
        <v>4432764.7847372452</v>
      </c>
    </row>
    <row r="425" spans="1:21" x14ac:dyDescent="0.35">
      <c r="A425">
        <v>24</v>
      </c>
      <c r="B425" t="s">
        <v>2</v>
      </c>
      <c r="F425">
        <v>28</v>
      </c>
      <c r="G425">
        <v>5</v>
      </c>
      <c r="H425">
        <v>2500</v>
      </c>
      <c r="I425">
        <v>2500</v>
      </c>
      <c r="J425">
        <v>5000</v>
      </c>
      <c r="K425">
        <v>2100</v>
      </c>
      <c r="L425">
        <v>284</v>
      </c>
      <c r="M425">
        <v>268.26454860399997</v>
      </c>
      <c r="N425">
        <v>50.970264234759995</v>
      </c>
      <c r="O425">
        <v>1184704.5342540126</v>
      </c>
      <c r="P425">
        <v>724.875</v>
      </c>
      <c r="Q425">
        <v>137.6537625</v>
      </c>
      <c r="R425">
        <v>3260574.7349999999</v>
      </c>
      <c r="S425">
        <v>993.13954860399997</v>
      </c>
      <c r="T425">
        <v>188.62402673475998</v>
      </c>
      <c r="U425">
        <v>4445279.269254012</v>
      </c>
    </row>
    <row r="426" spans="1:21" x14ac:dyDescent="0.35">
      <c r="A426">
        <v>24</v>
      </c>
      <c r="B426" t="s">
        <v>2</v>
      </c>
      <c r="F426">
        <v>29</v>
      </c>
      <c r="G426">
        <v>5</v>
      </c>
      <c r="H426">
        <v>2500</v>
      </c>
      <c r="I426">
        <v>2500</v>
      </c>
      <c r="J426">
        <v>5000</v>
      </c>
      <c r="K426">
        <v>1420</v>
      </c>
      <c r="L426">
        <v>382</v>
      </c>
      <c r="M426">
        <v>360.83470974199997</v>
      </c>
      <c r="N426">
        <v>68.558594850980001</v>
      </c>
      <c r="O426">
        <v>1593511.0284684256</v>
      </c>
      <c r="P426">
        <v>724.875</v>
      </c>
      <c r="Q426">
        <v>137.6537625</v>
      </c>
      <c r="R426">
        <v>3260574.7349999999</v>
      </c>
      <c r="S426">
        <v>1085.7097097420001</v>
      </c>
      <c r="T426">
        <v>206.21235735098</v>
      </c>
      <c r="U426">
        <v>4854085.7634684257</v>
      </c>
    </row>
    <row r="427" spans="1:21" x14ac:dyDescent="0.35">
      <c r="A427">
        <v>24</v>
      </c>
      <c r="B427" t="s">
        <v>2</v>
      </c>
      <c r="F427">
        <v>30</v>
      </c>
      <c r="G427">
        <v>5</v>
      </c>
      <c r="H427">
        <v>2500</v>
      </c>
      <c r="I427">
        <v>2500</v>
      </c>
      <c r="J427">
        <v>5000</v>
      </c>
      <c r="K427">
        <v>1500</v>
      </c>
      <c r="L427">
        <v>393</v>
      </c>
      <c r="M427">
        <v>371.22523803299998</v>
      </c>
      <c r="N427">
        <v>70.532795226269997</v>
      </c>
      <c r="O427">
        <v>1639397.471696574</v>
      </c>
      <c r="P427">
        <v>724.875</v>
      </c>
      <c r="Q427">
        <v>137.6537625</v>
      </c>
      <c r="R427">
        <v>3260574.7349999999</v>
      </c>
      <c r="S427">
        <v>1096.1002380330001</v>
      </c>
      <c r="T427">
        <v>208.18655772627</v>
      </c>
      <c r="U427">
        <v>4899972.2066965736</v>
      </c>
    </row>
    <row r="428" spans="1:21" x14ac:dyDescent="0.35">
      <c r="A428">
        <v>24</v>
      </c>
      <c r="B428" t="s">
        <v>2</v>
      </c>
      <c r="F428">
        <v>31</v>
      </c>
      <c r="G428">
        <v>5</v>
      </c>
      <c r="H428">
        <v>2500</v>
      </c>
      <c r="I428">
        <v>2500</v>
      </c>
      <c r="J428">
        <v>5000</v>
      </c>
      <c r="K428">
        <v>900</v>
      </c>
      <c r="L428">
        <v>333</v>
      </c>
      <c r="M428">
        <v>314.54962917299997</v>
      </c>
      <c r="N428">
        <v>59.764429542869998</v>
      </c>
      <c r="O428">
        <v>1389107.781361219</v>
      </c>
      <c r="P428">
        <v>724.875</v>
      </c>
      <c r="Q428">
        <v>137.6537625</v>
      </c>
      <c r="R428">
        <v>3260574.7349999999</v>
      </c>
      <c r="S428">
        <v>1039.4246291730001</v>
      </c>
      <c r="T428">
        <v>197.41819204287</v>
      </c>
      <c r="U428">
        <v>4649682.5163612189</v>
      </c>
    </row>
    <row r="429" spans="1:21" x14ac:dyDescent="0.35">
      <c r="A429">
        <v>24</v>
      </c>
      <c r="B429" t="s">
        <v>2</v>
      </c>
      <c r="F429">
        <v>32</v>
      </c>
      <c r="G429">
        <v>5</v>
      </c>
      <c r="H429">
        <v>2500</v>
      </c>
      <c r="I429">
        <v>2500</v>
      </c>
      <c r="J429">
        <v>5000</v>
      </c>
      <c r="K429">
        <v>1240</v>
      </c>
      <c r="L429">
        <v>364</v>
      </c>
      <c r="M429">
        <v>343.832027084</v>
      </c>
      <c r="N429">
        <v>65.328085145960003</v>
      </c>
      <c r="O429">
        <v>1518424.1213678191</v>
      </c>
      <c r="P429">
        <v>724.875</v>
      </c>
      <c r="Q429">
        <v>137.6537625</v>
      </c>
      <c r="R429">
        <v>3260574.7349999999</v>
      </c>
      <c r="S429">
        <v>1068.7070270839999</v>
      </c>
      <c r="T429">
        <v>202.98184764595999</v>
      </c>
      <c r="U429">
        <v>4778998.856367819</v>
      </c>
    </row>
    <row r="430" spans="1:21" x14ac:dyDescent="0.35">
      <c r="A430">
        <v>24</v>
      </c>
      <c r="B430" t="s">
        <v>2</v>
      </c>
      <c r="F430">
        <v>33</v>
      </c>
      <c r="G430">
        <v>5</v>
      </c>
      <c r="H430">
        <v>2500</v>
      </c>
      <c r="I430">
        <v>2500</v>
      </c>
      <c r="J430">
        <v>5000</v>
      </c>
      <c r="K430">
        <v>760</v>
      </c>
      <c r="L430">
        <v>484</v>
      </c>
      <c r="M430">
        <v>457.18324480399997</v>
      </c>
      <c r="N430">
        <v>86.864816512760001</v>
      </c>
      <c r="O430">
        <v>2019003.5020385287</v>
      </c>
      <c r="P430">
        <v>724.875</v>
      </c>
      <c r="Q430">
        <v>137.6537625</v>
      </c>
      <c r="R430">
        <v>3260574.7349999999</v>
      </c>
      <c r="S430">
        <v>1182.058244804</v>
      </c>
      <c r="T430">
        <v>224.51857901276</v>
      </c>
      <c r="U430">
        <v>5279578.2370385285</v>
      </c>
    </row>
    <row r="431" spans="1:21" x14ac:dyDescent="0.35">
      <c r="A431">
        <v>24</v>
      </c>
      <c r="B431" t="s">
        <v>2</v>
      </c>
      <c r="F431">
        <v>34</v>
      </c>
      <c r="G431">
        <v>5</v>
      </c>
      <c r="H431">
        <v>2500</v>
      </c>
      <c r="I431">
        <v>2500</v>
      </c>
      <c r="J431">
        <v>5000</v>
      </c>
      <c r="K431">
        <v>1280</v>
      </c>
      <c r="L431">
        <v>474</v>
      </c>
      <c r="M431">
        <v>447.73730999399999</v>
      </c>
      <c r="N431">
        <v>85.070088898859993</v>
      </c>
      <c r="O431">
        <v>1977288.553649303</v>
      </c>
      <c r="P431">
        <v>724.875</v>
      </c>
      <c r="Q431">
        <v>137.6537625</v>
      </c>
      <c r="R431">
        <v>3260574.7349999999</v>
      </c>
      <c r="S431">
        <v>1172.612309994</v>
      </c>
      <c r="T431">
        <v>222.72385139886001</v>
      </c>
      <c r="U431">
        <v>5237863.2886493029</v>
      </c>
    </row>
    <row r="432" spans="1:21" x14ac:dyDescent="0.35">
      <c r="A432">
        <v>24</v>
      </c>
      <c r="B432" t="s">
        <v>2</v>
      </c>
      <c r="F432">
        <v>35</v>
      </c>
      <c r="G432">
        <v>6</v>
      </c>
      <c r="H432">
        <v>2500</v>
      </c>
      <c r="I432">
        <v>2500</v>
      </c>
      <c r="J432">
        <v>5000</v>
      </c>
      <c r="K432">
        <v>1540</v>
      </c>
      <c r="L432">
        <v>650</v>
      </c>
      <c r="M432">
        <v>613.98576264999997</v>
      </c>
      <c r="N432">
        <v>116.6572949035</v>
      </c>
      <c r="O432">
        <v>2711471.6452996773</v>
      </c>
      <c r="P432">
        <v>724.875</v>
      </c>
      <c r="Q432">
        <v>137.6537625</v>
      </c>
      <c r="R432">
        <v>3260574.7349999999</v>
      </c>
      <c r="S432">
        <v>1338.86076265</v>
      </c>
      <c r="T432">
        <v>254.3110574035</v>
      </c>
      <c r="U432">
        <v>5972046.3802996771</v>
      </c>
    </row>
    <row r="433" spans="1:21" x14ac:dyDescent="0.35">
      <c r="A433">
        <v>24</v>
      </c>
      <c r="B433" t="s">
        <v>2</v>
      </c>
      <c r="F433">
        <v>36</v>
      </c>
      <c r="G433">
        <v>6</v>
      </c>
      <c r="H433">
        <v>2500</v>
      </c>
      <c r="I433">
        <v>2500</v>
      </c>
      <c r="J433">
        <v>5000</v>
      </c>
      <c r="K433">
        <v>1440</v>
      </c>
      <c r="L433">
        <v>780</v>
      </c>
      <c r="M433">
        <v>736.78291517999992</v>
      </c>
      <c r="N433">
        <v>139.98875388419998</v>
      </c>
      <c r="O433">
        <v>3253765.9743596124</v>
      </c>
      <c r="P433">
        <v>724.875</v>
      </c>
      <c r="Q433">
        <v>137.6537625</v>
      </c>
      <c r="R433">
        <v>3260574.7349999999</v>
      </c>
      <c r="S433">
        <v>1461.6579151799999</v>
      </c>
      <c r="T433">
        <v>277.64251638420001</v>
      </c>
      <c r="U433">
        <v>6514340.7093596123</v>
      </c>
    </row>
    <row r="434" spans="1:21" x14ac:dyDescent="0.35">
      <c r="A434">
        <v>24</v>
      </c>
      <c r="B434" t="s">
        <v>2</v>
      </c>
      <c r="F434">
        <v>37</v>
      </c>
      <c r="G434">
        <v>6</v>
      </c>
      <c r="H434">
        <v>2500</v>
      </c>
      <c r="I434">
        <v>2500</v>
      </c>
      <c r="J434">
        <v>5000</v>
      </c>
      <c r="K434">
        <v>1680</v>
      </c>
      <c r="L434">
        <v>502</v>
      </c>
      <c r="M434">
        <v>474.185927462</v>
      </c>
      <c r="N434">
        <v>90.095326217779999</v>
      </c>
      <c r="O434">
        <v>2094090.4091391354</v>
      </c>
      <c r="P434">
        <v>724.875</v>
      </c>
      <c r="Q434">
        <v>137.6537625</v>
      </c>
      <c r="R434">
        <v>3260574.7349999999</v>
      </c>
      <c r="S434">
        <v>1199.0609274620001</v>
      </c>
      <c r="T434">
        <v>227.74908871778001</v>
      </c>
      <c r="U434">
        <v>5354665.1441391353</v>
      </c>
    </row>
    <row r="435" spans="1:21" x14ac:dyDescent="0.35">
      <c r="A435">
        <v>24</v>
      </c>
      <c r="B435" t="s">
        <v>2</v>
      </c>
      <c r="F435">
        <v>38</v>
      </c>
      <c r="G435">
        <v>6</v>
      </c>
      <c r="H435">
        <v>2500</v>
      </c>
      <c r="I435">
        <v>2500</v>
      </c>
      <c r="J435">
        <v>5000</v>
      </c>
      <c r="K435">
        <v>1880</v>
      </c>
      <c r="L435">
        <v>661</v>
      </c>
      <c r="M435">
        <v>624.37629094099998</v>
      </c>
      <c r="N435">
        <v>118.63149527879</v>
      </c>
      <c r="O435">
        <v>2757358.0885278257</v>
      </c>
      <c r="P435">
        <v>724.875</v>
      </c>
      <c r="Q435">
        <v>137.6537625</v>
      </c>
      <c r="R435">
        <v>3260574.7349999999</v>
      </c>
      <c r="S435">
        <v>1349.251290941</v>
      </c>
      <c r="T435">
        <v>256.28525777878997</v>
      </c>
      <c r="U435">
        <v>6017932.823527826</v>
      </c>
    </row>
    <row r="436" spans="1:21" x14ac:dyDescent="0.35">
      <c r="A436">
        <v>24</v>
      </c>
      <c r="B436" t="s">
        <v>2</v>
      </c>
      <c r="F436">
        <v>39</v>
      </c>
      <c r="G436">
        <v>6</v>
      </c>
      <c r="H436">
        <v>2500</v>
      </c>
      <c r="I436">
        <v>2500</v>
      </c>
      <c r="J436">
        <v>5000</v>
      </c>
      <c r="K436">
        <v>1900</v>
      </c>
      <c r="L436">
        <v>490</v>
      </c>
      <c r="M436">
        <v>462.85080568999996</v>
      </c>
      <c r="N436">
        <v>87.9416530811</v>
      </c>
      <c r="O436">
        <v>2044032.4710720642</v>
      </c>
      <c r="P436">
        <v>724.875</v>
      </c>
      <c r="Q436">
        <v>137.6537625</v>
      </c>
      <c r="R436">
        <v>3260574.7349999999</v>
      </c>
      <c r="S436">
        <v>1187.72580569</v>
      </c>
      <c r="T436">
        <v>225.59541558109999</v>
      </c>
      <c r="U436">
        <v>5304607.2060720641</v>
      </c>
    </row>
    <row r="437" spans="1:21" x14ac:dyDescent="0.35">
      <c r="A437">
        <v>24</v>
      </c>
      <c r="B437" t="s">
        <v>2</v>
      </c>
      <c r="F437">
        <v>40</v>
      </c>
      <c r="G437">
        <v>6</v>
      </c>
      <c r="H437">
        <v>2500</v>
      </c>
      <c r="I437">
        <v>2500</v>
      </c>
      <c r="J437">
        <v>5000</v>
      </c>
      <c r="K437">
        <v>2680</v>
      </c>
      <c r="L437">
        <v>523</v>
      </c>
      <c r="M437">
        <v>494.02239056299999</v>
      </c>
      <c r="N437">
        <v>93.864254206970003</v>
      </c>
      <c r="O437">
        <v>2181691.8007565094</v>
      </c>
      <c r="P437">
        <v>724.875</v>
      </c>
      <c r="Q437">
        <v>137.6537625</v>
      </c>
      <c r="R437">
        <v>3260574.7349999999</v>
      </c>
      <c r="S437">
        <v>1218.897390563</v>
      </c>
      <c r="T437">
        <v>231.51801670697</v>
      </c>
      <c r="U437">
        <v>5442266.5357565098</v>
      </c>
    </row>
    <row r="438" spans="1:21" x14ac:dyDescent="0.35">
      <c r="A438">
        <v>24</v>
      </c>
      <c r="B438" t="s">
        <v>2</v>
      </c>
      <c r="F438">
        <v>41</v>
      </c>
      <c r="G438">
        <v>6</v>
      </c>
      <c r="H438">
        <v>2500</v>
      </c>
      <c r="I438">
        <v>2500</v>
      </c>
      <c r="J438">
        <v>5000</v>
      </c>
      <c r="K438">
        <v>1220</v>
      </c>
      <c r="L438" t="s">
        <v>13</v>
      </c>
      <c r="M438" t="s">
        <v>13</v>
      </c>
      <c r="N438" t="s">
        <v>13</v>
      </c>
      <c r="O438" t="s">
        <v>13</v>
      </c>
      <c r="P438">
        <v>724.875</v>
      </c>
      <c r="Q438">
        <v>137.6537625</v>
      </c>
      <c r="R438">
        <v>3260574.7349999999</v>
      </c>
      <c r="S438" t="s">
        <v>13</v>
      </c>
      <c r="T438" t="s">
        <v>13</v>
      </c>
      <c r="U438" t="s">
        <v>13</v>
      </c>
    </row>
    <row r="439" spans="1:21" x14ac:dyDescent="0.35">
      <c r="A439">
        <v>24</v>
      </c>
      <c r="B439" t="s">
        <v>2</v>
      </c>
      <c r="F439">
        <v>42</v>
      </c>
      <c r="G439">
        <v>7</v>
      </c>
      <c r="H439">
        <v>2500</v>
      </c>
      <c r="I439">
        <v>2500</v>
      </c>
      <c r="J439">
        <v>5000</v>
      </c>
      <c r="K439">
        <v>1780</v>
      </c>
      <c r="L439">
        <v>968</v>
      </c>
      <c r="M439">
        <v>914.36648960799994</v>
      </c>
      <c r="N439">
        <v>173.72963302552</v>
      </c>
      <c r="O439">
        <v>4038007.0040770574</v>
      </c>
      <c r="P439">
        <v>724.875</v>
      </c>
      <c r="Q439">
        <v>137.6537625</v>
      </c>
      <c r="R439">
        <v>3260574.7349999999</v>
      </c>
      <c r="S439">
        <v>1639.2414896079999</v>
      </c>
      <c r="T439">
        <v>311.38339552551997</v>
      </c>
      <c r="U439">
        <v>7298581.7390770577</v>
      </c>
    </row>
    <row r="440" spans="1:21" x14ac:dyDescent="0.35">
      <c r="A440">
        <v>24</v>
      </c>
      <c r="B440" t="s">
        <v>2</v>
      </c>
      <c r="F440">
        <v>43</v>
      </c>
      <c r="G440">
        <v>7</v>
      </c>
      <c r="H440">
        <v>2500</v>
      </c>
      <c r="I440">
        <v>2500</v>
      </c>
      <c r="J440">
        <v>5000</v>
      </c>
      <c r="K440">
        <v>1840</v>
      </c>
      <c r="L440">
        <v>929</v>
      </c>
      <c r="M440">
        <v>877.52734384899998</v>
      </c>
      <c r="N440">
        <v>166.73019533131</v>
      </c>
      <c r="O440">
        <v>3875318.7053590771</v>
      </c>
      <c r="P440">
        <v>724.875</v>
      </c>
      <c r="Q440">
        <v>137.6537625</v>
      </c>
      <c r="R440">
        <v>3260574.7349999999</v>
      </c>
      <c r="S440">
        <v>1602.4023438489999</v>
      </c>
      <c r="T440">
        <v>304.38395783131</v>
      </c>
      <c r="U440">
        <v>7135893.4403590765</v>
      </c>
    </row>
    <row r="441" spans="1:21" x14ac:dyDescent="0.35">
      <c r="A441">
        <v>24</v>
      </c>
      <c r="B441" t="s">
        <v>2</v>
      </c>
      <c r="F441">
        <v>44</v>
      </c>
      <c r="G441">
        <v>7</v>
      </c>
      <c r="H441">
        <v>2500</v>
      </c>
      <c r="I441">
        <v>2500</v>
      </c>
      <c r="J441">
        <v>5000</v>
      </c>
      <c r="K441">
        <v>2980</v>
      </c>
      <c r="L441" t="s">
        <v>13</v>
      </c>
      <c r="M441" t="s">
        <v>13</v>
      </c>
      <c r="N441" t="s">
        <v>13</v>
      </c>
      <c r="O441" t="s">
        <v>13</v>
      </c>
      <c r="P441">
        <v>724.875</v>
      </c>
      <c r="Q441">
        <v>137.6537625</v>
      </c>
      <c r="R441">
        <v>3260574.7349999999</v>
      </c>
      <c r="S441" t="s">
        <v>13</v>
      </c>
      <c r="T441" t="s">
        <v>13</v>
      </c>
      <c r="U441" t="s">
        <v>13</v>
      </c>
    </row>
    <row r="442" spans="1:21" x14ac:dyDescent="0.35">
      <c r="A442">
        <v>24</v>
      </c>
      <c r="B442" t="s">
        <v>2</v>
      </c>
      <c r="F442">
        <v>45</v>
      </c>
      <c r="G442">
        <v>7</v>
      </c>
      <c r="H442">
        <v>2500</v>
      </c>
      <c r="I442">
        <v>2500</v>
      </c>
      <c r="J442">
        <v>5000</v>
      </c>
      <c r="K442">
        <v>2220</v>
      </c>
      <c r="L442">
        <v>858</v>
      </c>
      <c r="M442">
        <v>810.46120669799996</v>
      </c>
      <c r="N442">
        <v>153.98762927261998</v>
      </c>
      <c r="O442">
        <v>3579142.5717955735</v>
      </c>
      <c r="P442">
        <v>724.875</v>
      </c>
      <c r="Q442">
        <v>137.6537625</v>
      </c>
      <c r="R442">
        <v>3260574.7349999999</v>
      </c>
      <c r="S442">
        <v>1535.3362066979998</v>
      </c>
      <c r="T442">
        <v>291.64139177261995</v>
      </c>
      <c r="U442">
        <v>6839717.3067955729</v>
      </c>
    </row>
    <row r="443" spans="1:21" x14ac:dyDescent="0.35">
      <c r="A443">
        <v>24</v>
      </c>
      <c r="B443" t="s">
        <v>2</v>
      </c>
      <c r="F443">
        <v>46</v>
      </c>
      <c r="G443">
        <v>7</v>
      </c>
      <c r="H443">
        <v>2500</v>
      </c>
      <c r="I443">
        <v>2500</v>
      </c>
      <c r="J443">
        <v>5000</v>
      </c>
      <c r="K443">
        <v>3020</v>
      </c>
      <c r="L443">
        <v>780</v>
      </c>
      <c r="M443">
        <v>736.78291517999992</v>
      </c>
      <c r="N443">
        <v>139.98875388419998</v>
      </c>
      <c r="O443">
        <v>3253765.9743596124</v>
      </c>
      <c r="P443">
        <v>724.875</v>
      </c>
      <c r="Q443">
        <v>137.6537625</v>
      </c>
      <c r="R443">
        <v>3260574.7349999999</v>
      </c>
      <c r="S443">
        <v>1461.6579151799999</v>
      </c>
      <c r="T443">
        <v>277.64251638420001</v>
      </c>
      <c r="U443">
        <v>6514340.7093596123</v>
      </c>
    </row>
    <row r="444" spans="1:21" x14ac:dyDescent="0.35">
      <c r="A444">
        <v>24</v>
      </c>
      <c r="B444" t="s">
        <v>2</v>
      </c>
      <c r="F444">
        <v>47</v>
      </c>
      <c r="G444">
        <v>7</v>
      </c>
      <c r="H444">
        <v>2500</v>
      </c>
      <c r="I444">
        <v>2500</v>
      </c>
      <c r="J444">
        <v>5000</v>
      </c>
      <c r="K444">
        <v>980</v>
      </c>
      <c r="L444">
        <v>170</v>
      </c>
      <c r="M444">
        <v>160.58089176999999</v>
      </c>
      <c r="N444">
        <v>30.5103694363</v>
      </c>
      <c r="O444">
        <v>709154.12261683866</v>
      </c>
      <c r="P444">
        <v>724.875</v>
      </c>
      <c r="Q444">
        <v>137.6537625</v>
      </c>
      <c r="R444">
        <v>3260574.7349999999</v>
      </c>
      <c r="S444">
        <v>885.45589176999999</v>
      </c>
      <c r="T444">
        <v>168.16413193630001</v>
      </c>
      <c r="U444">
        <v>3969728.8576168385</v>
      </c>
    </row>
    <row r="445" spans="1:21" x14ac:dyDescent="0.35">
      <c r="A445">
        <v>24</v>
      </c>
      <c r="B445" t="s">
        <v>2</v>
      </c>
      <c r="F445">
        <v>48</v>
      </c>
      <c r="G445">
        <v>7</v>
      </c>
      <c r="H445">
        <v>2500</v>
      </c>
      <c r="I445">
        <v>2500</v>
      </c>
      <c r="J445">
        <v>5000</v>
      </c>
      <c r="K445">
        <v>2920</v>
      </c>
      <c r="L445">
        <v>747</v>
      </c>
      <c r="M445">
        <v>705.611330307</v>
      </c>
      <c r="N445">
        <v>134.06615275832999</v>
      </c>
      <c r="O445">
        <v>3116106.6446751673</v>
      </c>
      <c r="P445">
        <v>724.875</v>
      </c>
      <c r="Q445">
        <v>137.6537625</v>
      </c>
      <c r="R445">
        <v>3260574.7349999999</v>
      </c>
      <c r="S445">
        <v>1430.4863303070001</v>
      </c>
      <c r="T445">
        <v>271.71991525832999</v>
      </c>
      <c r="U445">
        <v>6376681.3796751667</v>
      </c>
    </row>
    <row r="446" spans="1:21" x14ac:dyDescent="0.35">
      <c r="A446">
        <v>24</v>
      </c>
      <c r="B446" t="s">
        <v>2</v>
      </c>
      <c r="F446">
        <v>49</v>
      </c>
      <c r="G446">
        <v>8</v>
      </c>
      <c r="H446">
        <v>2500</v>
      </c>
      <c r="I446">
        <v>2500</v>
      </c>
      <c r="J446">
        <v>5000</v>
      </c>
      <c r="K446">
        <v>2780</v>
      </c>
      <c r="L446">
        <v>1075</v>
      </c>
      <c r="M446">
        <v>1015.4379920749999</v>
      </c>
      <c r="N446">
        <v>192.93321849424999</v>
      </c>
      <c r="O446">
        <v>4484356.9518417735</v>
      </c>
      <c r="P446">
        <v>724.875</v>
      </c>
      <c r="Q446">
        <v>137.6537625</v>
      </c>
      <c r="R446">
        <v>3260574.7349999999</v>
      </c>
      <c r="S446">
        <v>1740.3129920749998</v>
      </c>
      <c r="T446">
        <v>330.58698099424998</v>
      </c>
      <c r="U446">
        <v>7744931.6868417729</v>
      </c>
    </row>
    <row r="447" spans="1:21" x14ac:dyDescent="0.35">
      <c r="A447">
        <v>24</v>
      </c>
      <c r="B447" t="s">
        <v>2</v>
      </c>
      <c r="F447">
        <v>50</v>
      </c>
      <c r="G447">
        <v>8</v>
      </c>
      <c r="H447">
        <v>2500</v>
      </c>
      <c r="I447">
        <v>2500</v>
      </c>
      <c r="J447">
        <v>5000</v>
      </c>
      <c r="L447">
        <v>825</v>
      </c>
      <c r="M447">
        <v>779.28962182499993</v>
      </c>
      <c r="N447">
        <v>148.06502814675</v>
      </c>
      <c r="O447">
        <v>3441483.2421111283</v>
      </c>
      <c r="P447">
        <v>724.875</v>
      </c>
      <c r="Q447">
        <v>137.6537625</v>
      </c>
      <c r="R447">
        <v>3260574.7349999999</v>
      </c>
      <c r="S447">
        <v>1504.1646218249998</v>
      </c>
      <c r="T447">
        <v>285.71879064674999</v>
      </c>
      <c r="U447">
        <v>6702057.9771111282</v>
      </c>
    </row>
    <row r="448" spans="1:21" x14ac:dyDescent="0.35">
      <c r="A448">
        <v>24</v>
      </c>
      <c r="B448" t="s">
        <v>2</v>
      </c>
      <c r="F448">
        <v>51</v>
      </c>
      <c r="G448">
        <v>8</v>
      </c>
      <c r="H448">
        <v>2500</v>
      </c>
      <c r="I448">
        <v>2500</v>
      </c>
      <c r="J448">
        <v>5000</v>
      </c>
      <c r="K448">
        <v>3320</v>
      </c>
      <c r="L448">
        <v>902</v>
      </c>
      <c r="M448">
        <v>852.02331986199999</v>
      </c>
      <c r="N448">
        <v>161.88443077378</v>
      </c>
      <c r="O448">
        <v>3762688.3447081675</v>
      </c>
      <c r="P448">
        <v>724.875</v>
      </c>
      <c r="Q448">
        <v>137.6537625</v>
      </c>
      <c r="R448">
        <v>3260574.7349999999</v>
      </c>
      <c r="S448">
        <v>1576.8983198619999</v>
      </c>
      <c r="T448">
        <v>299.53819327378</v>
      </c>
      <c r="U448">
        <v>7023263.0797081674</v>
      </c>
    </row>
    <row r="449" spans="1:25" x14ac:dyDescent="0.35">
      <c r="A449">
        <v>24</v>
      </c>
      <c r="B449" t="s">
        <v>2</v>
      </c>
      <c r="F449">
        <v>52</v>
      </c>
      <c r="G449">
        <v>8</v>
      </c>
      <c r="H449">
        <v>2500</v>
      </c>
      <c r="I449">
        <v>2500</v>
      </c>
      <c r="J449">
        <v>5000</v>
      </c>
      <c r="K449">
        <v>4460</v>
      </c>
      <c r="L449">
        <v>1074</v>
      </c>
      <c r="M449">
        <v>1014.4933985939999</v>
      </c>
      <c r="N449">
        <v>192.75374573285998</v>
      </c>
      <c r="O449">
        <v>4480185.4570028512</v>
      </c>
      <c r="P449">
        <v>724.875</v>
      </c>
      <c r="Q449">
        <v>137.6537625</v>
      </c>
      <c r="R449">
        <v>3260574.7349999999</v>
      </c>
      <c r="S449">
        <v>1739.3683985939999</v>
      </c>
      <c r="T449">
        <v>330.40750823285998</v>
      </c>
      <c r="U449">
        <v>7740760.1920028515</v>
      </c>
    </row>
    <row r="450" spans="1:25" x14ac:dyDescent="0.35">
      <c r="A450">
        <v>24</v>
      </c>
      <c r="B450" t="s">
        <v>2</v>
      </c>
      <c r="F450">
        <v>53</v>
      </c>
      <c r="G450">
        <v>8</v>
      </c>
      <c r="H450">
        <v>2500</v>
      </c>
      <c r="I450">
        <v>2500</v>
      </c>
      <c r="J450">
        <v>5000</v>
      </c>
      <c r="K450">
        <v>2700</v>
      </c>
      <c r="L450">
        <v>564</v>
      </c>
      <c r="M450">
        <v>532.75072328399995</v>
      </c>
      <c r="N450">
        <v>101.22263742395999</v>
      </c>
      <c r="O450">
        <v>2352723.0891523352</v>
      </c>
      <c r="P450">
        <v>724.875</v>
      </c>
      <c r="Q450">
        <v>137.6537625</v>
      </c>
      <c r="R450">
        <v>3260574.7349999999</v>
      </c>
      <c r="S450">
        <v>1257.6257232839998</v>
      </c>
      <c r="T450">
        <v>238.87639992395998</v>
      </c>
      <c r="U450">
        <v>5613297.8241523355</v>
      </c>
    </row>
    <row r="451" spans="1:25" x14ac:dyDescent="0.35">
      <c r="A451">
        <v>24</v>
      </c>
      <c r="B451" t="s">
        <v>2</v>
      </c>
      <c r="F451">
        <v>54</v>
      </c>
      <c r="G451">
        <v>8</v>
      </c>
      <c r="H451">
        <v>2500</v>
      </c>
      <c r="I451">
        <v>2500</v>
      </c>
      <c r="J451">
        <v>5000</v>
      </c>
      <c r="K451">
        <v>1540</v>
      </c>
      <c r="L451" t="s">
        <v>13</v>
      </c>
      <c r="M451" t="s">
        <v>13</v>
      </c>
      <c r="N451" t="s">
        <v>13</v>
      </c>
      <c r="O451" t="s">
        <v>13</v>
      </c>
      <c r="P451">
        <v>724.875</v>
      </c>
      <c r="Q451">
        <v>137.6537625</v>
      </c>
      <c r="R451">
        <v>3260574.7349999999</v>
      </c>
      <c r="S451" t="s">
        <v>13</v>
      </c>
      <c r="T451" t="s">
        <v>13</v>
      </c>
      <c r="U451" t="s">
        <v>13</v>
      </c>
    </row>
    <row r="452" spans="1:25" x14ac:dyDescent="0.35">
      <c r="A452">
        <v>24</v>
      </c>
      <c r="B452" t="s">
        <v>2</v>
      </c>
      <c r="F452">
        <v>55</v>
      </c>
      <c r="G452">
        <v>8</v>
      </c>
      <c r="H452">
        <v>2500</v>
      </c>
      <c r="I452">
        <v>2500</v>
      </c>
      <c r="J452">
        <v>5000</v>
      </c>
      <c r="K452">
        <v>1460</v>
      </c>
      <c r="L452">
        <v>716</v>
      </c>
      <c r="M452">
        <v>676.32893239599991</v>
      </c>
      <c r="N452">
        <v>128.50249715523998</v>
      </c>
      <c r="O452">
        <v>2986790.3046685671</v>
      </c>
      <c r="P452">
        <v>724.875</v>
      </c>
      <c r="Q452">
        <v>137.6537625</v>
      </c>
      <c r="R452">
        <v>3260574.7349999999</v>
      </c>
      <c r="S452">
        <v>1401.2039323959998</v>
      </c>
      <c r="T452">
        <v>266.15625965523998</v>
      </c>
      <c r="U452">
        <v>6247365.0396685675</v>
      </c>
    </row>
    <row r="453" spans="1:25" x14ac:dyDescent="0.35">
      <c r="A453">
        <v>24</v>
      </c>
      <c r="B453" t="s">
        <v>2</v>
      </c>
      <c r="F453">
        <v>56</v>
      </c>
      <c r="G453">
        <v>9</v>
      </c>
      <c r="H453">
        <v>2500</v>
      </c>
      <c r="I453">
        <v>2500</v>
      </c>
      <c r="J453">
        <v>5000</v>
      </c>
      <c r="K453">
        <v>1720</v>
      </c>
      <c r="L453">
        <v>833</v>
      </c>
      <c r="M453">
        <v>786.84636967299991</v>
      </c>
      <c r="N453">
        <v>149.50081023786998</v>
      </c>
      <c r="O453">
        <v>3474855.2008225089</v>
      </c>
      <c r="P453">
        <v>724.875</v>
      </c>
      <c r="Q453">
        <v>137.6537625</v>
      </c>
      <c r="R453">
        <v>3260574.7349999999</v>
      </c>
      <c r="S453">
        <v>1511.721369673</v>
      </c>
      <c r="T453">
        <v>287.15457273787001</v>
      </c>
      <c r="U453">
        <v>6735429.9358225092</v>
      </c>
    </row>
    <row r="454" spans="1:25" x14ac:dyDescent="0.35">
      <c r="A454">
        <v>24</v>
      </c>
      <c r="B454" t="s">
        <v>2</v>
      </c>
      <c r="F454">
        <v>57</v>
      </c>
      <c r="G454">
        <v>9</v>
      </c>
      <c r="H454">
        <v>2500</v>
      </c>
      <c r="I454">
        <v>2500</v>
      </c>
      <c r="J454">
        <v>5000</v>
      </c>
      <c r="K454">
        <v>1320</v>
      </c>
      <c r="L454">
        <v>593</v>
      </c>
      <c r="M454">
        <v>560.14393423299998</v>
      </c>
      <c r="N454">
        <v>106.42734750427</v>
      </c>
      <c r="O454">
        <v>2473696.4394810898</v>
      </c>
      <c r="P454">
        <v>724.875</v>
      </c>
      <c r="Q454">
        <v>137.6537625</v>
      </c>
      <c r="R454">
        <v>3260574.7349999999</v>
      </c>
      <c r="S454">
        <v>1285.018934233</v>
      </c>
      <c r="T454">
        <v>244.08111000426999</v>
      </c>
      <c r="U454">
        <v>5734271.1744810902</v>
      </c>
    </row>
    <row r="455" spans="1:25" x14ac:dyDescent="0.35">
      <c r="A455">
        <v>24</v>
      </c>
      <c r="B455" t="s">
        <v>2</v>
      </c>
      <c r="F455">
        <v>58</v>
      </c>
      <c r="G455">
        <v>9</v>
      </c>
      <c r="H455">
        <v>2500</v>
      </c>
      <c r="I455">
        <v>2500</v>
      </c>
      <c r="J455">
        <v>5000</v>
      </c>
      <c r="K455">
        <v>3980</v>
      </c>
      <c r="L455">
        <v>1030</v>
      </c>
      <c r="M455">
        <v>972.93128543</v>
      </c>
      <c r="N455">
        <v>184.8569442317</v>
      </c>
      <c r="O455">
        <v>4296639.6840902576</v>
      </c>
      <c r="P455">
        <v>724.875</v>
      </c>
      <c r="Q455">
        <v>137.6537625</v>
      </c>
      <c r="R455">
        <v>3260574.7349999999</v>
      </c>
      <c r="S455">
        <v>1697.8062854300001</v>
      </c>
      <c r="T455">
        <v>322.5107067317</v>
      </c>
      <c r="U455">
        <v>7557214.419090258</v>
      </c>
    </row>
    <row r="456" spans="1:25" x14ac:dyDescent="0.35">
      <c r="A456">
        <v>24</v>
      </c>
      <c r="B456" t="s">
        <v>2</v>
      </c>
      <c r="F456">
        <v>59</v>
      </c>
      <c r="G456">
        <v>9</v>
      </c>
      <c r="H456">
        <v>2500</v>
      </c>
      <c r="I456">
        <v>2500</v>
      </c>
      <c r="J456">
        <v>5000</v>
      </c>
      <c r="K456">
        <v>1840</v>
      </c>
      <c r="L456">
        <v>1157</v>
      </c>
      <c r="M456">
        <v>1092.894657517</v>
      </c>
      <c r="N456">
        <v>207.64998492823</v>
      </c>
      <c r="O456">
        <v>4826419.5286334259</v>
      </c>
      <c r="P456">
        <v>724.875</v>
      </c>
      <c r="Q456">
        <v>137.6537625</v>
      </c>
      <c r="R456">
        <v>3260574.7349999999</v>
      </c>
      <c r="S456">
        <v>1817.769657517</v>
      </c>
      <c r="T456">
        <v>345.30374742823</v>
      </c>
      <c r="U456">
        <v>8086994.2636334263</v>
      </c>
    </row>
    <row r="457" spans="1:25" x14ac:dyDescent="0.35">
      <c r="A457">
        <v>24</v>
      </c>
      <c r="B457" t="s">
        <v>2</v>
      </c>
      <c r="F457">
        <v>60</v>
      </c>
      <c r="G457">
        <v>9</v>
      </c>
      <c r="H457" t="s">
        <v>13</v>
      </c>
      <c r="I457" t="s">
        <v>13</v>
      </c>
      <c r="J457" t="s">
        <v>13</v>
      </c>
      <c r="K457" t="s">
        <v>13</v>
      </c>
      <c r="L457" t="s">
        <v>13</v>
      </c>
      <c r="M457" t="s">
        <v>13</v>
      </c>
      <c r="N457" t="s">
        <v>13</v>
      </c>
      <c r="O457" t="s">
        <v>13</v>
      </c>
      <c r="P457" t="s">
        <v>13</v>
      </c>
      <c r="Q457" t="s">
        <v>13</v>
      </c>
      <c r="R457" t="s">
        <v>13</v>
      </c>
      <c r="S457" t="s">
        <v>13</v>
      </c>
      <c r="T457" t="s">
        <v>13</v>
      </c>
      <c r="U457" t="s">
        <v>13</v>
      </c>
    </row>
    <row r="458" spans="1:25" x14ac:dyDescent="0.35">
      <c r="A458">
        <v>25</v>
      </c>
      <c r="B458" t="s">
        <v>1</v>
      </c>
      <c r="C458" t="s">
        <v>4</v>
      </c>
      <c r="D458">
        <v>11.9</v>
      </c>
      <c r="E458">
        <v>32.65</v>
      </c>
      <c r="F458">
        <v>4</v>
      </c>
      <c r="G458">
        <v>1</v>
      </c>
      <c r="H458">
        <v>2500</v>
      </c>
      <c r="I458">
        <v>2500</v>
      </c>
      <c r="J458">
        <v>5000</v>
      </c>
      <c r="K458">
        <v>2120</v>
      </c>
      <c r="L458">
        <v>0</v>
      </c>
      <c r="M458">
        <v>0</v>
      </c>
      <c r="N458">
        <v>0</v>
      </c>
      <c r="O458">
        <v>0</v>
      </c>
      <c r="P458">
        <v>724.875</v>
      </c>
      <c r="Q458">
        <v>137.6537625</v>
      </c>
      <c r="R458">
        <v>3260574.7349999999</v>
      </c>
      <c r="S458">
        <v>724.875</v>
      </c>
      <c r="T458">
        <v>137.6537625</v>
      </c>
      <c r="U458">
        <v>3260574.7349999999</v>
      </c>
      <c r="V458">
        <v>47287.374198513993</v>
      </c>
      <c r="W458">
        <v>29.35</v>
      </c>
      <c r="X458">
        <v>1.6111541464570356</v>
      </c>
      <c r="Y458">
        <v>0.62067307600518717</v>
      </c>
    </row>
    <row r="459" spans="1:25" x14ac:dyDescent="0.35">
      <c r="A459">
        <v>25</v>
      </c>
      <c r="B459" t="s">
        <v>1</v>
      </c>
      <c r="F459">
        <v>5</v>
      </c>
      <c r="G459">
        <v>1</v>
      </c>
      <c r="H459">
        <v>2500</v>
      </c>
      <c r="I459">
        <v>2500</v>
      </c>
      <c r="J459">
        <v>5000</v>
      </c>
      <c r="K459">
        <v>440</v>
      </c>
      <c r="L459">
        <v>0</v>
      </c>
      <c r="M459">
        <v>0</v>
      </c>
      <c r="N459">
        <v>0</v>
      </c>
      <c r="O459">
        <v>0</v>
      </c>
      <c r="P459">
        <v>724.875</v>
      </c>
      <c r="Q459">
        <v>137.6537625</v>
      </c>
      <c r="R459">
        <v>3260574.7349999999</v>
      </c>
      <c r="S459">
        <v>724.875</v>
      </c>
      <c r="T459">
        <v>137.6537625</v>
      </c>
      <c r="U459">
        <v>3260574.7349999999</v>
      </c>
    </row>
    <row r="460" spans="1:25" x14ac:dyDescent="0.35">
      <c r="A460">
        <v>25</v>
      </c>
      <c r="B460" t="s">
        <v>1</v>
      </c>
      <c r="F460">
        <v>6</v>
      </c>
      <c r="G460">
        <v>1</v>
      </c>
      <c r="H460">
        <v>2500</v>
      </c>
      <c r="I460">
        <v>2500</v>
      </c>
      <c r="J460">
        <v>500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724.875</v>
      </c>
      <c r="Q460">
        <v>137.6537625</v>
      </c>
      <c r="R460">
        <v>3260574.7349999999</v>
      </c>
      <c r="S460">
        <v>724.875</v>
      </c>
      <c r="T460">
        <v>137.6537625</v>
      </c>
      <c r="U460">
        <v>3260574.7349999999</v>
      </c>
    </row>
    <row r="461" spans="1:25" x14ac:dyDescent="0.35">
      <c r="A461">
        <v>25</v>
      </c>
      <c r="B461" t="s">
        <v>1</v>
      </c>
      <c r="F461">
        <v>7</v>
      </c>
      <c r="G461">
        <v>2</v>
      </c>
      <c r="H461">
        <v>2500</v>
      </c>
      <c r="I461">
        <v>2500</v>
      </c>
      <c r="J461">
        <v>500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724.875</v>
      </c>
      <c r="Q461">
        <v>137.6537625</v>
      </c>
      <c r="R461">
        <v>3260574.7349999999</v>
      </c>
      <c r="S461">
        <v>724.875</v>
      </c>
      <c r="T461">
        <v>137.6537625</v>
      </c>
      <c r="U461">
        <v>3260574.7349999999</v>
      </c>
    </row>
    <row r="462" spans="1:25" x14ac:dyDescent="0.35">
      <c r="A462">
        <v>25</v>
      </c>
      <c r="B462" t="s">
        <v>1</v>
      </c>
      <c r="F462">
        <v>8</v>
      </c>
      <c r="G462">
        <v>2</v>
      </c>
      <c r="H462">
        <v>2500</v>
      </c>
      <c r="I462">
        <v>500</v>
      </c>
      <c r="J462">
        <v>3000</v>
      </c>
      <c r="K462">
        <v>280</v>
      </c>
      <c r="L462">
        <v>0</v>
      </c>
      <c r="M462">
        <v>0</v>
      </c>
      <c r="N462">
        <v>0</v>
      </c>
      <c r="O462">
        <v>0</v>
      </c>
      <c r="P462">
        <v>434.92499999999995</v>
      </c>
      <c r="Q462">
        <v>82.592257500000002</v>
      </c>
      <c r="R462">
        <v>1956344.8409999998</v>
      </c>
      <c r="S462">
        <v>434.92499999999995</v>
      </c>
      <c r="T462">
        <v>82.592257500000002</v>
      </c>
      <c r="U462">
        <v>1956344.8409999998</v>
      </c>
    </row>
    <row r="463" spans="1:25" x14ac:dyDescent="0.35">
      <c r="A463">
        <v>25</v>
      </c>
      <c r="B463" t="s">
        <v>1</v>
      </c>
      <c r="F463">
        <v>9</v>
      </c>
      <c r="G463">
        <v>2</v>
      </c>
      <c r="H463">
        <v>1500</v>
      </c>
      <c r="I463">
        <v>1100</v>
      </c>
      <c r="J463">
        <v>2600</v>
      </c>
      <c r="K463">
        <v>360</v>
      </c>
      <c r="L463">
        <v>0</v>
      </c>
      <c r="M463">
        <v>0</v>
      </c>
      <c r="N463">
        <v>0</v>
      </c>
      <c r="O463">
        <v>0</v>
      </c>
      <c r="P463">
        <v>376.935</v>
      </c>
      <c r="Q463">
        <v>71.579956500000009</v>
      </c>
      <c r="R463">
        <v>1695498.8621999999</v>
      </c>
      <c r="S463">
        <v>376.935</v>
      </c>
      <c r="T463">
        <v>71.579956500000009</v>
      </c>
      <c r="U463">
        <v>1695498.8621999999</v>
      </c>
    </row>
    <row r="464" spans="1:25" x14ac:dyDescent="0.35">
      <c r="A464">
        <v>25</v>
      </c>
      <c r="B464" t="s">
        <v>1</v>
      </c>
      <c r="F464">
        <v>10</v>
      </c>
      <c r="G464">
        <v>2</v>
      </c>
      <c r="H464">
        <v>2150</v>
      </c>
      <c r="I464">
        <v>1400</v>
      </c>
      <c r="J464">
        <v>3550</v>
      </c>
      <c r="K464">
        <v>2080</v>
      </c>
      <c r="L464">
        <v>0</v>
      </c>
      <c r="M464">
        <v>0</v>
      </c>
      <c r="N464">
        <v>0</v>
      </c>
      <c r="O464">
        <v>0</v>
      </c>
      <c r="P464">
        <v>514.66125</v>
      </c>
      <c r="Q464">
        <v>97.734171375000003</v>
      </c>
      <c r="R464">
        <v>2315008.0618499997</v>
      </c>
      <c r="S464">
        <v>514.66125</v>
      </c>
      <c r="T464">
        <v>97.734171375000003</v>
      </c>
      <c r="U464">
        <v>2315008.0618499997</v>
      </c>
    </row>
    <row r="465" spans="1:21" x14ac:dyDescent="0.35">
      <c r="A465">
        <v>25</v>
      </c>
      <c r="B465" t="s">
        <v>1</v>
      </c>
      <c r="F465">
        <v>11</v>
      </c>
      <c r="G465">
        <v>2</v>
      </c>
      <c r="H465">
        <v>2500</v>
      </c>
      <c r="I465">
        <v>1500</v>
      </c>
      <c r="J465">
        <v>400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579.9</v>
      </c>
      <c r="Q465">
        <v>110.12301000000001</v>
      </c>
      <c r="R465">
        <v>2608459.7879999997</v>
      </c>
      <c r="S465">
        <v>579.9</v>
      </c>
      <c r="T465">
        <v>110.12301000000001</v>
      </c>
      <c r="U465">
        <v>2608459.7879999997</v>
      </c>
    </row>
    <row r="466" spans="1:21" x14ac:dyDescent="0.35">
      <c r="A466">
        <v>25</v>
      </c>
      <c r="B466" t="s">
        <v>1</v>
      </c>
      <c r="F466">
        <v>12</v>
      </c>
      <c r="G466">
        <v>2</v>
      </c>
      <c r="H466">
        <v>2500</v>
      </c>
      <c r="I466">
        <v>2500</v>
      </c>
      <c r="J466">
        <v>5000</v>
      </c>
      <c r="K466">
        <v>1600</v>
      </c>
      <c r="L466">
        <v>0</v>
      </c>
      <c r="M466">
        <v>0</v>
      </c>
      <c r="N466">
        <v>0</v>
      </c>
      <c r="O466">
        <v>0</v>
      </c>
      <c r="P466">
        <v>724.875</v>
      </c>
      <c r="Q466">
        <v>137.6537625</v>
      </c>
      <c r="R466">
        <v>3260574.7349999999</v>
      </c>
      <c r="S466">
        <v>724.875</v>
      </c>
      <c r="T466">
        <v>137.6537625</v>
      </c>
      <c r="U466">
        <v>3260574.7349999999</v>
      </c>
    </row>
    <row r="467" spans="1:21" x14ac:dyDescent="0.35">
      <c r="A467">
        <v>25</v>
      </c>
      <c r="B467" t="s">
        <v>1</v>
      </c>
      <c r="F467">
        <v>13</v>
      </c>
      <c r="G467">
        <v>2</v>
      </c>
      <c r="H467">
        <v>2500</v>
      </c>
      <c r="I467">
        <v>2350</v>
      </c>
      <c r="J467">
        <v>4850</v>
      </c>
      <c r="K467">
        <v>1340</v>
      </c>
      <c r="L467">
        <v>0</v>
      </c>
      <c r="M467">
        <v>0</v>
      </c>
      <c r="N467">
        <v>0</v>
      </c>
      <c r="O467">
        <v>0</v>
      </c>
      <c r="P467">
        <v>703.12874999999997</v>
      </c>
      <c r="Q467">
        <v>133.52414962500001</v>
      </c>
      <c r="R467">
        <v>3162757.4929499999</v>
      </c>
      <c r="S467">
        <v>703.12874999999997</v>
      </c>
      <c r="T467">
        <v>133.52414962500001</v>
      </c>
      <c r="U467">
        <v>3162757.4929499999</v>
      </c>
    </row>
    <row r="468" spans="1:21" x14ac:dyDescent="0.35">
      <c r="A468">
        <v>25</v>
      </c>
      <c r="B468" t="s">
        <v>1</v>
      </c>
      <c r="F468">
        <v>14</v>
      </c>
      <c r="G468">
        <v>3</v>
      </c>
      <c r="H468">
        <v>2500</v>
      </c>
      <c r="I468">
        <v>2500</v>
      </c>
      <c r="J468">
        <v>5000</v>
      </c>
      <c r="K468">
        <v>920</v>
      </c>
      <c r="L468">
        <v>0</v>
      </c>
      <c r="M468">
        <v>0</v>
      </c>
      <c r="N468">
        <v>0</v>
      </c>
      <c r="O468">
        <v>0</v>
      </c>
      <c r="P468">
        <v>724.875</v>
      </c>
      <c r="Q468">
        <v>137.6537625</v>
      </c>
      <c r="R468">
        <v>3260574.7349999999</v>
      </c>
      <c r="S468">
        <v>724.875</v>
      </c>
      <c r="T468">
        <v>137.6537625</v>
      </c>
      <c r="U468">
        <v>3260574.7349999999</v>
      </c>
    </row>
    <row r="469" spans="1:21" x14ac:dyDescent="0.35">
      <c r="A469">
        <v>25</v>
      </c>
      <c r="B469" t="s">
        <v>1</v>
      </c>
      <c r="F469">
        <v>15</v>
      </c>
      <c r="G469">
        <v>3</v>
      </c>
      <c r="H469">
        <v>2500</v>
      </c>
      <c r="I469">
        <v>2500</v>
      </c>
      <c r="J469">
        <v>5000</v>
      </c>
      <c r="K469">
        <v>3260</v>
      </c>
      <c r="L469">
        <v>0</v>
      </c>
      <c r="M469">
        <v>0</v>
      </c>
      <c r="N469">
        <v>0</v>
      </c>
      <c r="O469">
        <v>0</v>
      </c>
      <c r="P469">
        <v>724.875</v>
      </c>
      <c r="Q469">
        <v>137.6537625</v>
      </c>
      <c r="R469">
        <v>3260574.7349999999</v>
      </c>
      <c r="S469">
        <v>724.875</v>
      </c>
      <c r="T469">
        <v>137.6537625</v>
      </c>
      <c r="U469">
        <v>3260574.7349999999</v>
      </c>
    </row>
    <row r="470" spans="1:21" x14ac:dyDescent="0.35">
      <c r="A470">
        <v>25</v>
      </c>
      <c r="B470" t="s">
        <v>1</v>
      </c>
      <c r="F470">
        <v>16</v>
      </c>
      <c r="G470">
        <v>3</v>
      </c>
      <c r="H470">
        <v>2500</v>
      </c>
      <c r="I470">
        <v>2500</v>
      </c>
      <c r="J470">
        <v>5000</v>
      </c>
      <c r="K470">
        <v>620</v>
      </c>
      <c r="L470">
        <v>0</v>
      </c>
      <c r="M470">
        <v>0</v>
      </c>
      <c r="N470">
        <v>0</v>
      </c>
      <c r="O470">
        <v>0</v>
      </c>
      <c r="P470">
        <v>724.875</v>
      </c>
      <c r="Q470">
        <v>137.6537625</v>
      </c>
      <c r="R470">
        <v>3260574.7349999999</v>
      </c>
      <c r="S470">
        <v>724.875</v>
      </c>
      <c r="T470">
        <v>137.6537625</v>
      </c>
      <c r="U470">
        <v>3260574.7349999999</v>
      </c>
    </row>
    <row r="471" spans="1:21" x14ac:dyDescent="0.35">
      <c r="A471">
        <v>25</v>
      </c>
      <c r="B471" t="s">
        <v>1</v>
      </c>
      <c r="F471">
        <v>17</v>
      </c>
      <c r="G471">
        <v>3</v>
      </c>
      <c r="H471">
        <v>2500</v>
      </c>
      <c r="I471">
        <v>2500</v>
      </c>
      <c r="J471">
        <v>5000</v>
      </c>
      <c r="K471">
        <v>1160</v>
      </c>
      <c r="L471">
        <v>0</v>
      </c>
      <c r="M471">
        <v>0</v>
      </c>
      <c r="N471">
        <v>0</v>
      </c>
      <c r="O471">
        <v>0</v>
      </c>
      <c r="P471">
        <v>724.875</v>
      </c>
      <c r="Q471">
        <v>137.6537625</v>
      </c>
      <c r="R471">
        <v>3260574.7349999999</v>
      </c>
      <c r="S471">
        <v>724.875</v>
      </c>
      <c r="T471">
        <v>137.6537625</v>
      </c>
      <c r="U471">
        <v>3260574.7349999999</v>
      </c>
    </row>
    <row r="472" spans="1:21" x14ac:dyDescent="0.35">
      <c r="A472">
        <v>25</v>
      </c>
      <c r="B472" t="s">
        <v>1</v>
      </c>
      <c r="F472">
        <v>18</v>
      </c>
      <c r="G472">
        <v>3</v>
      </c>
      <c r="H472">
        <v>2500</v>
      </c>
      <c r="I472">
        <v>2500</v>
      </c>
      <c r="J472">
        <v>5000</v>
      </c>
      <c r="K472">
        <v>860</v>
      </c>
      <c r="L472">
        <v>0</v>
      </c>
      <c r="M472">
        <v>0</v>
      </c>
      <c r="N472">
        <v>0</v>
      </c>
      <c r="O472">
        <v>0</v>
      </c>
      <c r="P472">
        <v>724.875</v>
      </c>
      <c r="Q472">
        <v>137.6537625</v>
      </c>
      <c r="R472">
        <v>3260574.7349999999</v>
      </c>
      <c r="S472">
        <v>724.875</v>
      </c>
      <c r="T472">
        <v>137.6537625</v>
      </c>
      <c r="U472">
        <v>3260574.7349999999</v>
      </c>
    </row>
    <row r="473" spans="1:21" x14ac:dyDescent="0.35">
      <c r="A473">
        <v>25</v>
      </c>
      <c r="B473" t="s">
        <v>1</v>
      </c>
      <c r="F473">
        <v>19</v>
      </c>
      <c r="G473">
        <v>3</v>
      </c>
      <c r="H473">
        <v>2500</v>
      </c>
      <c r="I473">
        <v>2500</v>
      </c>
      <c r="J473">
        <v>5000</v>
      </c>
      <c r="K473">
        <v>800</v>
      </c>
      <c r="L473">
        <v>47</v>
      </c>
      <c r="M473">
        <v>44.395893606999998</v>
      </c>
      <c r="N473">
        <v>8.4352197853300002</v>
      </c>
      <c r="O473">
        <v>196060.25742936126</v>
      </c>
      <c r="P473">
        <v>724.875</v>
      </c>
      <c r="Q473">
        <v>137.6537625</v>
      </c>
      <c r="R473">
        <v>3260574.7349999999</v>
      </c>
      <c r="S473">
        <v>769.27089360699995</v>
      </c>
      <c r="T473">
        <v>146.08898228532999</v>
      </c>
      <c r="U473">
        <v>3456634.9924293612</v>
      </c>
    </row>
    <row r="474" spans="1:21" x14ac:dyDescent="0.35">
      <c r="A474">
        <v>25</v>
      </c>
      <c r="B474" t="s">
        <v>1</v>
      </c>
      <c r="F474">
        <v>20</v>
      </c>
      <c r="G474">
        <v>3</v>
      </c>
      <c r="H474">
        <v>2500</v>
      </c>
      <c r="I474">
        <v>2500</v>
      </c>
      <c r="J474">
        <v>5000</v>
      </c>
      <c r="K474">
        <v>400</v>
      </c>
      <c r="L474">
        <v>0</v>
      </c>
      <c r="M474">
        <v>0</v>
      </c>
      <c r="N474">
        <v>0</v>
      </c>
      <c r="O474">
        <v>0</v>
      </c>
      <c r="P474">
        <v>724.875</v>
      </c>
      <c r="Q474">
        <v>137.6537625</v>
      </c>
      <c r="R474">
        <v>3260574.7349999999</v>
      </c>
      <c r="S474">
        <v>724.875</v>
      </c>
      <c r="T474">
        <v>137.6537625</v>
      </c>
      <c r="U474">
        <v>3260574.7349999999</v>
      </c>
    </row>
    <row r="475" spans="1:21" x14ac:dyDescent="0.35">
      <c r="A475">
        <v>25</v>
      </c>
      <c r="B475" t="s">
        <v>1</v>
      </c>
      <c r="F475">
        <v>21</v>
      </c>
      <c r="G475">
        <v>4</v>
      </c>
      <c r="H475">
        <v>2500</v>
      </c>
      <c r="I475">
        <v>2500</v>
      </c>
      <c r="J475">
        <v>5000</v>
      </c>
      <c r="K475">
        <v>1040</v>
      </c>
      <c r="L475">
        <v>0</v>
      </c>
      <c r="M475">
        <v>0</v>
      </c>
      <c r="N475">
        <v>0</v>
      </c>
      <c r="O475">
        <v>0</v>
      </c>
      <c r="P475">
        <v>724.875</v>
      </c>
      <c r="Q475">
        <v>137.6537625</v>
      </c>
      <c r="R475">
        <v>3260574.7349999999</v>
      </c>
      <c r="S475">
        <v>724.875</v>
      </c>
      <c r="T475">
        <v>137.6537625</v>
      </c>
      <c r="U475">
        <v>3260574.7349999999</v>
      </c>
    </row>
    <row r="476" spans="1:21" x14ac:dyDescent="0.35">
      <c r="A476">
        <v>25</v>
      </c>
      <c r="B476" t="s">
        <v>1</v>
      </c>
      <c r="F476">
        <v>22</v>
      </c>
      <c r="G476">
        <v>4</v>
      </c>
      <c r="H476">
        <v>2500</v>
      </c>
      <c r="I476">
        <v>2500</v>
      </c>
      <c r="J476">
        <v>5000</v>
      </c>
      <c r="K476">
        <v>1040</v>
      </c>
      <c r="L476">
        <v>11</v>
      </c>
      <c r="M476">
        <v>10.390528290999999</v>
      </c>
      <c r="N476">
        <v>1.9742003752899999</v>
      </c>
      <c r="O476">
        <v>45886.443228148375</v>
      </c>
      <c r="P476">
        <v>724.875</v>
      </c>
      <c r="Q476">
        <v>137.6537625</v>
      </c>
      <c r="R476">
        <v>3260574.7349999999</v>
      </c>
      <c r="S476">
        <v>735.26552829100001</v>
      </c>
      <c r="T476">
        <v>139.62796287529</v>
      </c>
      <c r="U476">
        <v>3306461.1782281483</v>
      </c>
    </row>
    <row r="477" spans="1:21" x14ac:dyDescent="0.35">
      <c r="A477">
        <v>25</v>
      </c>
      <c r="B477" t="s">
        <v>1</v>
      </c>
      <c r="F477">
        <v>23</v>
      </c>
      <c r="G477">
        <v>4</v>
      </c>
      <c r="H477">
        <v>2500</v>
      </c>
      <c r="I477">
        <v>2500</v>
      </c>
      <c r="J477">
        <v>5000</v>
      </c>
      <c r="K477">
        <v>440</v>
      </c>
      <c r="L477">
        <v>0</v>
      </c>
      <c r="M477">
        <v>0</v>
      </c>
      <c r="N477">
        <v>0</v>
      </c>
      <c r="O477">
        <v>0</v>
      </c>
      <c r="P477">
        <v>724.875</v>
      </c>
      <c r="Q477">
        <v>137.6537625</v>
      </c>
      <c r="R477">
        <v>3260574.7349999999</v>
      </c>
      <c r="S477">
        <v>724.875</v>
      </c>
      <c r="T477">
        <v>137.6537625</v>
      </c>
      <c r="U477">
        <v>3260574.7349999999</v>
      </c>
    </row>
    <row r="478" spans="1:21" x14ac:dyDescent="0.35">
      <c r="A478">
        <v>25</v>
      </c>
      <c r="B478" t="s">
        <v>1</v>
      </c>
      <c r="F478">
        <v>24</v>
      </c>
      <c r="G478">
        <v>4</v>
      </c>
      <c r="H478">
        <v>2500</v>
      </c>
      <c r="I478">
        <v>2500</v>
      </c>
      <c r="J478">
        <v>5000</v>
      </c>
      <c r="K478">
        <v>700</v>
      </c>
      <c r="L478">
        <v>11</v>
      </c>
      <c r="M478">
        <v>10.390528290999999</v>
      </c>
      <c r="N478">
        <v>1.9742003752899999</v>
      </c>
      <c r="O478">
        <v>45886.443228148375</v>
      </c>
      <c r="P478">
        <v>724.875</v>
      </c>
      <c r="Q478">
        <v>137.6537625</v>
      </c>
      <c r="R478">
        <v>3260574.7349999999</v>
      </c>
      <c r="S478">
        <v>735.26552829100001</v>
      </c>
      <c r="T478">
        <v>139.62796287529</v>
      </c>
      <c r="U478">
        <v>3306461.1782281483</v>
      </c>
    </row>
    <row r="479" spans="1:21" x14ac:dyDescent="0.35">
      <c r="A479">
        <v>25</v>
      </c>
      <c r="B479" t="s">
        <v>1</v>
      </c>
      <c r="F479">
        <v>25</v>
      </c>
      <c r="G479">
        <v>4</v>
      </c>
      <c r="H479">
        <v>2500</v>
      </c>
      <c r="I479">
        <v>2500</v>
      </c>
      <c r="J479">
        <v>5000</v>
      </c>
      <c r="K479">
        <v>980</v>
      </c>
      <c r="L479">
        <v>0</v>
      </c>
      <c r="M479">
        <v>0</v>
      </c>
      <c r="N479">
        <v>0</v>
      </c>
      <c r="O479">
        <v>0</v>
      </c>
      <c r="P479">
        <v>724.875</v>
      </c>
      <c r="Q479">
        <v>137.6537625</v>
      </c>
      <c r="R479">
        <v>3260574.7349999999</v>
      </c>
      <c r="S479">
        <v>724.875</v>
      </c>
      <c r="T479">
        <v>137.6537625</v>
      </c>
      <c r="U479">
        <v>3260574.7349999999</v>
      </c>
    </row>
    <row r="480" spans="1:21" x14ac:dyDescent="0.35">
      <c r="A480">
        <v>25</v>
      </c>
      <c r="B480" t="s">
        <v>1</v>
      </c>
      <c r="F480">
        <v>26</v>
      </c>
      <c r="G480">
        <v>4</v>
      </c>
      <c r="H480">
        <v>2500</v>
      </c>
      <c r="I480">
        <v>2500</v>
      </c>
      <c r="J480">
        <v>5000</v>
      </c>
      <c r="K480">
        <v>780</v>
      </c>
      <c r="L480">
        <v>0</v>
      </c>
      <c r="M480">
        <v>0</v>
      </c>
      <c r="N480">
        <v>0</v>
      </c>
      <c r="O480">
        <v>0</v>
      </c>
      <c r="P480">
        <v>724.875</v>
      </c>
      <c r="Q480">
        <v>137.6537625</v>
      </c>
      <c r="R480">
        <v>3260574.7349999999</v>
      </c>
      <c r="S480">
        <v>724.875</v>
      </c>
      <c r="T480">
        <v>137.6537625</v>
      </c>
      <c r="U480">
        <v>3260574.7349999999</v>
      </c>
    </row>
    <row r="481" spans="1:21" x14ac:dyDescent="0.35">
      <c r="A481">
        <v>25</v>
      </c>
      <c r="B481" t="s">
        <v>1</v>
      </c>
      <c r="F481">
        <v>27</v>
      </c>
      <c r="G481">
        <v>4</v>
      </c>
      <c r="H481">
        <v>2500</v>
      </c>
      <c r="I481">
        <v>2500</v>
      </c>
      <c r="J481">
        <v>5000</v>
      </c>
      <c r="K481">
        <v>600</v>
      </c>
      <c r="L481">
        <v>12</v>
      </c>
      <c r="M481">
        <v>11.335121771999999</v>
      </c>
      <c r="N481">
        <v>2.1536731366799997</v>
      </c>
      <c r="O481">
        <v>50057.938067070958</v>
      </c>
      <c r="P481">
        <v>724.875</v>
      </c>
      <c r="Q481">
        <v>137.6537625</v>
      </c>
      <c r="R481">
        <v>3260574.7349999999</v>
      </c>
      <c r="S481">
        <v>736.21012177199998</v>
      </c>
      <c r="T481">
        <v>139.80743563668</v>
      </c>
      <c r="U481">
        <v>3310632.673067071</v>
      </c>
    </row>
    <row r="482" spans="1:21" x14ac:dyDescent="0.35">
      <c r="A482">
        <v>25</v>
      </c>
      <c r="B482" t="s">
        <v>1</v>
      </c>
      <c r="F482">
        <v>28</v>
      </c>
      <c r="G482">
        <v>5</v>
      </c>
      <c r="H482">
        <v>2500</v>
      </c>
      <c r="I482">
        <v>2500</v>
      </c>
      <c r="J482">
        <v>5000</v>
      </c>
      <c r="K482">
        <v>760</v>
      </c>
      <c r="L482">
        <v>59</v>
      </c>
      <c r="M482">
        <v>55.731015378999999</v>
      </c>
      <c r="N482">
        <v>10.58889292201</v>
      </c>
      <c r="O482">
        <v>246118.19549643222</v>
      </c>
      <c r="P482">
        <v>724.875</v>
      </c>
      <c r="Q482">
        <v>137.6537625</v>
      </c>
      <c r="R482">
        <v>3260574.7349999999</v>
      </c>
      <c r="S482">
        <v>780.60601537900004</v>
      </c>
      <c r="T482">
        <v>148.24265542200999</v>
      </c>
      <c r="U482">
        <v>3506692.9304964319</v>
      </c>
    </row>
    <row r="483" spans="1:21" x14ac:dyDescent="0.35">
      <c r="A483">
        <v>25</v>
      </c>
      <c r="B483" t="s">
        <v>1</v>
      </c>
      <c r="F483">
        <v>29</v>
      </c>
      <c r="G483">
        <v>5</v>
      </c>
      <c r="H483">
        <v>2500</v>
      </c>
      <c r="I483">
        <v>2500</v>
      </c>
      <c r="J483">
        <v>5000</v>
      </c>
      <c r="K483">
        <v>740</v>
      </c>
      <c r="L483">
        <v>31</v>
      </c>
      <c r="M483">
        <v>29.282397911</v>
      </c>
      <c r="N483">
        <v>5.56365560309</v>
      </c>
      <c r="O483">
        <v>129316.34000659999</v>
      </c>
      <c r="P483">
        <v>724.875</v>
      </c>
      <c r="Q483">
        <v>137.6537625</v>
      </c>
      <c r="R483">
        <v>3260574.7349999999</v>
      </c>
      <c r="S483">
        <v>754.15739791099998</v>
      </c>
      <c r="T483">
        <v>143.21741810309001</v>
      </c>
      <c r="U483">
        <v>3389891.0750066</v>
      </c>
    </row>
    <row r="484" spans="1:21" x14ac:dyDescent="0.35">
      <c r="A484">
        <v>25</v>
      </c>
      <c r="B484" t="s">
        <v>1</v>
      </c>
      <c r="F484">
        <v>30</v>
      </c>
      <c r="G484">
        <v>5</v>
      </c>
      <c r="H484">
        <v>2500</v>
      </c>
      <c r="I484">
        <v>2500</v>
      </c>
      <c r="J484">
        <v>5000</v>
      </c>
      <c r="K484">
        <v>620</v>
      </c>
      <c r="L484" t="s">
        <v>13</v>
      </c>
      <c r="M484" t="s">
        <v>13</v>
      </c>
      <c r="N484" t="s">
        <v>13</v>
      </c>
      <c r="O484" t="s">
        <v>13</v>
      </c>
      <c r="P484">
        <v>724.875</v>
      </c>
      <c r="Q484">
        <v>137.6537625</v>
      </c>
      <c r="R484">
        <v>3260574.7349999999</v>
      </c>
      <c r="S484" t="s">
        <v>13</v>
      </c>
      <c r="T484" t="s">
        <v>13</v>
      </c>
      <c r="U484" t="s">
        <v>13</v>
      </c>
    </row>
    <row r="485" spans="1:21" x14ac:dyDescent="0.35">
      <c r="A485">
        <v>25</v>
      </c>
      <c r="B485" t="s">
        <v>1</v>
      </c>
      <c r="F485">
        <v>31</v>
      </c>
      <c r="G485">
        <v>5</v>
      </c>
      <c r="H485">
        <v>2500</v>
      </c>
      <c r="I485">
        <v>2500</v>
      </c>
      <c r="J485">
        <v>5000</v>
      </c>
      <c r="K485">
        <v>880</v>
      </c>
      <c r="L485" t="s">
        <v>13</v>
      </c>
      <c r="M485" t="s">
        <v>13</v>
      </c>
      <c r="N485" t="s">
        <v>13</v>
      </c>
      <c r="O485" t="s">
        <v>13</v>
      </c>
      <c r="P485">
        <v>724.875</v>
      </c>
      <c r="Q485">
        <v>137.6537625</v>
      </c>
      <c r="R485">
        <v>3260574.7349999999</v>
      </c>
      <c r="S485" t="s">
        <v>13</v>
      </c>
      <c r="T485" t="s">
        <v>13</v>
      </c>
      <c r="U485" t="s">
        <v>13</v>
      </c>
    </row>
    <row r="486" spans="1:21" x14ac:dyDescent="0.35">
      <c r="A486">
        <v>25</v>
      </c>
      <c r="B486" t="s">
        <v>1</v>
      </c>
      <c r="F486">
        <v>32</v>
      </c>
      <c r="G486">
        <v>5</v>
      </c>
      <c r="H486">
        <v>2500</v>
      </c>
      <c r="I486">
        <v>2500</v>
      </c>
      <c r="J486">
        <v>5000</v>
      </c>
      <c r="K486">
        <v>400</v>
      </c>
      <c r="L486">
        <v>43</v>
      </c>
      <c r="M486">
        <v>40.617519682999998</v>
      </c>
      <c r="N486">
        <v>7.7173287397699992</v>
      </c>
      <c r="O486">
        <v>179374.27807367095</v>
      </c>
      <c r="P486">
        <v>724.875</v>
      </c>
      <c r="Q486">
        <v>137.6537625</v>
      </c>
      <c r="R486">
        <v>3260574.7349999999</v>
      </c>
      <c r="S486">
        <v>765.49251968299995</v>
      </c>
      <c r="T486">
        <v>145.37109123977001</v>
      </c>
      <c r="U486">
        <v>3439949.0130736707</v>
      </c>
    </row>
    <row r="487" spans="1:21" x14ac:dyDescent="0.35">
      <c r="A487">
        <v>25</v>
      </c>
      <c r="B487" t="s">
        <v>1</v>
      </c>
      <c r="F487">
        <v>33</v>
      </c>
      <c r="G487">
        <v>5</v>
      </c>
      <c r="H487">
        <v>2500</v>
      </c>
      <c r="I487">
        <v>2500</v>
      </c>
      <c r="J487">
        <v>5000</v>
      </c>
      <c r="K487">
        <v>180</v>
      </c>
      <c r="L487">
        <v>24</v>
      </c>
      <c r="M487">
        <v>22.670243543999998</v>
      </c>
      <c r="N487">
        <v>4.3073462733599994</v>
      </c>
      <c r="O487">
        <v>100115.87613414192</v>
      </c>
      <c r="P487">
        <v>724.875</v>
      </c>
      <c r="Q487">
        <v>137.6537625</v>
      </c>
      <c r="R487">
        <v>3260574.7349999999</v>
      </c>
      <c r="S487">
        <v>747.54524354399996</v>
      </c>
      <c r="T487">
        <v>141.96110877336</v>
      </c>
      <c r="U487">
        <v>3360690.6111341417</v>
      </c>
    </row>
    <row r="488" spans="1:21" x14ac:dyDescent="0.35">
      <c r="A488">
        <v>25</v>
      </c>
      <c r="B488" t="s">
        <v>1</v>
      </c>
      <c r="F488">
        <v>34</v>
      </c>
      <c r="G488">
        <v>5</v>
      </c>
      <c r="H488">
        <v>2500</v>
      </c>
      <c r="I488">
        <v>2500</v>
      </c>
      <c r="J488">
        <v>5000</v>
      </c>
      <c r="K488">
        <v>960</v>
      </c>
      <c r="L488">
        <v>75</v>
      </c>
      <c r="M488">
        <v>70.844511075</v>
      </c>
      <c r="N488">
        <v>13.460457104250001</v>
      </c>
      <c r="O488">
        <v>312862.11291919352</v>
      </c>
      <c r="P488">
        <v>724.875</v>
      </c>
      <c r="Q488">
        <v>137.6537625</v>
      </c>
      <c r="R488">
        <v>3260574.7349999999</v>
      </c>
      <c r="S488">
        <v>795.71951107500001</v>
      </c>
      <c r="T488">
        <v>151.11421960425</v>
      </c>
      <c r="U488">
        <v>3573436.8479191936</v>
      </c>
    </row>
    <row r="489" spans="1:21" x14ac:dyDescent="0.35">
      <c r="A489">
        <v>25</v>
      </c>
      <c r="B489" t="s">
        <v>1</v>
      </c>
      <c r="F489">
        <v>35</v>
      </c>
      <c r="G489">
        <v>6</v>
      </c>
      <c r="H489">
        <v>2500</v>
      </c>
      <c r="I489">
        <v>2500</v>
      </c>
      <c r="J489">
        <v>5000</v>
      </c>
      <c r="K489">
        <v>1100</v>
      </c>
      <c r="L489">
        <v>205</v>
      </c>
      <c r="M489">
        <v>193.64166360499999</v>
      </c>
      <c r="N489">
        <v>36.791916084949996</v>
      </c>
      <c r="O489">
        <v>855156.44197912887</v>
      </c>
      <c r="P489">
        <v>724.875</v>
      </c>
      <c r="Q489">
        <v>137.6537625</v>
      </c>
      <c r="R489">
        <v>3260574.7349999999</v>
      </c>
      <c r="S489">
        <v>918.51666360499996</v>
      </c>
      <c r="T489">
        <v>174.44567858495</v>
      </c>
      <c r="U489">
        <v>4115731.1769791287</v>
      </c>
    </row>
    <row r="490" spans="1:21" x14ac:dyDescent="0.35">
      <c r="A490">
        <v>25</v>
      </c>
      <c r="B490" t="s">
        <v>1</v>
      </c>
      <c r="F490">
        <v>36</v>
      </c>
      <c r="G490">
        <v>6</v>
      </c>
      <c r="H490">
        <v>2500</v>
      </c>
      <c r="I490">
        <v>2500</v>
      </c>
      <c r="J490">
        <v>5000</v>
      </c>
      <c r="K490">
        <v>640</v>
      </c>
      <c r="L490">
        <v>76</v>
      </c>
      <c r="M490">
        <v>71.789104555999998</v>
      </c>
      <c r="N490">
        <v>13.639929865639999</v>
      </c>
      <c r="O490">
        <v>317033.60775811609</v>
      </c>
      <c r="P490">
        <v>724.875</v>
      </c>
      <c r="Q490">
        <v>137.6537625</v>
      </c>
      <c r="R490">
        <v>3260574.7349999999</v>
      </c>
      <c r="S490">
        <v>796.66410455599998</v>
      </c>
      <c r="T490">
        <v>151.29369236564</v>
      </c>
      <c r="U490">
        <v>3577608.3427581158</v>
      </c>
    </row>
    <row r="491" spans="1:21" x14ac:dyDescent="0.35">
      <c r="A491">
        <v>25</v>
      </c>
      <c r="B491" t="s">
        <v>1</v>
      </c>
      <c r="F491">
        <v>37</v>
      </c>
      <c r="G491">
        <v>6</v>
      </c>
      <c r="H491">
        <v>2500</v>
      </c>
      <c r="I491">
        <v>2500</v>
      </c>
      <c r="J491">
        <v>5000</v>
      </c>
      <c r="K491">
        <v>640</v>
      </c>
      <c r="L491">
        <v>30</v>
      </c>
      <c r="M491">
        <v>28.337804429999998</v>
      </c>
      <c r="N491">
        <v>5.3841828416999995</v>
      </c>
      <c r="O491">
        <v>125144.8451676774</v>
      </c>
      <c r="P491">
        <v>724.875</v>
      </c>
      <c r="Q491">
        <v>137.6537625</v>
      </c>
      <c r="R491">
        <v>3260574.7349999999</v>
      </c>
      <c r="S491">
        <v>753.21280443000001</v>
      </c>
      <c r="T491">
        <v>143.03794534170001</v>
      </c>
      <c r="U491">
        <v>3385719.5801676773</v>
      </c>
    </row>
    <row r="492" spans="1:21" x14ac:dyDescent="0.35">
      <c r="A492">
        <v>25</v>
      </c>
      <c r="B492" t="s">
        <v>1</v>
      </c>
      <c r="F492">
        <v>38</v>
      </c>
      <c r="G492">
        <v>6</v>
      </c>
      <c r="H492">
        <v>2500</v>
      </c>
      <c r="I492">
        <v>2500</v>
      </c>
      <c r="J492">
        <v>5000</v>
      </c>
      <c r="K492">
        <v>880</v>
      </c>
      <c r="L492">
        <v>133</v>
      </c>
      <c r="M492">
        <v>125.630932973</v>
      </c>
      <c r="N492">
        <v>23.869877264869999</v>
      </c>
      <c r="O492">
        <v>554808.81357670319</v>
      </c>
      <c r="P492">
        <v>724.875</v>
      </c>
      <c r="Q492">
        <v>137.6537625</v>
      </c>
      <c r="R492">
        <v>3260574.7349999999</v>
      </c>
      <c r="S492">
        <v>850.50593297299997</v>
      </c>
      <c r="T492">
        <v>161.52363976486998</v>
      </c>
      <c r="U492">
        <v>3815383.5485767033</v>
      </c>
    </row>
    <row r="493" spans="1:21" x14ac:dyDescent="0.35">
      <c r="A493">
        <v>25</v>
      </c>
      <c r="B493" t="s">
        <v>1</v>
      </c>
      <c r="F493">
        <v>39</v>
      </c>
      <c r="G493">
        <v>6</v>
      </c>
      <c r="H493">
        <v>2500</v>
      </c>
      <c r="I493">
        <v>2500</v>
      </c>
      <c r="J493">
        <v>5000</v>
      </c>
      <c r="K493">
        <v>540</v>
      </c>
      <c r="L493" t="s">
        <v>13</v>
      </c>
      <c r="M493" t="s">
        <v>13</v>
      </c>
      <c r="N493" t="s">
        <v>13</v>
      </c>
      <c r="O493" t="s">
        <v>13</v>
      </c>
      <c r="P493">
        <v>724.875</v>
      </c>
      <c r="Q493">
        <v>137.6537625</v>
      </c>
      <c r="R493">
        <v>3260574.7349999999</v>
      </c>
      <c r="S493" t="s">
        <v>13</v>
      </c>
      <c r="T493" t="s">
        <v>13</v>
      </c>
      <c r="U493" t="s">
        <v>13</v>
      </c>
    </row>
    <row r="494" spans="1:21" x14ac:dyDescent="0.35">
      <c r="A494">
        <v>25</v>
      </c>
      <c r="B494" t="s">
        <v>1</v>
      </c>
      <c r="F494">
        <v>40</v>
      </c>
      <c r="G494">
        <v>6</v>
      </c>
      <c r="H494">
        <v>2500</v>
      </c>
      <c r="I494">
        <v>2500</v>
      </c>
      <c r="J494">
        <v>5000</v>
      </c>
      <c r="K494">
        <v>260</v>
      </c>
      <c r="L494" t="s">
        <v>13</v>
      </c>
      <c r="M494" t="s">
        <v>13</v>
      </c>
      <c r="N494" t="s">
        <v>13</v>
      </c>
      <c r="O494" t="s">
        <v>13</v>
      </c>
      <c r="P494">
        <v>724.875</v>
      </c>
      <c r="Q494">
        <v>137.6537625</v>
      </c>
      <c r="R494">
        <v>3260574.7349999999</v>
      </c>
      <c r="S494" t="s">
        <v>13</v>
      </c>
      <c r="T494" t="s">
        <v>13</v>
      </c>
      <c r="U494" t="s">
        <v>13</v>
      </c>
    </row>
    <row r="495" spans="1:21" x14ac:dyDescent="0.35">
      <c r="A495">
        <v>25</v>
      </c>
      <c r="B495" t="s">
        <v>1</v>
      </c>
      <c r="F495">
        <v>41</v>
      </c>
      <c r="G495">
        <v>6</v>
      </c>
      <c r="H495">
        <v>2500</v>
      </c>
      <c r="I495">
        <v>2500</v>
      </c>
      <c r="J495">
        <v>5000</v>
      </c>
      <c r="K495">
        <v>740</v>
      </c>
      <c r="L495">
        <v>320</v>
      </c>
      <c r="M495">
        <v>302.26991391999996</v>
      </c>
      <c r="N495">
        <v>57.431283644799997</v>
      </c>
      <c r="O495">
        <v>1334878.3484552256</v>
      </c>
      <c r="P495">
        <v>724.875</v>
      </c>
      <c r="Q495">
        <v>137.6537625</v>
      </c>
      <c r="R495">
        <v>3260574.7349999999</v>
      </c>
      <c r="S495">
        <v>1027.1449139199999</v>
      </c>
      <c r="T495">
        <v>195.0850461448</v>
      </c>
      <c r="U495">
        <v>4595453.0834552255</v>
      </c>
    </row>
    <row r="496" spans="1:21" x14ac:dyDescent="0.35">
      <c r="A496">
        <v>25</v>
      </c>
      <c r="B496" t="s">
        <v>1</v>
      </c>
      <c r="F496">
        <v>42</v>
      </c>
      <c r="G496">
        <v>7</v>
      </c>
      <c r="H496">
        <v>2500</v>
      </c>
      <c r="I496">
        <v>2500</v>
      </c>
      <c r="J496">
        <v>5000</v>
      </c>
      <c r="K496">
        <v>1060</v>
      </c>
      <c r="L496">
        <v>104</v>
      </c>
      <c r="M496">
        <v>98.237722023999993</v>
      </c>
      <c r="N496">
        <v>18.665167184559998</v>
      </c>
      <c r="O496">
        <v>433835.46324794833</v>
      </c>
      <c r="P496">
        <v>724.875</v>
      </c>
      <c r="Q496">
        <v>137.6537625</v>
      </c>
      <c r="R496">
        <v>3260574.7349999999</v>
      </c>
      <c r="S496">
        <v>823.11272202400005</v>
      </c>
      <c r="T496">
        <v>156.31892968456</v>
      </c>
      <c r="U496">
        <v>3694410.1982479482</v>
      </c>
    </row>
    <row r="497" spans="1:21" x14ac:dyDescent="0.35">
      <c r="A497">
        <v>25</v>
      </c>
      <c r="B497" t="s">
        <v>1</v>
      </c>
      <c r="F497">
        <v>43</v>
      </c>
      <c r="G497">
        <v>7</v>
      </c>
      <c r="H497">
        <v>2500</v>
      </c>
      <c r="I497">
        <v>2500</v>
      </c>
      <c r="J497">
        <v>5000</v>
      </c>
      <c r="K497">
        <v>400</v>
      </c>
      <c r="L497">
        <v>278</v>
      </c>
      <c r="M497">
        <v>262.59698771799998</v>
      </c>
      <c r="N497">
        <v>49.893427666419996</v>
      </c>
      <c r="O497">
        <v>1159675.5652204773</v>
      </c>
      <c r="P497">
        <v>724.875</v>
      </c>
      <c r="Q497">
        <v>137.6537625</v>
      </c>
      <c r="R497">
        <v>3260574.7349999999</v>
      </c>
      <c r="S497">
        <v>987.47198771800004</v>
      </c>
      <c r="T497">
        <v>187.54719016641999</v>
      </c>
      <c r="U497">
        <v>4420250.3002204774</v>
      </c>
    </row>
    <row r="498" spans="1:21" x14ac:dyDescent="0.35">
      <c r="A498">
        <v>25</v>
      </c>
      <c r="B498" t="s">
        <v>1</v>
      </c>
      <c r="F498">
        <v>44</v>
      </c>
      <c r="G498">
        <v>7</v>
      </c>
      <c r="H498">
        <v>2500</v>
      </c>
      <c r="I498">
        <v>2500</v>
      </c>
      <c r="J498">
        <v>5000</v>
      </c>
      <c r="K498">
        <v>720</v>
      </c>
      <c r="L498">
        <v>127</v>
      </c>
      <c r="M498">
        <v>119.963372087</v>
      </c>
      <c r="N498">
        <v>22.793040696529999</v>
      </c>
      <c r="O498">
        <v>529779.84454316762</v>
      </c>
      <c r="P498">
        <v>724.875</v>
      </c>
      <c r="Q498">
        <v>137.6537625</v>
      </c>
      <c r="R498">
        <v>3260574.7349999999</v>
      </c>
      <c r="S498">
        <v>844.83837208700004</v>
      </c>
      <c r="T498">
        <v>160.44680319653</v>
      </c>
      <c r="U498">
        <v>3790354.5795431677</v>
      </c>
    </row>
    <row r="499" spans="1:21" x14ac:dyDescent="0.35">
      <c r="A499">
        <v>25</v>
      </c>
      <c r="B499" t="s">
        <v>1</v>
      </c>
      <c r="F499">
        <v>45</v>
      </c>
      <c r="G499">
        <v>7</v>
      </c>
      <c r="H499">
        <v>2500</v>
      </c>
      <c r="I499">
        <v>2500</v>
      </c>
      <c r="J499">
        <v>5000</v>
      </c>
      <c r="K499">
        <v>1040</v>
      </c>
      <c r="L499">
        <v>118</v>
      </c>
      <c r="M499">
        <v>111.462030758</v>
      </c>
      <c r="N499">
        <v>21.177785844020001</v>
      </c>
      <c r="O499">
        <v>492236.39099286444</v>
      </c>
      <c r="P499">
        <v>724.875</v>
      </c>
      <c r="Q499">
        <v>137.6537625</v>
      </c>
      <c r="R499">
        <v>3260574.7349999999</v>
      </c>
      <c r="S499">
        <v>836.33703075799997</v>
      </c>
      <c r="T499">
        <v>158.83154834402001</v>
      </c>
      <c r="U499">
        <v>3752811.1259928644</v>
      </c>
    </row>
    <row r="500" spans="1:21" x14ac:dyDescent="0.35">
      <c r="A500">
        <v>25</v>
      </c>
      <c r="B500" t="s">
        <v>1</v>
      </c>
      <c r="F500">
        <v>46</v>
      </c>
      <c r="G500">
        <v>7</v>
      </c>
      <c r="H500">
        <v>2500</v>
      </c>
      <c r="I500">
        <v>2500</v>
      </c>
      <c r="J500">
        <v>5000</v>
      </c>
      <c r="K500">
        <v>700</v>
      </c>
      <c r="L500">
        <v>167</v>
      </c>
      <c r="M500">
        <v>157.747111327</v>
      </c>
      <c r="N500">
        <v>29.97195115213</v>
      </c>
      <c r="O500">
        <v>696639.63810007088</v>
      </c>
      <c r="P500">
        <v>724.875</v>
      </c>
      <c r="Q500">
        <v>137.6537625</v>
      </c>
      <c r="R500">
        <v>3260574.7349999999</v>
      </c>
      <c r="S500">
        <v>882.62211132699997</v>
      </c>
      <c r="T500">
        <v>167.62571365213</v>
      </c>
      <c r="U500">
        <v>3957214.3731000707</v>
      </c>
    </row>
    <row r="501" spans="1:21" x14ac:dyDescent="0.35">
      <c r="A501">
        <v>25</v>
      </c>
      <c r="B501" t="s">
        <v>1</v>
      </c>
      <c r="F501">
        <v>47</v>
      </c>
      <c r="G501">
        <v>7</v>
      </c>
      <c r="H501">
        <v>2500</v>
      </c>
      <c r="I501">
        <v>2500</v>
      </c>
      <c r="J501">
        <v>5000</v>
      </c>
      <c r="K501">
        <v>500</v>
      </c>
      <c r="L501">
        <v>326</v>
      </c>
      <c r="M501">
        <v>307.93747480600001</v>
      </c>
      <c r="N501">
        <v>58.508120213140003</v>
      </c>
      <c r="O501">
        <v>1359907.3174887612</v>
      </c>
      <c r="P501">
        <v>724.875</v>
      </c>
      <c r="Q501">
        <v>137.6537625</v>
      </c>
      <c r="R501">
        <v>3260574.7349999999</v>
      </c>
      <c r="S501">
        <v>1032.812474806</v>
      </c>
      <c r="T501">
        <v>196.16188271314002</v>
      </c>
      <c r="U501">
        <v>4620482.052488761</v>
      </c>
    </row>
    <row r="502" spans="1:21" x14ac:dyDescent="0.35">
      <c r="A502">
        <v>25</v>
      </c>
      <c r="B502" t="s">
        <v>1</v>
      </c>
      <c r="F502">
        <v>48</v>
      </c>
      <c r="G502">
        <v>7</v>
      </c>
      <c r="H502">
        <v>2500</v>
      </c>
      <c r="I502">
        <v>2500</v>
      </c>
      <c r="J502">
        <v>5000</v>
      </c>
      <c r="K502">
        <v>360</v>
      </c>
      <c r="L502">
        <v>269</v>
      </c>
      <c r="M502">
        <v>254.095646389</v>
      </c>
      <c r="N502">
        <v>48.278172813909997</v>
      </c>
      <c r="O502">
        <v>1122132.1116701742</v>
      </c>
      <c r="P502">
        <v>724.875</v>
      </c>
      <c r="Q502">
        <v>137.6537625</v>
      </c>
      <c r="R502">
        <v>3260574.7349999999</v>
      </c>
      <c r="S502">
        <v>978.97064638899997</v>
      </c>
      <c r="T502">
        <v>185.93193531391</v>
      </c>
      <c r="U502">
        <v>4382706.846670174</v>
      </c>
    </row>
    <row r="503" spans="1:21" x14ac:dyDescent="0.35">
      <c r="A503">
        <v>25</v>
      </c>
      <c r="B503" t="s">
        <v>1</v>
      </c>
      <c r="F503">
        <v>49</v>
      </c>
      <c r="G503">
        <v>8</v>
      </c>
      <c r="H503">
        <v>2500</v>
      </c>
      <c r="I503">
        <v>2500</v>
      </c>
      <c r="J503">
        <v>5000</v>
      </c>
      <c r="K503">
        <v>540</v>
      </c>
      <c r="L503">
        <v>350</v>
      </c>
      <c r="M503">
        <v>330.60771834999997</v>
      </c>
      <c r="N503">
        <v>62.815466486499993</v>
      </c>
      <c r="O503">
        <v>1460023.193622903</v>
      </c>
      <c r="P503">
        <v>724.875</v>
      </c>
      <c r="Q503">
        <v>137.6537625</v>
      </c>
      <c r="R503">
        <v>3260574.7349999999</v>
      </c>
      <c r="S503">
        <v>1055.4827183499999</v>
      </c>
      <c r="T503">
        <v>200.46922898649999</v>
      </c>
      <c r="U503">
        <v>4720597.9286229033</v>
      </c>
    </row>
    <row r="504" spans="1:21" x14ac:dyDescent="0.35">
      <c r="A504">
        <v>25</v>
      </c>
      <c r="B504" t="s">
        <v>1</v>
      </c>
      <c r="F504">
        <v>50</v>
      </c>
      <c r="G504">
        <v>8</v>
      </c>
      <c r="H504">
        <v>2500</v>
      </c>
      <c r="I504">
        <v>2500</v>
      </c>
      <c r="J504">
        <v>5000</v>
      </c>
      <c r="K504">
        <v>980</v>
      </c>
      <c r="L504">
        <v>443</v>
      </c>
      <c r="M504">
        <v>418.45491208299995</v>
      </c>
      <c r="N504">
        <v>79.506433295769995</v>
      </c>
      <c r="O504">
        <v>1847972.2136427029</v>
      </c>
      <c r="P504">
        <v>724.875</v>
      </c>
      <c r="Q504">
        <v>137.6537625</v>
      </c>
      <c r="R504">
        <v>3260574.7349999999</v>
      </c>
      <c r="S504">
        <v>1143.329912083</v>
      </c>
      <c r="T504">
        <v>217.16019579576999</v>
      </c>
      <c r="U504">
        <v>5108546.9486427028</v>
      </c>
    </row>
    <row r="505" spans="1:21" x14ac:dyDescent="0.35">
      <c r="A505">
        <v>25</v>
      </c>
      <c r="B505" t="s">
        <v>1</v>
      </c>
      <c r="F505">
        <v>51</v>
      </c>
      <c r="G505">
        <v>8</v>
      </c>
      <c r="H505">
        <v>2500</v>
      </c>
      <c r="I505">
        <v>2500</v>
      </c>
      <c r="J505">
        <v>5000</v>
      </c>
      <c r="K505">
        <v>1160</v>
      </c>
      <c r="L505" t="s">
        <v>13</v>
      </c>
      <c r="M505" t="s">
        <v>13</v>
      </c>
      <c r="N505" t="s">
        <v>13</v>
      </c>
      <c r="O505" t="s">
        <v>13</v>
      </c>
      <c r="P505">
        <v>724.875</v>
      </c>
      <c r="Q505">
        <v>137.6537625</v>
      </c>
      <c r="R505">
        <v>3260574.7349999999</v>
      </c>
      <c r="S505" t="s">
        <v>13</v>
      </c>
      <c r="T505" t="s">
        <v>13</v>
      </c>
      <c r="U505" t="s">
        <v>13</v>
      </c>
    </row>
    <row r="506" spans="1:21" x14ac:dyDescent="0.35">
      <c r="A506">
        <v>25</v>
      </c>
      <c r="B506" t="s">
        <v>1</v>
      </c>
      <c r="F506">
        <v>52</v>
      </c>
      <c r="G506">
        <v>8</v>
      </c>
      <c r="H506">
        <v>2500</v>
      </c>
      <c r="I506">
        <v>2500</v>
      </c>
      <c r="J506">
        <v>5000</v>
      </c>
      <c r="K506">
        <v>1160</v>
      </c>
      <c r="L506">
        <v>365</v>
      </c>
      <c r="M506">
        <v>344.77662056499997</v>
      </c>
      <c r="N506">
        <v>65.507557907349991</v>
      </c>
      <c r="O506">
        <v>1522595.6162067417</v>
      </c>
      <c r="P506">
        <v>724.875</v>
      </c>
      <c r="Q506">
        <v>137.6537625</v>
      </c>
      <c r="R506">
        <v>3260574.7349999999</v>
      </c>
      <c r="S506">
        <v>1069.651620565</v>
      </c>
      <c r="T506">
        <v>203.16132040734999</v>
      </c>
      <c r="U506">
        <v>4783170.3512067413</v>
      </c>
    </row>
    <row r="507" spans="1:21" x14ac:dyDescent="0.35">
      <c r="A507">
        <v>25</v>
      </c>
      <c r="B507" t="s">
        <v>1</v>
      </c>
      <c r="F507">
        <v>53</v>
      </c>
      <c r="G507">
        <v>8</v>
      </c>
      <c r="H507">
        <v>2500</v>
      </c>
      <c r="I507">
        <v>2500</v>
      </c>
      <c r="J507">
        <v>5000</v>
      </c>
      <c r="K507">
        <v>1000</v>
      </c>
      <c r="L507">
        <v>254</v>
      </c>
      <c r="M507">
        <v>239.92674417399999</v>
      </c>
      <c r="N507">
        <v>45.586081393059999</v>
      </c>
      <c r="O507">
        <v>1059559.6890863352</v>
      </c>
      <c r="P507">
        <v>724.875</v>
      </c>
      <c r="Q507">
        <v>137.6537625</v>
      </c>
      <c r="R507">
        <v>3260574.7349999999</v>
      </c>
      <c r="S507">
        <v>964.80174417399996</v>
      </c>
      <c r="T507">
        <v>183.23984389306</v>
      </c>
      <c r="U507">
        <v>4320134.4240863351</v>
      </c>
    </row>
    <row r="508" spans="1:21" x14ac:dyDescent="0.35">
      <c r="A508">
        <v>25</v>
      </c>
      <c r="B508" t="s">
        <v>1</v>
      </c>
      <c r="F508">
        <v>54</v>
      </c>
      <c r="G508">
        <v>8</v>
      </c>
      <c r="H508">
        <v>2500</v>
      </c>
      <c r="I508">
        <v>2500</v>
      </c>
      <c r="J508">
        <v>5000</v>
      </c>
      <c r="K508">
        <v>700</v>
      </c>
      <c r="L508">
        <v>417</v>
      </c>
      <c r="M508">
        <v>393.895481577</v>
      </c>
      <c r="N508">
        <v>74.840141499630008</v>
      </c>
      <c r="O508">
        <v>1739513.3478307161</v>
      </c>
      <c r="P508">
        <v>724.875</v>
      </c>
      <c r="Q508">
        <v>137.6537625</v>
      </c>
      <c r="R508">
        <v>3260574.7349999999</v>
      </c>
      <c r="S508">
        <v>1118.7704815770001</v>
      </c>
      <c r="T508">
        <v>212.49390399962999</v>
      </c>
      <c r="U508">
        <v>5000088.0828307159</v>
      </c>
    </row>
    <row r="509" spans="1:21" x14ac:dyDescent="0.35">
      <c r="A509">
        <v>25</v>
      </c>
      <c r="B509" t="s">
        <v>1</v>
      </c>
      <c r="F509">
        <v>55</v>
      </c>
      <c r="G509">
        <v>8</v>
      </c>
      <c r="H509">
        <v>2500</v>
      </c>
      <c r="I509">
        <v>2500</v>
      </c>
      <c r="J509">
        <v>5000</v>
      </c>
      <c r="K509">
        <v>1020</v>
      </c>
      <c r="L509">
        <v>174</v>
      </c>
      <c r="M509">
        <v>164.35926569399999</v>
      </c>
      <c r="N509">
        <v>31.228260481859998</v>
      </c>
      <c r="O509">
        <v>725840.10197252897</v>
      </c>
      <c r="P509">
        <v>724.875</v>
      </c>
      <c r="Q509">
        <v>137.6537625</v>
      </c>
      <c r="R509">
        <v>3260574.7349999999</v>
      </c>
      <c r="S509">
        <v>889.23426569399999</v>
      </c>
      <c r="T509">
        <v>168.88202298185999</v>
      </c>
      <c r="U509">
        <v>3986414.8369725291</v>
      </c>
    </row>
    <row r="510" spans="1:21" x14ac:dyDescent="0.35">
      <c r="A510">
        <v>25</v>
      </c>
      <c r="B510" t="s">
        <v>1</v>
      </c>
      <c r="F510">
        <v>56</v>
      </c>
      <c r="G510">
        <v>9</v>
      </c>
      <c r="H510">
        <v>2500</v>
      </c>
      <c r="I510">
        <v>2500</v>
      </c>
      <c r="J510">
        <v>5000</v>
      </c>
      <c r="K510">
        <v>1980</v>
      </c>
      <c r="L510">
        <v>584</v>
      </c>
      <c r="M510">
        <v>551.64259290400003</v>
      </c>
      <c r="N510">
        <v>104.81209265176001</v>
      </c>
      <c r="O510">
        <v>2436152.9859307869</v>
      </c>
      <c r="P510">
        <v>724.875</v>
      </c>
      <c r="Q510">
        <v>137.6537625</v>
      </c>
      <c r="R510">
        <v>3260574.7349999999</v>
      </c>
      <c r="S510">
        <v>1276.5175929040001</v>
      </c>
      <c r="T510">
        <v>242.46585515176002</v>
      </c>
      <c r="U510">
        <v>5696727.7209307868</v>
      </c>
    </row>
    <row r="511" spans="1:21" x14ac:dyDescent="0.35">
      <c r="A511">
        <v>25</v>
      </c>
      <c r="B511" t="s">
        <v>1</v>
      </c>
      <c r="F511">
        <v>57</v>
      </c>
      <c r="G511">
        <v>9</v>
      </c>
      <c r="H511">
        <v>2500</v>
      </c>
      <c r="I511">
        <v>2500</v>
      </c>
      <c r="J511">
        <v>5000</v>
      </c>
      <c r="K511">
        <v>2220</v>
      </c>
      <c r="L511">
        <v>496</v>
      </c>
      <c r="M511">
        <v>468.51836657600001</v>
      </c>
      <c r="N511">
        <v>89.018489649439999</v>
      </c>
      <c r="O511">
        <v>2069061.4401055998</v>
      </c>
      <c r="P511">
        <v>724.875</v>
      </c>
      <c r="Q511">
        <v>137.6537625</v>
      </c>
      <c r="R511">
        <v>3260574.7349999999</v>
      </c>
      <c r="S511">
        <v>1193.3933665760001</v>
      </c>
      <c r="T511">
        <v>226.67225214944</v>
      </c>
      <c r="U511">
        <v>5329636.1751055997</v>
      </c>
    </row>
    <row r="512" spans="1:21" x14ac:dyDescent="0.35">
      <c r="A512">
        <v>25</v>
      </c>
      <c r="B512" t="s">
        <v>1</v>
      </c>
      <c r="F512">
        <v>58</v>
      </c>
      <c r="G512">
        <v>9</v>
      </c>
      <c r="H512">
        <v>2500</v>
      </c>
      <c r="I512">
        <v>2500</v>
      </c>
      <c r="J512">
        <v>5000</v>
      </c>
      <c r="K512">
        <v>1660</v>
      </c>
      <c r="L512">
        <v>612</v>
      </c>
      <c r="M512">
        <v>578.09121037199998</v>
      </c>
      <c r="N512">
        <v>109.83732997068</v>
      </c>
      <c r="O512">
        <v>2552954.8414206188</v>
      </c>
      <c r="P512">
        <v>724.875</v>
      </c>
      <c r="Q512">
        <v>137.6537625</v>
      </c>
      <c r="R512">
        <v>3260574.7349999999</v>
      </c>
      <c r="S512">
        <v>1302.966210372</v>
      </c>
      <c r="T512">
        <v>247.49109247068</v>
      </c>
      <c r="U512">
        <v>5813529.5764206182</v>
      </c>
    </row>
    <row r="513" spans="1:25" x14ac:dyDescent="0.35">
      <c r="A513">
        <v>25</v>
      </c>
      <c r="B513" t="s">
        <v>1</v>
      </c>
      <c r="F513">
        <v>59</v>
      </c>
      <c r="G513">
        <v>9</v>
      </c>
      <c r="H513">
        <v>2500</v>
      </c>
      <c r="I513">
        <v>2500</v>
      </c>
      <c r="J513">
        <v>5000</v>
      </c>
      <c r="K513">
        <v>1200</v>
      </c>
      <c r="L513">
        <v>604</v>
      </c>
      <c r="M513">
        <v>570.53446252399999</v>
      </c>
      <c r="N513">
        <v>108.40154787956</v>
      </c>
      <c r="O513">
        <v>2519582.8827092387</v>
      </c>
      <c r="P513">
        <v>724.875</v>
      </c>
      <c r="Q513">
        <v>137.6537625</v>
      </c>
      <c r="R513">
        <v>3260574.7349999999</v>
      </c>
      <c r="S513">
        <v>1295.409462524</v>
      </c>
      <c r="T513">
        <v>246.05531037956001</v>
      </c>
      <c r="U513">
        <v>5780157.6177092381</v>
      </c>
    </row>
    <row r="514" spans="1:25" x14ac:dyDescent="0.35">
      <c r="A514">
        <v>25</v>
      </c>
      <c r="B514" t="s">
        <v>1</v>
      </c>
      <c r="F514">
        <v>60</v>
      </c>
      <c r="G514">
        <v>9</v>
      </c>
      <c r="H514">
        <v>2500</v>
      </c>
      <c r="I514">
        <v>2500</v>
      </c>
      <c r="J514">
        <v>5000</v>
      </c>
      <c r="K514">
        <v>1120</v>
      </c>
      <c r="L514">
        <v>629</v>
      </c>
      <c r="M514">
        <v>594.14929954899992</v>
      </c>
      <c r="N514">
        <v>112.88836691430998</v>
      </c>
      <c r="O514">
        <v>2623870.2536823028</v>
      </c>
      <c r="P514">
        <v>724.875</v>
      </c>
      <c r="Q514">
        <v>137.6537625</v>
      </c>
      <c r="R514">
        <v>3260574.7349999999</v>
      </c>
      <c r="S514">
        <v>1319.0242995489998</v>
      </c>
      <c r="T514">
        <v>250.54212941430998</v>
      </c>
      <c r="U514">
        <v>5884444.9886823026</v>
      </c>
    </row>
    <row r="515" spans="1:25" x14ac:dyDescent="0.35">
      <c r="A515">
        <v>8035</v>
      </c>
      <c r="B515" t="s">
        <v>1</v>
      </c>
      <c r="C515" t="s">
        <v>4</v>
      </c>
      <c r="D515">
        <v>11.2</v>
      </c>
      <c r="E515">
        <v>31.76</v>
      </c>
      <c r="F515">
        <v>4</v>
      </c>
      <c r="G515">
        <v>1</v>
      </c>
      <c r="H515">
        <v>1300</v>
      </c>
      <c r="I515">
        <v>2500</v>
      </c>
      <c r="J515">
        <v>3800</v>
      </c>
      <c r="K515">
        <v>120</v>
      </c>
      <c r="L515">
        <v>8</v>
      </c>
      <c r="M515">
        <v>7.5567478479999997</v>
      </c>
      <c r="N515">
        <v>1.4357820911199999</v>
      </c>
      <c r="O515">
        <v>33371.958711380641</v>
      </c>
      <c r="P515">
        <v>550.90499999999997</v>
      </c>
      <c r="Q515">
        <v>104.6168595</v>
      </c>
      <c r="R515">
        <v>2478036.7985999999</v>
      </c>
      <c r="S515">
        <v>558.46174784799996</v>
      </c>
      <c r="T515">
        <v>106.05264159112001</v>
      </c>
      <c r="U515">
        <v>2511408.7573113805</v>
      </c>
      <c r="V515">
        <v>60692.778082892</v>
      </c>
      <c r="W515">
        <v>41.039999999999992</v>
      </c>
      <c r="X515">
        <v>1.4788688616689085</v>
      </c>
      <c r="Y515">
        <v>0.67619247785871739</v>
      </c>
    </row>
    <row r="516" spans="1:25" x14ac:dyDescent="0.35">
      <c r="A516">
        <v>8035</v>
      </c>
      <c r="B516" t="s">
        <v>1</v>
      </c>
      <c r="F516">
        <v>5</v>
      </c>
      <c r="G516">
        <v>1</v>
      </c>
      <c r="H516">
        <v>2500</v>
      </c>
      <c r="I516">
        <v>2500</v>
      </c>
      <c r="J516">
        <v>5000</v>
      </c>
      <c r="K516">
        <v>100</v>
      </c>
      <c r="L516">
        <v>0</v>
      </c>
      <c r="M516">
        <v>0</v>
      </c>
      <c r="N516">
        <v>0</v>
      </c>
      <c r="O516">
        <v>0</v>
      </c>
      <c r="P516">
        <v>724.875</v>
      </c>
      <c r="Q516">
        <v>137.6537625</v>
      </c>
      <c r="R516">
        <v>3260574.7349999999</v>
      </c>
      <c r="S516">
        <v>724.875</v>
      </c>
      <c r="T516">
        <v>137.6537625</v>
      </c>
      <c r="U516">
        <v>3260574.7349999999</v>
      </c>
    </row>
    <row r="517" spans="1:25" x14ac:dyDescent="0.35">
      <c r="A517">
        <v>8035</v>
      </c>
      <c r="B517" t="s">
        <v>1</v>
      </c>
      <c r="F517">
        <v>6</v>
      </c>
      <c r="G517">
        <v>1</v>
      </c>
      <c r="H517">
        <v>2500</v>
      </c>
      <c r="I517">
        <v>2500</v>
      </c>
      <c r="J517">
        <v>5000</v>
      </c>
      <c r="K517">
        <v>200</v>
      </c>
      <c r="L517">
        <v>5</v>
      </c>
      <c r="M517">
        <v>4.7229674049999995</v>
      </c>
      <c r="N517">
        <v>0.89736380694999995</v>
      </c>
      <c r="O517">
        <v>20857.4741946129</v>
      </c>
      <c r="P517">
        <v>724.875</v>
      </c>
      <c r="Q517">
        <v>137.6537625</v>
      </c>
      <c r="R517">
        <v>3260574.7349999999</v>
      </c>
      <c r="S517">
        <v>729.59796740499996</v>
      </c>
      <c r="T517">
        <v>138.55112630695001</v>
      </c>
      <c r="U517">
        <v>3281432.2091946127</v>
      </c>
    </row>
    <row r="518" spans="1:25" x14ac:dyDescent="0.35">
      <c r="A518">
        <v>8035</v>
      </c>
      <c r="B518" t="s">
        <v>1</v>
      </c>
      <c r="F518">
        <v>7</v>
      </c>
      <c r="G518">
        <v>2</v>
      </c>
      <c r="H518">
        <v>2500</v>
      </c>
      <c r="I518">
        <v>2500</v>
      </c>
      <c r="J518">
        <v>5000</v>
      </c>
      <c r="K518">
        <v>100</v>
      </c>
      <c r="L518">
        <v>6</v>
      </c>
      <c r="M518">
        <v>5.6675608859999995</v>
      </c>
      <c r="N518">
        <v>1.0768365683399999</v>
      </c>
      <c r="O518">
        <v>25028.969033535479</v>
      </c>
      <c r="P518">
        <v>724.875</v>
      </c>
      <c r="Q518">
        <v>137.6537625</v>
      </c>
      <c r="R518">
        <v>3260574.7349999999</v>
      </c>
      <c r="S518">
        <v>730.54256088600005</v>
      </c>
      <c r="T518">
        <v>138.73059906834001</v>
      </c>
      <c r="U518">
        <v>3285603.7040335354</v>
      </c>
    </row>
    <row r="519" spans="1:25" x14ac:dyDescent="0.35">
      <c r="A519">
        <v>8035</v>
      </c>
      <c r="B519" t="s">
        <v>1</v>
      </c>
      <c r="F519">
        <v>8</v>
      </c>
      <c r="G519">
        <v>2</v>
      </c>
      <c r="H519">
        <v>2500</v>
      </c>
      <c r="I519">
        <v>2500</v>
      </c>
      <c r="J519">
        <v>5000</v>
      </c>
      <c r="K519">
        <v>100</v>
      </c>
      <c r="L519">
        <v>0</v>
      </c>
      <c r="M519">
        <v>0</v>
      </c>
      <c r="N519">
        <v>0</v>
      </c>
      <c r="O519">
        <v>0</v>
      </c>
      <c r="P519">
        <v>724.875</v>
      </c>
      <c r="Q519">
        <v>137.6537625</v>
      </c>
      <c r="R519">
        <v>3260574.7349999999</v>
      </c>
      <c r="S519">
        <v>724.875</v>
      </c>
      <c r="T519">
        <v>137.6537625</v>
      </c>
      <c r="U519">
        <v>3260574.7349999999</v>
      </c>
    </row>
    <row r="520" spans="1:25" x14ac:dyDescent="0.35">
      <c r="A520">
        <v>8035</v>
      </c>
      <c r="B520" t="s">
        <v>1</v>
      </c>
      <c r="F520">
        <v>9</v>
      </c>
      <c r="G520">
        <v>2</v>
      </c>
      <c r="H520">
        <v>2500</v>
      </c>
      <c r="I520">
        <v>2500</v>
      </c>
      <c r="J520">
        <v>5000</v>
      </c>
      <c r="K520">
        <v>120</v>
      </c>
      <c r="L520">
        <v>0</v>
      </c>
      <c r="M520">
        <v>0</v>
      </c>
      <c r="N520">
        <v>0</v>
      </c>
      <c r="O520">
        <v>0</v>
      </c>
      <c r="P520">
        <v>724.875</v>
      </c>
      <c r="Q520">
        <v>137.6537625</v>
      </c>
      <c r="R520">
        <v>3260574.7349999999</v>
      </c>
      <c r="S520">
        <v>724.875</v>
      </c>
      <c r="T520">
        <v>137.6537625</v>
      </c>
      <c r="U520">
        <v>3260574.7349999999</v>
      </c>
    </row>
    <row r="521" spans="1:25" x14ac:dyDescent="0.35">
      <c r="A521">
        <v>8035</v>
      </c>
      <c r="B521" t="s">
        <v>1</v>
      </c>
      <c r="F521">
        <v>10</v>
      </c>
      <c r="G521">
        <v>2</v>
      </c>
      <c r="H521">
        <v>2500</v>
      </c>
      <c r="I521">
        <v>2050</v>
      </c>
      <c r="J521">
        <v>4550</v>
      </c>
      <c r="K521">
        <v>120</v>
      </c>
      <c r="L521">
        <v>0</v>
      </c>
      <c r="M521">
        <v>0</v>
      </c>
      <c r="N521">
        <v>0</v>
      </c>
      <c r="O521">
        <v>0</v>
      </c>
      <c r="P521">
        <v>659.63625000000002</v>
      </c>
      <c r="Q521">
        <v>125.26492387500001</v>
      </c>
      <c r="R521">
        <v>2967123.0088499999</v>
      </c>
      <c r="S521">
        <v>659.63625000000002</v>
      </c>
      <c r="T521">
        <v>125.26492387500001</v>
      </c>
      <c r="U521">
        <v>2967123.0088499999</v>
      </c>
    </row>
    <row r="522" spans="1:25" x14ac:dyDescent="0.35">
      <c r="A522">
        <v>8035</v>
      </c>
      <c r="B522" t="s">
        <v>1</v>
      </c>
      <c r="F522">
        <v>11</v>
      </c>
      <c r="G522">
        <v>2</v>
      </c>
      <c r="H522">
        <v>2500</v>
      </c>
      <c r="I522">
        <v>2500</v>
      </c>
      <c r="J522">
        <v>5000</v>
      </c>
      <c r="K522">
        <v>140</v>
      </c>
      <c r="L522">
        <v>0</v>
      </c>
      <c r="M522">
        <v>0</v>
      </c>
      <c r="N522">
        <v>0</v>
      </c>
      <c r="O522">
        <v>0</v>
      </c>
      <c r="P522">
        <v>724.875</v>
      </c>
      <c r="Q522">
        <v>137.6537625</v>
      </c>
      <c r="R522">
        <v>3260574.7349999999</v>
      </c>
      <c r="S522">
        <v>724.875</v>
      </c>
      <c r="T522">
        <v>137.6537625</v>
      </c>
      <c r="U522">
        <v>3260574.7349999999</v>
      </c>
    </row>
    <row r="523" spans="1:25" x14ac:dyDescent="0.35">
      <c r="A523">
        <v>8035</v>
      </c>
      <c r="B523" t="s">
        <v>1</v>
      </c>
      <c r="F523">
        <v>12</v>
      </c>
      <c r="G523">
        <v>2</v>
      </c>
      <c r="H523">
        <v>2500</v>
      </c>
      <c r="I523">
        <v>2500</v>
      </c>
      <c r="J523">
        <v>5000</v>
      </c>
      <c r="K523">
        <v>80</v>
      </c>
      <c r="L523">
        <v>0</v>
      </c>
      <c r="M523">
        <v>0</v>
      </c>
      <c r="N523">
        <v>0</v>
      </c>
      <c r="O523">
        <v>0</v>
      </c>
      <c r="P523">
        <v>724.875</v>
      </c>
      <c r="Q523">
        <v>137.6537625</v>
      </c>
      <c r="R523">
        <v>3260574.7349999999</v>
      </c>
      <c r="S523">
        <v>724.875</v>
      </c>
      <c r="T523">
        <v>137.6537625</v>
      </c>
      <c r="U523">
        <v>3260574.7349999999</v>
      </c>
    </row>
    <row r="524" spans="1:25" x14ac:dyDescent="0.35">
      <c r="A524">
        <v>8035</v>
      </c>
      <c r="B524" t="s">
        <v>1</v>
      </c>
      <c r="F524">
        <v>13</v>
      </c>
      <c r="G524">
        <v>2</v>
      </c>
      <c r="H524">
        <v>2500</v>
      </c>
      <c r="I524">
        <v>2500</v>
      </c>
      <c r="J524">
        <v>5000</v>
      </c>
      <c r="K524">
        <v>100</v>
      </c>
      <c r="L524">
        <v>0</v>
      </c>
      <c r="M524">
        <v>0</v>
      </c>
      <c r="N524">
        <v>0</v>
      </c>
      <c r="O524">
        <v>0</v>
      </c>
      <c r="P524">
        <v>724.875</v>
      </c>
      <c r="Q524">
        <v>137.6537625</v>
      </c>
      <c r="R524">
        <v>3260574.7349999999</v>
      </c>
      <c r="S524">
        <v>724.875</v>
      </c>
      <c r="T524">
        <v>137.6537625</v>
      </c>
      <c r="U524">
        <v>3260574.7349999999</v>
      </c>
    </row>
    <row r="525" spans="1:25" x14ac:dyDescent="0.35">
      <c r="A525">
        <v>8035</v>
      </c>
      <c r="B525" t="s">
        <v>1</v>
      </c>
      <c r="F525">
        <v>14</v>
      </c>
      <c r="G525">
        <v>3</v>
      </c>
      <c r="H525">
        <v>2500</v>
      </c>
      <c r="I525">
        <v>2500</v>
      </c>
      <c r="J525">
        <v>5000</v>
      </c>
      <c r="K525">
        <v>80</v>
      </c>
      <c r="L525">
        <v>0</v>
      </c>
      <c r="M525">
        <v>0</v>
      </c>
      <c r="N525">
        <v>0</v>
      </c>
      <c r="O525">
        <v>0</v>
      </c>
      <c r="P525">
        <v>724.875</v>
      </c>
      <c r="Q525">
        <v>137.6537625</v>
      </c>
      <c r="R525">
        <v>3260574.7349999999</v>
      </c>
      <c r="S525">
        <v>724.875</v>
      </c>
      <c r="T525">
        <v>137.6537625</v>
      </c>
      <c r="U525">
        <v>3260574.7349999999</v>
      </c>
    </row>
    <row r="526" spans="1:25" x14ac:dyDescent="0.35">
      <c r="A526">
        <v>8035</v>
      </c>
      <c r="B526" t="s">
        <v>1</v>
      </c>
      <c r="F526">
        <v>15</v>
      </c>
      <c r="G526">
        <v>3</v>
      </c>
      <c r="H526">
        <v>2500</v>
      </c>
      <c r="I526">
        <v>2500</v>
      </c>
      <c r="J526">
        <v>5000</v>
      </c>
      <c r="K526">
        <v>140</v>
      </c>
      <c r="L526">
        <v>10</v>
      </c>
      <c r="M526">
        <v>9.4459348099999989</v>
      </c>
      <c r="N526">
        <v>1.7947276138999999</v>
      </c>
      <c r="O526">
        <v>41714.948389225799</v>
      </c>
      <c r="P526">
        <v>724.875</v>
      </c>
      <c r="Q526">
        <v>137.6537625</v>
      </c>
      <c r="R526">
        <v>3260574.7349999999</v>
      </c>
      <c r="S526">
        <v>734.32093481000004</v>
      </c>
      <c r="T526">
        <v>139.44849011389999</v>
      </c>
      <c r="U526">
        <v>3302289.6833892255</v>
      </c>
    </row>
    <row r="527" spans="1:25" x14ac:dyDescent="0.35">
      <c r="A527">
        <v>8035</v>
      </c>
      <c r="B527" t="s">
        <v>1</v>
      </c>
      <c r="F527">
        <v>16</v>
      </c>
      <c r="G527">
        <v>3</v>
      </c>
      <c r="H527">
        <v>2500</v>
      </c>
      <c r="I527">
        <v>2500</v>
      </c>
      <c r="J527">
        <v>5000</v>
      </c>
      <c r="K527">
        <v>20</v>
      </c>
      <c r="L527">
        <v>0</v>
      </c>
      <c r="M527">
        <v>0</v>
      </c>
      <c r="N527">
        <v>0</v>
      </c>
      <c r="O527">
        <v>0</v>
      </c>
      <c r="P527">
        <v>724.875</v>
      </c>
      <c r="Q527">
        <v>137.6537625</v>
      </c>
      <c r="R527">
        <v>3260574.7349999999</v>
      </c>
      <c r="S527">
        <v>724.875</v>
      </c>
      <c r="T527">
        <v>137.6537625</v>
      </c>
      <c r="U527">
        <v>3260574.7349999999</v>
      </c>
    </row>
    <row r="528" spans="1:25" x14ac:dyDescent="0.35">
      <c r="A528">
        <v>8035</v>
      </c>
      <c r="B528" t="s">
        <v>1</v>
      </c>
      <c r="F528">
        <v>17</v>
      </c>
      <c r="G528">
        <v>3</v>
      </c>
      <c r="H528">
        <v>2500</v>
      </c>
      <c r="I528">
        <v>2500</v>
      </c>
      <c r="J528">
        <v>5000</v>
      </c>
      <c r="K528">
        <v>180</v>
      </c>
      <c r="L528">
        <v>27</v>
      </c>
      <c r="M528">
        <v>25.504023987</v>
      </c>
      <c r="N528">
        <v>4.8457645575299999</v>
      </c>
      <c r="O528">
        <v>112630.36065090967</v>
      </c>
      <c r="P528">
        <v>724.875</v>
      </c>
      <c r="Q528">
        <v>137.6537625</v>
      </c>
      <c r="R528">
        <v>3260574.7349999999</v>
      </c>
      <c r="S528">
        <v>750.37902398699998</v>
      </c>
      <c r="T528">
        <v>142.49952705753</v>
      </c>
      <c r="U528">
        <v>3373205.0956509095</v>
      </c>
    </row>
    <row r="529" spans="1:21" x14ac:dyDescent="0.35">
      <c r="A529">
        <v>8035</v>
      </c>
      <c r="B529" t="s">
        <v>1</v>
      </c>
      <c r="F529">
        <v>18</v>
      </c>
      <c r="G529">
        <v>3</v>
      </c>
      <c r="H529">
        <v>2500</v>
      </c>
      <c r="I529">
        <v>2500</v>
      </c>
      <c r="J529">
        <v>5000</v>
      </c>
      <c r="K529">
        <v>60</v>
      </c>
      <c r="L529">
        <v>40</v>
      </c>
      <c r="M529">
        <v>37.783739239999996</v>
      </c>
      <c r="N529">
        <v>7.1789104555999996</v>
      </c>
      <c r="O529">
        <v>166859.7935569032</v>
      </c>
      <c r="P529">
        <v>724.875</v>
      </c>
      <c r="Q529">
        <v>137.6537625</v>
      </c>
      <c r="R529">
        <v>3260574.7349999999</v>
      </c>
      <c r="S529">
        <v>762.65873924000005</v>
      </c>
      <c r="T529">
        <v>144.8326729556</v>
      </c>
      <c r="U529">
        <v>3427434.5285569029</v>
      </c>
    </row>
    <row r="530" spans="1:21" x14ac:dyDescent="0.35">
      <c r="A530">
        <v>8035</v>
      </c>
      <c r="B530" t="s">
        <v>1</v>
      </c>
      <c r="F530">
        <v>19</v>
      </c>
      <c r="G530">
        <v>3</v>
      </c>
      <c r="H530">
        <v>2500</v>
      </c>
      <c r="I530">
        <v>2500</v>
      </c>
      <c r="J530">
        <v>5000</v>
      </c>
      <c r="K530">
        <v>220</v>
      </c>
      <c r="L530">
        <v>46</v>
      </c>
      <c r="M530">
        <v>43.451300126</v>
      </c>
      <c r="N530">
        <v>8.2557470239399997</v>
      </c>
      <c r="O530">
        <v>191888.76259043868</v>
      </c>
      <c r="P530">
        <v>724.875</v>
      </c>
      <c r="Q530">
        <v>137.6537625</v>
      </c>
      <c r="R530">
        <v>3260574.7349999999</v>
      </c>
      <c r="S530">
        <v>768.32630012599998</v>
      </c>
      <c r="T530">
        <v>145.90950952393999</v>
      </c>
      <c r="U530">
        <v>3452463.4975904385</v>
      </c>
    </row>
    <row r="531" spans="1:21" x14ac:dyDescent="0.35">
      <c r="A531">
        <v>8035</v>
      </c>
      <c r="B531" t="s">
        <v>1</v>
      </c>
      <c r="F531">
        <v>20</v>
      </c>
      <c r="G531">
        <v>3</v>
      </c>
      <c r="H531">
        <v>2500</v>
      </c>
      <c r="I531">
        <v>2500</v>
      </c>
      <c r="J531">
        <v>5000</v>
      </c>
      <c r="K531">
        <v>1360</v>
      </c>
      <c r="L531">
        <v>60</v>
      </c>
      <c r="M531">
        <v>56.675608859999997</v>
      </c>
      <c r="N531">
        <v>10.768365683399999</v>
      </c>
      <c r="O531">
        <v>250289.6903353548</v>
      </c>
      <c r="P531">
        <v>724.875</v>
      </c>
      <c r="Q531">
        <v>137.6537625</v>
      </c>
      <c r="R531">
        <v>3260574.7349999999</v>
      </c>
      <c r="S531">
        <v>781.55060886000001</v>
      </c>
      <c r="T531">
        <v>148.42212818339999</v>
      </c>
      <c r="U531">
        <v>3510864.4253353546</v>
      </c>
    </row>
    <row r="532" spans="1:21" x14ac:dyDescent="0.35">
      <c r="A532">
        <v>8035</v>
      </c>
      <c r="B532" t="s">
        <v>1</v>
      </c>
      <c r="F532">
        <v>21</v>
      </c>
      <c r="G532">
        <v>4</v>
      </c>
      <c r="H532">
        <v>2500</v>
      </c>
      <c r="I532">
        <v>2500</v>
      </c>
      <c r="J532">
        <v>5000</v>
      </c>
      <c r="K532">
        <v>1320</v>
      </c>
      <c r="L532">
        <v>79</v>
      </c>
      <c r="M532">
        <v>74.622884998999993</v>
      </c>
      <c r="N532">
        <v>14.178348149809999</v>
      </c>
      <c r="O532">
        <v>329548.09227488382</v>
      </c>
      <c r="P532">
        <v>724.875</v>
      </c>
      <c r="Q532">
        <v>137.6537625</v>
      </c>
      <c r="R532">
        <v>3260574.7349999999</v>
      </c>
      <c r="S532">
        <v>799.49788499900001</v>
      </c>
      <c r="T532">
        <v>151.83211064981001</v>
      </c>
      <c r="U532">
        <v>3590122.8272748836</v>
      </c>
    </row>
    <row r="533" spans="1:21" x14ac:dyDescent="0.35">
      <c r="A533">
        <v>8035</v>
      </c>
      <c r="B533" t="s">
        <v>1</v>
      </c>
      <c r="F533">
        <v>22</v>
      </c>
      <c r="G533">
        <v>4</v>
      </c>
      <c r="H533">
        <v>2500</v>
      </c>
      <c r="I533">
        <v>2500</v>
      </c>
      <c r="J533">
        <v>5000</v>
      </c>
      <c r="K533">
        <v>700</v>
      </c>
      <c r="L533">
        <v>76</v>
      </c>
      <c r="M533">
        <v>71.789104555999998</v>
      </c>
      <c r="N533">
        <v>13.639929865639999</v>
      </c>
      <c r="O533">
        <v>317033.60775811609</v>
      </c>
      <c r="P533">
        <v>724.875</v>
      </c>
      <c r="Q533">
        <v>137.6537625</v>
      </c>
      <c r="R533">
        <v>3260574.7349999999</v>
      </c>
      <c r="S533">
        <v>796.66410455599998</v>
      </c>
      <c r="T533">
        <v>151.29369236564</v>
      </c>
      <c r="U533">
        <v>3577608.3427581158</v>
      </c>
    </row>
    <row r="534" spans="1:21" x14ac:dyDescent="0.35">
      <c r="A534">
        <v>8035</v>
      </c>
      <c r="B534" t="s">
        <v>1</v>
      </c>
      <c r="F534">
        <v>23</v>
      </c>
      <c r="G534">
        <v>4</v>
      </c>
      <c r="H534">
        <v>2500</v>
      </c>
      <c r="I534">
        <v>2500</v>
      </c>
      <c r="J534">
        <v>5000</v>
      </c>
      <c r="K534">
        <v>640</v>
      </c>
      <c r="L534">
        <v>139</v>
      </c>
      <c r="M534">
        <v>131.29849385899999</v>
      </c>
      <c r="N534">
        <v>24.946713833209998</v>
      </c>
      <c r="O534">
        <v>579837.78261023865</v>
      </c>
      <c r="P534">
        <v>724.875</v>
      </c>
      <c r="Q534">
        <v>137.6537625</v>
      </c>
      <c r="R534">
        <v>3260574.7349999999</v>
      </c>
      <c r="S534">
        <v>856.17349385900002</v>
      </c>
      <c r="T534">
        <v>162.60047633321</v>
      </c>
      <c r="U534">
        <v>3840412.5176102384</v>
      </c>
    </row>
    <row r="535" spans="1:21" x14ac:dyDescent="0.35">
      <c r="A535">
        <v>8035</v>
      </c>
      <c r="B535" t="s">
        <v>1</v>
      </c>
      <c r="F535">
        <v>24</v>
      </c>
      <c r="G535">
        <v>4</v>
      </c>
      <c r="H535">
        <v>2500</v>
      </c>
      <c r="I535">
        <v>2500</v>
      </c>
      <c r="J535">
        <v>5000</v>
      </c>
      <c r="K535">
        <v>1000</v>
      </c>
      <c r="L535">
        <v>167</v>
      </c>
      <c r="M535">
        <v>157.747111327</v>
      </c>
      <c r="N535">
        <v>29.97195115213</v>
      </c>
      <c r="O535">
        <v>696639.63810007088</v>
      </c>
      <c r="P535">
        <v>724.875</v>
      </c>
      <c r="Q535">
        <v>137.6537625</v>
      </c>
      <c r="R535">
        <v>3260574.7349999999</v>
      </c>
      <c r="S535">
        <v>882.62211132699997</v>
      </c>
      <c r="T535">
        <v>167.62571365213</v>
      </c>
      <c r="U535">
        <v>3957214.3731000707</v>
      </c>
    </row>
    <row r="536" spans="1:21" x14ac:dyDescent="0.35">
      <c r="A536">
        <v>8035</v>
      </c>
      <c r="B536" t="s">
        <v>1</v>
      </c>
      <c r="F536">
        <v>25</v>
      </c>
      <c r="G536">
        <v>4</v>
      </c>
      <c r="H536">
        <v>2500</v>
      </c>
      <c r="I536">
        <v>2500</v>
      </c>
      <c r="J536">
        <v>5000</v>
      </c>
      <c r="K536">
        <v>1180</v>
      </c>
      <c r="L536">
        <v>102</v>
      </c>
      <c r="M536">
        <v>96.348535061999996</v>
      </c>
      <c r="N536">
        <v>18.30622166178</v>
      </c>
      <c r="O536">
        <v>425492.47357010318</v>
      </c>
      <c r="P536">
        <v>724.875</v>
      </c>
      <c r="Q536">
        <v>137.6537625</v>
      </c>
      <c r="R536">
        <v>3260574.7349999999</v>
      </c>
      <c r="S536">
        <v>821.223535062</v>
      </c>
      <c r="T536">
        <v>155.95998416178</v>
      </c>
      <c r="U536">
        <v>3686067.2085701032</v>
      </c>
    </row>
    <row r="537" spans="1:21" x14ac:dyDescent="0.35">
      <c r="A537">
        <v>8035</v>
      </c>
      <c r="B537" t="s">
        <v>1</v>
      </c>
      <c r="F537">
        <v>26</v>
      </c>
      <c r="G537">
        <v>4</v>
      </c>
      <c r="H537">
        <v>2500</v>
      </c>
      <c r="I537">
        <v>2500</v>
      </c>
      <c r="J537">
        <v>5000</v>
      </c>
      <c r="K537">
        <v>1020</v>
      </c>
      <c r="L537">
        <v>184</v>
      </c>
      <c r="M537">
        <v>173.805200504</v>
      </c>
      <c r="N537">
        <v>33.022988095759999</v>
      </c>
      <c r="O537">
        <v>767555.05036175472</v>
      </c>
      <c r="P537">
        <v>724.875</v>
      </c>
      <c r="Q537">
        <v>137.6537625</v>
      </c>
      <c r="R537">
        <v>3260574.7349999999</v>
      </c>
      <c r="S537">
        <v>898.68020050400003</v>
      </c>
      <c r="T537">
        <v>170.67675059575998</v>
      </c>
      <c r="U537">
        <v>4028129.7853617547</v>
      </c>
    </row>
    <row r="538" spans="1:21" x14ac:dyDescent="0.35">
      <c r="A538">
        <v>8035</v>
      </c>
      <c r="B538" t="s">
        <v>1</v>
      </c>
      <c r="F538">
        <v>27</v>
      </c>
      <c r="G538">
        <v>4</v>
      </c>
      <c r="H538">
        <v>2500</v>
      </c>
      <c r="I538">
        <v>2500</v>
      </c>
      <c r="J538">
        <v>5000</v>
      </c>
      <c r="K538">
        <v>880</v>
      </c>
      <c r="L538">
        <v>168</v>
      </c>
      <c r="M538">
        <v>158.691704808</v>
      </c>
      <c r="N538">
        <v>30.151423913519999</v>
      </c>
      <c r="O538">
        <v>700811.13293899351</v>
      </c>
      <c r="P538">
        <v>724.875</v>
      </c>
      <c r="Q538">
        <v>137.6537625</v>
      </c>
      <c r="R538">
        <v>3260574.7349999999</v>
      </c>
      <c r="S538">
        <v>883.56670480799994</v>
      </c>
      <c r="T538">
        <v>167.80518641352</v>
      </c>
      <c r="U538">
        <v>3961385.8679389935</v>
      </c>
    </row>
    <row r="539" spans="1:21" x14ac:dyDescent="0.35">
      <c r="A539">
        <v>8035</v>
      </c>
      <c r="B539" t="s">
        <v>1</v>
      </c>
      <c r="F539">
        <v>28</v>
      </c>
      <c r="G539">
        <v>5</v>
      </c>
      <c r="H539">
        <v>2500</v>
      </c>
      <c r="I539">
        <v>2500</v>
      </c>
      <c r="J539">
        <v>5000</v>
      </c>
      <c r="K539">
        <v>960</v>
      </c>
      <c r="L539">
        <v>95</v>
      </c>
      <c r="M539">
        <v>89.736380694999994</v>
      </c>
      <c r="N539">
        <v>17.049912332049999</v>
      </c>
      <c r="O539">
        <v>396292.00969764509</v>
      </c>
      <c r="P539">
        <v>724.875</v>
      </c>
      <c r="Q539">
        <v>137.6537625</v>
      </c>
      <c r="R539">
        <v>3260574.7349999999</v>
      </c>
      <c r="S539">
        <v>814.61138069499998</v>
      </c>
      <c r="T539">
        <v>154.70367483205001</v>
      </c>
      <c r="U539">
        <v>3656866.7446976448</v>
      </c>
    </row>
    <row r="540" spans="1:21" x14ac:dyDescent="0.35">
      <c r="A540">
        <v>8035</v>
      </c>
      <c r="B540" t="s">
        <v>1</v>
      </c>
      <c r="F540">
        <v>29</v>
      </c>
      <c r="G540">
        <v>5</v>
      </c>
      <c r="H540">
        <v>2500</v>
      </c>
      <c r="I540">
        <v>2500</v>
      </c>
      <c r="J540">
        <v>5000</v>
      </c>
      <c r="K540">
        <v>520</v>
      </c>
      <c r="L540">
        <v>208</v>
      </c>
      <c r="M540">
        <v>196.47544404799999</v>
      </c>
      <c r="N540">
        <v>37.330334369119996</v>
      </c>
      <c r="O540">
        <v>867670.92649589665</v>
      </c>
      <c r="P540">
        <v>724.875</v>
      </c>
      <c r="Q540">
        <v>137.6537625</v>
      </c>
      <c r="R540">
        <v>3260574.7349999999</v>
      </c>
      <c r="S540">
        <v>921.35044404799999</v>
      </c>
      <c r="T540">
        <v>174.98409686911998</v>
      </c>
      <c r="U540">
        <v>4128245.6614958965</v>
      </c>
    </row>
    <row r="541" spans="1:21" x14ac:dyDescent="0.35">
      <c r="A541">
        <v>8035</v>
      </c>
      <c r="B541" t="s">
        <v>1</v>
      </c>
      <c r="F541">
        <v>30</v>
      </c>
      <c r="G541">
        <v>5</v>
      </c>
      <c r="H541">
        <v>2500</v>
      </c>
      <c r="I541">
        <v>2500</v>
      </c>
      <c r="J541">
        <v>5000</v>
      </c>
      <c r="K541">
        <v>820</v>
      </c>
      <c r="L541">
        <v>196</v>
      </c>
      <c r="M541">
        <v>185.14032227599998</v>
      </c>
      <c r="N541">
        <v>35.176661232439997</v>
      </c>
      <c r="O541">
        <v>817612.98842882563</v>
      </c>
      <c r="P541">
        <v>724.875</v>
      </c>
      <c r="Q541">
        <v>137.6537625</v>
      </c>
      <c r="R541">
        <v>3260574.7349999999</v>
      </c>
      <c r="S541">
        <v>910.01532227600001</v>
      </c>
      <c r="T541">
        <v>172.83042373244001</v>
      </c>
      <c r="U541">
        <v>4078187.7234288254</v>
      </c>
    </row>
    <row r="542" spans="1:21" x14ac:dyDescent="0.35">
      <c r="A542">
        <v>8035</v>
      </c>
      <c r="B542" t="s">
        <v>1</v>
      </c>
      <c r="F542">
        <v>31</v>
      </c>
      <c r="G542">
        <v>5</v>
      </c>
      <c r="H542">
        <v>2500</v>
      </c>
      <c r="I542">
        <v>2500</v>
      </c>
      <c r="J542">
        <v>5000</v>
      </c>
      <c r="K542">
        <v>600</v>
      </c>
      <c r="L542">
        <v>136</v>
      </c>
      <c r="M542">
        <v>128.464713416</v>
      </c>
      <c r="N542">
        <v>24.408295549039998</v>
      </c>
      <c r="O542">
        <v>567323.29809347086</v>
      </c>
      <c r="P542">
        <v>724.875</v>
      </c>
      <c r="Q542">
        <v>137.6537625</v>
      </c>
      <c r="R542">
        <v>3260574.7349999999</v>
      </c>
      <c r="S542">
        <v>853.339713416</v>
      </c>
      <c r="T542">
        <v>162.06205804903999</v>
      </c>
      <c r="U542">
        <v>3827898.0330934706</v>
      </c>
    </row>
    <row r="543" spans="1:21" x14ac:dyDescent="0.35">
      <c r="A543">
        <v>8035</v>
      </c>
      <c r="B543" t="s">
        <v>1</v>
      </c>
      <c r="F543">
        <v>32</v>
      </c>
      <c r="G543">
        <v>5</v>
      </c>
      <c r="H543">
        <v>2500</v>
      </c>
      <c r="I543">
        <v>2500</v>
      </c>
      <c r="J543">
        <v>5000</v>
      </c>
      <c r="K543">
        <v>1960</v>
      </c>
      <c r="L543">
        <v>216</v>
      </c>
      <c r="M543">
        <v>204.032191896</v>
      </c>
      <c r="N543">
        <v>38.766116460239999</v>
      </c>
      <c r="O543">
        <v>901042.88520727737</v>
      </c>
      <c r="P543">
        <v>724.875</v>
      </c>
      <c r="Q543">
        <v>137.6537625</v>
      </c>
      <c r="R543">
        <v>3260574.7349999999</v>
      </c>
      <c r="S543">
        <v>928.90719189599997</v>
      </c>
      <c r="T543">
        <v>176.41987896024</v>
      </c>
      <c r="U543">
        <v>4161617.6202072771</v>
      </c>
    </row>
    <row r="544" spans="1:21" x14ac:dyDescent="0.35">
      <c r="A544">
        <v>8035</v>
      </c>
      <c r="B544" t="s">
        <v>1</v>
      </c>
      <c r="F544">
        <v>33</v>
      </c>
      <c r="G544">
        <v>5</v>
      </c>
      <c r="H544">
        <v>2500</v>
      </c>
      <c r="I544">
        <v>2500</v>
      </c>
      <c r="J544">
        <v>5000</v>
      </c>
      <c r="K544">
        <v>580</v>
      </c>
      <c r="L544" t="s">
        <v>13</v>
      </c>
      <c r="M544" t="s">
        <v>13</v>
      </c>
      <c r="N544" t="s">
        <v>13</v>
      </c>
      <c r="O544" t="s">
        <v>13</v>
      </c>
      <c r="P544">
        <v>724.875</v>
      </c>
      <c r="Q544">
        <v>137.6537625</v>
      </c>
      <c r="R544">
        <v>3260574.7349999999</v>
      </c>
      <c r="S544" t="s">
        <v>13</v>
      </c>
      <c r="T544" t="s">
        <v>13</v>
      </c>
      <c r="U544" t="s">
        <v>13</v>
      </c>
    </row>
    <row r="545" spans="1:21" x14ac:dyDescent="0.35">
      <c r="A545">
        <v>8035</v>
      </c>
      <c r="B545" t="s">
        <v>1</v>
      </c>
      <c r="F545">
        <v>34</v>
      </c>
      <c r="G545">
        <v>5</v>
      </c>
      <c r="H545">
        <v>2500</v>
      </c>
      <c r="I545">
        <v>2500</v>
      </c>
      <c r="J545">
        <v>5000</v>
      </c>
      <c r="K545">
        <v>1080</v>
      </c>
      <c r="L545">
        <v>144</v>
      </c>
      <c r="M545">
        <v>136.02146126399998</v>
      </c>
      <c r="N545">
        <v>25.844077640159998</v>
      </c>
      <c r="O545">
        <v>600695.25680485147</v>
      </c>
      <c r="P545">
        <v>724.875</v>
      </c>
      <c r="Q545">
        <v>137.6537625</v>
      </c>
      <c r="R545">
        <v>3260574.7349999999</v>
      </c>
      <c r="S545">
        <v>860.89646126399998</v>
      </c>
      <c r="T545">
        <v>163.49784014016001</v>
      </c>
      <c r="U545">
        <v>3861269.9918048512</v>
      </c>
    </row>
    <row r="546" spans="1:21" x14ac:dyDescent="0.35">
      <c r="A546">
        <v>8035</v>
      </c>
      <c r="B546" t="s">
        <v>1</v>
      </c>
      <c r="F546">
        <v>35</v>
      </c>
      <c r="G546">
        <v>6</v>
      </c>
      <c r="H546">
        <v>2500</v>
      </c>
      <c r="I546">
        <v>2500</v>
      </c>
      <c r="J546">
        <v>5000</v>
      </c>
      <c r="K546">
        <v>660</v>
      </c>
      <c r="L546">
        <v>282</v>
      </c>
      <c r="M546">
        <v>266.37536164199997</v>
      </c>
      <c r="N546">
        <v>50.611318711979997</v>
      </c>
      <c r="O546">
        <v>1176361.5445761676</v>
      </c>
      <c r="P546">
        <v>724.875</v>
      </c>
      <c r="Q546">
        <v>137.6537625</v>
      </c>
      <c r="R546">
        <v>3260574.7349999999</v>
      </c>
      <c r="S546">
        <v>991.25036164199992</v>
      </c>
      <c r="T546">
        <v>188.26508121198</v>
      </c>
      <c r="U546">
        <v>4436936.2795761675</v>
      </c>
    </row>
    <row r="547" spans="1:21" x14ac:dyDescent="0.35">
      <c r="A547">
        <v>8035</v>
      </c>
      <c r="B547" t="s">
        <v>1</v>
      </c>
      <c r="F547">
        <v>36</v>
      </c>
      <c r="G547">
        <v>6</v>
      </c>
      <c r="H547">
        <v>2500</v>
      </c>
      <c r="I547">
        <v>2500</v>
      </c>
      <c r="J547">
        <v>5000</v>
      </c>
      <c r="K547">
        <v>640</v>
      </c>
      <c r="L547">
        <v>274</v>
      </c>
      <c r="M547">
        <v>258.81861379399999</v>
      </c>
      <c r="N547">
        <v>49.175536620860001</v>
      </c>
      <c r="O547">
        <v>1142989.585864787</v>
      </c>
      <c r="P547">
        <v>724.875</v>
      </c>
      <c r="Q547">
        <v>137.6537625</v>
      </c>
      <c r="R547">
        <v>3260574.7349999999</v>
      </c>
      <c r="S547">
        <v>983.69361379399993</v>
      </c>
      <c r="T547">
        <v>186.82929912086001</v>
      </c>
      <c r="U547">
        <v>4403564.3208647873</v>
      </c>
    </row>
    <row r="548" spans="1:21" x14ac:dyDescent="0.35">
      <c r="A548">
        <v>8035</v>
      </c>
      <c r="B548" t="s">
        <v>1</v>
      </c>
      <c r="F548">
        <v>37</v>
      </c>
      <c r="G548">
        <v>6</v>
      </c>
      <c r="H548">
        <v>2500</v>
      </c>
      <c r="I548">
        <v>2500</v>
      </c>
      <c r="J548">
        <v>5000</v>
      </c>
      <c r="K548">
        <v>1180</v>
      </c>
      <c r="L548">
        <v>352</v>
      </c>
      <c r="M548">
        <v>332.49690531199997</v>
      </c>
      <c r="N548">
        <v>63.174412009279997</v>
      </c>
      <c r="O548">
        <v>1468366.183300748</v>
      </c>
      <c r="P548">
        <v>724.875</v>
      </c>
      <c r="Q548">
        <v>137.6537625</v>
      </c>
      <c r="R548">
        <v>3260574.7349999999</v>
      </c>
      <c r="S548">
        <v>1057.3719053119999</v>
      </c>
      <c r="T548">
        <v>200.82817450927999</v>
      </c>
      <c r="U548">
        <v>4728940.9183007479</v>
      </c>
    </row>
    <row r="549" spans="1:21" x14ac:dyDescent="0.35">
      <c r="A549">
        <v>8035</v>
      </c>
      <c r="B549" t="s">
        <v>1</v>
      </c>
      <c r="F549">
        <v>38</v>
      </c>
      <c r="G549">
        <v>6</v>
      </c>
      <c r="H549">
        <v>2500</v>
      </c>
      <c r="I549">
        <v>2500</v>
      </c>
      <c r="J549">
        <v>5000</v>
      </c>
      <c r="K549">
        <v>1000</v>
      </c>
      <c r="L549" t="s">
        <v>13</v>
      </c>
      <c r="M549" t="s">
        <v>13</v>
      </c>
      <c r="N549" t="s">
        <v>13</v>
      </c>
      <c r="O549" t="s">
        <v>13</v>
      </c>
      <c r="P549">
        <v>724.875</v>
      </c>
      <c r="Q549">
        <v>137.6537625</v>
      </c>
      <c r="R549">
        <v>3260574.7349999999</v>
      </c>
      <c r="S549" t="s">
        <v>13</v>
      </c>
      <c r="T549" t="s">
        <v>13</v>
      </c>
      <c r="U549" t="s">
        <v>13</v>
      </c>
    </row>
    <row r="550" spans="1:21" x14ac:dyDescent="0.35">
      <c r="A550">
        <v>8035</v>
      </c>
      <c r="B550" t="s">
        <v>1</v>
      </c>
      <c r="F550">
        <v>39</v>
      </c>
      <c r="G550">
        <v>6</v>
      </c>
      <c r="H550">
        <v>2500</v>
      </c>
      <c r="I550">
        <v>2500</v>
      </c>
      <c r="J550">
        <v>5000</v>
      </c>
      <c r="K550">
        <v>1020</v>
      </c>
      <c r="L550">
        <v>311</v>
      </c>
      <c r="M550">
        <v>293.76857259100001</v>
      </c>
      <c r="N550">
        <v>55.816028792290005</v>
      </c>
      <c r="O550">
        <v>1297334.8949049225</v>
      </c>
      <c r="P550">
        <v>724.875</v>
      </c>
      <c r="Q550">
        <v>137.6537625</v>
      </c>
      <c r="R550">
        <v>3260574.7349999999</v>
      </c>
      <c r="S550">
        <v>1018.6435725910001</v>
      </c>
      <c r="T550">
        <v>193.46979129229001</v>
      </c>
      <c r="U550">
        <v>4557909.6299049221</v>
      </c>
    </row>
    <row r="551" spans="1:21" x14ac:dyDescent="0.35">
      <c r="A551">
        <v>8035</v>
      </c>
      <c r="B551" t="s">
        <v>1</v>
      </c>
      <c r="F551">
        <v>40</v>
      </c>
      <c r="G551">
        <v>6</v>
      </c>
      <c r="H551">
        <v>2500</v>
      </c>
      <c r="I551">
        <v>2500</v>
      </c>
      <c r="J551">
        <v>5000</v>
      </c>
      <c r="K551">
        <v>1200</v>
      </c>
      <c r="L551">
        <v>533</v>
      </c>
      <c r="M551">
        <v>503.46832537299997</v>
      </c>
      <c r="N551">
        <v>95.658981820869997</v>
      </c>
      <c r="O551">
        <v>2223406.7491457351</v>
      </c>
      <c r="P551">
        <v>724.875</v>
      </c>
      <c r="Q551">
        <v>137.6537625</v>
      </c>
      <c r="R551">
        <v>3260574.7349999999</v>
      </c>
      <c r="S551">
        <v>1228.343325373</v>
      </c>
      <c r="T551">
        <v>233.31274432087</v>
      </c>
      <c r="U551">
        <v>5483981.4841457345</v>
      </c>
    </row>
    <row r="552" spans="1:21" x14ac:dyDescent="0.35">
      <c r="A552">
        <v>8035</v>
      </c>
      <c r="B552" t="s">
        <v>1</v>
      </c>
      <c r="F552">
        <v>41</v>
      </c>
      <c r="G552">
        <v>6</v>
      </c>
      <c r="H552">
        <v>2500</v>
      </c>
      <c r="I552">
        <v>2500</v>
      </c>
      <c r="J552">
        <v>5000</v>
      </c>
      <c r="K552">
        <v>1360</v>
      </c>
      <c r="L552">
        <v>460</v>
      </c>
      <c r="M552">
        <v>434.51300125999995</v>
      </c>
      <c r="N552">
        <v>82.55747023939999</v>
      </c>
      <c r="O552">
        <v>1918887.6259043866</v>
      </c>
      <c r="P552">
        <v>724.875</v>
      </c>
      <c r="Q552">
        <v>137.6537625</v>
      </c>
      <c r="R552">
        <v>3260574.7349999999</v>
      </c>
      <c r="S552">
        <v>1159.38800126</v>
      </c>
      <c r="T552">
        <v>220.21123273939997</v>
      </c>
      <c r="U552">
        <v>5179462.3609043863</v>
      </c>
    </row>
    <row r="553" spans="1:21" x14ac:dyDescent="0.35">
      <c r="A553">
        <v>8035</v>
      </c>
      <c r="B553" t="s">
        <v>1</v>
      </c>
      <c r="F553">
        <v>42</v>
      </c>
      <c r="G553">
        <v>7</v>
      </c>
      <c r="H553">
        <v>2500</v>
      </c>
      <c r="I553">
        <v>2500</v>
      </c>
      <c r="J553">
        <v>5000</v>
      </c>
      <c r="K553">
        <v>1500</v>
      </c>
      <c r="L553">
        <v>754</v>
      </c>
      <c r="M553">
        <v>712.22348467400002</v>
      </c>
      <c r="N553">
        <v>135.32246208806001</v>
      </c>
      <c r="O553">
        <v>3145307.1085476256</v>
      </c>
      <c r="P553">
        <v>724.875</v>
      </c>
      <c r="Q553">
        <v>137.6537625</v>
      </c>
      <c r="R553">
        <v>3260574.7349999999</v>
      </c>
      <c r="S553">
        <v>1437.098484674</v>
      </c>
      <c r="T553">
        <v>272.97622458806001</v>
      </c>
      <c r="U553">
        <v>6405881.8435476255</v>
      </c>
    </row>
    <row r="554" spans="1:21" x14ac:dyDescent="0.35">
      <c r="A554">
        <v>8035</v>
      </c>
      <c r="B554" t="s">
        <v>1</v>
      </c>
      <c r="F554">
        <v>43</v>
      </c>
      <c r="G554">
        <v>7</v>
      </c>
      <c r="H554">
        <v>2500</v>
      </c>
      <c r="I554">
        <v>2500</v>
      </c>
      <c r="J554">
        <v>5000</v>
      </c>
      <c r="K554">
        <v>680</v>
      </c>
      <c r="L554">
        <v>562</v>
      </c>
      <c r="M554">
        <v>530.86153632200001</v>
      </c>
      <c r="N554">
        <v>100.86369190118</v>
      </c>
      <c r="O554">
        <v>2344380.0994744902</v>
      </c>
      <c r="P554">
        <v>724.875</v>
      </c>
      <c r="Q554">
        <v>137.6537625</v>
      </c>
      <c r="R554">
        <v>3260574.7349999999</v>
      </c>
      <c r="S554">
        <v>1255.7365363220001</v>
      </c>
      <c r="T554">
        <v>238.51745440118</v>
      </c>
      <c r="U554">
        <v>5604954.83447449</v>
      </c>
    </row>
    <row r="555" spans="1:21" x14ac:dyDescent="0.35">
      <c r="A555">
        <v>8035</v>
      </c>
      <c r="B555" t="s">
        <v>1</v>
      </c>
      <c r="F555">
        <v>44</v>
      </c>
      <c r="G555">
        <v>7</v>
      </c>
      <c r="H555">
        <v>2500</v>
      </c>
      <c r="I555">
        <v>2500</v>
      </c>
      <c r="J555">
        <v>5000</v>
      </c>
      <c r="K555">
        <v>1520</v>
      </c>
      <c r="L555">
        <v>799</v>
      </c>
      <c r="M555">
        <v>754.73019131899991</v>
      </c>
      <c r="N555">
        <v>143.39873635060999</v>
      </c>
      <c r="O555">
        <v>3333024.3762991414</v>
      </c>
      <c r="P555">
        <v>724.875</v>
      </c>
      <c r="Q555">
        <v>137.6537625</v>
      </c>
      <c r="R555">
        <v>3260574.7349999999</v>
      </c>
      <c r="S555">
        <v>1479.6051913189999</v>
      </c>
      <c r="T555">
        <v>281.05249885060999</v>
      </c>
      <c r="U555">
        <v>6593599.1112991413</v>
      </c>
    </row>
    <row r="556" spans="1:21" x14ac:dyDescent="0.35">
      <c r="A556">
        <v>8035</v>
      </c>
      <c r="B556" t="s">
        <v>1</v>
      </c>
      <c r="F556">
        <v>45</v>
      </c>
      <c r="G556">
        <v>7</v>
      </c>
      <c r="H556">
        <v>2500</v>
      </c>
      <c r="I556">
        <v>2500</v>
      </c>
      <c r="J556">
        <v>5000</v>
      </c>
      <c r="K556">
        <v>1240</v>
      </c>
      <c r="L556">
        <v>660</v>
      </c>
      <c r="M556">
        <v>623.43169746000001</v>
      </c>
      <c r="N556">
        <v>118.4520225174</v>
      </c>
      <c r="O556">
        <v>2753186.5936889029</v>
      </c>
      <c r="P556">
        <v>724.875</v>
      </c>
      <c r="Q556">
        <v>137.6537625</v>
      </c>
      <c r="R556">
        <v>3260574.7349999999</v>
      </c>
      <c r="S556">
        <v>1348.3066974600001</v>
      </c>
      <c r="T556">
        <v>256.10578501739997</v>
      </c>
      <c r="U556">
        <v>6013761.3286889028</v>
      </c>
    </row>
    <row r="557" spans="1:21" x14ac:dyDescent="0.35">
      <c r="A557">
        <v>8035</v>
      </c>
      <c r="B557" t="s">
        <v>1</v>
      </c>
      <c r="F557">
        <v>46</v>
      </c>
      <c r="G557">
        <v>7</v>
      </c>
      <c r="H557">
        <v>2500</v>
      </c>
      <c r="I557">
        <v>2500</v>
      </c>
      <c r="J557">
        <v>5000</v>
      </c>
      <c r="K557">
        <v>1220</v>
      </c>
      <c r="L557">
        <v>898</v>
      </c>
      <c r="M557">
        <v>848.244945938</v>
      </c>
      <c r="N557">
        <v>161.16653972822002</v>
      </c>
      <c r="O557">
        <v>3746002.3653524769</v>
      </c>
      <c r="P557">
        <v>724.875</v>
      </c>
      <c r="Q557">
        <v>137.6537625</v>
      </c>
      <c r="R557">
        <v>3260574.7349999999</v>
      </c>
      <c r="S557">
        <v>1573.119945938</v>
      </c>
      <c r="T557">
        <v>298.82030222822004</v>
      </c>
      <c r="U557">
        <v>7006577.1003524773</v>
      </c>
    </row>
    <row r="558" spans="1:21" x14ac:dyDescent="0.35">
      <c r="A558">
        <v>8035</v>
      </c>
      <c r="B558" t="s">
        <v>1</v>
      </c>
      <c r="F558">
        <v>47</v>
      </c>
      <c r="G558">
        <v>7</v>
      </c>
      <c r="H558">
        <v>2500</v>
      </c>
      <c r="I558">
        <v>2500</v>
      </c>
      <c r="J558">
        <v>5000</v>
      </c>
      <c r="K558">
        <v>980</v>
      </c>
      <c r="L558">
        <v>533</v>
      </c>
      <c r="M558">
        <v>503.46832537299997</v>
      </c>
      <c r="N558">
        <v>95.658981820869997</v>
      </c>
      <c r="O558">
        <v>2223406.7491457351</v>
      </c>
      <c r="P558">
        <v>724.875</v>
      </c>
      <c r="Q558">
        <v>137.6537625</v>
      </c>
      <c r="R558">
        <v>3260574.7349999999</v>
      </c>
      <c r="S558">
        <v>1228.343325373</v>
      </c>
      <c r="T558">
        <v>233.31274432087</v>
      </c>
      <c r="U558">
        <v>5483981.4841457345</v>
      </c>
    </row>
    <row r="559" spans="1:21" x14ac:dyDescent="0.35">
      <c r="A559">
        <v>8035</v>
      </c>
      <c r="B559" t="s">
        <v>1</v>
      </c>
      <c r="F559">
        <v>48</v>
      </c>
      <c r="G559">
        <v>7</v>
      </c>
      <c r="H559">
        <v>2500</v>
      </c>
      <c r="I559">
        <v>2500</v>
      </c>
      <c r="J559">
        <v>5000</v>
      </c>
      <c r="K559">
        <v>1880</v>
      </c>
      <c r="L559">
        <v>1282</v>
      </c>
      <c r="M559">
        <v>1210.968842642</v>
      </c>
      <c r="N559">
        <v>230.08408010198002</v>
      </c>
      <c r="O559">
        <v>5347856.3834987478</v>
      </c>
      <c r="P559">
        <v>724.875</v>
      </c>
      <c r="Q559">
        <v>137.6537625</v>
      </c>
      <c r="R559">
        <v>3260574.7349999999</v>
      </c>
      <c r="S559">
        <v>1935.843842642</v>
      </c>
      <c r="T559">
        <v>367.73784260197999</v>
      </c>
      <c r="U559">
        <v>8608431.1184987482</v>
      </c>
    </row>
    <row r="560" spans="1:21" x14ac:dyDescent="0.35">
      <c r="A560">
        <v>8035</v>
      </c>
      <c r="B560" t="s">
        <v>1</v>
      </c>
      <c r="F560">
        <v>49</v>
      </c>
      <c r="G560">
        <v>8</v>
      </c>
      <c r="H560">
        <v>2500</v>
      </c>
      <c r="I560">
        <v>2500</v>
      </c>
      <c r="J560">
        <v>5000</v>
      </c>
      <c r="K560">
        <v>1280</v>
      </c>
      <c r="L560">
        <v>632</v>
      </c>
      <c r="M560">
        <v>596.98307999199994</v>
      </c>
      <c r="N560">
        <v>113.42678519847999</v>
      </c>
      <c r="O560">
        <v>2636384.7381990706</v>
      </c>
      <c r="P560">
        <v>724.875</v>
      </c>
      <c r="Q560">
        <v>137.6537625</v>
      </c>
      <c r="R560">
        <v>3260574.7349999999</v>
      </c>
      <c r="S560">
        <v>1321.8580799920001</v>
      </c>
      <c r="T560">
        <v>251.08054769847999</v>
      </c>
      <c r="U560">
        <v>5896959.4731990704</v>
      </c>
    </row>
    <row r="561" spans="1:25" x14ac:dyDescent="0.35">
      <c r="A561">
        <v>8035</v>
      </c>
      <c r="B561" t="s">
        <v>1</v>
      </c>
      <c r="F561">
        <v>50</v>
      </c>
      <c r="G561">
        <v>8</v>
      </c>
      <c r="H561">
        <v>2500</v>
      </c>
      <c r="I561">
        <v>2500</v>
      </c>
      <c r="J561">
        <v>5000</v>
      </c>
      <c r="L561">
        <v>1175</v>
      </c>
      <c r="M561">
        <v>1109.897340175</v>
      </c>
      <c r="N561">
        <v>210.88049463324998</v>
      </c>
      <c r="O561">
        <v>4901506.4357340317</v>
      </c>
      <c r="P561">
        <v>724.875</v>
      </c>
      <c r="Q561">
        <v>137.6537625</v>
      </c>
      <c r="R561">
        <v>3260574.7349999999</v>
      </c>
      <c r="S561">
        <v>1834.772340175</v>
      </c>
      <c r="T561">
        <v>348.53425713324998</v>
      </c>
      <c r="U561">
        <v>8162081.1707340311</v>
      </c>
    </row>
    <row r="562" spans="1:25" x14ac:dyDescent="0.35">
      <c r="A562">
        <v>8035</v>
      </c>
      <c r="B562" t="s">
        <v>1</v>
      </c>
      <c r="F562">
        <v>51</v>
      </c>
      <c r="G562">
        <v>8</v>
      </c>
      <c r="H562">
        <v>2500</v>
      </c>
      <c r="I562">
        <v>2500</v>
      </c>
      <c r="J562">
        <v>5000</v>
      </c>
      <c r="K562">
        <v>1820</v>
      </c>
      <c r="L562">
        <v>1048</v>
      </c>
      <c r="M562">
        <v>989.93396808799992</v>
      </c>
      <c r="N562">
        <v>188.08745393671998</v>
      </c>
      <c r="O562">
        <v>4371726.5911908634</v>
      </c>
      <c r="P562">
        <v>724.875</v>
      </c>
      <c r="Q562">
        <v>137.6537625</v>
      </c>
      <c r="R562">
        <v>3260574.7349999999</v>
      </c>
      <c r="S562">
        <v>1714.8089680879998</v>
      </c>
      <c r="T562">
        <v>325.74121643671998</v>
      </c>
      <c r="U562">
        <v>7632301.3261908628</v>
      </c>
    </row>
    <row r="563" spans="1:25" x14ac:dyDescent="0.35">
      <c r="A563">
        <v>8035</v>
      </c>
      <c r="B563" t="s">
        <v>1</v>
      </c>
      <c r="F563">
        <v>52</v>
      </c>
      <c r="G563">
        <v>8</v>
      </c>
      <c r="H563">
        <v>2500</v>
      </c>
      <c r="I563">
        <v>2500</v>
      </c>
      <c r="J563">
        <v>5000</v>
      </c>
      <c r="K563">
        <v>1660</v>
      </c>
      <c r="L563">
        <v>1166</v>
      </c>
      <c r="M563">
        <v>1101.3959988459999</v>
      </c>
      <c r="N563">
        <v>209.26523978073999</v>
      </c>
      <c r="O563">
        <v>4863962.9821837284</v>
      </c>
      <c r="P563">
        <v>724.875</v>
      </c>
      <c r="Q563">
        <v>137.6537625</v>
      </c>
      <c r="R563">
        <v>3260574.7349999999</v>
      </c>
      <c r="S563">
        <v>1826.2709988459999</v>
      </c>
      <c r="T563">
        <v>346.91900228073996</v>
      </c>
      <c r="U563">
        <v>8124537.7171837278</v>
      </c>
    </row>
    <row r="564" spans="1:25" x14ac:dyDescent="0.35">
      <c r="A564">
        <v>8035</v>
      </c>
      <c r="B564" t="s">
        <v>1</v>
      </c>
      <c r="F564">
        <v>53</v>
      </c>
      <c r="G564">
        <v>8</v>
      </c>
      <c r="H564">
        <v>2500</v>
      </c>
      <c r="I564">
        <v>2500</v>
      </c>
      <c r="J564">
        <v>5000</v>
      </c>
      <c r="K564">
        <v>1720</v>
      </c>
      <c r="L564">
        <v>890</v>
      </c>
      <c r="M564">
        <v>840.68819809000001</v>
      </c>
      <c r="N564">
        <v>159.7307576371</v>
      </c>
      <c r="O564">
        <v>3712630.4066410963</v>
      </c>
      <c r="P564">
        <v>724.875</v>
      </c>
      <c r="Q564">
        <v>137.6537625</v>
      </c>
      <c r="R564">
        <v>3260574.7349999999</v>
      </c>
      <c r="S564">
        <v>1565.56319809</v>
      </c>
      <c r="T564">
        <v>297.38452013710003</v>
      </c>
      <c r="U564">
        <v>6973205.1416410962</v>
      </c>
    </row>
    <row r="565" spans="1:25" x14ac:dyDescent="0.35">
      <c r="A565">
        <v>8035</v>
      </c>
      <c r="B565" t="s">
        <v>1</v>
      </c>
      <c r="F565">
        <v>54</v>
      </c>
      <c r="G565">
        <v>8</v>
      </c>
      <c r="H565">
        <v>2500</v>
      </c>
      <c r="I565">
        <v>2500</v>
      </c>
      <c r="J565">
        <v>5000</v>
      </c>
      <c r="K565">
        <v>1700</v>
      </c>
      <c r="L565">
        <v>1391</v>
      </c>
      <c r="M565">
        <v>1313.929532071</v>
      </c>
      <c r="N565">
        <v>249.64661109349001</v>
      </c>
      <c r="O565">
        <v>5802549.3209413094</v>
      </c>
      <c r="P565">
        <v>724.875</v>
      </c>
      <c r="Q565">
        <v>137.6537625</v>
      </c>
      <c r="R565">
        <v>3260574.7349999999</v>
      </c>
      <c r="S565">
        <v>2038.804532071</v>
      </c>
      <c r="T565">
        <v>387.30037359349001</v>
      </c>
      <c r="U565">
        <v>9063124.0559413098</v>
      </c>
    </row>
    <row r="566" spans="1:25" x14ac:dyDescent="0.35">
      <c r="A566">
        <v>8035</v>
      </c>
      <c r="B566" t="s">
        <v>1</v>
      </c>
      <c r="F566">
        <v>55</v>
      </c>
      <c r="G566">
        <v>8</v>
      </c>
      <c r="H566">
        <v>2500</v>
      </c>
      <c r="I566">
        <v>2500</v>
      </c>
      <c r="J566">
        <v>5000</v>
      </c>
      <c r="K566">
        <v>1780</v>
      </c>
      <c r="L566">
        <v>1102</v>
      </c>
      <c r="M566">
        <v>1040.942016062</v>
      </c>
      <c r="N566">
        <v>197.77898305177999</v>
      </c>
      <c r="O566">
        <v>4596987.3124926835</v>
      </c>
      <c r="P566">
        <v>724.875</v>
      </c>
      <c r="Q566">
        <v>137.6537625</v>
      </c>
      <c r="R566">
        <v>3260574.7349999999</v>
      </c>
      <c r="S566">
        <v>1765.817016062</v>
      </c>
      <c r="T566">
        <v>335.43274555177999</v>
      </c>
      <c r="U566">
        <v>7857562.0474926829</v>
      </c>
    </row>
    <row r="567" spans="1:25" x14ac:dyDescent="0.35">
      <c r="A567">
        <v>8035</v>
      </c>
      <c r="B567" t="s">
        <v>1</v>
      </c>
      <c r="F567">
        <v>56</v>
      </c>
      <c r="G567">
        <v>9</v>
      </c>
      <c r="H567">
        <v>2500</v>
      </c>
      <c r="I567">
        <v>2500</v>
      </c>
      <c r="J567">
        <v>5000</v>
      </c>
      <c r="K567">
        <v>1760</v>
      </c>
      <c r="L567">
        <v>1208</v>
      </c>
      <c r="M567">
        <v>1141.068925048</v>
      </c>
      <c r="N567">
        <v>216.80309575912</v>
      </c>
      <c r="O567">
        <v>5039165.7654184774</v>
      </c>
      <c r="P567">
        <v>724.875</v>
      </c>
      <c r="Q567">
        <v>137.6537625</v>
      </c>
      <c r="R567">
        <v>3260574.7349999999</v>
      </c>
      <c r="S567">
        <v>1865.943925048</v>
      </c>
      <c r="T567">
        <v>354.45685825912</v>
      </c>
      <c r="U567">
        <v>8299740.5004184768</v>
      </c>
    </row>
    <row r="568" spans="1:25" x14ac:dyDescent="0.35">
      <c r="A568">
        <v>8035</v>
      </c>
      <c r="B568" t="s">
        <v>1</v>
      </c>
      <c r="F568">
        <v>57</v>
      </c>
      <c r="G568">
        <v>9</v>
      </c>
      <c r="H568">
        <v>2500</v>
      </c>
      <c r="I568">
        <v>2500</v>
      </c>
      <c r="J568">
        <v>5000</v>
      </c>
      <c r="K568">
        <v>800</v>
      </c>
      <c r="L568">
        <v>823</v>
      </c>
      <c r="M568">
        <v>777.40043486299999</v>
      </c>
      <c r="N568">
        <v>147.70608262396999</v>
      </c>
      <c r="O568">
        <v>3433140.2524332837</v>
      </c>
      <c r="P568">
        <v>724.875</v>
      </c>
      <c r="Q568">
        <v>137.6537625</v>
      </c>
      <c r="R568">
        <v>3260574.7349999999</v>
      </c>
      <c r="S568">
        <v>1502.2754348630001</v>
      </c>
      <c r="T568">
        <v>285.35984512396999</v>
      </c>
      <c r="U568">
        <v>6693714.9874332836</v>
      </c>
    </row>
    <row r="569" spans="1:25" x14ac:dyDescent="0.35">
      <c r="A569">
        <v>8035</v>
      </c>
      <c r="B569" t="s">
        <v>1</v>
      </c>
      <c r="F569">
        <v>58</v>
      </c>
      <c r="G569">
        <v>9</v>
      </c>
      <c r="H569">
        <v>2500</v>
      </c>
      <c r="I569">
        <v>2500</v>
      </c>
      <c r="J569">
        <v>5000</v>
      </c>
      <c r="K569">
        <v>2880</v>
      </c>
      <c r="L569">
        <v>1216</v>
      </c>
      <c r="M569">
        <v>1148.625672896</v>
      </c>
      <c r="N569">
        <v>218.23887785023999</v>
      </c>
      <c r="O569">
        <v>5072537.7241298575</v>
      </c>
      <c r="P569">
        <v>724.875</v>
      </c>
      <c r="Q569">
        <v>137.6537625</v>
      </c>
      <c r="R569">
        <v>3260574.7349999999</v>
      </c>
      <c r="S569">
        <v>1873.500672896</v>
      </c>
      <c r="T569">
        <v>355.89264035023996</v>
      </c>
      <c r="U569">
        <v>8333112.4591298569</v>
      </c>
    </row>
    <row r="570" spans="1:25" x14ac:dyDescent="0.35">
      <c r="A570">
        <v>8035</v>
      </c>
      <c r="B570" t="s">
        <v>1</v>
      </c>
      <c r="F570">
        <v>59</v>
      </c>
      <c r="G570">
        <v>9</v>
      </c>
      <c r="H570">
        <v>2500</v>
      </c>
      <c r="I570">
        <v>2500</v>
      </c>
      <c r="J570">
        <v>5000</v>
      </c>
      <c r="K570">
        <v>1980</v>
      </c>
      <c r="L570">
        <v>1069</v>
      </c>
      <c r="M570">
        <v>1009.770431189</v>
      </c>
      <c r="N570">
        <v>191.85638192591</v>
      </c>
      <c r="O570">
        <v>4459327.9828082379</v>
      </c>
      <c r="P570">
        <v>724.875</v>
      </c>
      <c r="Q570">
        <v>137.6537625</v>
      </c>
      <c r="R570">
        <v>3260574.7349999999</v>
      </c>
      <c r="S570">
        <v>1734.645431189</v>
      </c>
      <c r="T570">
        <v>329.51014442590997</v>
      </c>
      <c r="U570">
        <v>7719902.7178082373</v>
      </c>
    </row>
    <row r="571" spans="1:25" x14ac:dyDescent="0.35">
      <c r="A571">
        <v>8035</v>
      </c>
      <c r="B571" t="s">
        <v>1</v>
      </c>
      <c r="F571">
        <v>60</v>
      </c>
      <c r="G571">
        <v>9</v>
      </c>
      <c r="H571" t="s">
        <v>13</v>
      </c>
      <c r="I571" t="s">
        <v>13</v>
      </c>
      <c r="J571" t="s">
        <v>13</v>
      </c>
      <c r="K571" t="s">
        <v>13</v>
      </c>
      <c r="L571" t="s">
        <v>13</v>
      </c>
      <c r="M571" t="s">
        <v>13</v>
      </c>
      <c r="N571" t="s">
        <v>13</v>
      </c>
      <c r="O571" t="s">
        <v>13</v>
      </c>
      <c r="P571" t="s">
        <v>13</v>
      </c>
      <c r="Q571" t="s">
        <v>13</v>
      </c>
      <c r="R571" t="s">
        <v>13</v>
      </c>
      <c r="S571" t="s">
        <v>13</v>
      </c>
      <c r="T571" t="s">
        <v>13</v>
      </c>
      <c r="U571" t="s">
        <v>13</v>
      </c>
    </row>
    <row r="572" spans="1:25" x14ac:dyDescent="0.35">
      <c r="A572">
        <v>41</v>
      </c>
      <c r="B572" t="s">
        <v>2</v>
      </c>
      <c r="C572" t="s">
        <v>4</v>
      </c>
      <c r="D572">
        <v>10.1</v>
      </c>
      <c r="E572">
        <v>39.700000000000003</v>
      </c>
      <c r="F572">
        <v>4</v>
      </c>
      <c r="G572">
        <v>1</v>
      </c>
      <c r="H572">
        <v>2500</v>
      </c>
      <c r="I572">
        <v>2500</v>
      </c>
      <c r="J572">
        <v>5000</v>
      </c>
      <c r="K572">
        <v>1240</v>
      </c>
      <c r="L572">
        <v>0</v>
      </c>
      <c r="M572">
        <v>0</v>
      </c>
      <c r="N572">
        <v>0</v>
      </c>
      <c r="O572">
        <v>0</v>
      </c>
      <c r="P572">
        <v>724.875</v>
      </c>
      <c r="Q572">
        <v>137.6537625</v>
      </c>
      <c r="R572">
        <v>3260574.7349999999</v>
      </c>
      <c r="S572">
        <v>724.875</v>
      </c>
      <c r="T572">
        <v>137.6537625</v>
      </c>
      <c r="U572">
        <v>3260574.7349999999</v>
      </c>
      <c r="V572">
        <v>45533.734899226991</v>
      </c>
      <c r="W572">
        <v>20.7</v>
      </c>
      <c r="X572">
        <v>2.1996973381269078</v>
      </c>
      <c r="Y572">
        <v>0.45460799659444179</v>
      </c>
    </row>
    <row r="573" spans="1:25" x14ac:dyDescent="0.35">
      <c r="A573">
        <v>41</v>
      </c>
      <c r="B573" t="s">
        <v>2</v>
      </c>
      <c r="F573">
        <v>5</v>
      </c>
      <c r="G573">
        <v>1</v>
      </c>
      <c r="H573">
        <v>2500</v>
      </c>
      <c r="I573">
        <v>2500</v>
      </c>
      <c r="J573">
        <v>5000</v>
      </c>
      <c r="K573">
        <v>760</v>
      </c>
      <c r="L573">
        <v>3</v>
      </c>
      <c r="M573">
        <v>2.8337804429999998</v>
      </c>
      <c r="N573">
        <v>0.53841828416999993</v>
      </c>
      <c r="O573">
        <v>12514.484516767739</v>
      </c>
      <c r="P573">
        <v>724.875</v>
      </c>
      <c r="Q573">
        <v>137.6537625</v>
      </c>
      <c r="R573">
        <v>3260574.7349999999</v>
      </c>
      <c r="S573">
        <v>727.70878044300002</v>
      </c>
      <c r="T573">
        <v>138.19218078417001</v>
      </c>
      <c r="U573">
        <v>3273089.2195167677</v>
      </c>
    </row>
    <row r="574" spans="1:25" x14ac:dyDescent="0.35">
      <c r="A574">
        <v>41</v>
      </c>
      <c r="B574" t="s">
        <v>2</v>
      </c>
      <c r="F574">
        <v>6</v>
      </c>
      <c r="G574">
        <v>1</v>
      </c>
      <c r="H574">
        <v>2500</v>
      </c>
      <c r="I574">
        <v>2500</v>
      </c>
      <c r="J574">
        <v>5000</v>
      </c>
      <c r="K574">
        <v>1060</v>
      </c>
      <c r="L574">
        <v>11</v>
      </c>
      <c r="M574">
        <v>10.390528290999999</v>
      </c>
      <c r="N574">
        <v>1.9742003752899999</v>
      </c>
      <c r="O574">
        <v>45886.443228148375</v>
      </c>
      <c r="P574">
        <v>724.875</v>
      </c>
      <c r="Q574">
        <v>137.6537625</v>
      </c>
      <c r="R574">
        <v>3260574.7349999999</v>
      </c>
      <c r="S574">
        <v>735.26552829100001</v>
      </c>
      <c r="T574">
        <v>139.62796287529</v>
      </c>
      <c r="U574">
        <v>3306461.1782281483</v>
      </c>
    </row>
    <row r="575" spans="1:25" x14ac:dyDescent="0.35">
      <c r="A575">
        <v>41</v>
      </c>
      <c r="B575" t="s">
        <v>2</v>
      </c>
      <c r="F575">
        <v>7</v>
      </c>
      <c r="G575">
        <v>2</v>
      </c>
      <c r="H575">
        <v>2500</v>
      </c>
      <c r="I575">
        <v>2500</v>
      </c>
      <c r="J575">
        <v>5000</v>
      </c>
      <c r="K575">
        <v>540</v>
      </c>
      <c r="L575">
        <v>16</v>
      </c>
      <c r="M575">
        <v>15.113495695999999</v>
      </c>
      <c r="N575">
        <v>2.8715641822399998</v>
      </c>
      <c r="O575">
        <v>66743.917422761282</v>
      </c>
      <c r="P575">
        <v>724.875</v>
      </c>
      <c r="Q575">
        <v>137.6537625</v>
      </c>
      <c r="R575">
        <v>3260574.7349999999</v>
      </c>
      <c r="S575">
        <v>739.98849569599997</v>
      </c>
      <c r="T575">
        <v>140.52532668224001</v>
      </c>
      <c r="U575">
        <v>3327318.6524227611</v>
      </c>
    </row>
    <row r="576" spans="1:25" x14ac:dyDescent="0.35">
      <c r="A576">
        <v>41</v>
      </c>
      <c r="B576" t="s">
        <v>2</v>
      </c>
      <c r="F576">
        <v>8</v>
      </c>
      <c r="G576">
        <v>2</v>
      </c>
      <c r="H576">
        <v>1850</v>
      </c>
      <c r="I576">
        <v>0</v>
      </c>
      <c r="J576">
        <v>1850</v>
      </c>
      <c r="K576">
        <v>840</v>
      </c>
      <c r="L576">
        <v>19</v>
      </c>
      <c r="M576">
        <v>17.947276139</v>
      </c>
      <c r="N576">
        <v>3.4099824664099998</v>
      </c>
      <c r="O576">
        <v>79258.401939529023</v>
      </c>
      <c r="P576">
        <v>268.20375000000001</v>
      </c>
      <c r="Q576">
        <v>50.931892125000005</v>
      </c>
      <c r="R576">
        <v>1206412.6519500001</v>
      </c>
      <c r="S576">
        <v>286.15102613900001</v>
      </c>
      <c r="T576">
        <v>54.341874591410004</v>
      </c>
      <c r="U576">
        <v>1285671.0538895291</v>
      </c>
    </row>
    <row r="577" spans="1:21" x14ac:dyDescent="0.35">
      <c r="A577">
        <v>41</v>
      </c>
      <c r="B577" t="s">
        <v>2</v>
      </c>
      <c r="F577">
        <v>9</v>
      </c>
      <c r="G577">
        <v>2</v>
      </c>
      <c r="H577">
        <v>2500</v>
      </c>
      <c r="I577">
        <v>200</v>
      </c>
      <c r="J577">
        <v>2700</v>
      </c>
      <c r="K577">
        <v>340</v>
      </c>
      <c r="L577">
        <v>43</v>
      </c>
      <c r="M577">
        <v>40.617519682999998</v>
      </c>
      <c r="N577">
        <v>7.7173287397699992</v>
      </c>
      <c r="O577">
        <v>179374.27807367095</v>
      </c>
      <c r="P577">
        <v>391.4325</v>
      </c>
      <c r="Q577">
        <v>74.333031750000004</v>
      </c>
      <c r="R577">
        <v>1760710.3569</v>
      </c>
      <c r="S577">
        <v>432.05001968300002</v>
      </c>
      <c r="T577">
        <v>82.05036048977</v>
      </c>
      <c r="U577">
        <v>1940084.6349736711</v>
      </c>
    </row>
    <row r="578" spans="1:21" x14ac:dyDescent="0.35">
      <c r="A578">
        <v>41</v>
      </c>
      <c r="B578" t="s">
        <v>2</v>
      </c>
      <c r="F578">
        <v>10</v>
      </c>
      <c r="G578">
        <v>2</v>
      </c>
      <c r="H578">
        <v>2500</v>
      </c>
      <c r="I578">
        <v>2500</v>
      </c>
      <c r="J578">
        <v>5000</v>
      </c>
      <c r="K578">
        <v>700</v>
      </c>
      <c r="L578">
        <v>25</v>
      </c>
      <c r="M578">
        <v>23.614837025</v>
      </c>
      <c r="N578">
        <v>4.4868190347499999</v>
      </c>
      <c r="O578">
        <v>104287.37097306451</v>
      </c>
      <c r="P578">
        <v>724.875</v>
      </c>
      <c r="Q578">
        <v>137.6537625</v>
      </c>
      <c r="R578">
        <v>3260574.7349999999</v>
      </c>
      <c r="S578">
        <v>748.48983702500004</v>
      </c>
      <c r="T578">
        <v>142.14058153475</v>
      </c>
      <c r="U578">
        <v>3364862.1059730644</v>
      </c>
    </row>
    <row r="579" spans="1:21" x14ac:dyDescent="0.35">
      <c r="A579">
        <v>41</v>
      </c>
      <c r="B579" t="s">
        <v>2</v>
      </c>
      <c r="F579">
        <v>11</v>
      </c>
      <c r="G579">
        <v>2</v>
      </c>
      <c r="H579">
        <v>2500</v>
      </c>
      <c r="I579">
        <v>2500</v>
      </c>
      <c r="J579">
        <v>5000</v>
      </c>
      <c r="K579">
        <v>980</v>
      </c>
      <c r="L579">
        <v>0</v>
      </c>
      <c r="M579">
        <v>0</v>
      </c>
      <c r="N579">
        <v>0</v>
      </c>
      <c r="O579">
        <v>0</v>
      </c>
      <c r="P579">
        <v>724.875</v>
      </c>
      <c r="Q579">
        <v>137.6537625</v>
      </c>
      <c r="R579">
        <v>3260574.7349999999</v>
      </c>
      <c r="S579">
        <v>724.875</v>
      </c>
      <c r="T579">
        <v>137.6537625</v>
      </c>
      <c r="U579">
        <v>3260574.7349999999</v>
      </c>
    </row>
    <row r="580" spans="1:21" x14ac:dyDescent="0.35">
      <c r="A580">
        <v>41</v>
      </c>
      <c r="B580" t="s">
        <v>2</v>
      </c>
      <c r="F580">
        <v>12</v>
      </c>
      <c r="G580">
        <v>2</v>
      </c>
      <c r="H580">
        <v>2500</v>
      </c>
      <c r="I580">
        <v>2500</v>
      </c>
      <c r="J580">
        <v>5000</v>
      </c>
      <c r="K580">
        <v>1120</v>
      </c>
      <c r="L580">
        <v>23</v>
      </c>
      <c r="M580">
        <v>21.725650063</v>
      </c>
      <c r="N580">
        <v>4.1278735119699999</v>
      </c>
      <c r="O580">
        <v>95944.38129521934</v>
      </c>
      <c r="P580">
        <v>724.875</v>
      </c>
      <c r="Q580">
        <v>137.6537625</v>
      </c>
      <c r="R580">
        <v>3260574.7349999999</v>
      </c>
      <c r="S580">
        <v>746.60065006299999</v>
      </c>
      <c r="T580">
        <v>141.78163601196999</v>
      </c>
      <c r="U580">
        <v>3356519.1162952194</v>
      </c>
    </row>
    <row r="581" spans="1:21" x14ac:dyDescent="0.35">
      <c r="A581">
        <v>41</v>
      </c>
      <c r="B581" t="s">
        <v>2</v>
      </c>
      <c r="F581">
        <v>13</v>
      </c>
      <c r="G581">
        <v>2</v>
      </c>
      <c r="H581">
        <v>2500</v>
      </c>
      <c r="I581">
        <v>2500</v>
      </c>
      <c r="J581">
        <v>5000</v>
      </c>
      <c r="K581">
        <v>320</v>
      </c>
      <c r="L581">
        <v>8</v>
      </c>
      <c r="M581">
        <v>7.5567478479999997</v>
      </c>
      <c r="N581">
        <v>1.4357820911199999</v>
      </c>
      <c r="O581">
        <v>33371.958711380641</v>
      </c>
      <c r="P581">
        <v>724.875</v>
      </c>
      <c r="Q581">
        <v>137.6537625</v>
      </c>
      <c r="R581">
        <v>3260574.7349999999</v>
      </c>
      <c r="S581">
        <v>732.43174784799999</v>
      </c>
      <c r="T581">
        <v>139.08954459111999</v>
      </c>
      <c r="U581">
        <v>3293946.6937113805</v>
      </c>
    </row>
    <row r="582" spans="1:21" x14ac:dyDescent="0.35">
      <c r="A582">
        <v>41</v>
      </c>
      <c r="B582" t="s">
        <v>2</v>
      </c>
      <c r="F582">
        <v>14</v>
      </c>
      <c r="G582">
        <v>3</v>
      </c>
      <c r="H582">
        <v>2500</v>
      </c>
      <c r="I582">
        <v>2500</v>
      </c>
      <c r="J582">
        <v>5000</v>
      </c>
      <c r="K582">
        <v>500</v>
      </c>
      <c r="L582">
        <v>258</v>
      </c>
      <c r="M582">
        <v>243.70511809799999</v>
      </c>
      <c r="N582">
        <v>46.303972438620001</v>
      </c>
      <c r="O582">
        <v>1076245.6684420255</v>
      </c>
      <c r="P582">
        <v>724.875</v>
      </c>
      <c r="Q582">
        <v>137.6537625</v>
      </c>
      <c r="R582">
        <v>3260574.7349999999</v>
      </c>
      <c r="S582">
        <v>968.58011809799996</v>
      </c>
      <c r="T582">
        <v>183.95773493862001</v>
      </c>
      <c r="U582">
        <v>4336820.4034420252</v>
      </c>
    </row>
    <row r="583" spans="1:21" x14ac:dyDescent="0.35">
      <c r="A583">
        <v>41</v>
      </c>
      <c r="B583" t="s">
        <v>2</v>
      </c>
      <c r="F583">
        <v>15</v>
      </c>
      <c r="G583">
        <v>3</v>
      </c>
      <c r="H583">
        <v>2500</v>
      </c>
      <c r="I583">
        <v>2500</v>
      </c>
      <c r="J583">
        <v>5000</v>
      </c>
      <c r="K583">
        <v>600</v>
      </c>
      <c r="L583">
        <v>9</v>
      </c>
      <c r="M583">
        <v>8.5013413289999988</v>
      </c>
      <c r="N583">
        <v>1.6152548525099999</v>
      </c>
      <c r="O583">
        <v>37543.453550303217</v>
      </c>
      <c r="P583">
        <v>724.875</v>
      </c>
      <c r="Q583">
        <v>137.6537625</v>
      </c>
      <c r="R583">
        <v>3260574.7349999999</v>
      </c>
      <c r="S583">
        <v>733.37634132899996</v>
      </c>
      <c r="T583">
        <v>139.26901735250999</v>
      </c>
      <c r="U583">
        <v>3298118.1885503032</v>
      </c>
    </row>
    <row r="584" spans="1:21" x14ac:dyDescent="0.35">
      <c r="A584">
        <v>41</v>
      </c>
      <c r="B584" t="s">
        <v>2</v>
      </c>
      <c r="F584">
        <v>16</v>
      </c>
      <c r="G584">
        <v>3</v>
      </c>
      <c r="H584">
        <v>2500</v>
      </c>
      <c r="I584">
        <v>2500</v>
      </c>
      <c r="J584">
        <v>5000</v>
      </c>
      <c r="K584">
        <v>620</v>
      </c>
      <c r="L584">
        <v>22</v>
      </c>
      <c r="M584">
        <v>20.781056581999998</v>
      </c>
      <c r="N584">
        <v>3.9484007505799998</v>
      </c>
      <c r="O584">
        <v>91772.88645629675</v>
      </c>
      <c r="P584">
        <v>724.875</v>
      </c>
      <c r="Q584">
        <v>137.6537625</v>
      </c>
      <c r="R584">
        <v>3260574.7349999999</v>
      </c>
      <c r="S584">
        <v>745.65605658200002</v>
      </c>
      <c r="T584">
        <v>141.60216325057999</v>
      </c>
      <c r="U584">
        <v>3352347.6214562966</v>
      </c>
    </row>
    <row r="585" spans="1:21" x14ac:dyDescent="0.35">
      <c r="A585">
        <v>41</v>
      </c>
      <c r="B585" t="s">
        <v>2</v>
      </c>
      <c r="F585">
        <v>17</v>
      </c>
      <c r="G585">
        <v>3</v>
      </c>
      <c r="H585">
        <v>2500</v>
      </c>
      <c r="I585">
        <v>2500</v>
      </c>
      <c r="J585">
        <v>5000</v>
      </c>
      <c r="K585">
        <v>620</v>
      </c>
      <c r="L585">
        <v>16</v>
      </c>
      <c r="M585">
        <v>15.113495695999999</v>
      </c>
      <c r="N585">
        <v>2.8715641822399998</v>
      </c>
      <c r="O585">
        <v>66743.917422761282</v>
      </c>
      <c r="P585">
        <v>724.875</v>
      </c>
      <c r="Q585">
        <v>137.6537625</v>
      </c>
      <c r="R585">
        <v>3260574.7349999999</v>
      </c>
      <c r="S585">
        <v>739.98849569599997</v>
      </c>
      <c r="T585">
        <v>140.52532668224001</v>
      </c>
      <c r="U585">
        <v>3327318.6524227611</v>
      </c>
    </row>
    <row r="586" spans="1:21" x14ac:dyDescent="0.35">
      <c r="A586">
        <v>41</v>
      </c>
      <c r="B586" t="s">
        <v>2</v>
      </c>
      <c r="F586">
        <v>18</v>
      </c>
      <c r="G586">
        <v>3</v>
      </c>
      <c r="H586">
        <v>2500</v>
      </c>
      <c r="I586">
        <v>2500</v>
      </c>
      <c r="J586">
        <v>5000</v>
      </c>
      <c r="K586">
        <v>740</v>
      </c>
      <c r="L586">
        <v>32</v>
      </c>
      <c r="M586">
        <v>30.226991391999999</v>
      </c>
      <c r="N586">
        <v>5.7431283644799995</v>
      </c>
      <c r="O586">
        <v>133487.83484552256</v>
      </c>
      <c r="P586">
        <v>724.875</v>
      </c>
      <c r="Q586">
        <v>137.6537625</v>
      </c>
      <c r="R586">
        <v>3260574.7349999999</v>
      </c>
      <c r="S586">
        <v>755.10199139199995</v>
      </c>
      <c r="T586">
        <v>143.39689086447999</v>
      </c>
      <c r="U586">
        <v>3394062.5698455223</v>
      </c>
    </row>
    <row r="587" spans="1:21" x14ac:dyDescent="0.35">
      <c r="A587">
        <v>41</v>
      </c>
      <c r="B587" t="s">
        <v>2</v>
      </c>
      <c r="F587">
        <v>19</v>
      </c>
      <c r="G587">
        <v>3</v>
      </c>
      <c r="H587">
        <v>2500</v>
      </c>
      <c r="I587">
        <v>2500</v>
      </c>
      <c r="J587">
        <v>5000</v>
      </c>
      <c r="K587">
        <v>360</v>
      </c>
      <c r="L587">
        <v>0</v>
      </c>
      <c r="M587">
        <v>0</v>
      </c>
      <c r="N587">
        <v>0</v>
      </c>
      <c r="O587">
        <v>0</v>
      </c>
      <c r="P587">
        <v>724.875</v>
      </c>
      <c r="Q587">
        <v>137.6537625</v>
      </c>
      <c r="R587">
        <v>3260574.7349999999</v>
      </c>
      <c r="S587">
        <v>724.875</v>
      </c>
      <c r="T587">
        <v>137.6537625</v>
      </c>
      <c r="U587">
        <v>3260574.7349999999</v>
      </c>
    </row>
    <row r="588" spans="1:21" x14ac:dyDescent="0.35">
      <c r="A588">
        <v>41</v>
      </c>
      <c r="B588" t="s">
        <v>2</v>
      </c>
      <c r="F588">
        <v>20</v>
      </c>
      <c r="G588">
        <v>3</v>
      </c>
      <c r="H588">
        <v>2500</v>
      </c>
      <c r="I588">
        <v>2500</v>
      </c>
      <c r="J588">
        <v>5000</v>
      </c>
      <c r="K588">
        <v>800</v>
      </c>
      <c r="L588">
        <v>0</v>
      </c>
      <c r="M588">
        <v>0</v>
      </c>
      <c r="N588">
        <v>0</v>
      </c>
      <c r="O588">
        <v>0</v>
      </c>
      <c r="P588">
        <v>724.875</v>
      </c>
      <c r="Q588">
        <v>137.6537625</v>
      </c>
      <c r="R588">
        <v>3260574.7349999999</v>
      </c>
      <c r="S588">
        <v>724.875</v>
      </c>
      <c r="T588">
        <v>137.6537625</v>
      </c>
      <c r="U588">
        <v>3260574.7349999999</v>
      </c>
    </row>
    <row r="589" spans="1:21" x14ac:dyDescent="0.35">
      <c r="A589">
        <v>41</v>
      </c>
      <c r="B589" t="s">
        <v>2</v>
      </c>
      <c r="F589">
        <v>21</v>
      </c>
      <c r="G589">
        <v>4</v>
      </c>
      <c r="H589">
        <v>2500</v>
      </c>
      <c r="I589">
        <v>2500</v>
      </c>
      <c r="J589">
        <v>5000</v>
      </c>
      <c r="K589">
        <v>460</v>
      </c>
      <c r="L589">
        <v>0</v>
      </c>
      <c r="M589">
        <v>0</v>
      </c>
      <c r="N589">
        <v>0</v>
      </c>
      <c r="O589">
        <v>0</v>
      </c>
      <c r="P589">
        <v>724.875</v>
      </c>
      <c r="Q589">
        <v>137.6537625</v>
      </c>
      <c r="R589">
        <v>3260574.7349999999</v>
      </c>
      <c r="S589">
        <v>724.875</v>
      </c>
      <c r="T589">
        <v>137.6537625</v>
      </c>
      <c r="U589">
        <v>3260574.7349999999</v>
      </c>
    </row>
    <row r="590" spans="1:21" x14ac:dyDescent="0.35">
      <c r="A590">
        <v>41</v>
      </c>
      <c r="B590" t="s">
        <v>2</v>
      </c>
      <c r="F590">
        <v>22</v>
      </c>
      <c r="G590">
        <v>4</v>
      </c>
      <c r="H590">
        <v>2500</v>
      </c>
      <c r="I590">
        <v>2500</v>
      </c>
      <c r="J590">
        <v>5000</v>
      </c>
      <c r="K590">
        <v>700</v>
      </c>
      <c r="L590">
        <v>0</v>
      </c>
      <c r="M590">
        <v>0</v>
      </c>
      <c r="N590">
        <v>0</v>
      </c>
      <c r="O590">
        <v>0</v>
      </c>
      <c r="P590">
        <v>724.875</v>
      </c>
      <c r="Q590">
        <v>137.6537625</v>
      </c>
      <c r="R590">
        <v>3260574.7349999999</v>
      </c>
      <c r="S590">
        <v>724.875</v>
      </c>
      <c r="T590">
        <v>137.6537625</v>
      </c>
      <c r="U590">
        <v>3260574.7349999999</v>
      </c>
    </row>
    <row r="591" spans="1:21" x14ac:dyDescent="0.35">
      <c r="A591">
        <v>41</v>
      </c>
      <c r="B591" t="s">
        <v>2</v>
      </c>
      <c r="F591">
        <v>23</v>
      </c>
      <c r="G591">
        <v>4</v>
      </c>
      <c r="H591">
        <v>2500</v>
      </c>
      <c r="I591">
        <v>2500</v>
      </c>
      <c r="J591">
        <v>5000</v>
      </c>
      <c r="K591">
        <v>1380</v>
      </c>
      <c r="L591">
        <v>0</v>
      </c>
      <c r="M591">
        <v>0</v>
      </c>
      <c r="N591">
        <v>0</v>
      </c>
      <c r="O591">
        <v>0</v>
      </c>
      <c r="P591">
        <v>724.875</v>
      </c>
      <c r="Q591">
        <v>137.6537625</v>
      </c>
      <c r="R591">
        <v>3260574.7349999999</v>
      </c>
      <c r="S591">
        <v>724.875</v>
      </c>
      <c r="T591">
        <v>137.6537625</v>
      </c>
      <c r="U591">
        <v>3260574.7349999999</v>
      </c>
    </row>
    <row r="592" spans="1:21" x14ac:dyDescent="0.35">
      <c r="A592">
        <v>41</v>
      </c>
      <c r="B592" t="s">
        <v>2</v>
      </c>
      <c r="F592">
        <v>24</v>
      </c>
      <c r="G592">
        <v>4</v>
      </c>
      <c r="H592">
        <v>2500</v>
      </c>
      <c r="I592">
        <v>2500</v>
      </c>
      <c r="J592">
        <v>5000</v>
      </c>
      <c r="K592">
        <v>660</v>
      </c>
      <c r="L592">
        <v>0</v>
      </c>
      <c r="M592">
        <v>0</v>
      </c>
      <c r="N592">
        <v>0</v>
      </c>
      <c r="O592">
        <v>0</v>
      </c>
      <c r="P592">
        <v>724.875</v>
      </c>
      <c r="Q592">
        <v>137.6537625</v>
      </c>
      <c r="R592">
        <v>3260574.7349999999</v>
      </c>
      <c r="S592">
        <v>724.875</v>
      </c>
      <c r="T592">
        <v>137.6537625</v>
      </c>
      <c r="U592">
        <v>3260574.7349999999</v>
      </c>
    </row>
    <row r="593" spans="1:21" x14ac:dyDescent="0.35">
      <c r="A593">
        <v>41</v>
      </c>
      <c r="B593" t="s">
        <v>2</v>
      </c>
      <c r="F593">
        <v>25</v>
      </c>
      <c r="G593">
        <v>4</v>
      </c>
      <c r="H593">
        <v>2500</v>
      </c>
      <c r="I593">
        <v>2500</v>
      </c>
      <c r="J593">
        <v>5000</v>
      </c>
      <c r="K593">
        <v>280</v>
      </c>
      <c r="L593">
        <v>0</v>
      </c>
      <c r="M593">
        <v>0</v>
      </c>
      <c r="N593">
        <v>0</v>
      </c>
      <c r="O593">
        <v>0</v>
      </c>
      <c r="P593">
        <v>724.875</v>
      </c>
      <c r="Q593">
        <v>137.6537625</v>
      </c>
      <c r="R593">
        <v>3260574.7349999999</v>
      </c>
      <c r="S593">
        <v>724.875</v>
      </c>
      <c r="T593">
        <v>137.6537625</v>
      </c>
      <c r="U593">
        <v>3260574.7349999999</v>
      </c>
    </row>
    <row r="594" spans="1:21" x14ac:dyDescent="0.35">
      <c r="A594">
        <v>41</v>
      </c>
      <c r="B594" t="s">
        <v>2</v>
      </c>
      <c r="F594">
        <v>26</v>
      </c>
      <c r="G594">
        <v>4</v>
      </c>
      <c r="H594">
        <v>2500</v>
      </c>
      <c r="I594">
        <v>2500</v>
      </c>
      <c r="J594">
        <v>5000</v>
      </c>
      <c r="K594">
        <v>380</v>
      </c>
      <c r="L594">
        <v>0</v>
      </c>
      <c r="M594">
        <v>0</v>
      </c>
      <c r="N594">
        <v>0</v>
      </c>
      <c r="O594">
        <v>0</v>
      </c>
      <c r="P594">
        <v>724.875</v>
      </c>
      <c r="Q594">
        <v>137.6537625</v>
      </c>
      <c r="R594">
        <v>3260574.7349999999</v>
      </c>
      <c r="S594">
        <v>724.875</v>
      </c>
      <c r="T594">
        <v>137.6537625</v>
      </c>
      <c r="U594">
        <v>3260574.7349999999</v>
      </c>
    </row>
    <row r="595" spans="1:21" x14ac:dyDescent="0.35">
      <c r="A595">
        <v>41</v>
      </c>
      <c r="B595" t="s">
        <v>2</v>
      </c>
      <c r="F595">
        <v>27</v>
      </c>
      <c r="G595">
        <v>4</v>
      </c>
      <c r="H595">
        <v>2500</v>
      </c>
      <c r="I595">
        <v>2500</v>
      </c>
      <c r="J595">
        <v>5000</v>
      </c>
      <c r="K595">
        <v>480</v>
      </c>
      <c r="L595">
        <v>2</v>
      </c>
      <c r="M595">
        <v>1.8891869619999999</v>
      </c>
      <c r="N595">
        <v>0.35894552277999997</v>
      </c>
      <c r="O595">
        <v>8342.9896778451603</v>
      </c>
      <c r="P595">
        <v>724.875</v>
      </c>
      <c r="Q595">
        <v>137.6537625</v>
      </c>
      <c r="R595">
        <v>3260574.7349999999</v>
      </c>
      <c r="S595">
        <v>726.76418696200005</v>
      </c>
      <c r="T595">
        <v>138.01270802278</v>
      </c>
      <c r="U595">
        <v>3268917.7246778449</v>
      </c>
    </row>
    <row r="596" spans="1:21" x14ac:dyDescent="0.35">
      <c r="A596">
        <v>41</v>
      </c>
      <c r="B596" t="s">
        <v>2</v>
      </c>
      <c r="F596">
        <v>28</v>
      </c>
      <c r="G596">
        <v>5</v>
      </c>
      <c r="H596">
        <v>2500</v>
      </c>
      <c r="I596">
        <v>2500</v>
      </c>
      <c r="J596">
        <v>5000</v>
      </c>
      <c r="K596">
        <v>580</v>
      </c>
      <c r="L596">
        <v>0</v>
      </c>
      <c r="M596">
        <v>0</v>
      </c>
      <c r="N596">
        <v>0</v>
      </c>
      <c r="O596">
        <v>0</v>
      </c>
      <c r="P596">
        <v>724.875</v>
      </c>
      <c r="Q596">
        <v>137.6537625</v>
      </c>
      <c r="R596">
        <v>3260574.7349999999</v>
      </c>
      <c r="S596">
        <v>724.875</v>
      </c>
      <c r="T596">
        <v>137.6537625</v>
      </c>
      <c r="U596">
        <v>3260574.7349999999</v>
      </c>
    </row>
    <row r="597" spans="1:21" x14ac:dyDescent="0.35">
      <c r="A597">
        <v>41</v>
      </c>
      <c r="B597" t="s">
        <v>2</v>
      </c>
      <c r="F597">
        <v>29</v>
      </c>
      <c r="G597">
        <v>5</v>
      </c>
      <c r="H597">
        <v>2500</v>
      </c>
      <c r="I597">
        <v>2500</v>
      </c>
      <c r="J597">
        <v>5000</v>
      </c>
      <c r="K597">
        <v>400</v>
      </c>
      <c r="L597">
        <v>0</v>
      </c>
      <c r="M597">
        <v>0</v>
      </c>
      <c r="N597">
        <v>0</v>
      </c>
      <c r="O597">
        <v>0</v>
      </c>
      <c r="P597">
        <v>724.875</v>
      </c>
      <c r="Q597">
        <v>137.6537625</v>
      </c>
      <c r="R597">
        <v>3260574.7349999999</v>
      </c>
      <c r="S597">
        <v>724.875</v>
      </c>
      <c r="T597">
        <v>137.6537625</v>
      </c>
      <c r="U597">
        <v>3260574.7349999999</v>
      </c>
    </row>
    <row r="598" spans="1:21" x14ac:dyDescent="0.35">
      <c r="A598">
        <v>41</v>
      </c>
      <c r="B598" t="s">
        <v>2</v>
      </c>
      <c r="F598">
        <v>30</v>
      </c>
      <c r="G598">
        <v>5</v>
      </c>
      <c r="H598">
        <v>2500</v>
      </c>
      <c r="I598">
        <v>2500</v>
      </c>
      <c r="J598">
        <v>5000</v>
      </c>
      <c r="K598">
        <v>400</v>
      </c>
      <c r="L598">
        <v>0</v>
      </c>
      <c r="M598">
        <v>0</v>
      </c>
      <c r="N598">
        <v>0</v>
      </c>
      <c r="O598">
        <v>0</v>
      </c>
      <c r="P598">
        <v>724.875</v>
      </c>
      <c r="Q598">
        <v>137.6537625</v>
      </c>
      <c r="R598">
        <v>3260574.7349999999</v>
      </c>
      <c r="S598">
        <v>724.875</v>
      </c>
      <c r="T598">
        <v>137.6537625</v>
      </c>
      <c r="U598">
        <v>3260574.7349999999</v>
      </c>
    </row>
    <row r="599" spans="1:21" x14ac:dyDescent="0.35">
      <c r="A599">
        <v>41</v>
      </c>
      <c r="B599" t="s">
        <v>2</v>
      </c>
      <c r="F599">
        <v>31</v>
      </c>
      <c r="G599">
        <v>5</v>
      </c>
      <c r="H599">
        <v>2500</v>
      </c>
      <c r="I599">
        <v>2500</v>
      </c>
      <c r="J599">
        <v>5000</v>
      </c>
      <c r="K599">
        <v>420</v>
      </c>
      <c r="L599">
        <v>16</v>
      </c>
      <c r="M599">
        <v>15.113495695999999</v>
      </c>
      <c r="N599">
        <v>2.8715641822399998</v>
      </c>
      <c r="O599">
        <v>66743.917422761282</v>
      </c>
      <c r="P599">
        <v>724.875</v>
      </c>
      <c r="Q599">
        <v>137.6537625</v>
      </c>
      <c r="R599">
        <v>3260574.7349999999</v>
      </c>
      <c r="S599">
        <v>739.98849569599997</v>
      </c>
      <c r="T599">
        <v>140.52532668224001</v>
      </c>
      <c r="U599">
        <v>3327318.6524227611</v>
      </c>
    </row>
    <row r="600" spans="1:21" x14ac:dyDescent="0.35">
      <c r="A600">
        <v>41</v>
      </c>
      <c r="B600" t="s">
        <v>2</v>
      </c>
      <c r="F600">
        <v>32</v>
      </c>
      <c r="G600">
        <v>5</v>
      </c>
      <c r="H600">
        <v>2500</v>
      </c>
      <c r="I600">
        <v>2500</v>
      </c>
      <c r="J600">
        <v>5000</v>
      </c>
      <c r="K600">
        <v>860</v>
      </c>
      <c r="L600">
        <v>22</v>
      </c>
      <c r="M600">
        <v>20.781056581999998</v>
      </c>
      <c r="N600">
        <v>3.9484007505799998</v>
      </c>
      <c r="O600">
        <v>91772.88645629675</v>
      </c>
      <c r="P600">
        <v>724.875</v>
      </c>
      <c r="Q600">
        <v>137.6537625</v>
      </c>
      <c r="R600">
        <v>3260574.7349999999</v>
      </c>
      <c r="S600">
        <v>745.65605658200002</v>
      </c>
      <c r="T600">
        <v>141.60216325057999</v>
      </c>
      <c r="U600">
        <v>3352347.6214562966</v>
      </c>
    </row>
    <row r="601" spans="1:21" x14ac:dyDescent="0.35">
      <c r="A601">
        <v>41</v>
      </c>
      <c r="B601" t="s">
        <v>2</v>
      </c>
      <c r="F601">
        <v>33</v>
      </c>
      <c r="G601">
        <v>5</v>
      </c>
      <c r="H601">
        <v>2500</v>
      </c>
      <c r="I601">
        <v>2500</v>
      </c>
      <c r="J601">
        <v>5000</v>
      </c>
      <c r="K601">
        <v>940</v>
      </c>
      <c r="L601">
        <v>24</v>
      </c>
      <c r="M601">
        <v>22.670243543999998</v>
      </c>
      <c r="N601">
        <v>4.3073462733599994</v>
      </c>
      <c r="O601">
        <v>100115.87613414192</v>
      </c>
      <c r="P601">
        <v>724.875</v>
      </c>
      <c r="Q601">
        <v>137.6537625</v>
      </c>
      <c r="R601">
        <v>3260574.7349999999</v>
      </c>
      <c r="S601">
        <v>747.54524354399996</v>
      </c>
      <c r="T601">
        <v>141.96110877336</v>
      </c>
      <c r="U601">
        <v>3360690.6111341417</v>
      </c>
    </row>
    <row r="602" spans="1:21" x14ac:dyDescent="0.35">
      <c r="A602">
        <v>41</v>
      </c>
      <c r="B602" t="s">
        <v>2</v>
      </c>
      <c r="F602">
        <v>34</v>
      </c>
      <c r="G602">
        <v>5</v>
      </c>
      <c r="H602">
        <v>2500</v>
      </c>
      <c r="I602">
        <v>2500</v>
      </c>
      <c r="J602">
        <v>5000</v>
      </c>
      <c r="K602">
        <v>840</v>
      </c>
      <c r="L602">
        <v>69</v>
      </c>
      <c r="M602">
        <v>65.176950188999996</v>
      </c>
      <c r="N602">
        <v>12.38362053591</v>
      </c>
      <c r="O602">
        <v>287833.14388565801</v>
      </c>
      <c r="P602">
        <v>724.875</v>
      </c>
      <c r="Q602">
        <v>137.6537625</v>
      </c>
      <c r="R602">
        <v>3260574.7349999999</v>
      </c>
      <c r="S602">
        <v>790.05195018899997</v>
      </c>
      <c r="T602">
        <v>150.03738303591001</v>
      </c>
      <c r="U602">
        <v>3548407.878885658</v>
      </c>
    </row>
    <row r="603" spans="1:21" x14ac:dyDescent="0.35">
      <c r="A603">
        <v>41</v>
      </c>
      <c r="B603" t="s">
        <v>2</v>
      </c>
      <c r="F603">
        <v>35</v>
      </c>
      <c r="G603">
        <v>6</v>
      </c>
      <c r="H603">
        <v>2500</v>
      </c>
      <c r="I603">
        <v>2500</v>
      </c>
      <c r="J603">
        <v>5000</v>
      </c>
      <c r="K603">
        <v>720</v>
      </c>
      <c r="L603">
        <v>98</v>
      </c>
      <c r="M603">
        <v>92.570161137999989</v>
      </c>
      <c r="N603">
        <v>17.588330616219999</v>
      </c>
      <c r="O603">
        <v>408806.49421441281</v>
      </c>
      <c r="P603">
        <v>724.875</v>
      </c>
      <c r="Q603">
        <v>137.6537625</v>
      </c>
      <c r="R603">
        <v>3260574.7349999999</v>
      </c>
      <c r="S603">
        <v>817.445161138</v>
      </c>
      <c r="T603">
        <v>155.24209311621999</v>
      </c>
      <c r="U603">
        <v>3669381.2292144126</v>
      </c>
    </row>
    <row r="604" spans="1:21" x14ac:dyDescent="0.35">
      <c r="A604">
        <v>41</v>
      </c>
      <c r="B604" t="s">
        <v>2</v>
      </c>
      <c r="F604">
        <v>36</v>
      </c>
      <c r="G604">
        <v>6</v>
      </c>
      <c r="H604">
        <v>2500</v>
      </c>
      <c r="I604">
        <v>2500</v>
      </c>
      <c r="J604">
        <v>5000</v>
      </c>
      <c r="K604">
        <v>840</v>
      </c>
      <c r="L604">
        <v>143</v>
      </c>
      <c r="M604">
        <v>135.07686778299998</v>
      </c>
      <c r="N604">
        <v>25.664604878769996</v>
      </c>
      <c r="O604">
        <v>596523.76196592895</v>
      </c>
      <c r="P604">
        <v>724.875</v>
      </c>
      <c r="Q604">
        <v>137.6537625</v>
      </c>
      <c r="R604">
        <v>3260574.7349999999</v>
      </c>
      <c r="S604">
        <v>859.95186778300001</v>
      </c>
      <c r="T604">
        <v>163.31836737877001</v>
      </c>
      <c r="U604">
        <v>3857098.4969659289</v>
      </c>
    </row>
    <row r="605" spans="1:21" x14ac:dyDescent="0.35">
      <c r="A605">
        <v>41</v>
      </c>
      <c r="B605" t="s">
        <v>2</v>
      </c>
      <c r="F605">
        <v>37</v>
      </c>
      <c r="G605">
        <v>6</v>
      </c>
      <c r="H605">
        <v>2500</v>
      </c>
      <c r="I605">
        <v>2500</v>
      </c>
      <c r="J605">
        <v>5000</v>
      </c>
      <c r="K605">
        <v>400</v>
      </c>
      <c r="L605">
        <v>154</v>
      </c>
      <c r="M605">
        <v>145.46739607399999</v>
      </c>
      <c r="N605">
        <v>27.638805254059999</v>
      </c>
      <c r="O605">
        <v>642410.20519407734</v>
      </c>
      <c r="P605">
        <v>724.875</v>
      </c>
      <c r="Q605">
        <v>137.6537625</v>
      </c>
      <c r="R605">
        <v>3260574.7349999999</v>
      </c>
      <c r="S605">
        <v>870.34239607400002</v>
      </c>
      <c r="T605">
        <v>165.29256775406</v>
      </c>
      <c r="U605">
        <v>3902984.9401940773</v>
      </c>
    </row>
    <row r="606" spans="1:21" x14ac:dyDescent="0.35">
      <c r="A606">
        <v>41</v>
      </c>
      <c r="B606" t="s">
        <v>2</v>
      </c>
      <c r="F606">
        <v>38</v>
      </c>
      <c r="G606">
        <v>6</v>
      </c>
      <c r="H606">
        <v>2500</v>
      </c>
      <c r="I606">
        <v>2500</v>
      </c>
      <c r="J606">
        <v>5000</v>
      </c>
      <c r="K606">
        <v>680</v>
      </c>
      <c r="L606">
        <v>93</v>
      </c>
      <c r="M606">
        <v>87.847193732999997</v>
      </c>
      <c r="N606">
        <v>16.690966809269998</v>
      </c>
      <c r="O606">
        <v>387949.02001979994</v>
      </c>
      <c r="P606">
        <v>724.875</v>
      </c>
      <c r="Q606">
        <v>137.6537625</v>
      </c>
      <c r="R606">
        <v>3260574.7349999999</v>
      </c>
      <c r="S606">
        <v>812.72219373300004</v>
      </c>
      <c r="T606">
        <v>154.34472930927001</v>
      </c>
      <c r="U606">
        <v>3648523.7550197998</v>
      </c>
    </row>
    <row r="607" spans="1:21" x14ac:dyDescent="0.35">
      <c r="A607">
        <v>41</v>
      </c>
      <c r="B607" t="s">
        <v>2</v>
      </c>
      <c r="F607">
        <v>39</v>
      </c>
      <c r="G607">
        <v>6</v>
      </c>
      <c r="H607">
        <v>2500</v>
      </c>
      <c r="I607">
        <v>2500</v>
      </c>
      <c r="J607">
        <v>5000</v>
      </c>
      <c r="K607">
        <v>520</v>
      </c>
      <c r="L607">
        <v>121</v>
      </c>
      <c r="M607">
        <v>114.29581120099999</v>
      </c>
      <c r="N607">
        <v>21.71620412819</v>
      </c>
      <c r="O607">
        <v>504750.87550963217</v>
      </c>
      <c r="P607">
        <v>724.875</v>
      </c>
      <c r="Q607">
        <v>137.6537625</v>
      </c>
      <c r="R607">
        <v>3260574.7349999999</v>
      </c>
      <c r="S607">
        <v>839.17081120099999</v>
      </c>
      <c r="T607">
        <v>159.36996662819001</v>
      </c>
      <c r="U607">
        <v>3765325.6105096322</v>
      </c>
    </row>
    <row r="608" spans="1:21" x14ac:dyDescent="0.35">
      <c r="A608">
        <v>41</v>
      </c>
      <c r="B608" t="s">
        <v>2</v>
      </c>
      <c r="F608">
        <v>40</v>
      </c>
      <c r="G608">
        <v>6</v>
      </c>
      <c r="H608">
        <v>2500</v>
      </c>
      <c r="I608">
        <v>2500</v>
      </c>
      <c r="J608">
        <v>5000</v>
      </c>
      <c r="K608">
        <v>800</v>
      </c>
      <c r="L608">
        <v>137</v>
      </c>
      <c r="M608">
        <v>129.40930689699999</v>
      </c>
      <c r="N608">
        <v>24.58776831043</v>
      </c>
      <c r="O608">
        <v>571494.79293239349</v>
      </c>
      <c r="P608">
        <v>724.875</v>
      </c>
      <c r="Q608">
        <v>137.6537625</v>
      </c>
      <c r="R608">
        <v>3260574.7349999999</v>
      </c>
      <c r="S608">
        <v>854.28430689699996</v>
      </c>
      <c r="T608">
        <v>162.24153081042999</v>
      </c>
      <c r="U608">
        <v>3832069.5279323934</v>
      </c>
    </row>
    <row r="609" spans="1:21" x14ac:dyDescent="0.35">
      <c r="A609">
        <v>41</v>
      </c>
      <c r="B609" t="s">
        <v>2</v>
      </c>
      <c r="F609">
        <v>41</v>
      </c>
      <c r="G609">
        <v>6</v>
      </c>
      <c r="H609">
        <v>2500</v>
      </c>
      <c r="I609">
        <v>2500</v>
      </c>
      <c r="J609">
        <v>5000</v>
      </c>
      <c r="K609">
        <v>960</v>
      </c>
      <c r="L609">
        <v>74</v>
      </c>
      <c r="M609">
        <v>69.899917594000001</v>
      </c>
      <c r="N609">
        <v>13.28098434286</v>
      </c>
      <c r="O609">
        <v>308690.61808027094</v>
      </c>
      <c r="P609">
        <v>724.875</v>
      </c>
      <c r="Q609">
        <v>137.6537625</v>
      </c>
      <c r="R609">
        <v>3260574.7349999999</v>
      </c>
      <c r="S609">
        <v>794.77491759400004</v>
      </c>
      <c r="T609">
        <v>150.93474684285999</v>
      </c>
      <c r="U609">
        <v>3569265.3530802708</v>
      </c>
    </row>
    <row r="610" spans="1:21" x14ac:dyDescent="0.35">
      <c r="A610">
        <v>41</v>
      </c>
      <c r="B610" t="s">
        <v>2</v>
      </c>
      <c r="F610">
        <v>42</v>
      </c>
      <c r="G610">
        <v>7</v>
      </c>
      <c r="H610">
        <v>2500</v>
      </c>
      <c r="I610">
        <v>2500</v>
      </c>
      <c r="J610">
        <v>5000</v>
      </c>
      <c r="K610">
        <v>580</v>
      </c>
      <c r="L610">
        <v>152</v>
      </c>
      <c r="M610">
        <v>143.578209112</v>
      </c>
      <c r="N610">
        <v>27.279859731279998</v>
      </c>
      <c r="O610">
        <v>634067.21551623219</v>
      </c>
      <c r="P610">
        <v>724.875</v>
      </c>
      <c r="Q610">
        <v>137.6537625</v>
      </c>
      <c r="R610">
        <v>3260574.7349999999</v>
      </c>
      <c r="S610">
        <v>868.45320911199997</v>
      </c>
      <c r="T610">
        <v>164.93362223128</v>
      </c>
      <c r="U610">
        <v>3894641.9505162323</v>
      </c>
    </row>
    <row r="611" spans="1:21" x14ac:dyDescent="0.35">
      <c r="A611">
        <v>41</v>
      </c>
      <c r="B611" t="s">
        <v>2</v>
      </c>
      <c r="F611">
        <v>43</v>
      </c>
      <c r="G611">
        <v>7</v>
      </c>
      <c r="H611">
        <v>2500</v>
      </c>
      <c r="I611">
        <v>2500</v>
      </c>
      <c r="J611">
        <v>5000</v>
      </c>
      <c r="K611">
        <v>320</v>
      </c>
      <c r="L611">
        <v>134</v>
      </c>
      <c r="M611">
        <v>126.575526454</v>
      </c>
      <c r="N611">
        <v>24.049350026260001</v>
      </c>
      <c r="O611">
        <v>558980.30841562571</v>
      </c>
      <c r="P611">
        <v>724.875</v>
      </c>
      <c r="Q611">
        <v>137.6537625</v>
      </c>
      <c r="R611">
        <v>3260574.7349999999</v>
      </c>
      <c r="S611">
        <v>851.45052645400006</v>
      </c>
      <c r="T611">
        <v>161.70311252625999</v>
      </c>
      <c r="U611">
        <v>3819555.0434156256</v>
      </c>
    </row>
    <row r="612" spans="1:21" x14ac:dyDescent="0.35">
      <c r="A612">
        <v>41</v>
      </c>
      <c r="B612" t="s">
        <v>2</v>
      </c>
      <c r="F612">
        <v>44</v>
      </c>
      <c r="G612">
        <v>7</v>
      </c>
      <c r="H612">
        <v>2500</v>
      </c>
      <c r="I612">
        <v>2500</v>
      </c>
      <c r="J612">
        <v>5000</v>
      </c>
      <c r="K612">
        <v>680</v>
      </c>
      <c r="L612">
        <v>243</v>
      </c>
      <c r="M612">
        <v>229.53621588299998</v>
      </c>
      <c r="N612">
        <v>43.611881017769996</v>
      </c>
      <c r="O612">
        <v>1013673.245858187</v>
      </c>
      <c r="P612">
        <v>724.875</v>
      </c>
      <c r="Q612">
        <v>137.6537625</v>
      </c>
      <c r="R612">
        <v>3260574.7349999999</v>
      </c>
      <c r="S612">
        <v>954.41121588299995</v>
      </c>
      <c r="T612">
        <v>181.26564351777</v>
      </c>
      <c r="U612">
        <v>4274247.9808581872</v>
      </c>
    </row>
    <row r="613" spans="1:21" x14ac:dyDescent="0.35">
      <c r="A613">
        <v>41</v>
      </c>
      <c r="B613" t="s">
        <v>2</v>
      </c>
      <c r="F613">
        <v>45</v>
      </c>
      <c r="G613">
        <v>7</v>
      </c>
      <c r="H613">
        <v>2500</v>
      </c>
      <c r="I613">
        <v>2500</v>
      </c>
      <c r="J613">
        <v>5000</v>
      </c>
      <c r="K613">
        <v>1620</v>
      </c>
      <c r="L613">
        <v>88</v>
      </c>
      <c r="M613">
        <v>83.124226327999992</v>
      </c>
      <c r="N613">
        <v>15.793603002319999</v>
      </c>
      <c r="O613">
        <v>367091.545825187</v>
      </c>
      <c r="P613">
        <v>724.875</v>
      </c>
      <c r="Q613">
        <v>137.6537625</v>
      </c>
      <c r="R613">
        <v>3260574.7349999999</v>
      </c>
      <c r="S613">
        <v>807.99922632799996</v>
      </c>
      <c r="T613">
        <v>153.44736550232</v>
      </c>
      <c r="U613">
        <v>3627666.280825187</v>
      </c>
    </row>
    <row r="614" spans="1:21" x14ac:dyDescent="0.35">
      <c r="A614">
        <v>41</v>
      </c>
      <c r="B614" t="s">
        <v>2</v>
      </c>
      <c r="F614">
        <v>46</v>
      </c>
      <c r="G614">
        <v>7</v>
      </c>
      <c r="H614">
        <v>2500</v>
      </c>
      <c r="I614">
        <v>2500</v>
      </c>
      <c r="J614">
        <v>5000</v>
      </c>
      <c r="K614">
        <v>720</v>
      </c>
      <c r="L614">
        <v>283</v>
      </c>
      <c r="M614">
        <v>267.319955123</v>
      </c>
      <c r="N614">
        <v>50.79079147337</v>
      </c>
      <c r="O614">
        <v>1180533.0394150901</v>
      </c>
      <c r="P614">
        <v>724.875</v>
      </c>
      <c r="Q614">
        <v>137.6537625</v>
      </c>
      <c r="R614">
        <v>3260574.7349999999</v>
      </c>
      <c r="S614">
        <v>992.194955123</v>
      </c>
      <c r="T614">
        <v>188.44455397337001</v>
      </c>
      <c r="U614">
        <v>4441107.7744150897</v>
      </c>
    </row>
    <row r="615" spans="1:21" x14ac:dyDescent="0.35">
      <c r="A615">
        <v>41</v>
      </c>
      <c r="B615" t="s">
        <v>2</v>
      </c>
      <c r="F615">
        <v>47</v>
      </c>
      <c r="G615">
        <v>7</v>
      </c>
      <c r="H615">
        <v>2500</v>
      </c>
      <c r="I615">
        <v>2500</v>
      </c>
      <c r="J615">
        <v>5000</v>
      </c>
      <c r="K615">
        <v>920</v>
      </c>
      <c r="L615">
        <v>90</v>
      </c>
      <c r="M615">
        <v>85.013413290000003</v>
      </c>
      <c r="N615">
        <v>16.152548525100002</v>
      </c>
      <c r="O615">
        <v>375434.53550303221</v>
      </c>
      <c r="P615">
        <v>724.875</v>
      </c>
      <c r="Q615">
        <v>137.6537625</v>
      </c>
      <c r="R615">
        <v>3260574.7349999999</v>
      </c>
      <c r="S615">
        <v>809.88841329000002</v>
      </c>
      <c r="T615">
        <v>153.8063110251</v>
      </c>
      <c r="U615">
        <v>3636009.270503032</v>
      </c>
    </row>
    <row r="616" spans="1:21" x14ac:dyDescent="0.35">
      <c r="A616">
        <v>41</v>
      </c>
      <c r="B616" t="s">
        <v>2</v>
      </c>
      <c r="F616">
        <v>48</v>
      </c>
      <c r="G616">
        <v>7</v>
      </c>
      <c r="H616">
        <v>2500</v>
      </c>
      <c r="I616">
        <v>2500</v>
      </c>
      <c r="J616">
        <v>5000</v>
      </c>
      <c r="K616">
        <v>1020</v>
      </c>
      <c r="L616">
        <v>292</v>
      </c>
      <c r="M616">
        <v>275.82129645200001</v>
      </c>
      <c r="N616">
        <v>52.406046325880006</v>
      </c>
      <c r="O616">
        <v>1218076.4929653935</v>
      </c>
      <c r="P616">
        <v>724.875</v>
      </c>
      <c r="Q616">
        <v>137.6537625</v>
      </c>
      <c r="R616">
        <v>3260574.7349999999</v>
      </c>
      <c r="S616">
        <v>1000.6962964520001</v>
      </c>
      <c r="T616">
        <v>190.05980882588</v>
      </c>
      <c r="U616">
        <v>4478651.2279653931</v>
      </c>
    </row>
    <row r="617" spans="1:21" x14ac:dyDescent="0.35">
      <c r="A617">
        <v>41</v>
      </c>
      <c r="B617" t="s">
        <v>2</v>
      </c>
      <c r="F617">
        <v>49</v>
      </c>
      <c r="G617">
        <v>8</v>
      </c>
      <c r="H617">
        <v>2500</v>
      </c>
      <c r="I617">
        <v>2500</v>
      </c>
      <c r="J617">
        <v>5000</v>
      </c>
      <c r="K617">
        <v>1240</v>
      </c>
      <c r="L617">
        <v>162</v>
      </c>
      <c r="M617">
        <v>153.02414392199998</v>
      </c>
      <c r="N617">
        <v>29.074587345179996</v>
      </c>
      <c r="O617">
        <v>675782.16390545794</v>
      </c>
      <c r="P617">
        <v>724.875</v>
      </c>
      <c r="Q617">
        <v>137.6537625</v>
      </c>
      <c r="R617">
        <v>3260574.7349999999</v>
      </c>
      <c r="S617">
        <v>877.89914392200001</v>
      </c>
      <c r="T617">
        <v>166.72834984517999</v>
      </c>
      <c r="U617">
        <v>3936356.8989054579</v>
      </c>
    </row>
    <row r="618" spans="1:21" x14ac:dyDescent="0.35">
      <c r="A618">
        <v>41</v>
      </c>
      <c r="B618" t="s">
        <v>2</v>
      </c>
      <c r="F618">
        <v>50</v>
      </c>
      <c r="G618">
        <v>8</v>
      </c>
      <c r="H618">
        <v>2500</v>
      </c>
      <c r="I618">
        <v>2500</v>
      </c>
      <c r="J618">
        <v>5000</v>
      </c>
      <c r="K618">
        <v>980</v>
      </c>
      <c r="L618">
        <v>269</v>
      </c>
      <c r="M618">
        <v>254.095646389</v>
      </c>
      <c r="N618">
        <v>48.278172813909997</v>
      </c>
      <c r="O618">
        <v>1122132.1116701742</v>
      </c>
      <c r="P618">
        <v>724.875</v>
      </c>
      <c r="Q618">
        <v>137.6537625</v>
      </c>
      <c r="R618">
        <v>3260574.7349999999</v>
      </c>
      <c r="S618">
        <v>978.97064638899997</v>
      </c>
      <c r="T618">
        <v>185.93193531391</v>
      </c>
      <c r="U618">
        <v>4382706.846670174</v>
      </c>
    </row>
    <row r="619" spans="1:21" x14ac:dyDescent="0.35">
      <c r="A619">
        <v>41</v>
      </c>
      <c r="B619" t="s">
        <v>2</v>
      </c>
      <c r="F619">
        <v>51</v>
      </c>
      <c r="G619">
        <v>8</v>
      </c>
      <c r="H619">
        <v>2500</v>
      </c>
      <c r="I619">
        <v>2500</v>
      </c>
      <c r="J619">
        <v>5000</v>
      </c>
      <c r="K619">
        <v>2100</v>
      </c>
      <c r="L619">
        <v>334</v>
      </c>
      <c r="M619">
        <v>315.494222654</v>
      </c>
      <c r="N619">
        <v>59.94390230426</v>
      </c>
      <c r="O619">
        <v>1393279.2762001418</v>
      </c>
      <c r="P619">
        <v>724.875</v>
      </c>
      <c r="Q619">
        <v>137.6537625</v>
      </c>
      <c r="R619">
        <v>3260574.7349999999</v>
      </c>
      <c r="S619">
        <v>1040.3692226539999</v>
      </c>
      <c r="T619">
        <v>197.59766480426001</v>
      </c>
      <c r="U619">
        <v>4653854.0112001412</v>
      </c>
    </row>
    <row r="620" spans="1:21" x14ac:dyDescent="0.35">
      <c r="A620">
        <v>41</v>
      </c>
      <c r="B620" t="s">
        <v>2</v>
      </c>
      <c r="F620">
        <v>52</v>
      </c>
      <c r="G620">
        <v>8</v>
      </c>
      <c r="H620">
        <v>2500</v>
      </c>
      <c r="I620">
        <v>2500</v>
      </c>
      <c r="J620">
        <v>5000</v>
      </c>
      <c r="K620">
        <v>1100</v>
      </c>
      <c r="L620">
        <v>202</v>
      </c>
      <c r="M620">
        <v>190.807883162</v>
      </c>
      <c r="N620">
        <v>36.253497800779996</v>
      </c>
      <c r="O620">
        <v>842641.9574623612</v>
      </c>
      <c r="P620">
        <v>724.875</v>
      </c>
      <c r="Q620">
        <v>137.6537625</v>
      </c>
      <c r="R620">
        <v>3260574.7349999999</v>
      </c>
      <c r="S620">
        <v>915.68288316200005</v>
      </c>
      <c r="T620">
        <v>173.90726030078</v>
      </c>
      <c r="U620">
        <v>4103216.692462361</v>
      </c>
    </row>
    <row r="621" spans="1:21" x14ac:dyDescent="0.35">
      <c r="A621">
        <v>41</v>
      </c>
      <c r="B621" t="s">
        <v>2</v>
      </c>
      <c r="F621">
        <v>53</v>
      </c>
      <c r="G621">
        <v>8</v>
      </c>
      <c r="H621">
        <v>2500</v>
      </c>
      <c r="I621">
        <v>2500</v>
      </c>
      <c r="J621">
        <v>5000</v>
      </c>
      <c r="K621">
        <v>380</v>
      </c>
      <c r="L621">
        <v>244</v>
      </c>
      <c r="M621">
        <v>230.48080936399998</v>
      </c>
      <c r="N621">
        <v>43.791353779159998</v>
      </c>
      <c r="O621">
        <v>1017844.7406971095</v>
      </c>
      <c r="P621">
        <v>724.875</v>
      </c>
      <c r="Q621">
        <v>137.6537625</v>
      </c>
      <c r="R621">
        <v>3260574.7349999999</v>
      </c>
      <c r="S621">
        <v>955.35580936399992</v>
      </c>
      <c r="T621">
        <v>181.44511627916</v>
      </c>
      <c r="U621">
        <v>4278419.4756971095</v>
      </c>
    </row>
    <row r="622" spans="1:21" x14ac:dyDescent="0.35">
      <c r="A622">
        <v>41</v>
      </c>
      <c r="B622" t="s">
        <v>2</v>
      </c>
      <c r="F622">
        <v>54</v>
      </c>
      <c r="G622">
        <v>8</v>
      </c>
      <c r="H622">
        <v>2500</v>
      </c>
      <c r="I622">
        <v>2500</v>
      </c>
      <c r="J622">
        <v>5000</v>
      </c>
      <c r="K622">
        <v>740</v>
      </c>
      <c r="L622">
        <v>342</v>
      </c>
      <c r="M622">
        <v>323.05097050199998</v>
      </c>
      <c r="N622">
        <v>61.379684395379996</v>
      </c>
      <c r="O622">
        <v>1426651.2349115224</v>
      </c>
      <c r="P622">
        <v>724.875</v>
      </c>
      <c r="Q622">
        <v>137.6537625</v>
      </c>
      <c r="R622">
        <v>3260574.7349999999</v>
      </c>
      <c r="S622">
        <v>1047.9259705019999</v>
      </c>
      <c r="T622">
        <v>199.03344689538</v>
      </c>
      <c r="U622">
        <v>4687225.9699115222</v>
      </c>
    </row>
    <row r="623" spans="1:21" x14ac:dyDescent="0.35">
      <c r="A623">
        <v>41</v>
      </c>
      <c r="B623" t="s">
        <v>2</v>
      </c>
      <c r="F623">
        <v>55</v>
      </c>
      <c r="G623">
        <v>8</v>
      </c>
      <c r="H623">
        <v>2500</v>
      </c>
      <c r="I623">
        <v>2500</v>
      </c>
      <c r="J623">
        <v>5000</v>
      </c>
      <c r="K623">
        <v>1340</v>
      </c>
      <c r="L623">
        <v>246</v>
      </c>
      <c r="M623">
        <v>232.36999632599998</v>
      </c>
      <c r="N623">
        <v>44.150299301939995</v>
      </c>
      <c r="O623">
        <v>1026187.7303749546</v>
      </c>
      <c r="P623">
        <v>724.875</v>
      </c>
      <c r="Q623">
        <v>137.6537625</v>
      </c>
      <c r="R623">
        <v>3260574.7349999999</v>
      </c>
      <c r="S623">
        <v>957.24499632599998</v>
      </c>
      <c r="T623">
        <v>181.80406180194001</v>
      </c>
      <c r="U623">
        <v>4286762.465374954</v>
      </c>
    </row>
    <row r="624" spans="1:21" x14ac:dyDescent="0.35">
      <c r="A624">
        <v>41</v>
      </c>
      <c r="B624" t="s">
        <v>2</v>
      </c>
      <c r="F624">
        <v>56</v>
      </c>
      <c r="G624">
        <v>9</v>
      </c>
      <c r="H624">
        <v>2500</v>
      </c>
      <c r="I624">
        <v>2500</v>
      </c>
      <c r="J624">
        <v>5000</v>
      </c>
      <c r="K624">
        <v>440</v>
      </c>
      <c r="L624">
        <v>301</v>
      </c>
      <c r="M624">
        <v>284.32263778099997</v>
      </c>
      <c r="N624">
        <v>54.021301178389997</v>
      </c>
      <c r="O624">
        <v>1255619.9465156966</v>
      </c>
      <c r="P624">
        <v>724.875</v>
      </c>
      <c r="Q624">
        <v>137.6537625</v>
      </c>
      <c r="R624">
        <v>3260574.7349999999</v>
      </c>
      <c r="S624">
        <v>1009.1976377809999</v>
      </c>
      <c r="T624">
        <v>191.67506367838999</v>
      </c>
      <c r="U624">
        <v>4516194.6815156965</v>
      </c>
    </row>
    <row r="625" spans="1:25" x14ac:dyDescent="0.35">
      <c r="A625">
        <v>41</v>
      </c>
      <c r="B625" t="s">
        <v>2</v>
      </c>
      <c r="F625">
        <v>57</v>
      </c>
      <c r="G625">
        <v>9</v>
      </c>
      <c r="H625">
        <v>2500</v>
      </c>
      <c r="I625">
        <v>2500</v>
      </c>
      <c r="J625">
        <v>5000</v>
      </c>
      <c r="K625">
        <v>1700</v>
      </c>
      <c r="L625">
        <v>335</v>
      </c>
      <c r="M625">
        <v>316.43881613499997</v>
      </c>
      <c r="N625">
        <v>60.123375065649995</v>
      </c>
      <c r="O625">
        <v>1397450.7710390643</v>
      </c>
      <c r="P625">
        <v>724.875</v>
      </c>
      <c r="Q625">
        <v>137.6537625</v>
      </c>
      <c r="R625">
        <v>3260574.7349999999</v>
      </c>
      <c r="S625">
        <v>1041.313816135</v>
      </c>
      <c r="T625">
        <v>197.77713756564998</v>
      </c>
      <c r="U625">
        <v>4658025.5060390644</v>
      </c>
    </row>
    <row r="626" spans="1:25" x14ac:dyDescent="0.35">
      <c r="A626">
        <v>41</v>
      </c>
      <c r="B626" t="s">
        <v>2</v>
      </c>
      <c r="F626">
        <v>58</v>
      </c>
      <c r="G626">
        <v>9</v>
      </c>
      <c r="H626">
        <v>2500</v>
      </c>
      <c r="I626">
        <v>2500</v>
      </c>
      <c r="J626">
        <v>5000</v>
      </c>
      <c r="K626">
        <v>1440</v>
      </c>
      <c r="L626">
        <v>488</v>
      </c>
      <c r="M626">
        <v>460.96161872799996</v>
      </c>
      <c r="N626">
        <v>87.582707558319996</v>
      </c>
      <c r="O626">
        <v>2035689.481394219</v>
      </c>
      <c r="P626">
        <v>724.875</v>
      </c>
      <c r="Q626">
        <v>137.6537625</v>
      </c>
      <c r="R626">
        <v>3260574.7349999999</v>
      </c>
      <c r="S626">
        <v>1185.8366187279998</v>
      </c>
      <c r="T626">
        <v>225.23647005831998</v>
      </c>
      <c r="U626">
        <v>5296264.2163942186</v>
      </c>
    </row>
    <row r="627" spans="1:25" x14ac:dyDescent="0.35">
      <c r="A627">
        <v>41</v>
      </c>
      <c r="B627" t="s">
        <v>2</v>
      </c>
      <c r="F627">
        <v>59</v>
      </c>
      <c r="G627">
        <v>9</v>
      </c>
      <c r="H627">
        <v>2500</v>
      </c>
      <c r="I627">
        <v>2500</v>
      </c>
      <c r="J627">
        <v>5000</v>
      </c>
      <c r="K627">
        <v>1100</v>
      </c>
      <c r="L627">
        <v>424</v>
      </c>
      <c r="M627">
        <v>400.50763594399996</v>
      </c>
      <c r="N627">
        <v>76.096450829359995</v>
      </c>
      <c r="O627">
        <v>1768713.8117031739</v>
      </c>
      <c r="P627">
        <v>724.875</v>
      </c>
      <c r="Q627">
        <v>137.6537625</v>
      </c>
      <c r="R627">
        <v>3260574.7349999999</v>
      </c>
      <c r="S627">
        <v>1125.382635944</v>
      </c>
      <c r="T627">
        <v>213.75021332936001</v>
      </c>
      <c r="U627">
        <v>5029288.5467031738</v>
      </c>
    </row>
    <row r="628" spans="1:25" x14ac:dyDescent="0.35">
      <c r="A628">
        <v>41</v>
      </c>
      <c r="B628" t="s">
        <v>2</v>
      </c>
      <c r="F628">
        <v>60</v>
      </c>
      <c r="G628">
        <v>9</v>
      </c>
      <c r="H628" t="s">
        <v>13</v>
      </c>
      <c r="I628" t="s">
        <v>13</v>
      </c>
      <c r="J628" t="s">
        <v>13</v>
      </c>
      <c r="K628" t="s">
        <v>13</v>
      </c>
      <c r="L628" t="s">
        <v>13</v>
      </c>
      <c r="M628" t="s">
        <v>13</v>
      </c>
      <c r="N628" t="s">
        <v>13</v>
      </c>
      <c r="O628" t="s">
        <v>13</v>
      </c>
      <c r="P628" t="s">
        <v>13</v>
      </c>
      <c r="Q628" t="s">
        <v>13</v>
      </c>
      <c r="R628" t="s">
        <v>13</v>
      </c>
      <c r="S628" t="s">
        <v>13</v>
      </c>
      <c r="T628" t="s">
        <v>13</v>
      </c>
      <c r="U628" t="s">
        <v>13</v>
      </c>
    </row>
    <row r="629" spans="1:25" x14ac:dyDescent="0.35">
      <c r="A629">
        <v>49</v>
      </c>
      <c r="B629" t="s">
        <v>1</v>
      </c>
      <c r="C629" t="s">
        <v>4</v>
      </c>
      <c r="D629">
        <v>10</v>
      </c>
      <c r="E629">
        <v>35.9</v>
      </c>
      <c r="F629">
        <v>4</v>
      </c>
      <c r="G629">
        <v>1</v>
      </c>
      <c r="H629">
        <v>2500</v>
      </c>
      <c r="I629">
        <v>2500</v>
      </c>
      <c r="J629">
        <v>5000</v>
      </c>
      <c r="K629">
        <v>280</v>
      </c>
      <c r="L629">
        <v>15</v>
      </c>
      <c r="M629">
        <v>14.168902214999999</v>
      </c>
      <c r="N629">
        <v>2.6920914208499997</v>
      </c>
      <c r="O629">
        <v>62572.422583838699</v>
      </c>
      <c r="P629">
        <v>724.875</v>
      </c>
      <c r="Q629">
        <v>137.6537625</v>
      </c>
      <c r="R629">
        <v>3260574.7349999999</v>
      </c>
      <c r="S629">
        <v>739.043902215</v>
      </c>
      <c r="T629">
        <v>140.34585392085</v>
      </c>
      <c r="U629">
        <v>3323147.1575838388</v>
      </c>
      <c r="V629">
        <v>60889.480126246999</v>
      </c>
      <c r="W629">
        <v>36.500000000000007</v>
      </c>
      <c r="X629">
        <v>1.6682049349656709</v>
      </c>
      <c r="Y629">
        <v>0.59944673405523674</v>
      </c>
    </row>
    <row r="630" spans="1:25" x14ac:dyDescent="0.35">
      <c r="A630">
        <v>49</v>
      </c>
      <c r="B630" t="s">
        <v>1</v>
      </c>
      <c r="F630">
        <v>5</v>
      </c>
      <c r="G630">
        <v>1</v>
      </c>
      <c r="H630">
        <v>2500</v>
      </c>
      <c r="I630">
        <v>2500</v>
      </c>
      <c r="J630">
        <v>5000</v>
      </c>
      <c r="K630">
        <v>120</v>
      </c>
      <c r="L630">
        <v>19</v>
      </c>
      <c r="M630">
        <v>17.947276139</v>
      </c>
      <c r="N630">
        <v>3.4099824664099998</v>
      </c>
      <c r="O630">
        <v>79258.401939529023</v>
      </c>
      <c r="P630">
        <v>724.875</v>
      </c>
      <c r="Q630">
        <v>137.6537625</v>
      </c>
      <c r="R630">
        <v>3260574.7349999999</v>
      </c>
      <c r="S630">
        <v>742.822276139</v>
      </c>
      <c r="T630">
        <v>141.06374496641001</v>
      </c>
      <c r="U630">
        <v>3339833.1369395289</v>
      </c>
    </row>
    <row r="631" spans="1:25" x14ac:dyDescent="0.35">
      <c r="A631">
        <v>49</v>
      </c>
      <c r="B631" t="s">
        <v>1</v>
      </c>
      <c r="F631">
        <v>6</v>
      </c>
      <c r="G631">
        <v>1</v>
      </c>
      <c r="H631">
        <v>2500</v>
      </c>
      <c r="I631">
        <v>2500</v>
      </c>
      <c r="J631">
        <v>5000</v>
      </c>
      <c r="K631">
        <v>60</v>
      </c>
      <c r="L631">
        <v>25</v>
      </c>
      <c r="M631">
        <v>23.614837025</v>
      </c>
      <c r="N631">
        <v>4.4868190347499999</v>
      </c>
      <c r="O631">
        <v>104287.37097306451</v>
      </c>
      <c r="P631">
        <v>724.875</v>
      </c>
      <c r="Q631">
        <v>137.6537625</v>
      </c>
      <c r="R631">
        <v>3260574.7349999999</v>
      </c>
      <c r="S631">
        <v>748.48983702500004</v>
      </c>
      <c r="T631">
        <v>142.14058153475</v>
      </c>
      <c r="U631">
        <v>3364862.1059730644</v>
      </c>
    </row>
    <row r="632" spans="1:25" x14ac:dyDescent="0.35">
      <c r="A632">
        <v>49</v>
      </c>
      <c r="B632" t="s">
        <v>1</v>
      </c>
      <c r="F632">
        <v>7</v>
      </c>
      <c r="G632">
        <v>2</v>
      </c>
      <c r="H632">
        <v>2500</v>
      </c>
      <c r="I632">
        <v>2500</v>
      </c>
      <c r="J632">
        <v>5000</v>
      </c>
      <c r="K632">
        <v>180</v>
      </c>
      <c r="L632">
        <v>30</v>
      </c>
      <c r="M632">
        <v>28.337804429999998</v>
      </c>
      <c r="N632">
        <v>5.3841828416999995</v>
      </c>
      <c r="O632">
        <v>125144.8451676774</v>
      </c>
      <c r="P632">
        <v>724.875</v>
      </c>
      <c r="Q632">
        <v>137.6537625</v>
      </c>
      <c r="R632">
        <v>3260574.7349999999</v>
      </c>
      <c r="S632">
        <v>753.21280443000001</v>
      </c>
      <c r="T632">
        <v>143.03794534170001</v>
      </c>
      <c r="U632">
        <v>3385719.5801676773</v>
      </c>
    </row>
    <row r="633" spans="1:25" x14ac:dyDescent="0.35">
      <c r="A633">
        <v>49</v>
      </c>
      <c r="B633" t="s">
        <v>1</v>
      </c>
      <c r="F633">
        <v>8</v>
      </c>
      <c r="G633">
        <v>2</v>
      </c>
      <c r="H633">
        <v>2500</v>
      </c>
      <c r="I633">
        <v>2500</v>
      </c>
      <c r="J633">
        <v>5000</v>
      </c>
      <c r="K633">
        <v>100</v>
      </c>
      <c r="L633">
        <v>26</v>
      </c>
      <c r="M633">
        <v>24.559430505999998</v>
      </c>
      <c r="N633">
        <v>4.6662917961399994</v>
      </c>
      <c r="O633">
        <v>108458.86581198708</v>
      </c>
      <c r="P633">
        <v>724.875</v>
      </c>
      <c r="Q633">
        <v>137.6537625</v>
      </c>
      <c r="R633">
        <v>3260574.7349999999</v>
      </c>
      <c r="S633">
        <v>749.43443050600001</v>
      </c>
      <c r="T633">
        <v>142.32005429614</v>
      </c>
      <c r="U633">
        <v>3369033.6008119872</v>
      </c>
    </row>
    <row r="634" spans="1:25" x14ac:dyDescent="0.35">
      <c r="A634">
        <v>49</v>
      </c>
      <c r="B634" t="s">
        <v>1</v>
      </c>
      <c r="F634">
        <v>9</v>
      </c>
      <c r="G634">
        <v>2</v>
      </c>
      <c r="H634">
        <v>2500</v>
      </c>
      <c r="I634">
        <v>2500</v>
      </c>
      <c r="J634">
        <v>5000</v>
      </c>
      <c r="K634">
        <v>60</v>
      </c>
      <c r="L634">
        <v>15</v>
      </c>
      <c r="M634">
        <v>14.168902214999999</v>
      </c>
      <c r="N634">
        <v>2.6920914208499997</v>
      </c>
      <c r="O634">
        <v>62572.422583838699</v>
      </c>
      <c r="P634">
        <v>724.875</v>
      </c>
      <c r="Q634">
        <v>137.6537625</v>
      </c>
      <c r="R634">
        <v>3260574.7349999999</v>
      </c>
      <c r="S634">
        <v>739.043902215</v>
      </c>
      <c r="T634">
        <v>140.34585392085</v>
      </c>
      <c r="U634">
        <v>3323147.1575838388</v>
      </c>
    </row>
    <row r="635" spans="1:25" x14ac:dyDescent="0.35">
      <c r="A635">
        <v>49</v>
      </c>
      <c r="B635" t="s">
        <v>1</v>
      </c>
      <c r="F635">
        <v>10</v>
      </c>
      <c r="G635">
        <v>2</v>
      </c>
      <c r="H635">
        <v>2500</v>
      </c>
      <c r="I635">
        <v>2500</v>
      </c>
      <c r="J635">
        <v>5000</v>
      </c>
      <c r="K635">
        <v>80</v>
      </c>
      <c r="L635">
        <v>26</v>
      </c>
      <c r="M635">
        <v>24.559430505999998</v>
      </c>
      <c r="N635">
        <v>4.6662917961399994</v>
      </c>
      <c r="O635">
        <v>108458.86581198708</v>
      </c>
      <c r="P635">
        <v>724.875</v>
      </c>
      <c r="Q635">
        <v>137.6537625</v>
      </c>
      <c r="R635">
        <v>3260574.7349999999</v>
      </c>
      <c r="S635">
        <v>749.43443050600001</v>
      </c>
      <c r="T635">
        <v>142.32005429614</v>
      </c>
      <c r="U635">
        <v>3369033.6008119872</v>
      </c>
    </row>
    <row r="636" spans="1:25" x14ac:dyDescent="0.35">
      <c r="A636">
        <v>49</v>
      </c>
      <c r="B636" t="s">
        <v>1</v>
      </c>
      <c r="F636">
        <v>11</v>
      </c>
      <c r="G636">
        <v>2</v>
      </c>
      <c r="H636">
        <v>2500</v>
      </c>
      <c r="I636">
        <v>2500</v>
      </c>
      <c r="J636">
        <v>5000</v>
      </c>
      <c r="K636">
        <v>280</v>
      </c>
      <c r="L636">
        <v>61</v>
      </c>
      <c r="M636">
        <v>57.620202340999995</v>
      </c>
      <c r="N636">
        <v>10.947838444789999</v>
      </c>
      <c r="O636">
        <v>254461.18517427737</v>
      </c>
      <c r="P636">
        <v>724.875</v>
      </c>
      <c r="Q636">
        <v>137.6537625</v>
      </c>
      <c r="R636">
        <v>3260574.7349999999</v>
      </c>
      <c r="S636">
        <v>782.49520234099998</v>
      </c>
      <c r="T636">
        <v>148.60160094478999</v>
      </c>
      <c r="U636">
        <v>3515035.9201742774</v>
      </c>
    </row>
    <row r="637" spans="1:25" x14ac:dyDescent="0.35">
      <c r="A637">
        <v>49</v>
      </c>
      <c r="B637" t="s">
        <v>1</v>
      </c>
      <c r="F637">
        <v>12</v>
      </c>
      <c r="G637">
        <v>2</v>
      </c>
      <c r="H637">
        <v>2500</v>
      </c>
      <c r="I637">
        <v>2500</v>
      </c>
      <c r="J637">
        <v>5000</v>
      </c>
      <c r="K637">
        <v>60</v>
      </c>
      <c r="L637">
        <v>15</v>
      </c>
      <c r="M637">
        <v>14.168902214999999</v>
      </c>
      <c r="N637">
        <v>2.6920914208499997</v>
      </c>
      <c r="O637">
        <v>62572.422583838699</v>
      </c>
      <c r="P637">
        <v>724.875</v>
      </c>
      <c r="Q637">
        <v>137.6537625</v>
      </c>
      <c r="R637">
        <v>3260574.7349999999</v>
      </c>
      <c r="S637">
        <v>739.043902215</v>
      </c>
      <c r="T637">
        <v>140.34585392085</v>
      </c>
      <c r="U637">
        <v>3323147.1575838388</v>
      </c>
    </row>
    <row r="638" spans="1:25" x14ac:dyDescent="0.35">
      <c r="A638">
        <v>49</v>
      </c>
      <c r="B638" t="s">
        <v>1</v>
      </c>
      <c r="F638">
        <v>13</v>
      </c>
      <c r="G638">
        <v>2</v>
      </c>
      <c r="H638">
        <v>2500</v>
      </c>
      <c r="I638">
        <v>2500</v>
      </c>
      <c r="J638">
        <v>5000</v>
      </c>
      <c r="K638">
        <v>320</v>
      </c>
      <c r="L638">
        <v>27</v>
      </c>
      <c r="M638">
        <v>25.504023987</v>
      </c>
      <c r="N638">
        <v>4.8457645575299999</v>
      </c>
      <c r="O638">
        <v>112630.36065090967</v>
      </c>
      <c r="P638">
        <v>724.875</v>
      </c>
      <c r="Q638">
        <v>137.6537625</v>
      </c>
      <c r="R638">
        <v>3260574.7349999999</v>
      </c>
      <c r="S638">
        <v>750.37902398699998</v>
      </c>
      <c r="T638">
        <v>142.49952705753</v>
      </c>
      <c r="U638">
        <v>3373205.0956509095</v>
      </c>
    </row>
    <row r="639" spans="1:25" x14ac:dyDescent="0.35">
      <c r="A639">
        <v>49</v>
      </c>
      <c r="B639" t="s">
        <v>1</v>
      </c>
      <c r="F639">
        <v>14</v>
      </c>
      <c r="G639">
        <v>3</v>
      </c>
      <c r="H639">
        <v>2500</v>
      </c>
      <c r="I639">
        <v>2500</v>
      </c>
      <c r="J639">
        <v>5000</v>
      </c>
      <c r="K639">
        <v>180</v>
      </c>
      <c r="L639">
        <v>5</v>
      </c>
      <c r="M639">
        <v>4.7229674049999995</v>
      </c>
      <c r="N639">
        <v>0.89736380694999995</v>
      </c>
      <c r="O639">
        <v>20857.4741946129</v>
      </c>
      <c r="P639">
        <v>724.875</v>
      </c>
      <c r="Q639">
        <v>137.6537625</v>
      </c>
      <c r="R639">
        <v>3260574.7349999999</v>
      </c>
      <c r="S639">
        <v>729.59796740499996</v>
      </c>
      <c r="T639">
        <v>138.55112630695001</v>
      </c>
      <c r="U639">
        <v>3281432.2091946127</v>
      </c>
    </row>
    <row r="640" spans="1:25" x14ac:dyDescent="0.35">
      <c r="A640">
        <v>49</v>
      </c>
      <c r="B640" t="s">
        <v>1</v>
      </c>
      <c r="F640">
        <v>15</v>
      </c>
      <c r="G640">
        <v>3</v>
      </c>
      <c r="H640">
        <v>2500</v>
      </c>
      <c r="I640">
        <v>2500</v>
      </c>
      <c r="J640">
        <v>5000</v>
      </c>
      <c r="K640">
        <v>260</v>
      </c>
      <c r="L640">
        <v>0</v>
      </c>
      <c r="M640">
        <v>0</v>
      </c>
      <c r="N640">
        <v>0</v>
      </c>
      <c r="O640">
        <v>0</v>
      </c>
      <c r="P640">
        <v>724.875</v>
      </c>
      <c r="Q640">
        <v>137.6537625</v>
      </c>
      <c r="R640">
        <v>3260574.7349999999</v>
      </c>
      <c r="S640">
        <v>724.875</v>
      </c>
      <c r="T640">
        <v>137.6537625</v>
      </c>
      <c r="U640">
        <v>3260574.7349999999</v>
      </c>
    </row>
    <row r="641" spans="1:21" x14ac:dyDescent="0.35">
      <c r="A641">
        <v>49</v>
      </c>
      <c r="B641" t="s">
        <v>1</v>
      </c>
      <c r="F641">
        <v>16</v>
      </c>
      <c r="G641">
        <v>3</v>
      </c>
      <c r="H641">
        <v>2500</v>
      </c>
      <c r="I641">
        <v>2500</v>
      </c>
      <c r="J641">
        <v>5000</v>
      </c>
      <c r="K641">
        <v>260</v>
      </c>
      <c r="L641">
        <v>0</v>
      </c>
      <c r="M641">
        <v>0</v>
      </c>
      <c r="N641">
        <v>0</v>
      </c>
      <c r="O641">
        <v>0</v>
      </c>
      <c r="P641">
        <v>724.875</v>
      </c>
      <c r="Q641">
        <v>137.6537625</v>
      </c>
      <c r="R641">
        <v>3260574.7349999999</v>
      </c>
      <c r="S641">
        <v>724.875</v>
      </c>
      <c r="T641">
        <v>137.6537625</v>
      </c>
      <c r="U641">
        <v>3260574.7349999999</v>
      </c>
    </row>
    <row r="642" spans="1:21" x14ac:dyDescent="0.35">
      <c r="A642">
        <v>49</v>
      </c>
      <c r="B642" t="s">
        <v>1</v>
      </c>
      <c r="F642">
        <v>17</v>
      </c>
      <c r="G642">
        <v>3</v>
      </c>
      <c r="H642">
        <v>2500</v>
      </c>
      <c r="I642">
        <v>2500</v>
      </c>
      <c r="J642">
        <v>5000</v>
      </c>
      <c r="K642">
        <v>240</v>
      </c>
      <c r="L642">
        <v>50</v>
      </c>
      <c r="M642">
        <v>47.22967405</v>
      </c>
      <c r="N642">
        <v>8.9736380694999998</v>
      </c>
      <c r="O642">
        <v>208574.74194612901</v>
      </c>
      <c r="P642">
        <v>724.875</v>
      </c>
      <c r="Q642">
        <v>137.6537625</v>
      </c>
      <c r="R642">
        <v>3260574.7349999999</v>
      </c>
      <c r="S642">
        <v>772.10467404999997</v>
      </c>
      <c r="T642">
        <v>146.6274005695</v>
      </c>
      <c r="U642">
        <v>3469149.476946129</v>
      </c>
    </row>
    <row r="643" spans="1:21" x14ac:dyDescent="0.35">
      <c r="A643">
        <v>49</v>
      </c>
      <c r="B643" t="s">
        <v>1</v>
      </c>
      <c r="F643">
        <v>18</v>
      </c>
      <c r="G643">
        <v>3</v>
      </c>
      <c r="H643">
        <v>2500</v>
      </c>
      <c r="I643">
        <v>2500</v>
      </c>
      <c r="J643">
        <v>5000</v>
      </c>
      <c r="K643">
        <v>100</v>
      </c>
      <c r="L643">
        <v>40</v>
      </c>
      <c r="M643">
        <v>37.783739239999996</v>
      </c>
      <c r="N643">
        <v>7.1789104555999996</v>
      </c>
      <c r="O643">
        <v>166859.7935569032</v>
      </c>
      <c r="P643">
        <v>724.875</v>
      </c>
      <c r="Q643">
        <v>137.6537625</v>
      </c>
      <c r="R643">
        <v>3260574.7349999999</v>
      </c>
      <c r="S643">
        <v>762.65873924000005</v>
      </c>
      <c r="T643">
        <v>144.8326729556</v>
      </c>
      <c r="U643">
        <v>3427434.5285569029</v>
      </c>
    </row>
    <row r="644" spans="1:21" x14ac:dyDescent="0.35">
      <c r="A644">
        <v>49</v>
      </c>
      <c r="B644" t="s">
        <v>1</v>
      </c>
      <c r="F644">
        <v>19</v>
      </c>
      <c r="G644">
        <v>3</v>
      </c>
      <c r="H644">
        <v>2500</v>
      </c>
      <c r="I644">
        <v>2500</v>
      </c>
      <c r="J644">
        <v>5000</v>
      </c>
      <c r="K644">
        <v>80</v>
      </c>
      <c r="L644">
        <v>46</v>
      </c>
      <c r="M644">
        <v>43.451300126</v>
      </c>
      <c r="N644">
        <v>8.2557470239399997</v>
      </c>
      <c r="O644">
        <v>191888.76259043868</v>
      </c>
      <c r="P644">
        <v>724.875</v>
      </c>
      <c r="Q644">
        <v>137.6537625</v>
      </c>
      <c r="R644">
        <v>3260574.7349999999</v>
      </c>
      <c r="S644">
        <v>768.32630012599998</v>
      </c>
      <c r="T644">
        <v>145.90950952393999</v>
      </c>
      <c r="U644">
        <v>3452463.4975904385</v>
      </c>
    </row>
    <row r="645" spans="1:21" x14ac:dyDescent="0.35">
      <c r="A645">
        <v>49</v>
      </c>
      <c r="B645" t="s">
        <v>1</v>
      </c>
      <c r="F645">
        <v>20</v>
      </c>
      <c r="G645">
        <v>3</v>
      </c>
      <c r="H645">
        <v>2500</v>
      </c>
      <c r="I645">
        <v>2500</v>
      </c>
      <c r="J645">
        <v>5000</v>
      </c>
      <c r="K645">
        <v>160</v>
      </c>
      <c r="L645">
        <v>65</v>
      </c>
      <c r="M645">
        <v>61.398576264999996</v>
      </c>
      <c r="N645">
        <v>11.66572949035</v>
      </c>
      <c r="O645">
        <v>271147.1645299677</v>
      </c>
      <c r="P645">
        <v>724.875</v>
      </c>
      <c r="Q645">
        <v>137.6537625</v>
      </c>
      <c r="R645">
        <v>3260574.7349999999</v>
      </c>
      <c r="S645">
        <v>786.27357626499997</v>
      </c>
      <c r="T645">
        <v>149.31949199035</v>
      </c>
      <c r="U645">
        <v>3531721.8995299675</v>
      </c>
    </row>
    <row r="646" spans="1:21" x14ac:dyDescent="0.35">
      <c r="A646">
        <v>49</v>
      </c>
      <c r="B646" t="s">
        <v>1</v>
      </c>
      <c r="F646">
        <v>21</v>
      </c>
      <c r="G646">
        <v>4</v>
      </c>
      <c r="H646">
        <v>2500</v>
      </c>
      <c r="I646">
        <v>2500</v>
      </c>
      <c r="J646">
        <v>5000</v>
      </c>
      <c r="K646">
        <v>260</v>
      </c>
      <c r="L646">
        <v>75</v>
      </c>
      <c r="M646">
        <v>70.844511075</v>
      </c>
      <c r="N646">
        <v>13.460457104250001</v>
      </c>
      <c r="O646">
        <v>312862.11291919352</v>
      </c>
      <c r="P646">
        <v>724.875</v>
      </c>
      <c r="Q646">
        <v>137.6537625</v>
      </c>
      <c r="R646">
        <v>3260574.7349999999</v>
      </c>
      <c r="S646">
        <v>795.71951107500001</v>
      </c>
      <c r="T646">
        <v>151.11421960425</v>
      </c>
      <c r="U646">
        <v>3573436.8479191936</v>
      </c>
    </row>
    <row r="647" spans="1:21" x14ac:dyDescent="0.35">
      <c r="A647">
        <v>49</v>
      </c>
      <c r="B647" t="s">
        <v>1</v>
      </c>
      <c r="F647">
        <v>22</v>
      </c>
      <c r="G647">
        <v>4</v>
      </c>
      <c r="H647">
        <v>2500</v>
      </c>
      <c r="I647">
        <v>2500</v>
      </c>
      <c r="J647">
        <v>5000</v>
      </c>
      <c r="K647">
        <v>400</v>
      </c>
      <c r="L647">
        <v>101</v>
      </c>
      <c r="M647">
        <v>95.403941580999998</v>
      </c>
      <c r="N647">
        <v>18.126748900389998</v>
      </c>
      <c r="O647">
        <v>421320.9787311806</v>
      </c>
      <c r="P647">
        <v>724.875</v>
      </c>
      <c r="Q647">
        <v>137.6537625</v>
      </c>
      <c r="R647">
        <v>3260574.7349999999</v>
      </c>
      <c r="S647">
        <v>820.27894158100003</v>
      </c>
      <c r="T647">
        <v>155.78051140039</v>
      </c>
      <c r="U647">
        <v>3681895.7137311804</v>
      </c>
    </row>
    <row r="648" spans="1:21" x14ac:dyDescent="0.35">
      <c r="A648">
        <v>49</v>
      </c>
      <c r="B648" t="s">
        <v>1</v>
      </c>
      <c r="F648">
        <v>23</v>
      </c>
      <c r="G648">
        <v>4</v>
      </c>
      <c r="H648">
        <v>2500</v>
      </c>
      <c r="I648">
        <v>2500</v>
      </c>
      <c r="J648">
        <v>5000</v>
      </c>
      <c r="K648">
        <v>100</v>
      </c>
      <c r="L648">
        <v>130</v>
      </c>
      <c r="M648">
        <v>122.79715252999999</v>
      </c>
      <c r="N648">
        <v>23.331458980699999</v>
      </c>
      <c r="O648">
        <v>542294.32905993541</v>
      </c>
      <c r="P648">
        <v>724.875</v>
      </c>
      <c r="Q648">
        <v>137.6537625</v>
      </c>
      <c r="R648">
        <v>3260574.7349999999</v>
      </c>
      <c r="S648">
        <v>847.67215252999995</v>
      </c>
      <c r="T648">
        <v>160.98522148070001</v>
      </c>
      <c r="U648">
        <v>3802869.0640599355</v>
      </c>
    </row>
    <row r="649" spans="1:21" x14ac:dyDescent="0.35">
      <c r="A649">
        <v>49</v>
      </c>
      <c r="B649" t="s">
        <v>1</v>
      </c>
      <c r="F649">
        <v>24</v>
      </c>
      <c r="G649">
        <v>4</v>
      </c>
      <c r="H649">
        <v>2500</v>
      </c>
      <c r="I649">
        <v>2500</v>
      </c>
      <c r="J649">
        <v>5000</v>
      </c>
      <c r="K649">
        <v>200</v>
      </c>
      <c r="L649">
        <v>143</v>
      </c>
      <c r="M649">
        <v>135.07686778299998</v>
      </c>
      <c r="N649">
        <v>25.664604878769996</v>
      </c>
      <c r="O649">
        <v>596523.76196592895</v>
      </c>
      <c r="P649">
        <v>724.875</v>
      </c>
      <c r="Q649">
        <v>137.6537625</v>
      </c>
      <c r="R649">
        <v>3260574.7349999999</v>
      </c>
      <c r="S649">
        <v>859.95186778300001</v>
      </c>
      <c r="T649">
        <v>163.31836737877001</v>
      </c>
      <c r="U649">
        <v>3857098.4969659289</v>
      </c>
    </row>
    <row r="650" spans="1:21" x14ac:dyDescent="0.35">
      <c r="A650">
        <v>49</v>
      </c>
      <c r="B650" t="s">
        <v>1</v>
      </c>
      <c r="F650">
        <v>25</v>
      </c>
      <c r="G650">
        <v>4</v>
      </c>
      <c r="H650">
        <v>2500</v>
      </c>
      <c r="I650">
        <v>2500</v>
      </c>
      <c r="J650">
        <v>5000</v>
      </c>
      <c r="K650">
        <v>60</v>
      </c>
      <c r="L650">
        <v>164</v>
      </c>
      <c r="M650">
        <v>154.913330884</v>
      </c>
      <c r="N650">
        <v>29.43353286796</v>
      </c>
      <c r="O650">
        <v>684125.15358330321</v>
      </c>
      <c r="P650">
        <v>724.875</v>
      </c>
      <c r="Q650">
        <v>137.6537625</v>
      </c>
      <c r="R650">
        <v>3260574.7349999999</v>
      </c>
      <c r="S650">
        <v>879.78833088400006</v>
      </c>
      <c r="T650">
        <v>167.08729536796</v>
      </c>
      <c r="U650">
        <v>3944699.888583303</v>
      </c>
    </row>
    <row r="651" spans="1:21" x14ac:dyDescent="0.35">
      <c r="A651">
        <v>49</v>
      </c>
      <c r="B651" t="s">
        <v>1</v>
      </c>
      <c r="F651">
        <v>26</v>
      </c>
      <c r="G651">
        <v>4</v>
      </c>
      <c r="H651">
        <v>2500</v>
      </c>
      <c r="I651">
        <v>2500</v>
      </c>
      <c r="J651">
        <v>5000</v>
      </c>
      <c r="K651">
        <v>60</v>
      </c>
      <c r="L651">
        <v>212</v>
      </c>
      <c r="M651">
        <v>200.25381797199998</v>
      </c>
      <c r="N651">
        <v>38.048225414679997</v>
      </c>
      <c r="O651">
        <v>884356.90585158695</v>
      </c>
      <c r="P651">
        <v>724.875</v>
      </c>
      <c r="Q651">
        <v>137.6537625</v>
      </c>
      <c r="R651">
        <v>3260574.7349999999</v>
      </c>
      <c r="S651">
        <v>925.12881797199998</v>
      </c>
      <c r="T651">
        <v>175.70198791467999</v>
      </c>
      <c r="U651">
        <v>4144931.6408515871</v>
      </c>
    </row>
    <row r="652" spans="1:21" x14ac:dyDescent="0.35">
      <c r="A652">
        <v>49</v>
      </c>
      <c r="B652" t="s">
        <v>1</v>
      </c>
      <c r="F652">
        <v>27</v>
      </c>
      <c r="G652">
        <v>4</v>
      </c>
      <c r="H652">
        <v>2500</v>
      </c>
      <c r="I652">
        <v>2500</v>
      </c>
      <c r="J652">
        <v>5000</v>
      </c>
      <c r="K652">
        <v>380</v>
      </c>
      <c r="L652">
        <v>218</v>
      </c>
      <c r="M652">
        <v>205.921378858</v>
      </c>
      <c r="N652">
        <v>39.125061983019997</v>
      </c>
      <c r="O652">
        <v>909385.87488512252</v>
      </c>
      <c r="P652">
        <v>724.875</v>
      </c>
      <c r="Q652">
        <v>137.6537625</v>
      </c>
      <c r="R652">
        <v>3260574.7349999999</v>
      </c>
      <c r="S652">
        <v>930.79637885800003</v>
      </c>
      <c r="T652">
        <v>176.77882448302</v>
      </c>
      <c r="U652">
        <v>4169960.6098851226</v>
      </c>
    </row>
    <row r="653" spans="1:21" x14ac:dyDescent="0.35">
      <c r="A653">
        <v>49</v>
      </c>
      <c r="B653" t="s">
        <v>1</v>
      </c>
      <c r="F653">
        <v>28</v>
      </c>
      <c r="G653">
        <v>5</v>
      </c>
      <c r="H653">
        <v>2500</v>
      </c>
      <c r="I653">
        <v>2500</v>
      </c>
      <c r="J653">
        <v>5000</v>
      </c>
      <c r="K653">
        <v>120</v>
      </c>
      <c r="L653" t="s">
        <v>13</v>
      </c>
      <c r="M653" t="s">
        <v>13</v>
      </c>
      <c r="N653" t="s">
        <v>13</v>
      </c>
      <c r="O653" t="s">
        <v>13</v>
      </c>
      <c r="P653">
        <v>724.875</v>
      </c>
      <c r="Q653">
        <v>137.6537625</v>
      </c>
      <c r="R653">
        <v>3260574.7349999999</v>
      </c>
      <c r="S653" t="s">
        <v>13</v>
      </c>
      <c r="T653" t="s">
        <v>13</v>
      </c>
      <c r="U653" t="s">
        <v>13</v>
      </c>
    </row>
    <row r="654" spans="1:21" x14ac:dyDescent="0.35">
      <c r="A654">
        <v>49</v>
      </c>
      <c r="B654" t="s">
        <v>1</v>
      </c>
      <c r="F654">
        <v>29</v>
      </c>
      <c r="G654">
        <v>5</v>
      </c>
      <c r="H654">
        <v>2500</v>
      </c>
      <c r="I654">
        <v>2500</v>
      </c>
      <c r="J654">
        <v>5000</v>
      </c>
      <c r="K654">
        <v>220</v>
      </c>
      <c r="L654">
        <v>269</v>
      </c>
      <c r="M654">
        <v>254.095646389</v>
      </c>
      <c r="N654">
        <v>48.278172813909997</v>
      </c>
      <c r="O654">
        <v>1122132.1116701742</v>
      </c>
      <c r="P654">
        <v>724.875</v>
      </c>
      <c r="Q654">
        <v>137.6537625</v>
      </c>
      <c r="R654">
        <v>3260574.7349999999</v>
      </c>
      <c r="S654">
        <v>978.97064638899997</v>
      </c>
      <c r="T654">
        <v>185.93193531391</v>
      </c>
      <c r="U654">
        <v>4382706.846670174</v>
      </c>
    </row>
    <row r="655" spans="1:21" x14ac:dyDescent="0.35">
      <c r="A655">
        <v>49</v>
      </c>
      <c r="B655" t="s">
        <v>1</v>
      </c>
      <c r="F655">
        <v>30</v>
      </c>
      <c r="G655">
        <v>5</v>
      </c>
      <c r="H655">
        <v>2500</v>
      </c>
      <c r="I655">
        <v>2500</v>
      </c>
      <c r="J655">
        <v>5000</v>
      </c>
      <c r="K655">
        <v>200</v>
      </c>
      <c r="L655">
        <v>341</v>
      </c>
      <c r="M655">
        <v>322.10637702099996</v>
      </c>
      <c r="N655">
        <v>61.200211633989994</v>
      </c>
      <c r="O655">
        <v>1422479.7400725996</v>
      </c>
      <c r="P655">
        <v>724.875</v>
      </c>
      <c r="Q655">
        <v>137.6537625</v>
      </c>
      <c r="R655">
        <v>3260574.7349999999</v>
      </c>
      <c r="S655">
        <v>1046.9813770209998</v>
      </c>
      <c r="T655">
        <v>198.85397413398999</v>
      </c>
      <c r="U655">
        <v>4683054.4750725999</v>
      </c>
    </row>
    <row r="656" spans="1:21" x14ac:dyDescent="0.35">
      <c r="A656">
        <v>49</v>
      </c>
      <c r="B656" t="s">
        <v>1</v>
      </c>
      <c r="F656">
        <v>31</v>
      </c>
      <c r="G656">
        <v>5</v>
      </c>
      <c r="H656">
        <v>2500</v>
      </c>
      <c r="I656">
        <v>2500</v>
      </c>
      <c r="J656">
        <v>5000</v>
      </c>
      <c r="K656">
        <v>240</v>
      </c>
      <c r="L656">
        <v>270</v>
      </c>
      <c r="M656">
        <v>255.04023986999999</v>
      </c>
      <c r="N656">
        <v>48.457645575299999</v>
      </c>
      <c r="O656">
        <v>1126303.6065090967</v>
      </c>
      <c r="P656">
        <v>724.875</v>
      </c>
      <c r="Q656">
        <v>137.6537625</v>
      </c>
      <c r="R656">
        <v>3260574.7349999999</v>
      </c>
      <c r="S656">
        <v>979.91523987000005</v>
      </c>
      <c r="T656">
        <v>186.11140807530001</v>
      </c>
      <c r="U656">
        <v>4386878.3415090963</v>
      </c>
    </row>
    <row r="657" spans="1:21" x14ac:dyDescent="0.35">
      <c r="A657">
        <v>49</v>
      </c>
      <c r="B657" t="s">
        <v>1</v>
      </c>
      <c r="F657">
        <v>32</v>
      </c>
      <c r="G657">
        <v>5</v>
      </c>
      <c r="H657">
        <v>2500</v>
      </c>
      <c r="I657">
        <v>2500</v>
      </c>
      <c r="J657">
        <v>5000</v>
      </c>
      <c r="K657">
        <v>380</v>
      </c>
      <c r="L657">
        <v>244</v>
      </c>
      <c r="M657">
        <v>230.48080936399998</v>
      </c>
      <c r="N657">
        <v>43.791353779159998</v>
      </c>
      <c r="O657">
        <v>1017844.7406971095</v>
      </c>
      <c r="P657">
        <v>724.875</v>
      </c>
      <c r="Q657">
        <v>137.6537625</v>
      </c>
      <c r="R657">
        <v>3260574.7349999999</v>
      </c>
      <c r="S657">
        <v>955.35580936399992</v>
      </c>
      <c r="T657">
        <v>181.44511627916</v>
      </c>
      <c r="U657">
        <v>4278419.4756971095</v>
      </c>
    </row>
    <row r="658" spans="1:21" x14ac:dyDescent="0.35">
      <c r="A658">
        <v>49</v>
      </c>
      <c r="B658" t="s">
        <v>1</v>
      </c>
      <c r="F658">
        <v>33</v>
      </c>
      <c r="G658">
        <v>5</v>
      </c>
      <c r="H658">
        <v>2500</v>
      </c>
      <c r="I658">
        <v>2500</v>
      </c>
      <c r="J658">
        <v>5000</v>
      </c>
      <c r="K658">
        <v>240</v>
      </c>
      <c r="L658">
        <v>362</v>
      </c>
      <c r="M658">
        <v>341.94284012200001</v>
      </c>
      <c r="N658">
        <v>64.969139623179998</v>
      </c>
      <c r="O658">
        <v>1510081.1316899741</v>
      </c>
      <c r="P658">
        <v>724.875</v>
      </c>
      <c r="Q658">
        <v>137.6537625</v>
      </c>
      <c r="R658">
        <v>3260574.7349999999</v>
      </c>
      <c r="S658">
        <v>1066.817840122</v>
      </c>
      <c r="T658">
        <v>202.62290212317998</v>
      </c>
      <c r="U658">
        <v>4770655.8666899744</v>
      </c>
    </row>
    <row r="659" spans="1:21" x14ac:dyDescent="0.35">
      <c r="A659">
        <v>49</v>
      </c>
      <c r="B659" t="s">
        <v>1</v>
      </c>
      <c r="F659">
        <v>34</v>
      </c>
      <c r="G659">
        <v>5</v>
      </c>
      <c r="H659">
        <v>2500</v>
      </c>
      <c r="I659">
        <v>2500</v>
      </c>
      <c r="J659">
        <v>5000</v>
      </c>
      <c r="K659">
        <v>180</v>
      </c>
      <c r="L659">
        <v>221</v>
      </c>
      <c r="M659">
        <v>208.75515930099999</v>
      </c>
      <c r="N659">
        <v>39.663480267189996</v>
      </c>
      <c r="O659">
        <v>921900.35940189019</v>
      </c>
      <c r="P659">
        <v>724.875</v>
      </c>
      <c r="Q659">
        <v>137.6537625</v>
      </c>
      <c r="R659">
        <v>3260574.7349999999</v>
      </c>
      <c r="S659">
        <v>933.63015930100005</v>
      </c>
      <c r="T659">
        <v>177.31724276719001</v>
      </c>
      <c r="U659">
        <v>4182475.0944018899</v>
      </c>
    </row>
    <row r="660" spans="1:21" x14ac:dyDescent="0.35">
      <c r="A660">
        <v>49</v>
      </c>
      <c r="B660" t="s">
        <v>1</v>
      </c>
      <c r="F660">
        <v>35</v>
      </c>
      <c r="G660">
        <v>6</v>
      </c>
      <c r="H660">
        <v>2500</v>
      </c>
      <c r="I660">
        <v>2500</v>
      </c>
      <c r="J660">
        <v>5000</v>
      </c>
      <c r="K660">
        <v>300</v>
      </c>
      <c r="L660">
        <v>345</v>
      </c>
      <c r="M660">
        <v>325.88475094500001</v>
      </c>
      <c r="N660">
        <v>61.918102679550003</v>
      </c>
      <c r="O660">
        <v>1439165.7194282901</v>
      </c>
      <c r="P660">
        <v>724.875</v>
      </c>
      <c r="Q660">
        <v>137.6537625</v>
      </c>
      <c r="R660">
        <v>3260574.7349999999</v>
      </c>
      <c r="S660">
        <v>1050.759750945</v>
      </c>
      <c r="T660">
        <v>199.57186517955</v>
      </c>
      <c r="U660">
        <v>4699740.45442829</v>
      </c>
    </row>
    <row r="661" spans="1:21" x14ac:dyDescent="0.35">
      <c r="A661">
        <v>49</v>
      </c>
      <c r="B661" t="s">
        <v>1</v>
      </c>
      <c r="F661">
        <v>36</v>
      </c>
      <c r="G661">
        <v>6</v>
      </c>
      <c r="H661">
        <v>2500</v>
      </c>
      <c r="I661">
        <v>2500</v>
      </c>
      <c r="J661">
        <v>5000</v>
      </c>
      <c r="K661">
        <v>280</v>
      </c>
      <c r="L661">
        <v>487</v>
      </c>
      <c r="M661">
        <v>460.01702524699999</v>
      </c>
      <c r="N661">
        <v>87.403234796929993</v>
      </c>
      <c r="O661">
        <v>2031517.9865552965</v>
      </c>
      <c r="P661">
        <v>724.875</v>
      </c>
      <c r="Q661">
        <v>137.6537625</v>
      </c>
      <c r="R661">
        <v>3260574.7349999999</v>
      </c>
      <c r="S661">
        <v>1184.892025247</v>
      </c>
      <c r="T661">
        <v>225.05699729692998</v>
      </c>
      <c r="U661">
        <v>5292092.7215552963</v>
      </c>
    </row>
    <row r="662" spans="1:21" x14ac:dyDescent="0.35">
      <c r="A662">
        <v>49</v>
      </c>
      <c r="B662" t="s">
        <v>1</v>
      </c>
      <c r="F662">
        <v>37</v>
      </c>
      <c r="G662">
        <v>6</v>
      </c>
      <c r="H662">
        <v>2500</v>
      </c>
      <c r="I662">
        <v>2500</v>
      </c>
      <c r="J662">
        <v>5000</v>
      </c>
      <c r="K662">
        <v>120</v>
      </c>
      <c r="L662">
        <v>493</v>
      </c>
      <c r="M662">
        <v>465.68458613299998</v>
      </c>
      <c r="N662">
        <v>88.480071365269993</v>
      </c>
      <c r="O662">
        <v>2056546.955588832</v>
      </c>
      <c r="P662">
        <v>724.875</v>
      </c>
      <c r="Q662">
        <v>137.6537625</v>
      </c>
      <c r="R662">
        <v>3260574.7349999999</v>
      </c>
      <c r="S662">
        <v>1190.559586133</v>
      </c>
      <c r="T662">
        <v>226.13383386526999</v>
      </c>
      <c r="U662">
        <v>5317121.6905888319</v>
      </c>
    </row>
    <row r="663" spans="1:21" x14ac:dyDescent="0.35">
      <c r="A663">
        <v>49</v>
      </c>
      <c r="B663" t="s">
        <v>1</v>
      </c>
      <c r="F663">
        <v>38</v>
      </c>
      <c r="G663">
        <v>6</v>
      </c>
      <c r="H663">
        <v>2500</v>
      </c>
      <c r="I663">
        <v>2500</v>
      </c>
      <c r="J663">
        <v>5000</v>
      </c>
      <c r="K663">
        <v>360</v>
      </c>
      <c r="L663">
        <v>626</v>
      </c>
      <c r="M663">
        <v>591.31551910600001</v>
      </c>
      <c r="N663">
        <v>112.34994863014001</v>
      </c>
      <c r="O663">
        <v>2611355.7691655355</v>
      </c>
      <c r="P663">
        <v>724.875</v>
      </c>
      <c r="Q663">
        <v>137.6537625</v>
      </c>
      <c r="R663">
        <v>3260574.7349999999</v>
      </c>
      <c r="S663">
        <v>1316.190519106</v>
      </c>
      <c r="T663">
        <v>250.00371113014</v>
      </c>
      <c r="U663">
        <v>5871930.5041655358</v>
      </c>
    </row>
    <row r="664" spans="1:21" x14ac:dyDescent="0.35">
      <c r="A664">
        <v>49</v>
      </c>
      <c r="B664" t="s">
        <v>1</v>
      </c>
      <c r="F664">
        <v>39</v>
      </c>
      <c r="G664">
        <v>6</v>
      </c>
      <c r="H664">
        <v>2500</v>
      </c>
      <c r="I664">
        <v>2500</v>
      </c>
      <c r="J664">
        <v>5000</v>
      </c>
      <c r="K664">
        <v>520</v>
      </c>
      <c r="L664">
        <v>25</v>
      </c>
      <c r="M664">
        <v>23.614837025</v>
      </c>
      <c r="N664">
        <v>4.4868190347499999</v>
      </c>
      <c r="O664">
        <v>104287.37097306451</v>
      </c>
      <c r="P664">
        <v>724.875</v>
      </c>
      <c r="Q664">
        <v>137.6537625</v>
      </c>
      <c r="R664">
        <v>3260574.7349999999</v>
      </c>
      <c r="S664">
        <v>748.48983702500004</v>
      </c>
      <c r="T664">
        <v>142.14058153475</v>
      </c>
      <c r="U664">
        <v>3364862.1059730644</v>
      </c>
    </row>
    <row r="665" spans="1:21" x14ac:dyDescent="0.35">
      <c r="A665">
        <v>49</v>
      </c>
      <c r="B665" t="s">
        <v>1</v>
      </c>
      <c r="F665">
        <v>40</v>
      </c>
      <c r="G665">
        <v>6</v>
      </c>
      <c r="H665">
        <v>2500</v>
      </c>
      <c r="I665">
        <v>2500</v>
      </c>
      <c r="J665">
        <v>5000</v>
      </c>
      <c r="K665">
        <v>460</v>
      </c>
      <c r="L665">
        <v>925</v>
      </c>
      <c r="M665">
        <v>873.74896992499998</v>
      </c>
      <c r="N665">
        <v>166.01230428574999</v>
      </c>
      <c r="O665">
        <v>3858632.7260033865</v>
      </c>
      <c r="P665">
        <v>724.875</v>
      </c>
      <c r="Q665">
        <v>137.6537625</v>
      </c>
      <c r="R665">
        <v>3260574.7349999999</v>
      </c>
      <c r="S665">
        <v>1598.623969925</v>
      </c>
      <c r="T665">
        <v>303.66606678574999</v>
      </c>
      <c r="U665">
        <v>7119207.4610033864</v>
      </c>
    </row>
    <row r="666" spans="1:21" x14ac:dyDescent="0.35">
      <c r="A666">
        <v>49</v>
      </c>
      <c r="B666" t="s">
        <v>1</v>
      </c>
      <c r="F666">
        <v>41</v>
      </c>
      <c r="G666">
        <v>6</v>
      </c>
      <c r="H666">
        <v>2500</v>
      </c>
      <c r="I666">
        <v>2500</v>
      </c>
      <c r="J666">
        <v>5000</v>
      </c>
      <c r="K666">
        <v>720</v>
      </c>
      <c r="L666">
        <v>220</v>
      </c>
      <c r="M666">
        <v>207.81056581999999</v>
      </c>
      <c r="N666">
        <v>39.484007505800001</v>
      </c>
      <c r="O666">
        <v>917728.86456296768</v>
      </c>
      <c r="P666">
        <v>724.875</v>
      </c>
      <c r="Q666">
        <v>137.6537625</v>
      </c>
      <c r="R666">
        <v>3260574.7349999999</v>
      </c>
      <c r="S666">
        <v>932.68556581999997</v>
      </c>
      <c r="T666">
        <v>177.13777000580001</v>
      </c>
      <c r="U666">
        <v>4178303.5995629677</v>
      </c>
    </row>
    <row r="667" spans="1:21" x14ac:dyDescent="0.35">
      <c r="A667">
        <v>49</v>
      </c>
      <c r="B667" t="s">
        <v>1</v>
      </c>
      <c r="F667">
        <v>42</v>
      </c>
      <c r="G667">
        <v>7</v>
      </c>
      <c r="H667">
        <v>2500</v>
      </c>
      <c r="I667">
        <v>2500</v>
      </c>
      <c r="J667">
        <v>5000</v>
      </c>
      <c r="K667">
        <v>660</v>
      </c>
      <c r="L667">
        <v>932</v>
      </c>
      <c r="M667">
        <v>880.361124292</v>
      </c>
      <c r="N667">
        <v>167.26861361548001</v>
      </c>
      <c r="O667">
        <v>3887833.1898758449</v>
      </c>
      <c r="P667">
        <v>724.875</v>
      </c>
      <c r="Q667">
        <v>137.6537625</v>
      </c>
      <c r="R667">
        <v>3260574.7349999999</v>
      </c>
      <c r="S667">
        <v>1605.2361242920001</v>
      </c>
      <c r="T667">
        <v>304.92237611548001</v>
      </c>
      <c r="U667">
        <v>7148407.9248758443</v>
      </c>
    </row>
    <row r="668" spans="1:21" x14ac:dyDescent="0.35">
      <c r="A668">
        <v>49</v>
      </c>
      <c r="B668" t="s">
        <v>1</v>
      </c>
      <c r="F668">
        <v>43</v>
      </c>
      <c r="G668">
        <v>7</v>
      </c>
      <c r="H668">
        <v>2500</v>
      </c>
      <c r="I668">
        <v>2500</v>
      </c>
      <c r="J668">
        <v>5000</v>
      </c>
      <c r="K668">
        <v>920</v>
      </c>
      <c r="L668">
        <v>652</v>
      </c>
      <c r="M668">
        <v>615.87494961200002</v>
      </c>
      <c r="N668">
        <v>117.01624042628001</v>
      </c>
      <c r="O668">
        <v>2719814.6349775223</v>
      </c>
      <c r="P668">
        <v>724.875</v>
      </c>
      <c r="Q668">
        <v>137.6537625</v>
      </c>
      <c r="R668">
        <v>3260574.7349999999</v>
      </c>
      <c r="S668">
        <v>1340.7499496119999</v>
      </c>
      <c r="T668">
        <v>254.67000292628001</v>
      </c>
      <c r="U668">
        <v>5980389.3699775226</v>
      </c>
    </row>
    <row r="669" spans="1:21" x14ac:dyDescent="0.35">
      <c r="A669">
        <v>49</v>
      </c>
      <c r="B669" t="s">
        <v>1</v>
      </c>
      <c r="F669">
        <v>44</v>
      </c>
      <c r="G669">
        <v>7</v>
      </c>
      <c r="H669">
        <v>2500</v>
      </c>
      <c r="I669">
        <v>2500</v>
      </c>
      <c r="J669">
        <v>5000</v>
      </c>
      <c r="K669">
        <v>1060</v>
      </c>
      <c r="L669">
        <v>500</v>
      </c>
      <c r="M669">
        <v>472.2967405</v>
      </c>
      <c r="N669">
        <v>89.736380694999994</v>
      </c>
      <c r="O669">
        <v>2085747.4194612901</v>
      </c>
      <c r="P669">
        <v>724.875</v>
      </c>
      <c r="Q669">
        <v>137.6537625</v>
      </c>
      <c r="R669">
        <v>3260574.7349999999</v>
      </c>
      <c r="S669">
        <v>1197.1717404999999</v>
      </c>
      <c r="T669">
        <v>227.39014319500001</v>
      </c>
      <c r="U669">
        <v>5346322.1544612898</v>
      </c>
    </row>
    <row r="670" spans="1:21" x14ac:dyDescent="0.35">
      <c r="A670">
        <v>49</v>
      </c>
      <c r="B670" t="s">
        <v>1</v>
      </c>
      <c r="F670">
        <v>45</v>
      </c>
      <c r="G670">
        <v>7</v>
      </c>
      <c r="H670">
        <v>2500</v>
      </c>
      <c r="I670">
        <v>2500</v>
      </c>
      <c r="J670">
        <v>5000</v>
      </c>
      <c r="K670">
        <v>540</v>
      </c>
      <c r="L670">
        <v>667</v>
      </c>
      <c r="M670">
        <v>630.04385182700003</v>
      </c>
      <c r="N670">
        <v>119.70833184713001</v>
      </c>
      <c r="O670">
        <v>2782387.0575613612</v>
      </c>
      <c r="P670">
        <v>724.875</v>
      </c>
      <c r="Q670">
        <v>137.6537625</v>
      </c>
      <c r="R670">
        <v>3260574.7349999999</v>
      </c>
      <c r="S670">
        <v>1354.918851827</v>
      </c>
      <c r="T670">
        <v>257.36209434712998</v>
      </c>
      <c r="U670">
        <v>6042961.7925613616</v>
      </c>
    </row>
    <row r="671" spans="1:21" x14ac:dyDescent="0.35">
      <c r="A671">
        <v>49</v>
      </c>
      <c r="B671" t="s">
        <v>1</v>
      </c>
      <c r="F671">
        <v>46</v>
      </c>
      <c r="G671">
        <v>7</v>
      </c>
      <c r="H671">
        <v>2500</v>
      </c>
      <c r="I671">
        <v>2500</v>
      </c>
      <c r="J671">
        <v>5000</v>
      </c>
      <c r="K671">
        <v>540</v>
      </c>
      <c r="L671">
        <v>608</v>
      </c>
      <c r="M671">
        <v>574.31283644799998</v>
      </c>
      <c r="N671">
        <v>109.11943892511999</v>
      </c>
      <c r="O671">
        <v>2536268.8620649287</v>
      </c>
      <c r="P671">
        <v>724.875</v>
      </c>
      <c r="Q671">
        <v>137.6537625</v>
      </c>
      <c r="R671">
        <v>3260574.7349999999</v>
      </c>
      <c r="S671">
        <v>1299.1878364479999</v>
      </c>
      <c r="T671">
        <v>246.77320142511999</v>
      </c>
      <c r="U671">
        <v>5796843.5970649291</v>
      </c>
    </row>
    <row r="672" spans="1:21" x14ac:dyDescent="0.35">
      <c r="A672">
        <v>49</v>
      </c>
      <c r="B672" t="s">
        <v>1</v>
      </c>
      <c r="F672">
        <v>47</v>
      </c>
      <c r="G672">
        <v>7</v>
      </c>
      <c r="H672">
        <v>2500</v>
      </c>
      <c r="I672">
        <v>2500</v>
      </c>
      <c r="J672">
        <v>5000</v>
      </c>
      <c r="K672">
        <v>1160</v>
      </c>
      <c r="L672">
        <v>839</v>
      </c>
      <c r="M672">
        <v>792.51393055899996</v>
      </c>
      <c r="N672">
        <v>150.57764680621</v>
      </c>
      <c r="O672">
        <v>3499884.1698560445</v>
      </c>
      <c r="P672">
        <v>724.875</v>
      </c>
      <c r="Q672">
        <v>137.6537625</v>
      </c>
      <c r="R672">
        <v>3260574.7349999999</v>
      </c>
      <c r="S672">
        <v>1517.3889305590001</v>
      </c>
      <c r="T672">
        <v>288.23140930621003</v>
      </c>
      <c r="U672">
        <v>6760458.9048560448</v>
      </c>
    </row>
    <row r="673" spans="1:25" x14ac:dyDescent="0.35">
      <c r="A673">
        <v>49</v>
      </c>
      <c r="B673" t="s">
        <v>1</v>
      </c>
      <c r="F673">
        <v>48</v>
      </c>
      <c r="G673">
        <v>7</v>
      </c>
      <c r="H673">
        <v>2500</v>
      </c>
      <c r="I673">
        <v>2500</v>
      </c>
      <c r="J673">
        <v>5000</v>
      </c>
      <c r="K673">
        <v>960</v>
      </c>
      <c r="L673">
        <v>572</v>
      </c>
      <c r="M673">
        <v>540.30747113199993</v>
      </c>
      <c r="N673">
        <v>102.65841951507998</v>
      </c>
      <c r="O673">
        <v>2386095.0478637158</v>
      </c>
      <c r="P673">
        <v>724.875</v>
      </c>
      <c r="Q673">
        <v>137.6537625</v>
      </c>
      <c r="R673">
        <v>3260574.7349999999</v>
      </c>
      <c r="S673">
        <v>1265.182471132</v>
      </c>
      <c r="T673">
        <v>240.31218201508</v>
      </c>
      <c r="U673">
        <v>5646669.7828637157</v>
      </c>
    </row>
    <row r="674" spans="1:25" x14ac:dyDescent="0.35">
      <c r="A674">
        <v>49</v>
      </c>
      <c r="B674" t="s">
        <v>1</v>
      </c>
      <c r="F674">
        <v>49</v>
      </c>
      <c r="G674">
        <v>8</v>
      </c>
      <c r="H674">
        <v>2500</v>
      </c>
      <c r="I674">
        <v>2500</v>
      </c>
      <c r="J674">
        <v>5000</v>
      </c>
      <c r="K674">
        <v>980</v>
      </c>
      <c r="L674">
        <v>732</v>
      </c>
      <c r="M674">
        <v>691.442428092</v>
      </c>
      <c r="N674">
        <v>131.37406133748001</v>
      </c>
      <c r="O674">
        <v>3053534.2220913288</v>
      </c>
      <c r="P674">
        <v>724.875</v>
      </c>
      <c r="Q674">
        <v>137.6537625</v>
      </c>
      <c r="R674">
        <v>3260574.7349999999</v>
      </c>
      <c r="S674">
        <v>1416.317428092</v>
      </c>
      <c r="T674">
        <v>269.02782383748001</v>
      </c>
      <c r="U674">
        <v>6314108.9570913287</v>
      </c>
    </row>
    <row r="675" spans="1:25" x14ac:dyDescent="0.35">
      <c r="A675">
        <v>49</v>
      </c>
      <c r="B675" t="s">
        <v>1</v>
      </c>
      <c r="F675">
        <v>50</v>
      </c>
      <c r="G675">
        <v>8</v>
      </c>
      <c r="H675">
        <v>2500</v>
      </c>
      <c r="I675">
        <v>2500</v>
      </c>
      <c r="J675">
        <v>5000</v>
      </c>
      <c r="K675">
        <v>800</v>
      </c>
      <c r="L675">
        <v>1087</v>
      </c>
      <c r="M675">
        <v>1026.7731138469999</v>
      </c>
      <c r="N675">
        <v>195.08689163092998</v>
      </c>
      <c r="O675">
        <v>4534414.8899088446</v>
      </c>
      <c r="P675">
        <v>724.875</v>
      </c>
      <c r="Q675">
        <v>137.6537625</v>
      </c>
      <c r="R675">
        <v>3260574.7349999999</v>
      </c>
      <c r="S675">
        <v>1751.6481138469999</v>
      </c>
      <c r="T675">
        <v>332.74065413093001</v>
      </c>
      <c r="U675">
        <v>7794989.624908844</v>
      </c>
    </row>
    <row r="676" spans="1:25" x14ac:dyDescent="0.35">
      <c r="A676">
        <v>49</v>
      </c>
      <c r="B676" t="s">
        <v>1</v>
      </c>
      <c r="F676">
        <v>51</v>
      </c>
      <c r="G676">
        <v>8</v>
      </c>
      <c r="H676">
        <v>2500</v>
      </c>
      <c r="I676">
        <v>2500</v>
      </c>
      <c r="J676">
        <v>5000</v>
      </c>
      <c r="K676">
        <v>700</v>
      </c>
      <c r="L676">
        <v>932</v>
      </c>
      <c r="M676">
        <v>880.361124292</v>
      </c>
      <c r="N676">
        <v>167.26861361548001</v>
      </c>
      <c r="O676">
        <v>3887833.1898758449</v>
      </c>
      <c r="P676">
        <v>724.875</v>
      </c>
      <c r="Q676">
        <v>137.6537625</v>
      </c>
      <c r="R676">
        <v>3260574.7349999999</v>
      </c>
      <c r="S676">
        <v>1605.2361242920001</v>
      </c>
      <c r="T676">
        <v>304.92237611548001</v>
      </c>
      <c r="U676">
        <v>7148407.9248758443</v>
      </c>
    </row>
    <row r="677" spans="1:25" x14ac:dyDescent="0.35">
      <c r="A677">
        <v>49</v>
      </c>
      <c r="B677" t="s">
        <v>1</v>
      </c>
      <c r="F677">
        <v>52</v>
      </c>
      <c r="G677">
        <v>8</v>
      </c>
      <c r="H677">
        <v>2500</v>
      </c>
      <c r="I677">
        <v>2500</v>
      </c>
      <c r="J677">
        <v>5000</v>
      </c>
      <c r="K677">
        <v>460</v>
      </c>
      <c r="L677">
        <v>472</v>
      </c>
      <c r="M677">
        <v>445.84812303199999</v>
      </c>
      <c r="N677">
        <v>84.711143376080003</v>
      </c>
      <c r="O677">
        <v>1968945.5639714578</v>
      </c>
      <c r="P677">
        <v>724.875</v>
      </c>
      <c r="Q677">
        <v>137.6537625</v>
      </c>
      <c r="R677">
        <v>3260574.7349999999</v>
      </c>
      <c r="S677">
        <v>1170.7231230319999</v>
      </c>
      <c r="T677">
        <v>222.36490587608</v>
      </c>
      <c r="U677">
        <v>5229520.2989714574</v>
      </c>
    </row>
    <row r="678" spans="1:25" x14ac:dyDescent="0.35">
      <c r="A678">
        <v>49</v>
      </c>
      <c r="B678" t="s">
        <v>1</v>
      </c>
      <c r="F678">
        <v>53</v>
      </c>
      <c r="G678">
        <v>8</v>
      </c>
      <c r="H678">
        <v>2500</v>
      </c>
      <c r="I678">
        <v>2500</v>
      </c>
      <c r="J678">
        <v>5000</v>
      </c>
      <c r="K678">
        <v>700</v>
      </c>
      <c r="L678">
        <v>1500</v>
      </c>
      <c r="M678">
        <v>1416.8902214999998</v>
      </c>
      <c r="N678">
        <v>269.209142085</v>
      </c>
      <c r="O678">
        <v>6257242.2583838692</v>
      </c>
      <c r="P678">
        <v>724.875</v>
      </c>
      <c r="Q678">
        <v>137.6537625</v>
      </c>
      <c r="R678">
        <v>3260574.7349999999</v>
      </c>
      <c r="S678">
        <v>2141.7652214999998</v>
      </c>
      <c r="T678">
        <v>406.86290458500002</v>
      </c>
      <c r="U678">
        <v>9517816.9933838695</v>
      </c>
    </row>
    <row r="679" spans="1:25" x14ac:dyDescent="0.35">
      <c r="A679">
        <v>49</v>
      </c>
      <c r="B679" t="s">
        <v>1</v>
      </c>
      <c r="F679">
        <v>54</v>
      </c>
      <c r="G679">
        <v>8</v>
      </c>
      <c r="H679">
        <v>2500</v>
      </c>
      <c r="I679">
        <v>2500</v>
      </c>
      <c r="J679">
        <v>5000</v>
      </c>
      <c r="K679">
        <v>440</v>
      </c>
      <c r="L679">
        <v>440</v>
      </c>
      <c r="M679">
        <v>415.62113163999999</v>
      </c>
      <c r="N679">
        <v>78.968015011600002</v>
      </c>
      <c r="O679">
        <v>1835457.7291259354</v>
      </c>
      <c r="P679">
        <v>724.875</v>
      </c>
      <c r="Q679">
        <v>137.6537625</v>
      </c>
      <c r="R679">
        <v>3260574.7349999999</v>
      </c>
      <c r="S679">
        <v>1140.4961316399999</v>
      </c>
      <c r="T679">
        <v>216.62177751159999</v>
      </c>
      <c r="U679">
        <v>5096032.464125935</v>
      </c>
    </row>
    <row r="680" spans="1:25" x14ac:dyDescent="0.35">
      <c r="A680">
        <v>49</v>
      </c>
      <c r="B680" t="s">
        <v>1</v>
      </c>
      <c r="F680">
        <v>55</v>
      </c>
      <c r="G680">
        <v>8</v>
      </c>
      <c r="H680">
        <v>2500</v>
      </c>
      <c r="I680">
        <v>2500</v>
      </c>
      <c r="J680">
        <v>5000</v>
      </c>
      <c r="K680">
        <v>1100</v>
      </c>
      <c r="L680">
        <v>750</v>
      </c>
      <c r="M680">
        <v>708.44511074999991</v>
      </c>
      <c r="N680">
        <v>134.6045710425</v>
      </c>
      <c r="O680">
        <v>3128621.1291919346</v>
      </c>
      <c r="P680">
        <v>724.875</v>
      </c>
      <c r="Q680">
        <v>137.6537625</v>
      </c>
      <c r="R680">
        <v>3260574.7349999999</v>
      </c>
      <c r="S680">
        <v>1433.3201107499999</v>
      </c>
      <c r="T680">
        <v>272.2583335425</v>
      </c>
      <c r="U680">
        <v>6389195.8641919345</v>
      </c>
    </row>
    <row r="681" spans="1:25" x14ac:dyDescent="0.35">
      <c r="A681">
        <v>49</v>
      </c>
      <c r="B681" t="s">
        <v>1</v>
      </c>
      <c r="F681">
        <v>56</v>
      </c>
      <c r="G681">
        <v>9</v>
      </c>
      <c r="H681">
        <v>2500</v>
      </c>
      <c r="I681">
        <v>2500</v>
      </c>
      <c r="J681">
        <v>5000</v>
      </c>
      <c r="K681">
        <v>1400</v>
      </c>
      <c r="L681">
        <v>750</v>
      </c>
      <c r="M681">
        <v>708.44511074999991</v>
      </c>
      <c r="N681">
        <v>134.6045710425</v>
      </c>
      <c r="O681">
        <v>3128621.1291919346</v>
      </c>
      <c r="P681">
        <v>724.875</v>
      </c>
      <c r="Q681">
        <v>137.6537625</v>
      </c>
      <c r="R681">
        <v>3260574.7349999999</v>
      </c>
      <c r="S681">
        <v>1433.3201107499999</v>
      </c>
      <c r="T681">
        <v>272.2583335425</v>
      </c>
      <c r="U681">
        <v>6389195.8641919345</v>
      </c>
    </row>
    <row r="682" spans="1:25" x14ac:dyDescent="0.35">
      <c r="A682">
        <v>49</v>
      </c>
      <c r="B682" t="s">
        <v>1</v>
      </c>
      <c r="F682">
        <v>57</v>
      </c>
      <c r="G682">
        <v>9</v>
      </c>
      <c r="H682">
        <v>2500</v>
      </c>
      <c r="I682">
        <v>2500</v>
      </c>
      <c r="J682">
        <v>5000</v>
      </c>
      <c r="K682">
        <v>2040</v>
      </c>
      <c r="L682">
        <v>1353</v>
      </c>
      <c r="M682">
        <v>1278.034979793</v>
      </c>
      <c r="N682">
        <v>242.82664616067001</v>
      </c>
      <c r="O682">
        <v>5644032.5170622515</v>
      </c>
      <c r="P682">
        <v>724.875</v>
      </c>
      <c r="Q682">
        <v>137.6537625</v>
      </c>
      <c r="R682">
        <v>3260574.7349999999</v>
      </c>
      <c r="S682">
        <v>2002.909979793</v>
      </c>
      <c r="T682">
        <v>380.48040866067004</v>
      </c>
      <c r="U682">
        <v>8904607.2520622518</v>
      </c>
    </row>
    <row r="683" spans="1:25" x14ac:dyDescent="0.35">
      <c r="A683">
        <v>49</v>
      </c>
      <c r="B683" t="s">
        <v>1</v>
      </c>
      <c r="F683">
        <v>58</v>
      </c>
      <c r="G683">
        <v>9</v>
      </c>
      <c r="H683">
        <v>2500</v>
      </c>
      <c r="I683">
        <v>2500</v>
      </c>
      <c r="J683">
        <v>5000</v>
      </c>
      <c r="K683">
        <v>1860</v>
      </c>
      <c r="L683">
        <v>1019</v>
      </c>
      <c r="M683">
        <v>962.54075713899999</v>
      </c>
      <c r="N683">
        <v>182.88274385641</v>
      </c>
      <c r="O683">
        <v>4250753.2408621097</v>
      </c>
      <c r="P683">
        <v>724.875</v>
      </c>
      <c r="Q683">
        <v>137.6537625</v>
      </c>
      <c r="R683">
        <v>3260574.7349999999</v>
      </c>
      <c r="S683">
        <v>1687.4157571390001</v>
      </c>
      <c r="T683">
        <v>320.53650635640997</v>
      </c>
      <c r="U683">
        <v>7511327.97586211</v>
      </c>
    </row>
    <row r="684" spans="1:25" x14ac:dyDescent="0.35">
      <c r="A684">
        <v>49</v>
      </c>
      <c r="B684" t="s">
        <v>1</v>
      </c>
      <c r="F684">
        <v>59</v>
      </c>
      <c r="G684">
        <v>9</v>
      </c>
      <c r="H684">
        <v>2500</v>
      </c>
      <c r="I684">
        <v>2500</v>
      </c>
      <c r="J684">
        <v>5000</v>
      </c>
      <c r="K684">
        <v>2220</v>
      </c>
      <c r="L684">
        <v>1346</v>
      </c>
      <c r="M684">
        <v>1271.4228254259999</v>
      </c>
      <c r="N684">
        <v>241.57033683093999</v>
      </c>
      <c r="O684">
        <v>5614832.0531897927</v>
      </c>
      <c r="P684">
        <v>724.875</v>
      </c>
      <c r="Q684">
        <v>137.6537625</v>
      </c>
      <c r="R684">
        <v>3260574.7349999999</v>
      </c>
      <c r="S684">
        <v>1996.2978254259999</v>
      </c>
      <c r="T684">
        <v>379.22409933094002</v>
      </c>
      <c r="U684">
        <v>8875406.788189793</v>
      </c>
    </row>
    <row r="685" spans="1:25" x14ac:dyDescent="0.35">
      <c r="A685">
        <v>49</v>
      </c>
      <c r="B685" t="s">
        <v>1</v>
      </c>
      <c r="F685">
        <v>60</v>
      </c>
      <c r="G685">
        <v>9</v>
      </c>
      <c r="L685" t="s">
        <v>13</v>
      </c>
      <c r="M685" t="s">
        <v>13</v>
      </c>
      <c r="N685" t="s">
        <v>13</v>
      </c>
      <c r="O685" t="s">
        <v>13</v>
      </c>
      <c r="P685" t="s">
        <v>13</v>
      </c>
      <c r="Q685" t="s">
        <v>13</v>
      </c>
      <c r="R685" t="s">
        <v>13</v>
      </c>
      <c r="S685" t="s">
        <v>13</v>
      </c>
      <c r="T685" t="s">
        <v>13</v>
      </c>
      <c r="U685" t="s">
        <v>13</v>
      </c>
    </row>
    <row r="686" spans="1:25" x14ac:dyDescent="0.35">
      <c r="A686">
        <v>8420</v>
      </c>
      <c r="B686" t="s">
        <v>1</v>
      </c>
      <c r="C686" t="s">
        <v>4</v>
      </c>
      <c r="D686">
        <v>11.4</v>
      </c>
      <c r="E686">
        <v>38.200000000000003</v>
      </c>
      <c r="F686">
        <v>4</v>
      </c>
      <c r="G686">
        <v>1</v>
      </c>
      <c r="H686">
        <v>2500</v>
      </c>
      <c r="I686">
        <v>2500</v>
      </c>
      <c r="J686">
        <v>5000</v>
      </c>
      <c r="K686">
        <v>240</v>
      </c>
      <c r="L686">
        <v>13</v>
      </c>
      <c r="M686">
        <v>12.279715252999999</v>
      </c>
      <c r="N686">
        <v>2.3331458980699997</v>
      </c>
      <c r="O686">
        <v>54229.432905993541</v>
      </c>
      <c r="P686">
        <v>724.875</v>
      </c>
      <c r="Q686">
        <v>137.6537625</v>
      </c>
      <c r="R686">
        <v>3260574.7349999999</v>
      </c>
      <c r="S686">
        <v>737.15471525299995</v>
      </c>
      <c r="T686">
        <v>139.98690839807</v>
      </c>
      <c r="U686">
        <v>3314804.1679059933</v>
      </c>
      <c r="V686">
        <v>51113.801794044019</v>
      </c>
      <c r="W686">
        <v>28</v>
      </c>
      <c r="X686">
        <v>1.8254929212158579</v>
      </c>
      <c r="Y686">
        <v>0.54779724882962366</v>
      </c>
    </row>
    <row r="687" spans="1:25" x14ac:dyDescent="0.35">
      <c r="A687">
        <v>8420</v>
      </c>
      <c r="B687" t="s">
        <v>1</v>
      </c>
      <c r="F687">
        <v>5</v>
      </c>
      <c r="G687">
        <v>1</v>
      </c>
      <c r="H687">
        <v>2500</v>
      </c>
      <c r="I687">
        <v>2500</v>
      </c>
      <c r="J687">
        <v>5000</v>
      </c>
      <c r="K687">
        <v>240</v>
      </c>
      <c r="L687">
        <v>26</v>
      </c>
      <c r="M687">
        <v>24.559430505999998</v>
      </c>
      <c r="N687">
        <v>4.6662917961399994</v>
      </c>
      <c r="O687">
        <v>108458.86581198708</v>
      </c>
      <c r="P687">
        <v>724.875</v>
      </c>
      <c r="Q687">
        <v>137.6537625</v>
      </c>
      <c r="R687">
        <v>3260574.7349999999</v>
      </c>
      <c r="S687">
        <v>749.43443050600001</v>
      </c>
      <c r="T687">
        <v>142.32005429614</v>
      </c>
      <c r="U687">
        <v>3369033.6008119872</v>
      </c>
    </row>
    <row r="688" spans="1:25" x14ac:dyDescent="0.35">
      <c r="A688">
        <v>8420</v>
      </c>
      <c r="B688" t="s">
        <v>1</v>
      </c>
      <c r="F688">
        <v>6</v>
      </c>
      <c r="G688">
        <v>1</v>
      </c>
      <c r="H688">
        <v>2500</v>
      </c>
      <c r="I688">
        <v>2500</v>
      </c>
      <c r="J688">
        <v>5000</v>
      </c>
      <c r="K688">
        <v>180</v>
      </c>
      <c r="L688">
        <v>12</v>
      </c>
      <c r="M688">
        <v>11.335121771999999</v>
      </c>
      <c r="N688">
        <v>2.1536731366799997</v>
      </c>
      <c r="O688">
        <v>50057.938067070958</v>
      </c>
      <c r="P688">
        <v>724.875</v>
      </c>
      <c r="Q688">
        <v>137.6537625</v>
      </c>
      <c r="R688">
        <v>3260574.7349999999</v>
      </c>
      <c r="S688">
        <v>736.21012177199998</v>
      </c>
      <c r="T688">
        <v>139.80743563668</v>
      </c>
      <c r="U688">
        <v>3310632.673067071</v>
      </c>
    </row>
    <row r="689" spans="1:21" x14ac:dyDescent="0.35">
      <c r="A689">
        <v>8420</v>
      </c>
      <c r="B689" t="s">
        <v>1</v>
      </c>
      <c r="F689">
        <v>7</v>
      </c>
      <c r="G689">
        <v>2</v>
      </c>
      <c r="H689">
        <v>2500</v>
      </c>
      <c r="I689">
        <v>2500</v>
      </c>
      <c r="J689">
        <v>5000</v>
      </c>
      <c r="K689">
        <v>120</v>
      </c>
      <c r="L689">
        <v>19</v>
      </c>
      <c r="M689">
        <v>17.947276139</v>
      </c>
      <c r="N689">
        <v>3.4099824664099998</v>
      </c>
      <c r="O689">
        <v>79258.401939529023</v>
      </c>
      <c r="P689">
        <v>724.875</v>
      </c>
      <c r="Q689">
        <v>137.6537625</v>
      </c>
      <c r="R689">
        <v>3260574.7349999999</v>
      </c>
      <c r="S689">
        <v>742.822276139</v>
      </c>
      <c r="T689">
        <v>141.06374496641001</v>
      </c>
      <c r="U689">
        <v>3339833.1369395289</v>
      </c>
    </row>
    <row r="690" spans="1:21" x14ac:dyDescent="0.35">
      <c r="A690">
        <v>8420</v>
      </c>
      <c r="B690" t="s">
        <v>1</v>
      </c>
      <c r="F690">
        <v>8</v>
      </c>
      <c r="G690">
        <v>2</v>
      </c>
      <c r="H690">
        <v>2500</v>
      </c>
      <c r="I690">
        <v>2500</v>
      </c>
      <c r="J690">
        <v>5000</v>
      </c>
      <c r="K690">
        <v>740</v>
      </c>
      <c r="L690">
        <v>17</v>
      </c>
      <c r="M690">
        <v>16.058089176999999</v>
      </c>
      <c r="N690">
        <v>3.0510369436299998</v>
      </c>
      <c r="O690">
        <v>70915.412261683858</v>
      </c>
      <c r="P690">
        <v>724.875</v>
      </c>
      <c r="Q690">
        <v>137.6537625</v>
      </c>
      <c r="R690">
        <v>3260574.7349999999</v>
      </c>
      <c r="S690">
        <v>740.93308917700006</v>
      </c>
      <c r="T690">
        <v>140.70479944363001</v>
      </c>
      <c r="U690">
        <v>3331490.1472616838</v>
      </c>
    </row>
    <row r="691" spans="1:21" x14ac:dyDescent="0.35">
      <c r="A691">
        <v>8420</v>
      </c>
      <c r="B691" t="s">
        <v>1</v>
      </c>
      <c r="F691">
        <v>9</v>
      </c>
      <c r="G691">
        <v>2</v>
      </c>
      <c r="H691">
        <v>2500</v>
      </c>
      <c r="I691">
        <v>2500</v>
      </c>
      <c r="J691">
        <v>5000</v>
      </c>
      <c r="K691">
        <v>780</v>
      </c>
      <c r="L691">
        <v>4</v>
      </c>
      <c r="M691">
        <v>3.7783739239999998</v>
      </c>
      <c r="N691">
        <v>0.71789104555999994</v>
      </c>
      <c r="O691">
        <v>16685.979355690321</v>
      </c>
      <c r="P691">
        <v>724.875</v>
      </c>
      <c r="Q691">
        <v>137.6537625</v>
      </c>
      <c r="R691">
        <v>3260574.7349999999</v>
      </c>
      <c r="S691">
        <v>728.65337392399999</v>
      </c>
      <c r="T691">
        <v>138.37165354556001</v>
      </c>
      <c r="U691">
        <v>3277260.7143556904</v>
      </c>
    </row>
    <row r="692" spans="1:21" x14ac:dyDescent="0.35">
      <c r="A692">
        <v>8420</v>
      </c>
      <c r="B692" t="s">
        <v>1</v>
      </c>
      <c r="F692">
        <v>10</v>
      </c>
      <c r="G692">
        <v>2</v>
      </c>
      <c r="H692">
        <v>2500</v>
      </c>
      <c r="I692">
        <v>2500</v>
      </c>
      <c r="J692">
        <v>5000</v>
      </c>
      <c r="K692">
        <v>1460</v>
      </c>
      <c r="L692">
        <v>0</v>
      </c>
      <c r="M692">
        <v>0</v>
      </c>
      <c r="N692">
        <v>0</v>
      </c>
      <c r="O692">
        <v>0</v>
      </c>
      <c r="P692">
        <v>724.875</v>
      </c>
      <c r="Q692">
        <v>137.6537625</v>
      </c>
      <c r="R692">
        <v>3260574.7349999999</v>
      </c>
      <c r="S692">
        <v>724.875</v>
      </c>
      <c r="T692">
        <v>137.6537625</v>
      </c>
      <c r="U692">
        <v>3260574.7349999999</v>
      </c>
    </row>
    <row r="693" spans="1:21" x14ac:dyDescent="0.35">
      <c r="A693">
        <v>8420</v>
      </c>
      <c r="B693" t="s">
        <v>1</v>
      </c>
      <c r="F693">
        <v>11</v>
      </c>
      <c r="G693">
        <v>2</v>
      </c>
      <c r="H693">
        <v>2500</v>
      </c>
      <c r="I693">
        <v>2500</v>
      </c>
      <c r="J693">
        <v>5000</v>
      </c>
      <c r="K693">
        <v>740</v>
      </c>
      <c r="L693">
        <v>17</v>
      </c>
      <c r="M693">
        <v>16.058089176999999</v>
      </c>
      <c r="N693">
        <v>3.0510369436299998</v>
      </c>
      <c r="O693">
        <v>70915.412261683858</v>
      </c>
      <c r="P693">
        <v>724.875</v>
      </c>
      <c r="Q693">
        <v>137.6537625</v>
      </c>
      <c r="R693">
        <v>3260574.7349999999</v>
      </c>
      <c r="S693">
        <v>740.93308917700006</v>
      </c>
      <c r="T693">
        <v>140.70479944363001</v>
      </c>
      <c r="U693">
        <v>3331490.1472616838</v>
      </c>
    </row>
    <row r="694" spans="1:21" x14ac:dyDescent="0.35">
      <c r="A694">
        <v>8420</v>
      </c>
      <c r="B694" t="s">
        <v>1</v>
      </c>
      <c r="F694">
        <v>12</v>
      </c>
      <c r="G694">
        <v>2</v>
      </c>
      <c r="H694">
        <v>2500</v>
      </c>
      <c r="I694">
        <v>2500</v>
      </c>
      <c r="J694">
        <v>5000</v>
      </c>
      <c r="K694">
        <v>640</v>
      </c>
      <c r="L694">
        <v>10</v>
      </c>
      <c r="M694">
        <v>9.4459348099999989</v>
      </c>
      <c r="N694">
        <v>1.7947276138999999</v>
      </c>
      <c r="O694">
        <v>41714.948389225799</v>
      </c>
      <c r="P694">
        <v>724.875</v>
      </c>
      <c r="Q694">
        <v>137.6537625</v>
      </c>
      <c r="R694">
        <v>3260574.7349999999</v>
      </c>
      <c r="S694">
        <v>734.32093481000004</v>
      </c>
      <c r="T694">
        <v>139.44849011389999</v>
      </c>
      <c r="U694">
        <v>3302289.6833892255</v>
      </c>
    </row>
    <row r="695" spans="1:21" x14ac:dyDescent="0.35">
      <c r="A695">
        <v>8420</v>
      </c>
      <c r="B695" t="s">
        <v>1</v>
      </c>
      <c r="F695">
        <v>13</v>
      </c>
      <c r="G695">
        <v>2</v>
      </c>
      <c r="H695">
        <v>2500</v>
      </c>
      <c r="I695">
        <v>2500</v>
      </c>
      <c r="J695">
        <v>5000</v>
      </c>
      <c r="K695">
        <v>100</v>
      </c>
      <c r="L695">
        <v>15</v>
      </c>
      <c r="M695">
        <v>14.168902214999999</v>
      </c>
      <c r="N695">
        <v>2.6920914208499997</v>
      </c>
      <c r="O695">
        <v>62572.422583838699</v>
      </c>
      <c r="P695">
        <v>724.875</v>
      </c>
      <c r="Q695">
        <v>137.6537625</v>
      </c>
      <c r="R695">
        <v>3260574.7349999999</v>
      </c>
      <c r="S695">
        <v>739.043902215</v>
      </c>
      <c r="T695">
        <v>140.34585392085</v>
      </c>
      <c r="U695">
        <v>3323147.1575838388</v>
      </c>
    </row>
    <row r="696" spans="1:21" x14ac:dyDescent="0.35">
      <c r="A696">
        <v>8420</v>
      </c>
      <c r="B696" t="s">
        <v>1</v>
      </c>
      <c r="F696">
        <v>14</v>
      </c>
      <c r="G696">
        <v>3</v>
      </c>
      <c r="H696">
        <v>2500</v>
      </c>
      <c r="I696">
        <v>2500</v>
      </c>
      <c r="J696">
        <v>5000</v>
      </c>
      <c r="K696">
        <v>100</v>
      </c>
      <c r="L696">
        <v>30</v>
      </c>
      <c r="M696">
        <v>28.337804429999998</v>
      </c>
      <c r="N696">
        <v>5.3841828416999995</v>
      </c>
      <c r="O696">
        <v>125144.8451676774</v>
      </c>
      <c r="P696">
        <v>724.875</v>
      </c>
      <c r="Q696">
        <v>137.6537625</v>
      </c>
      <c r="R696">
        <v>3260574.7349999999</v>
      </c>
      <c r="S696">
        <v>753.21280443000001</v>
      </c>
      <c r="T696">
        <v>143.03794534170001</v>
      </c>
      <c r="U696">
        <v>3385719.5801676773</v>
      </c>
    </row>
    <row r="697" spans="1:21" x14ac:dyDescent="0.35">
      <c r="A697">
        <v>8420</v>
      </c>
      <c r="B697" t="s">
        <v>1</v>
      </c>
      <c r="F697">
        <v>15</v>
      </c>
      <c r="G697">
        <v>3</v>
      </c>
      <c r="H697">
        <v>2500</v>
      </c>
      <c r="I697">
        <v>2500</v>
      </c>
      <c r="J697">
        <v>5000</v>
      </c>
      <c r="K697">
        <v>420</v>
      </c>
      <c r="L697">
        <v>20</v>
      </c>
      <c r="M697">
        <v>18.891869619999998</v>
      </c>
      <c r="N697">
        <v>3.5894552277999998</v>
      </c>
      <c r="O697">
        <v>83429.896778451599</v>
      </c>
      <c r="P697">
        <v>724.875</v>
      </c>
      <c r="Q697">
        <v>137.6537625</v>
      </c>
      <c r="R697">
        <v>3260574.7349999999</v>
      </c>
      <c r="S697">
        <v>743.76686961999997</v>
      </c>
      <c r="T697">
        <v>141.24321772779999</v>
      </c>
      <c r="U697">
        <v>3344004.6317784516</v>
      </c>
    </row>
    <row r="698" spans="1:21" x14ac:dyDescent="0.35">
      <c r="A698">
        <v>8420</v>
      </c>
      <c r="B698" t="s">
        <v>1</v>
      </c>
      <c r="F698">
        <v>16</v>
      </c>
      <c r="G698">
        <v>3</v>
      </c>
      <c r="H698">
        <v>2500</v>
      </c>
      <c r="I698">
        <v>2500</v>
      </c>
      <c r="J698">
        <v>5000</v>
      </c>
      <c r="K698">
        <v>460</v>
      </c>
      <c r="L698">
        <v>34</v>
      </c>
      <c r="M698">
        <v>32.116178353999999</v>
      </c>
      <c r="N698">
        <v>6.1020738872599996</v>
      </c>
      <c r="O698">
        <v>141830.82452336772</v>
      </c>
      <c r="P698">
        <v>724.875</v>
      </c>
      <c r="Q698">
        <v>137.6537625</v>
      </c>
      <c r="R698">
        <v>3260574.7349999999</v>
      </c>
      <c r="S698">
        <v>756.991178354</v>
      </c>
      <c r="T698">
        <v>143.75583638725999</v>
      </c>
      <c r="U698">
        <v>3402405.5595233678</v>
      </c>
    </row>
    <row r="699" spans="1:21" x14ac:dyDescent="0.35">
      <c r="A699">
        <v>8420</v>
      </c>
      <c r="B699" t="s">
        <v>1</v>
      </c>
      <c r="F699">
        <v>17</v>
      </c>
      <c r="G699">
        <v>3</v>
      </c>
      <c r="H699">
        <v>2500</v>
      </c>
      <c r="I699">
        <v>2500</v>
      </c>
      <c r="J699">
        <v>5000</v>
      </c>
      <c r="K699">
        <v>260</v>
      </c>
      <c r="L699">
        <v>43</v>
      </c>
      <c r="M699">
        <v>40.617519682999998</v>
      </c>
      <c r="N699">
        <v>7.7173287397699992</v>
      </c>
      <c r="O699">
        <v>179374.27807367095</v>
      </c>
      <c r="P699">
        <v>724.875</v>
      </c>
      <c r="Q699">
        <v>137.6537625</v>
      </c>
      <c r="R699">
        <v>3260574.7349999999</v>
      </c>
      <c r="S699">
        <v>765.49251968299995</v>
      </c>
      <c r="T699">
        <v>145.37109123977001</v>
      </c>
      <c r="U699">
        <v>3439949.0130736707</v>
      </c>
    </row>
    <row r="700" spans="1:21" x14ac:dyDescent="0.35">
      <c r="A700">
        <v>8420</v>
      </c>
      <c r="B700" t="s">
        <v>1</v>
      </c>
      <c r="F700">
        <v>18</v>
      </c>
      <c r="G700">
        <v>3</v>
      </c>
      <c r="H700">
        <v>2500</v>
      </c>
      <c r="I700">
        <v>2500</v>
      </c>
      <c r="J700">
        <v>5000</v>
      </c>
      <c r="K700">
        <v>280</v>
      </c>
      <c r="L700">
        <v>21</v>
      </c>
      <c r="M700">
        <v>19.836463101</v>
      </c>
      <c r="N700">
        <v>3.7689279891899998</v>
      </c>
      <c r="O700">
        <v>87601.391617374189</v>
      </c>
      <c r="P700">
        <v>724.875</v>
      </c>
      <c r="Q700">
        <v>137.6537625</v>
      </c>
      <c r="R700">
        <v>3260574.7349999999</v>
      </c>
      <c r="S700">
        <v>744.71146310100005</v>
      </c>
      <c r="T700">
        <v>141.42269048918999</v>
      </c>
      <c r="U700">
        <v>3348176.1266173739</v>
      </c>
    </row>
    <row r="701" spans="1:21" x14ac:dyDescent="0.35">
      <c r="A701">
        <v>8420</v>
      </c>
      <c r="B701" t="s">
        <v>1</v>
      </c>
      <c r="F701">
        <v>19</v>
      </c>
      <c r="G701">
        <v>3</v>
      </c>
      <c r="H701">
        <v>2500</v>
      </c>
      <c r="I701">
        <v>2500</v>
      </c>
      <c r="J701">
        <v>5000</v>
      </c>
      <c r="K701">
        <v>620</v>
      </c>
      <c r="L701">
        <v>45</v>
      </c>
      <c r="M701">
        <v>42.506706645000001</v>
      </c>
      <c r="N701">
        <v>8.076274262550001</v>
      </c>
      <c r="O701">
        <v>187717.2677515161</v>
      </c>
      <c r="P701">
        <v>724.875</v>
      </c>
      <c r="Q701">
        <v>137.6537625</v>
      </c>
      <c r="R701">
        <v>3260574.7349999999</v>
      </c>
      <c r="S701">
        <v>767.38170664500001</v>
      </c>
      <c r="T701">
        <v>145.73003676255001</v>
      </c>
      <c r="U701">
        <v>3448292.0027515162</v>
      </c>
    </row>
    <row r="702" spans="1:21" x14ac:dyDescent="0.35">
      <c r="A702">
        <v>8420</v>
      </c>
      <c r="B702" t="s">
        <v>1</v>
      </c>
      <c r="F702">
        <v>20</v>
      </c>
      <c r="G702">
        <v>3</v>
      </c>
      <c r="H702">
        <v>2500</v>
      </c>
      <c r="I702">
        <v>2500</v>
      </c>
      <c r="J702">
        <v>5000</v>
      </c>
      <c r="K702">
        <v>460</v>
      </c>
      <c r="L702">
        <v>34</v>
      </c>
      <c r="M702">
        <v>32.116178353999999</v>
      </c>
      <c r="N702">
        <v>6.1020738872599996</v>
      </c>
      <c r="O702">
        <v>141830.82452336772</v>
      </c>
      <c r="P702">
        <v>724.875</v>
      </c>
      <c r="Q702">
        <v>137.6537625</v>
      </c>
      <c r="R702">
        <v>3260574.7349999999</v>
      </c>
      <c r="S702">
        <v>756.991178354</v>
      </c>
      <c r="T702">
        <v>143.75583638725999</v>
      </c>
      <c r="U702">
        <v>3402405.5595233678</v>
      </c>
    </row>
    <row r="703" spans="1:21" x14ac:dyDescent="0.35">
      <c r="A703">
        <v>8420</v>
      </c>
      <c r="B703" t="s">
        <v>1</v>
      </c>
      <c r="F703">
        <v>21</v>
      </c>
      <c r="G703">
        <v>4</v>
      </c>
      <c r="H703">
        <v>2500</v>
      </c>
      <c r="I703">
        <v>2500</v>
      </c>
      <c r="J703">
        <v>5000</v>
      </c>
      <c r="K703">
        <v>860</v>
      </c>
      <c r="L703">
        <v>40</v>
      </c>
      <c r="M703">
        <v>37.783739239999996</v>
      </c>
      <c r="N703">
        <v>7.1789104555999996</v>
      </c>
      <c r="O703">
        <v>166859.7935569032</v>
      </c>
      <c r="P703">
        <v>724.875</v>
      </c>
      <c r="Q703">
        <v>137.6537625</v>
      </c>
      <c r="R703">
        <v>3260574.7349999999</v>
      </c>
      <c r="S703">
        <v>762.65873924000005</v>
      </c>
      <c r="T703">
        <v>144.8326729556</v>
      </c>
      <c r="U703">
        <v>3427434.5285569029</v>
      </c>
    </row>
    <row r="704" spans="1:21" x14ac:dyDescent="0.35">
      <c r="A704">
        <v>8420</v>
      </c>
      <c r="B704" t="s">
        <v>1</v>
      </c>
      <c r="F704">
        <v>22</v>
      </c>
      <c r="G704">
        <v>4</v>
      </c>
      <c r="H704">
        <v>2500</v>
      </c>
      <c r="I704">
        <v>2500</v>
      </c>
      <c r="J704">
        <v>5000</v>
      </c>
      <c r="K704">
        <v>280</v>
      </c>
      <c r="L704">
        <v>25</v>
      </c>
      <c r="M704">
        <v>23.614837025</v>
      </c>
      <c r="N704">
        <v>4.4868190347499999</v>
      </c>
      <c r="O704">
        <v>104287.37097306451</v>
      </c>
      <c r="P704">
        <v>724.875</v>
      </c>
      <c r="Q704">
        <v>137.6537625</v>
      </c>
      <c r="R704">
        <v>3260574.7349999999</v>
      </c>
      <c r="S704">
        <v>748.48983702500004</v>
      </c>
      <c r="T704">
        <v>142.14058153475</v>
      </c>
      <c r="U704">
        <v>3364862.1059730644</v>
      </c>
    </row>
    <row r="705" spans="1:21" x14ac:dyDescent="0.35">
      <c r="A705">
        <v>8420</v>
      </c>
      <c r="B705" t="s">
        <v>1</v>
      </c>
      <c r="F705">
        <v>23</v>
      </c>
      <c r="G705">
        <v>4</v>
      </c>
      <c r="H705">
        <v>2500</v>
      </c>
      <c r="I705">
        <v>2500</v>
      </c>
      <c r="J705">
        <v>5000</v>
      </c>
      <c r="K705">
        <v>560</v>
      </c>
      <c r="L705">
        <v>72</v>
      </c>
      <c r="M705">
        <v>68.010730631999991</v>
      </c>
      <c r="N705">
        <v>12.922038820079999</v>
      </c>
      <c r="O705">
        <v>300347.62840242573</v>
      </c>
      <c r="P705">
        <v>724.875</v>
      </c>
      <c r="Q705">
        <v>137.6537625</v>
      </c>
      <c r="R705">
        <v>3260574.7349999999</v>
      </c>
      <c r="S705">
        <v>792.88573063199999</v>
      </c>
      <c r="T705">
        <v>150.57580132007999</v>
      </c>
      <c r="U705">
        <v>3560922.3634024258</v>
      </c>
    </row>
    <row r="706" spans="1:21" x14ac:dyDescent="0.35">
      <c r="A706">
        <v>8420</v>
      </c>
      <c r="B706" t="s">
        <v>1</v>
      </c>
      <c r="F706">
        <v>24</v>
      </c>
      <c r="G706">
        <v>4</v>
      </c>
      <c r="H706">
        <v>2500</v>
      </c>
      <c r="I706">
        <v>2500</v>
      </c>
      <c r="J706">
        <v>5000</v>
      </c>
      <c r="K706">
        <v>340</v>
      </c>
      <c r="L706">
        <v>80</v>
      </c>
      <c r="M706">
        <v>75.567478479999991</v>
      </c>
      <c r="N706">
        <v>14.357820911199999</v>
      </c>
      <c r="O706">
        <v>333719.5871138064</v>
      </c>
      <c r="P706">
        <v>724.875</v>
      </c>
      <c r="Q706">
        <v>137.6537625</v>
      </c>
      <c r="R706">
        <v>3260574.7349999999</v>
      </c>
      <c r="S706">
        <v>800.44247847999998</v>
      </c>
      <c r="T706">
        <v>152.01158341120001</v>
      </c>
      <c r="U706">
        <v>3594294.3221138064</v>
      </c>
    </row>
    <row r="707" spans="1:21" x14ac:dyDescent="0.35">
      <c r="A707">
        <v>8420</v>
      </c>
      <c r="B707" t="s">
        <v>1</v>
      </c>
      <c r="F707">
        <v>25</v>
      </c>
      <c r="G707">
        <v>4</v>
      </c>
      <c r="H707">
        <v>2500</v>
      </c>
      <c r="I707">
        <v>2500</v>
      </c>
      <c r="J707">
        <v>5000</v>
      </c>
      <c r="K707">
        <v>240</v>
      </c>
      <c r="L707">
        <v>120</v>
      </c>
      <c r="M707">
        <v>113.35121771999999</v>
      </c>
      <c r="N707">
        <v>21.536731366799998</v>
      </c>
      <c r="O707">
        <v>500579.38067070959</v>
      </c>
      <c r="P707">
        <v>724.875</v>
      </c>
      <c r="Q707">
        <v>137.6537625</v>
      </c>
      <c r="R707">
        <v>3260574.7349999999</v>
      </c>
      <c r="S707">
        <v>838.22621772000002</v>
      </c>
      <c r="T707">
        <v>159.19049386680001</v>
      </c>
      <c r="U707">
        <v>3761154.1156707094</v>
      </c>
    </row>
    <row r="708" spans="1:21" x14ac:dyDescent="0.35">
      <c r="A708">
        <v>8420</v>
      </c>
      <c r="B708" t="s">
        <v>1</v>
      </c>
      <c r="F708">
        <v>26</v>
      </c>
      <c r="G708">
        <v>4</v>
      </c>
      <c r="H708">
        <v>2500</v>
      </c>
      <c r="I708">
        <v>1500</v>
      </c>
      <c r="J708">
        <v>4000</v>
      </c>
      <c r="K708">
        <v>240</v>
      </c>
      <c r="L708">
        <v>113</v>
      </c>
      <c r="M708">
        <v>106.73906335299999</v>
      </c>
      <c r="N708">
        <v>20.28042203707</v>
      </c>
      <c r="O708">
        <v>471378.91679825151</v>
      </c>
      <c r="P708">
        <v>579.9</v>
      </c>
      <c r="Q708">
        <v>110.12301000000001</v>
      </c>
      <c r="R708">
        <v>2608459.7879999997</v>
      </c>
      <c r="S708">
        <v>686.63906335299998</v>
      </c>
      <c r="T708">
        <v>130.40343203707002</v>
      </c>
      <c r="U708">
        <v>3079838.7047982514</v>
      </c>
    </row>
    <row r="709" spans="1:21" x14ac:dyDescent="0.35">
      <c r="A709">
        <v>8420</v>
      </c>
      <c r="B709" t="s">
        <v>1</v>
      </c>
      <c r="F709">
        <v>27</v>
      </c>
      <c r="G709">
        <v>4</v>
      </c>
      <c r="H709">
        <v>2500</v>
      </c>
      <c r="I709">
        <v>2500</v>
      </c>
      <c r="J709">
        <v>5000</v>
      </c>
      <c r="K709">
        <v>560</v>
      </c>
      <c r="L709">
        <v>65</v>
      </c>
      <c r="M709">
        <v>61.398576264999996</v>
      </c>
      <c r="N709">
        <v>11.66572949035</v>
      </c>
      <c r="O709">
        <v>271147.1645299677</v>
      </c>
      <c r="P709">
        <v>724.875</v>
      </c>
      <c r="Q709">
        <v>137.6537625</v>
      </c>
      <c r="R709">
        <v>3260574.7349999999</v>
      </c>
      <c r="S709">
        <v>786.27357626499997</v>
      </c>
      <c r="T709">
        <v>149.31949199035</v>
      </c>
      <c r="U709">
        <v>3531721.8995299675</v>
      </c>
    </row>
    <row r="710" spans="1:21" x14ac:dyDescent="0.35">
      <c r="A710">
        <v>8420</v>
      </c>
      <c r="B710" t="s">
        <v>1</v>
      </c>
      <c r="F710">
        <v>28</v>
      </c>
      <c r="G710">
        <v>5</v>
      </c>
      <c r="H710">
        <v>2500</v>
      </c>
      <c r="I710">
        <v>2500</v>
      </c>
      <c r="J710">
        <v>5000</v>
      </c>
      <c r="K710">
        <v>540</v>
      </c>
      <c r="L710">
        <v>157</v>
      </c>
      <c r="M710">
        <v>148.30117651699999</v>
      </c>
      <c r="N710">
        <v>28.177223538229999</v>
      </c>
      <c r="O710">
        <v>654924.68971084501</v>
      </c>
      <c r="P710">
        <v>724.875</v>
      </c>
      <c r="Q710">
        <v>137.6537625</v>
      </c>
      <c r="R710">
        <v>3260574.7349999999</v>
      </c>
      <c r="S710">
        <v>873.17617651699993</v>
      </c>
      <c r="T710">
        <v>165.83098603823001</v>
      </c>
      <c r="U710">
        <v>3915499.4247108446</v>
      </c>
    </row>
    <row r="711" spans="1:21" x14ac:dyDescent="0.35">
      <c r="A711">
        <v>8420</v>
      </c>
      <c r="B711" t="s">
        <v>1</v>
      </c>
      <c r="F711">
        <v>29</v>
      </c>
      <c r="G711">
        <v>5</v>
      </c>
      <c r="H711">
        <v>2500</v>
      </c>
      <c r="I711">
        <v>2500</v>
      </c>
      <c r="J711">
        <v>5000</v>
      </c>
      <c r="K711">
        <v>420</v>
      </c>
      <c r="L711">
        <v>118</v>
      </c>
      <c r="M711">
        <v>111.462030758</v>
      </c>
      <c r="N711">
        <v>21.177785844020001</v>
      </c>
      <c r="O711">
        <v>492236.39099286444</v>
      </c>
      <c r="P711">
        <v>724.875</v>
      </c>
      <c r="Q711">
        <v>137.6537625</v>
      </c>
      <c r="R711">
        <v>3260574.7349999999</v>
      </c>
      <c r="S711">
        <v>836.33703075799997</v>
      </c>
      <c r="T711">
        <v>158.83154834402001</v>
      </c>
      <c r="U711">
        <v>3752811.1259928644</v>
      </c>
    </row>
    <row r="712" spans="1:21" x14ac:dyDescent="0.35">
      <c r="A712">
        <v>8420</v>
      </c>
      <c r="B712" t="s">
        <v>1</v>
      </c>
      <c r="F712">
        <v>30</v>
      </c>
      <c r="G712">
        <v>5</v>
      </c>
      <c r="H712">
        <v>2500</v>
      </c>
      <c r="I712">
        <v>2500</v>
      </c>
      <c r="J712">
        <v>5000</v>
      </c>
      <c r="K712">
        <v>580</v>
      </c>
      <c r="L712">
        <v>162</v>
      </c>
      <c r="M712">
        <v>153.02414392199998</v>
      </c>
      <c r="N712">
        <v>29.074587345179996</v>
      </c>
      <c r="O712">
        <v>675782.16390545794</v>
      </c>
      <c r="P712">
        <v>724.875</v>
      </c>
      <c r="Q712">
        <v>137.6537625</v>
      </c>
      <c r="R712">
        <v>3260574.7349999999</v>
      </c>
      <c r="S712">
        <v>877.89914392200001</v>
      </c>
      <c r="T712">
        <v>166.72834984517999</v>
      </c>
      <c r="U712">
        <v>3936356.8989054579</v>
      </c>
    </row>
    <row r="713" spans="1:21" x14ac:dyDescent="0.35">
      <c r="A713">
        <v>8420</v>
      </c>
      <c r="B713" t="s">
        <v>1</v>
      </c>
      <c r="F713">
        <v>31</v>
      </c>
      <c r="G713">
        <v>5</v>
      </c>
      <c r="H713">
        <v>2500</v>
      </c>
      <c r="I713">
        <v>2500</v>
      </c>
      <c r="J713">
        <v>5000</v>
      </c>
      <c r="K713">
        <v>680</v>
      </c>
      <c r="L713">
        <v>127</v>
      </c>
      <c r="M713">
        <v>119.963372087</v>
      </c>
      <c r="N713">
        <v>22.793040696529999</v>
      </c>
      <c r="O713">
        <v>529779.84454316762</v>
      </c>
      <c r="P713">
        <v>724.875</v>
      </c>
      <c r="Q713">
        <v>137.6537625</v>
      </c>
      <c r="R713">
        <v>3260574.7349999999</v>
      </c>
      <c r="S713">
        <v>844.83837208700004</v>
      </c>
      <c r="T713">
        <v>160.44680319653</v>
      </c>
      <c r="U713">
        <v>3790354.5795431677</v>
      </c>
    </row>
    <row r="714" spans="1:21" x14ac:dyDescent="0.35">
      <c r="A714">
        <v>8420</v>
      </c>
      <c r="B714" t="s">
        <v>1</v>
      </c>
      <c r="F714">
        <v>32</v>
      </c>
      <c r="G714">
        <v>5</v>
      </c>
      <c r="H714">
        <v>2500</v>
      </c>
      <c r="I714">
        <v>2500</v>
      </c>
      <c r="J714">
        <v>5000</v>
      </c>
      <c r="K714">
        <v>740</v>
      </c>
      <c r="L714">
        <v>119</v>
      </c>
      <c r="M714">
        <v>112.406624239</v>
      </c>
      <c r="N714">
        <v>21.357258605409999</v>
      </c>
      <c r="O714">
        <v>496407.88583178702</v>
      </c>
      <c r="P714">
        <v>724.875</v>
      </c>
      <c r="Q714">
        <v>137.6537625</v>
      </c>
      <c r="R714">
        <v>3260574.7349999999</v>
      </c>
      <c r="S714">
        <v>837.28162423899994</v>
      </c>
      <c r="T714">
        <v>159.01102110541001</v>
      </c>
      <c r="U714">
        <v>3756982.6208317867</v>
      </c>
    </row>
    <row r="715" spans="1:21" x14ac:dyDescent="0.35">
      <c r="A715">
        <v>8420</v>
      </c>
      <c r="B715" t="s">
        <v>1</v>
      </c>
      <c r="F715">
        <v>33</v>
      </c>
      <c r="G715">
        <v>5</v>
      </c>
      <c r="H715">
        <v>2500</v>
      </c>
      <c r="I715">
        <v>2500</v>
      </c>
      <c r="J715">
        <v>5000</v>
      </c>
      <c r="K715">
        <v>520</v>
      </c>
      <c r="L715">
        <v>134</v>
      </c>
      <c r="M715">
        <v>126.575526454</v>
      </c>
      <c r="N715">
        <v>24.049350026260001</v>
      </c>
      <c r="O715">
        <v>558980.30841562571</v>
      </c>
      <c r="P715">
        <v>724.875</v>
      </c>
      <c r="Q715">
        <v>137.6537625</v>
      </c>
      <c r="R715">
        <v>3260574.7349999999</v>
      </c>
      <c r="S715">
        <v>851.45052645400006</v>
      </c>
      <c r="T715">
        <v>161.70311252625999</v>
      </c>
      <c r="U715">
        <v>3819555.0434156256</v>
      </c>
    </row>
    <row r="716" spans="1:21" x14ac:dyDescent="0.35">
      <c r="A716">
        <v>8420</v>
      </c>
      <c r="B716" t="s">
        <v>1</v>
      </c>
      <c r="F716">
        <v>34</v>
      </c>
      <c r="G716">
        <v>5</v>
      </c>
      <c r="H716">
        <v>2500</v>
      </c>
      <c r="I716">
        <v>2500</v>
      </c>
      <c r="J716">
        <v>5000</v>
      </c>
      <c r="K716">
        <v>380</v>
      </c>
      <c r="L716">
        <v>1167</v>
      </c>
      <c r="M716">
        <v>1102.340592327</v>
      </c>
      <c r="N716">
        <v>209.44471254212999</v>
      </c>
      <c r="O716">
        <v>4868134.4770226507</v>
      </c>
      <c r="P716">
        <v>724.875</v>
      </c>
      <c r="Q716">
        <v>137.6537625</v>
      </c>
      <c r="R716">
        <v>3260574.7349999999</v>
      </c>
      <c r="S716">
        <v>1827.215592327</v>
      </c>
      <c r="T716">
        <v>347.09847504212996</v>
      </c>
      <c r="U716">
        <v>8128709.212022651</v>
      </c>
    </row>
    <row r="717" spans="1:21" x14ac:dyDescent="0.35">
      <c r="A717">
        <v>8420</v>
      </c>
      <c r="B717" t="s">
        <v>1</v>
      </c>
      <c r="F717">
        <v>35</v>
      </c>
      <c r="G717">
        <v>6</v>
      </c>
      <c r="H717">
        <v>2500</v>
      </c>
      <c r="I717">
        <v>2500</v>
      </c>
      <c r="J717">
        <v>5000</v>
      </c>
      <c r="K717">
        <v>720</v>
      </c>
      <c r="L717">
        <v>214</v>
      </c>
      <c r="M717">
        <v>202.143004934</v>
      </c>
      <c r="N717">
        <v>38.407170937460002</v>
      </c>
      <c r="O717">
        <v>892699.89552943222</v>
      </c>
      <c r="P717">
        <v>724.875</v>
      </c>
      <c r="Q717">
        <v>137.6537625</v>
      </c>
      <c r="R717">
        <v>3260574.7349999999</v>
      </c>
      <c r="S717">
        <v>927.01800493400003</v>
      </c>
      <c r="T717">
        <v>176.06093343745999</v>
      </c>
      <c r="U717">
        <v>4153274.6305294321</v>
      </c>
    </row>
    <row r="718" spans="1:21" x14ac:dyDescent="0.35">
      <c r="A718">
        <v>8420</v>
      </c>
      <c r="B718" t="s">
        <v>1</v>
      </c>
      <c r="F718">
        <v>36</v>
      </c>
      <c r="G718">
        <v>6</v>
      </c>
      <c r="H718">
        <v>2500</v>
      </c>
      <c r="I718">
        <v>2500</v>
      </c>
      <c r="J718">
        <v>5000</v>
      </c>
      <c r="K718">
        <v>680</v>
      </c>
      <c r="L718">
        <v>144</v>
      </c>
      <c r="M718">
        <v>136.02146126399998</v>
      </c>
      <c r="N718">
        <v>25.844077640159998</v>
      </c>
      <c r="O718">
        <v>600695.25680485147</v>
      </c>
      <c r="P718">
        <v>724.875</v>
      </c>
      <c r="Q718">
        <v>137.6537625</v>
      </c>
      <c r="R718">
        <v>3260574.7349999999</v>
      </c>
      <c r="S718">
        <v>860.89646126399998</v>
      </c>
      <c r="T718">
        <v>163.49784014016001</v>
      </c>
      <c r="U718">
        <v>3861269.9918048512</v>
      </c>
    </row>
    <row r="719" spans="1:21" x14ac:dyDescent="0.35">
      <c r="A719">
        <v>8420</v>
      </c>
      <c r="B719" t="s">
        <v>1</v>
      </c>
      <c r="F719">
        <v>37</v>
      </c>
      <c r="G719">
        <v>6</v>
      </c>
      <c r="H719">
        <v>2500</v>
      </c>
      <c r="I719">
        <v>2500</v>
      </c>
      <c r="J719">
        <v>5000</v>
      </c>
      <c r="K719">
        <v>420</v>
      </c>
      <c r="L719">
        <v>309</v>
      </c>
      <c r="M719">
        <v>291.87938562900001</v>
      </c>
      <c r="N719">
        <v>55.457083269510001</v>
      </c>
      <c r="O719">
        <v>1288991.9052270774</v>
      </c>
      <c r="P719">
        <v>724.875</v>
      </c>
      <c r="Q719">
        <v>137.6537625</v>
      </c>
      <c r="R719">
        <v>3260574.7349999999</v>
      </c>
      <c r="S719">
        <v>1016.754385629</v>
      </c>
      <c r="T719">
        <v>193.11084576951001</v>
      </c>
      <c r="U719">
        <v>4549566.6402270775</v>
      </c>
    </row>
    <row r="720" spans="1:21" x14ac:dyDescent="0.35">
      <c r="A720">
        <v>8420</v>
      </c>
      <c r="B720" t="s">
        <v>1</v>
      </c>
      <c r="F720">
        <v>38</v>
      </c>
      <c r="G720">
        <v>6</v>
      </c>
      <c r="H720">
        <v>2500</v>
      </c>
      <c r="I720">
        <v>2500</v>
      </c>
      <c r="J720">
        <v>5000</v>
      </c>
      <c r="K720">
        <v>380</v>
      </c>
      <c r="L720">
        <v>187</v>
      </c>
      <c r="M720">
        <v>176.63898094699999</v>
      </c>
      <c r="N720">
        <v>33.561406379929998</v>
      </c>
      <c r="O720">
        <v>780069.53487852251</v>
      </c>
      <c r="P720">
        <v>724.875</v>
      </c>
      <c r="Q720">
        <v>137.6537625</v>
      </c>
      <c r="R720">
        <v>3260574.7349999999</v>
      </c>
      <c r="S720">
        <v>901.51398094699994</v>
      </c>
      <c r="T720">
        <v>171.21516887992999</v>
      </c>
      <c r="U720">
        <v>4040644.2698785225</v>
      </c>
    </row>
    <row r="721" spans="1:21" x14ac:dyDescent="0.35">
      <c r="A721">
        <v>8420</v>
      </c>
      <c r="B721" t="s">
        <v>1</v>
      </c>
      <c r="F721">
        <v>39</v>
      </c>
      <c r="G721">
        <v>6</v>
      </c>
      <c r="H721">
        <v>2500</v>
      </c>
      <c r="I721">
        <v>2500</v>
      </c>
      <c r="J721">
        <v>5000</v>
      </c>
      <c r="K721">
        <v>640</v>
      </c>
      <c r="L721">
        <v>215</v>
      </c>
      <c r="M721">
        <v>203.087598415</v>
      </c>
      <c r="N721">
        <v>38.586643698850004</v>
      </c>
      <c r="O721">
        <v>896871.39036835474</v>
      </c>
      <c r="P721">
        <v>724.875</v>
      </c>
      <c r="Q721">
        <v>137.6537625</v>
      </c>
      <c r="R721">
        <v>3260574.7349999999</v>
      </c>
      <c r="S721">
        <v>927.962598415</v>
      </c>
      <c r="T721">
        <v>176.24040619885</v>
      </c>
      <c r="U721">
        <v>4157446.1253683548</v>
      </c>
    </row>
    <row r="722" spans="1:21" x14ac:dyDescent="0.35">
      <c r="A722">
        <v>8420</v>
      </c>
      <c r="B722" t="s">
        <v>1</v>
      </c>
      <c r="F722">
        <v>40</v>
      </c>
      <c r="G722">
        <v>6</v>
      </c>
      <c r="H722">
        <v>2500</v>
      </c>
      <c r="I722">
        <v>2500</v>
      </c>
      <c r="J722">
        <v>5000</v>
      </c>
      <c r="K722">
        <v>1060</v>
      </c>
      <c r="L722">
        <v>237</v>
      </c>
      <c r="M722">
        <v>223.86865499699999</v>
      </c>
      <c r="N722">
        <v>42.535044449429996</v>
      </c>
      <c r="O722">
        <v>988644.27682465152</v>
      </c>
      <c r="P722">
        <v>724.875</v>
      </c>
      <c r="Q722">
        <v>137.6537625</v>
      </c>
      <c r="R722">
        <v>3260574.7349999999</v>
      </c>
      <c r="S722">
        <v>948.74365499700002</v>
      </c>
      <c r="T722">
        <v>180.18880694942999</v>
      </c>
      <c r="U722">
        <v>4249219.0118246516</v>
      </c>
    </row>
    <row r="723" spans="1:21" x14ac:dyDescent="0.35">
      <c r="A723">
        <v>8420</v>
      </c>
      <c r="B723" t="s">
        <v>1</v>
      </c>
      <c r="F723">
        <v>41</v>
      </c>
      <c r="G723">
        <v>6</v>
      </c>
      <c r="H723">
        <v>2500</v>
      </c>
      <c r="I723">
        <v>2500</v>
      </c>
      <c r="J723">
        <v>5000</v>
      </c>
      <c r="K723">
        <v>980</v>
      </c>
      <c r="L723" t="s">
        <v>13</v>
      </c>
      <c r="M723" t="s">
        <v>13</v>
      </c>
      <c r="N723">
        <v>0</v>
      </c>
      <c r="O723" t="s">
        <v>13</v>
      </c>
      <c r="P723">
        <v>724.875</v>
      </c>
      <c r="Q723">
        <v>137.6537625</v>
      </c>
      <c r="R723">
        <v>3260574.7349999999</v>
      </c>
      <c r="S723">
        <v>724.875</v>
      </c>
      <c r="T723">
        <v>137.6537625</v>
      </c>
      <c r="U723" t="e">
        <v>#VALUE!</v>
      </c>
    </row>
    <row r="724" spans="1:21" x14ac:dyDescent="0.35">
      <c r="A724">
        <v>8420</v>
      </c>
      <c r="B724" t="s">
        <v>1</v>
      </c>
      <c r="F724">
        <v>42</v>
      </c>
      <c r="G724">
        <v>7</v>
      </c>
      <c r="H724">
        <v>2500</v>
      </c>
      <c r="I724">
        <v>2500</v>
      </c>
      <c r="J724">
        <v>5000</v>
      </c>
      <c r="K724">
        <v>1420</v>
      </c>
      <c r="L724">
        <v>248</v>
      </c>
      <c r="M724">
        <v>234.259183288</v>
      </c>
      <c r="N724">
        <v>44.50924482472</v>
      </c>
      <c r="O724">
        <v>1034530.7200527999</v>
      </c>
      <c r="P724">
        <v>724.875</v>
      </c>
      <c r="Q724">
        <v>137.6537625</v>
      </c>
      <c r="R724">
        <v>3260574.7349999999</v>
      </c>
      <c r="S724">
        <v>959.13418328800003</v>
      </c>
      <c r="T724">
        <v>182.16300732472001</v>
      </c>
      <c r="U724">
        <v>4295105.4550527995</v>
      </c>
    </row>
    <row r="725" spans="1:21" x14ac:dyDescent="0.35">
      <c r="A725">
        <v>8420</v>
      </c>
      <c r="B725" t="s">
        <v>1</v>
      </c>
      <c r="F725">
        <v>43</v>
      </c>
      <c r="G725">
        <v>7</v>
      </c>
      <c r="H725">
        <v>2500</v>
      </c>
      <c r="I725">
        <v>2500</v>
      </c>
      <c r="J725">
        <v>5000</v>
      </c>
      <c r="K725">
        <v>640</v>
      </c>
      <c r="L725">
        <v>323</v>
      </c>
      <c r="M725">
        <v>305.10369436299999</v>
      </c>
      <c r="N725">
        <v>57.969701928969997</v>
      </c>
      <c r="O725">
        <v>1347392.8329719934</v>
      </c>
      <c r="P725">
        <v>724.875</v>
      </c>
      <c r="Q725">
        <v>137.6537625</v>
      </c>
      <c r="R725">
        <v>3260574.7349999999</v>
      </c>
      <c r="S725">
        <v>1029.9786943629999</v>
      </c>
      <c r="T725">
        <v>195.62346442897001</v>
      </c>
      <c r="U725">
        <v>4607967.5679719932</v>
      </c>
    </row>
    <row r="726" spans="1:21" x14ac:dyDescent="0.35">
      <c r="A726">
        <v>8420</v>
      </c>
      <c r="B726" t="s">
        <v>1</v>
      </c>
      <c r="F726">
        <v>44</v>
      </c>
      <c r="G726">
        <v>7</v>
      </c>
      <c r="H726">
        <v>2500</v>
      </c>
      <c r="I726">
        <v>2500</v>
      </c>
      <c r="J726">
        <v>5000</v>
      </c>
      <c r="K726">
        <v>980</v>
      </c>
      <c r="L726">
        <v>247</v>
      </c>
      <c r="M726">
        <v>233.31458980699998</v>
      </c>
      <c r="N726">
        <v>44.329772063329997</v>
      </c>
      <c r="O726">
        <v>1030359.2252138773</v>
      </c>
      <c r="P726">
        <v>724.875</v>
      </c>
      <c r="Q726">
        <v>137.6537625</v>
      </c>
      <c r="R726">
        <v>3260574.7349999999</v>
      </c>
      <c r="S726">
        <v>958.18958980699995</v>
      </c>
      <c r="T726">
        <v>181.98353456333001</v>
      </c>
      <c r="U726">
        <v>4290933.9602138773</v>
      </c>
    </row>
    <row r="727" spans="1:21" x14ac:dyDescent="0.35">
      <c r="A727">
        <v>8420</v>
      </c>
      <c r="B727" t="s">
        <v>1</v>
      </c>
      <c r="F727">
        <v>45</v>
      </c>
      <c r="G727">
        <v>7</v>
      </c>
      <c r="H727">
        <v>2500</v>
      </c>
      <c r="I727">
        <v>2500</v>
      </c>
      <c r="J727">
        <v>5000</v>
      </c>
      <c r="K727">
        <v>1200</v>
      </c>
      <c r="L727">
        <v>223</v>
      </c>
      <c r="M727">
        <v>210.64434626299999</v>
      </c>
      <c r="N727">
        <v>40.022425789970001</v>
      </c>
      <c r="O727">
        <v>930243.34907973534</v>
      </c>
      <c r="P727">
        <v>724.875</v>
      </c>
      <c r="Q727">
        <v>137.6537625</v>
      </c>
      <c r="R727">
        <v>3260574.7349999999</v>
      </c>
      <c r="S727">
        <v>935.51934626299999</v>
      </c>
      <c r="T727">
        <v>177.67618828997001</v>
      </c>
      <c r="U727">
        <v>4190818.084079735</v>
      </c>
    </row>
    <row r="728" spans="1:21" x14ac:dyDescent="0.35">
      <c r="A728">
        <v>8420</v>
      </c>
      <c r="B728" t="s">
        <v>1</v>
      </c>
      <c r="F728">
        <v>46</v>
      </c>
      <c r="G728">
        <v>7</v>
      </c>
      <c r="H728">
        <v>2500</v>
      </c>
      <c r="I728">
        <v>2500</v>
      </c>
      <c r="J728">
        <v>5000</v>
      </c>
      <c r="K728">
        <v>740</v>
      </c>
      <c r="L728">
        <v>263</v>
      </c>
      <c r="M728">
        <v>248.42808550299998</v>
      </c>
      <c r="N728">
        <v>47.201336245569998</v>
      </c>
      <c r="O728">
        <v>1097103.1426366386</v>
      </c>
      <c r="P728">
        <v>724.875</v>
      </c>
      <c r="Q728">
        <v>137.6537625</v>
      </c>
      <c r="R728">
        <v>3260574.7349999999</v>
      </c>
      <c r="S728">
        <v>973.30308550299992</v>
      </c>
      <c r="T728">
        <v>184.85509874556999</v>
      </c>
      <c r="U728">
        <v>4357677.8776366385</v>
      </c>
    </row>
    <row r="729" spans="1:21" x14ac:dyDescent="0.35">
      <c r="A729">
        <v>8420</v>
      </c>
      <c r="B729" t="s">
        <v>1</v>
      </c>
      <c r="F729">
        <v>47</v>
      </c>
      <c r="G729">
        <v>7</v>
      </c>
      <c r="H729">
        <v>2500</v>
      </c>
      <c r="I729">
        <v>2500</v>
      </c>
      <c r="J729">
        <v>5000</v>
      </c>
      <c r="K729">
        <v>940</v>
      </c>
      <c r="L729">
        <v>271</v>
      </c>
      <c r="M729">
        <v>255.98483335099999</v>
      </c>
      <c r="N729">
        <v>48.637118336690001</v>
      </c>
      <c r="O729">
        <v>1130475.1013480192</v>
      </c>
      <c r="P729">
        <v>724.875</v>
      </c>
      <c r="Q729">
        <v>137.6537625</v>
      </c>
      <c r="R729">
        <v>3260574.7349999999</v>
      </c>
      <c r="S729">
        <v>980.85983335100002</v>
      </c>
      <c r="T729">
        <v>186.29088083669001</v>
      </c>
      <c r="U729">
        <v>4391049.8363480195</v>
      </c>
    </row>
    <row r="730" spans="1:21" x14ac:dyDescent="0.35">
      <c r="A730">
        <v>8420</v>
      </c>
      <c r="B730" t="s">
        <v>1</v>
      </c>
      <c r="F730">
        <v>48</v>
      </c>
      <c r="G730">
        <v>7</v>
      </c>
      <c r="H730">
        <v>2500</v>
      </c>
      <c r="I730">
        <v>2500</v>
      </c>
      <c r="J730">
        <v>5000</v>
      </c>
      <c r="K730">
        <v>1380</v>
      </c>
      <c r="L730">
        <v>287</v>
      </c>
      <c r="M730">
        <v>271.09832904699999</v>
      </c>
      <c r="N730">
        <v>51.508682518930001</v>
      </c>
      <c r="O730">
        <v>1197219.0187707804</v>
      </c>
      <c r="P730">
        <v>724.875</v>
      </c>
      <c r="Q730">
        <v>137.6537625</v>
      </c>
      <c r="R730">
        <v>3260574.7349999999</v>
      </c>
      <c r="S730">
        <v>995.97332904699999</v>
      </c>
      <c r="T730">
        <v>189.16244501892999</v>
      </c>
      <c r="U730">
        <v>4457793.7537707798</v>
      </c>
    </row>
    <row r="731" spans="1:21" x14ac:dyDescent="0.35">
      <c r="A731">
        <v>8420</v>
      </c>
      <c r="B731" t="s">
        <v>1</v>
      </c>
      <c r="F731">
        <v>49</v>
      </c>
      <c r="G731">
        <v>8</v>
      </c>
      <c r="H731">
        <v>2500</v>
      </c>
      <c r="I731">
        <v>2500</v>
      </c>
      <c r="J731">
        <v>5000</v>
      </c>
      <c r="K731">
        <v>320</v>
      </c>
      <c r="L731">
        <v>363</v>
      </c>
      <c r="M731">
        <v>342.88743360299998</v>
      </c>
      <c r="N731">
        <v>65.148612384570001</v>
      </c>
      <c r="O731">
        <v>1514252.6265288966</v>
      </c>
      <c r="P731">
        <v>724.875</v>
      </c>
      <c r="Q731">
        <v>137.6537625</v>
      </c>
      <c r="R731">
        <v>3260574.7349999999</v>
      </c>
      <c r="S731">
        <v>1067.7624336029999</v>
      </c>
      <c r="T731">
        <v>202.80237488456999</v>
      </c>
      <c r="U731">
        <v>4774827.3615288967</v>
      </c>
    </row>
    <row r="732" spans="1:21" x14ac:dyDescent="0.35">
      <c r="A732">
        <v>8420</v>
      </c>
      <c r="B732" t="s">
        <v>1</v>
      </c>
      <c r="F732">
        <v>50</v>
      </c>
      <c r="G732">
        <v>8</v>
      </c>
      <c r="H732">
        <v>2500</v>
      </c>
      <c r="I732">
        <v>2500</v>
      </c>
      <c r="J732">
        <v>5000</v>
      </c>
      <c r="K732">
        <v>280</v>
      </c>
      <c r="L732">
        <v>318</v>
      </c>
      <c r="M732">
        <v>300.38072695799997</v>
      </c>
      <c r="N732">
        <v>57.072338122019993</v>
      </c>
      <c r="O732">
        <v>1326535.3587773803</v>
      </c>
      <c r="P732">
        <v>724.875</v>
      </c>
      <c r="Q732">
        <v>137.6537625</v>
      </c>
      <c r="R732">
        <v>3260574.7349999999</v>
      </c>
      <c r="S732">
        <v>1025.255726958</v>
      </c>
      <c r="T732">
        <v>194.72610062202</v>
      </c>
      <c r="U732">
        <v>4587110.09377738</v>
      </c>
    </row>
    <row r="733" spans="1:21" x14ac:dyDescent="0.35">
      <c r="A733">
        <v>8420</v>
      </c>
      <c r="B733" t="s">
        <v>1</v>
      </c>
      <c r="F733">
        <v>51</v>
      </c>
      <c r="G733">
        <v>8</v>
      </c>
      <c r="H733">
        <v>2500</v>
      </c>
      <c r="I733">
        <v>2500</v>
      </c>
      <c r="J733">
        <v>5000</v>
      </c>
      <c r="K733">
        <v>420</v>
      </c>
      <c r="L733">
        <v>354</v>
      </c>
      <c r="M733">
        <v>334.38609227399996</v>
      </c>
      <c r="N733">
        <v>63.533357532059995</v>
      </c>
      <c r="O733">
        <v>1476709.1729785933</v>
      </c>
      <c r="P733">
        <v>724.875</v>
      </c>
      <c r="Q733">
        <v>137.6537625</v>
      </c>
      <c r="R733">
        <v>3260574.7349999999</v>
      </c>
      <c r="S733">
        <v>1059.261092274</v>
      </c>
      <c r="T733">
        <v>201.18712003205999</v>
      </c>
      <c r="U733">
        <v>4737283.9079785934</v>
      </c>
    </row>
    <row r="734" spans="1:21" x14ac:dyDescent="0.35">
      <c r="A734">
        <v>8420</v>
      </c>
      <c r="B734" t="s">
        <v>1</v>
      </c>
      <c r="F734">
        <v>52</v>
      </c>
      <c r="G734">
        <v>8</v>
      </c>
      <c r="H734">
        <v>2500</v>
      </c>
      <c r="I734">
        <v>2500</v>
      </c>
      <c r="J734">
        <v>5000</v>
      </c>
      <c r="K734">
        <v>800</v>
      </c>
      <c r="L734">
        <v>380</v>
      </c>
      <c r="M734">
        <v>358.94552277999998</v>
      </c>
      <c r="N734">
        <v>68.199649328199996</v>
      </c>
      <c r="O734">
        <v>1585168.0387905804</v>
      </c>
      <c r="P734">
        <v>724.875</v>
      </c>
      <c r="Q734">
        <v>137.6537625</v>
      </c>
      <c r="R734">
        <v>3260574.7349999999</v>
      </c>
      <c r="S734">
        <v>1083.8205227799999</v>
      </c>
      <c r="T734">
        <v>205.8534118282</v>
      </c>
      <c r="U734">
        <v>4845742.7737905802</v>
      </c>
    </row>
    <row r="735" spans="1:21" x14ac:dyDescent="0.35">
      <c r="A735">
        <v>8420</v>
      </c>
      <c r="B735" t="s">
        <v>1</v>
      </c>
      <c r="F735">
        <v>53</v>
      </c>
      <c r="G735">
        <v>8</v>
      </c>
      <c r="H735">
        <v>2500</v>
      </c>
      <c r="I735">
        <v>2500</v>
      </c>
      <c r="J735">
        <v>5000</v>
      </c>
      <c r="K735">
        <v>1240</v>
      </c>
      <c r="L735">
        <v>340</v>
      </c>
      <c r="M735">
        <v>321.16178353999999</v>
      </c>
      <c r="N735">
        <v>61.020738872599999</v>
      </c>
      <c r="O735">
        <v>1418308.2452336773</v>
      </c>
      <c r="P735">
        <v>724.875</v>
      </c>
      <c r="Q735">
        <v>137.6537625</v>
      </c>
      <c r="R735">
        <v>3260574.7349999999</v>
      </c>
      <c r="S735">
        <v>1046.03678354</v>
      </c>
      <c r="T735">
        <v>198.67450137259999</v>
      </c>
      <c r="U735">
        <v>4678882.9802336767</v>
      </c>
    </row>
    <row r="736" spans="1:21" x14ac:dyDescent="0.35">
      <c r="A736">
        <v>8420</v>
      </c>
      <c r="B736" t="s">
        <v>1</v>
      </c>
      <c r="F736">
        <v>54</v>
      </c>
      <c r="G736">
        <v>8</v>
      </c>
      <c r="H736">
        <v>2500</v>
      </c>
      <c r="I736">
        <v>2500</v>
      </c>
      <c r="J736">
        <v>5000</v>
      </c>
      <c r="K736">
        <v>860</v>
      </c>
      <c r="L736">
        <v>447</v>
      </c>
      <c r="M736">
        <v>422.233286007</v>
      </c>
      <c r="N736">
        <v>80.224324341330004</v>
      </c>
      <c r="O736">
        <v>1864658.1929983934</v>
      </c>
      <c r="P736">
        <v>724.875</v>
      </c>
      <c r="Q736">
        <v>137.6537625</v>
      </c>
      <c r="R736">
        <v>3260574.7349999999</v>
      </c>
      <c r="S736">
        <v>1147.1082860070001</v>
      </c>
      <c r="T736">
        <v>217.87808684133</v>
      </c>
      <c r="U736">
        <v>5125232.9279983938</v>
      </c>
    </row>
    <row r="737" spans="1:25" x14ac:dyDescent="0.35">
      <c r="A737">
        <v>8420</v>
      </c>
      <c r="B737" t="s">
        <v>1</v>
      </c>
      <c r="F737">
        <v>55</v>
      </c>
      <c r="G737">
        <v>8</v>
      </c>
      <c r="H737">
        <v>2500</v>
      </c>
      <c r="I737">
        <v>2500</v>
      </c>
      <c r="J737">
        <v>5000</v>
      </c>
      <c r="K737">
        <v>640</v>
      </c>
      <c r="L737">
        <v>262</v>
      </c>
      <c r="M737">
        <v>247.48349202199998</v>
      </c>
      <c r="N737">
        <v>47.021863484179995</v>
      </c>
      <c r="O737">
        <v>1092931.6477977159</v>
      </c>
      <c r="P737">
        <v>724.875</v>
      </c>
      <c r="Q737">
        <v>137.6537625</v>
      </c>
      <c r="R737">
        <v>3260574.7349999999</v>
      </c>
      <c r="S737">
        <v>972.35849202199995</v>
      </c>
      <c r="T737">
        <v>184.67562598417999</v>
      </c>
      <c r="U737">
        <v>4353506.3827977162</v>
      </c>
    </row>
    <row r="738" spans="1:25" x14ac:dyDescent="0.35">
      <c r="A738">
        <v>8420</v>
      </c>
      <c r="B738" t="s">
        <v>1</v>
      </c>
      <c r="F738">
        <v>56</v>
      </c>
      <c r="G738">
        <v>9</v>
      </c>
      <c r="H738">
        <v>2500</v>
      </c>
      <c r="I738">
        <v>2500</v>
      </c>
      <c r="J738">
        <v>5000</v>
      </c>
      <c r="K738">
        <v>1120</v>
      </c>
      <c r="L738">
        <v>358</v>
      </c>
      <c r="M738">
        <v>338.16446619799996</v>
      </c>
      <c r="N738">
        <v>64.25124857761999</v>
      </c>
      <c r="O738">
        <v>1493395.1523342836</v>
      </c>
      <c r="P738">
        <v>724.875</v>
      </c>
      <c r="Q738">
        <v>137.6537625</v>
      </c>
      <c r="R738">
        <v>3260574.7349999999</v>
      </c>
      <c r="S738">
        <v>1063.0394661979999</v>
      </c>
      <c r="T738">
        <v>201.90501107761997</v>
      </c>
      <c r="U738">
        <v>4753969.8873342834</v>
      </c>
    </row>
    <row r="739" spans="1:25" x14ac:dyDescent="0.35">
      <c r="A739">
        <v>8420</v>
      </c>
      <c r="B739" t="s">
        <v>1</v>
      </c>
      <c r="F739">
        <v>57</v>
      </c>
      <c r="G739">
        <v>9</v>
      </c>
      <c r="H739">
        <v>2500</v>
      </c>
      <c r="I739">
        <v>2500</v>
      </c>
      <c r="J739">
        <v>5000</v>
      </c>
      <c r="K739">
        <v>940</v>
      </c>
      <c r="L739">
        <v>455</v>
      </c>
      <c r="M739">
        <v>429.79003385499999</v>
      </c>
      <c r="N739">
        <v>81.660106432449993</v>
      </c>
      <c r="O739">
        <v>1898030.151709774</v>
      </c>
      <c r="P739">
        <v>724.875</v>
      </c>
      <c r="Q739">
        <v>137.6537625</v>
      </c>
      <c r="R739">
        <v>3260574.7349999999</v>
      </c>
      <c r="S739">
        <v>1154.665033855</v>
      </c>
      <c r="T739">
        <v>219.31386893244999</v>
      </c>
      <c r="U739">
        <v>5158604.8867097739</v>
      </c>
    </row>
    <row r="740" spans="1:25" x14ac:dyDescent="0.35">
      <c r="A740">
        <v>8420</v>
      </c>
      <c r="B740" t="s">
        <v>1</v>
      </c>
      <c r="F740">
        <v>58</v>
      </c>
      <c r="G740">
        <v>9</v>
      </c>
      <c r="H740">
        <v>2500</v>
      </c>
      <c r="I740">
        <v>2500</v>
      </c>
      <c r="J740">
        <v>5000</v>
      </c>
      <c r="K740">
        <v>560</v>
      </c>
      <c r="L740">
        <v>473</v>
      </c>
      <c r="M740">
        <v>446.79271651299996</v>
      </c>
      <c r="N740">
        <v>84.890616137469991</v>
      </c>
      <c r="O740">
        <v>1973117.0588103803</v>
      </c>
      <c r="P740">
        <v>724.875</v>
      </c>
      <c r="Q740">
        <v>137.6537625</v>
      </c>
      <c r="R740">
        <v>3260574.7349999999</v>
      </c>
      <c r="S740">
        <v>1171.667716513</v>
      </c>
      <c r="T740">
        <v>222.54437863747</v>
      </c>
      <c r="U740">
        <v>5233691.7938103806</v>
      </c>
    </row>
    <row r="741" spans="1:25" x14ac:dyDescent="0.35">
      <c r="A741">
        <v>8420</v>
      </c>
      <c r="B741" t="s">
        <v>1</v>
      </c>
      <c r="F741">
        <v>59</v>
      </c>
      <c r="G741">
        <v>9</v>
      </c>
      <c r="H741">
        <v>2500</v>
      </c>
      <c r="I741">
        <v>2500</v>
      </c>
      <c r="J741">
        <v>5000</v>
      </c>
      <c r="K741">
        <v>820</v>
      </c>
      <c r="L741">
        <v>270</v>
      </c>
      <c r="M741">
        <v>255.04023986999999</v>
      </c>
      <c r="N741">
        <v>48.457645575299999</v>
      </c>
      <c r="O741">
        <v>1126303.6065090967</v>
      </c>
      <c r="P741">
        <v>724.875</v>
      </c>
      <c r="Q741">
        <v>137.6537625</v>
      </c>
      <c r="R741">
        <v>3260574.7349999999</v>
      </c>
      <c r="S741">
        <v>979.91523987000005</v>
      </c>
      <c r="T741">
        <v>186.11140807530001</v>
      </c>
      <c r="U741">
        <v>4386878.3415090963</v>
      </c>
    </row>
    <row r="742" spans="1:25" x14ac:dyDescent="0.35">
      <c r="A742">
        <v>8420</v>
      </c>
      <c r="B742" t="s">
        <v>1</v>
      </c>
      <c r="F742">
        <v>60</v>
      </c>
      <c r="G742">
        <v>9</v>
      </c>
      <c r="H742">
        <v>2500</v>
      </c>
      <c r="I742">
        <v>2500</v>
      </c>
      <c r="J742">
        <v>5000</v>
      </c>
      <c r="K742">
        <v>1520</v>
      </c>
      <c r="L742">
        <v>477</v>
      </c>
      <c r="M742">
        <v>450.57109043699995</v>
      </c>
      <c r="N742">
        <v>85.608507183029985</v>
      </c>
      <c r="O742">
        <v>1989803.0381660706</v>
      </c>
      <c r="P742">
        <v>724.875</v>
      </c>
      <c r="Q742">
        <v>137.6537625</v>
      </c>
      <c r="R742">
        <v>3260574.7349999999</v>
      </c>
      <c r="S742">
        <v>1175.4460904369998</v>
      </c>
      <c r="T742">
        <v>223.26226968302998</v>
      </c>
      <c r="U742">
        <v>5250377.7731660707</v>
      </c>
    </row>
    <row r="743" spans="1:25" x14ac:dyDescent="0.35">
      <c r="A743">
        <v>8422</v>
      </c>
      <c r="B743" t="s">
        <v>2</v>
      </c>
      <c r="C743" t="s">
        <v>3</v>
      </c>
      <c r="D743">
        <v>11.2</v>
      </c>
      <c r="E743">
        <v>31.1</v>
      </c>
      <c r="F743">
        <v>4</v>
      </c>
      <c r="G743">
        <v>1</v>
      </c>
      <c r="H743">
        <v>2500</v>
      </c>
      <c r="I743">
        <v>2500</v>
      </c>
      <c r="J743">
        <v>5000</v>
      </c>
      <c r="K743">
        <v>360</v>
      </c>
      <c r="L743" t="s">
        <v>13</v>
      </c>
      <c r="M743">
        <v>0</v>
      </c>
      <c r="N743">
        <v>0</v>
      </c>
      <c r="O743">
        <v>0</v>
      </c>
      <c r="P743">
        <v>724.875</v>
      </c>
      <c r="Q743">
        <v>137.6537625</v>
      </c>
      <c r="R743">
        <v>3260574.7349999999</v>
      </c>
      <c r="S743">
        <v>724.875</v>
      </c>
      <c r="T743">
        <v>137.6537625</v>
      </c>
      <c r="U743">
        <v>3260574.7349999999</v>
      </c>
      <c r="V743">
        <v>45255.408420117004</v>
      </c>
      <c r="W743">
        <v>23.1</v>
      </c>
      <c r="X743">
        <v>1.9591085896154548</v>
      </c>
      <c r="Y743">
        <v>0.51043622865044236</v>
      </c>
    </row>
    <row r="744" spans="1:25" x14ac:dyDescent="0.35">
      <c r="A744">
        <v>8422</v>
      </c>
      <c r="B744" t="s">
        <v>2</v>
      </c>
      <c r="F744">
        <v>5</v>
      </c>
      <c r="G744">
        <v>1</v>
      </c>
      <c r="H744">
        <v>2500</v>
      </c>
      <c r="I744">
        <v>2500</v>
      </c>
      <c r="J744">
        <v>5000</v>
      </c>
      <c r="K744">
        <v>1460</v>
      </c>
      <c r="L744">
        <v>0</v>
      </c>
      <c r="M744">
        <v>0</v>
      </c>
      <c r="N744">
        <v>0</v>
      </c>
      <c r="O744">
        <v>0</v>
      </c>
      <c r="P744">
        <v>724.875</v>
      </c>
      <c r="Q744">
        <v>137.6537625</v>
      </c>
      <c r="R744">
        <v>3260574.7349999999</v>
      </c>
      <c r="S744">
        <v>724.875</v>
      </c>
      <c r="T744">
        <v>137.6537625</v>
      </c>
      <c r="U744">
        <v>3260574.7349999999</v>
      </c>
    </row>
    <row r="745" spans="1:25" x14ac:dyDescent="0.35">
      <c r="A745">
        <v>8422</v>
      </c>
      <c r="B745" t="s">
        <v>2</v>
      </c>
      <c r="F745">
        <v>6</v>
      </c>
      <c r="G745">
        <v>1</v>
      </c>
      <c r="H745">
        <v>2500</v>
      </c>
      <c r="I745">
        <v>2500</v>
      </c>
      <c r="J745">
        <v>5000</v>
      </c>
      <c r="K745">
        <v>380</v>
      </c>
      <c r="L745">
        <v>14</v>
      </c>
      <c r="M745">
        <v>13.224308733999999</v>
      </c>
      <c r="N745">
        <v>2.5126186594599997</v>
      </c>
      <c r="O745">
        <v>58400.927744916124</v>
      </c>
      <c r="P745">
        <v>724.875</v>
      </c>
      <c r="Q745">
        <v>137.6537625</v>
      </c>
      <c r="R745">
        <v>3260574.7349999999</v>
      </c>
      <c r="S745">
        <v>738.09930873400003</v>
      </c>
      <c r="T745">
        <v>140.16638115946</v>
      </c>
      <c r="U745">
        <v>3318975.662744916</v>
      </c>
    </row>
    <row r="746" spans="1:25" x14ac:dyDescent="0.35">
      <c r="A746">
        <v>8422</v>
      </c>
      <c r="B746" t="s">
        <v>2</v>
      </c>
      <c r="F746">
        <v>7</v>
      </c>
      <c r="G746">
        <v>2</v>
      </c>
      <c r="H746">
        <v>2500</v>
      </c>
      <c r="I746">
        <v>2500</v>
      </c>
      <c r="J746">
        <v>5000</v>
      </c>
      <c r="K746">
        <v>120</v>
      </c>
      <c r="L746">
        <v>25</v>
      </c>
      <c r="M746">
        <v>23.614837025</v>
      </c>
      <c r="N746">
        <v>4.4868190347499999</v>
      </c>
      <c r="O746">
        <v>104287.37097306451</v>
      </c>
      <c r="P746">
        <v>724.875</v>
      </c>
      <c r="Q746">
        <v>137.6537625</v>
      </c>
      <c r="R746">
        <v>3260574.7349999999</v>
      </c>
      <c r="S746">
        <v>748.48983702500004</v>
      </c>
      <c r="T746">
        <v>142.14058153475</v>
      </c>
      <c r="U746">
        <v>3364862.1059730644</v>
      </c>
    </row>
    <row r="747" spans="1:25" x14ac:dyDescent="0.35">
      <c r="A747">
        <v>8422</v>
      </c>
      <c r="B747" t="s">
        <v>2</v>
      </c>
      <c r="F747">
        <v>8</v>
      </c>
      <c r="G747">
        <v>2</v>
      </c>
      <c r="H747">
        <v>2500</v>
      </c>
      <c r="I747">
        <v>1500</v>
      </c>
      <c r="J747">
        <v>4000</v>
      </c>
      <c r="K747">
        <v>580</v>
      </c>
      <c r="L747">
        <v>0</v>
      </c>
      <c r="M747">
        <v>0</v>
      </c>
      <c r="N747">
        <v>0</v>
      </c>
      <c r="O747">
        <v>0</v>
      </c>
      <c r="P747">
        <v>579.9</v>
      </c>
      <c r="Q747">
        <v>110.12301000000001</v>
      </c>
      <c r="R747">
        <v>2608459.7879999997</v>
      </c>
      <c r="S747">
        <v>579.9</v>
      </c>
      <c r="T747">
        <v>110.12301000000001</v>
      </c>
      <c r="U747">
        <v>2608459.7879999997</v>
      </c>
    </row>
    <row r="748" spans="1:25" x14ac:dyDescent="0.35">
      <c r="A748">
        <v>8422</v>
      </c>
      <c r="B748" t="s">
        <v>2</v>
      </c>
      <c r="F748">
        <v>9</v>
      </c>
      <c r="G748">
        <v>2</v>
      </c>
      <c r="H748">
        <v>1000</v>
      </c>
      <c r="I748">
        <v>2500</v>
      </c>
      <c r="J748">
        <v>3500</v>
      </c>
      <c r="K748">
        <v>80</v>
      </c>
      <c r="L748">
        <v>11</v>
      </c>
      <c r="M748">
        <v>10.390528290999999</v>
      </c>
      <c r="N748">
        <v>1.9742003752899999</v>
      </c>
      <c r="O748">
        <v>45886.443228148375</v>
      </c>
      <c r="P748">
        <v>507.41249999999997</v>
      </c>
      <c r="Q748">
        <v>96.357633750000005</v>
      </c>
      <c r="R748">
        <v>2282402.3144999999</v>
      </c>
      <c r="S748">
        <v>517.80302829099992</v>
      </c>
      <c r="T748">
        <v>98.331834125290001</v>
      </c>
      <c r="U748">
        <v>2328288.7577281483</v>
      </c>
    </row>
    <row r="749" spans="1:25" x14ac:dyDescent="0.35">
      <c r="A749">
        <v>8422</v>
      </c>
      <c r="B749" t="s">
        <v>2</v>
      </c>
      <c r="F749">
        <v>10</v>
      </c>
      <c r="G749">
        <v>2</v>
      </c>
      <c r="H749">
        <v>2500</v>
      </c>
      <c r="I749">
        <v>2500</v>
      </c>
      <c r="J749">
        <v>5000</v>
      </c>
      <c r="K749">
        <v>460</v>
      </c>
      <c r="L749">
        <v>0</v>
      </c>
      <c r="M749">
        <v>0</v>
      </c>
      <c r="N749">
        <v>0</v>
      </c>
      <c r="O749">
        <v>0</v>
      </c>
      <c r="P749">
        <v>724.875</v>
      </c>
      <c r="Q749">
        <v>137.6537625</v>
      </c>
      <c r="R749">
        <v>3260574.7349999999</v>
      </c>
      <c r="S749">
        <v>724.875</v>
      </c>
      <c r="T749">
        <v>137.6537625</v>
      </c>
      <c r="U749">
        <v>3260574.7349999999</v>
      </c>
    </row>
    <row r="750" spans="1:25" x14ac:dyDescent="0.35">
      <c r="A750">
        <v>8422</v>
      </c>
      <c r="B750" t="s">
        <v>2</v>
      </c>
      <c r="F750">
        <v>11</v>
      </c>
      <c r="G750">
        <v>2</v>
      </c>
      <c r="H750">
        <v>2500</v>
      </c>
      <c r="I750">
        <v>1500</v>
      </c>
      <c r="J750">
        <v>4000</v>
      </c>
      <c r="K750">
        <v>580</v>
      </c>
      <c r="L750">
        <v>0</v>
      </c>
      <c r="M750">
        <v>0</v>
      </c>
      <c r="N750">
        <v>0</v>
      </c>
      <c r="O750">
        <v>0</v>
      </c>
      <c r="P750">
        <v>579.9</v>
      </c>
      <c r="Q750">
        <v>110.12301000000001</v>
      </c>
      <c r="R750">
        <v>2608459.7879999997</v>
      </c>
      <c r="S750">
        <v>579.9</v>
      </c>
      <c r="T750">
        <v>110.12301000000001</v>
      </c>
      <c r="U750">
        <v>2608459.7879999997</v>
      </c>
    </row>
    <row r="751" spans="1:25" x14ac:dyDescent="0.35">
      <c r="A751">
        <v>8422</v>
      </c>
      <c r="B751" t="s">
        <v>2</v>
      </c>
      <c r="F751">
        <v>12</v>
      </c>
      <c r="G751">
        <v>2</v>
      </c>
      <c r="H751">
        <v>2500</v>
      </c>
      <c r="I751">
        <v>2500</v>
      </c>
      <c r="J751">
        <v>5000</v>
      </c>
      <c r="K751">
        <v>580</v>
      </c>
      <c r="L751">
        <v>16</v>
      </c>
      <c r="M751">
        <v>15.113495695999999</v>
      </c>
      <c r="N751">
        <v>2.8715641822399998</v>
      </c>
      <c r="O751">
        <v>66743.917422761282</v>
      </c>
      <c r="P751">
        <v>724.875</v>
      </c>
      <c r="Q751">
        <v>137.6537625</v>
      </c>
      <c r="R751">
        <v>3260574.7349999999</v>
      </c>
      <c r="S751">
        <v>739.98849569599997</v>
      </c>
      <c r="T751">
        <v>140.52532668224001</v>
      </c>
      <c r="U751">
        <v>3327318.6524227611</v>
      </c>
    </row>
    <row r="752" spans="1:25" x14ac:dyDescent="0.35">
      <c r="A752">
        <v>8422</v>
      </c>
      <c r="B752" t="s">
        <v>2</v>
      </c>
      <c r="F752">
        <v>13</v>
      </c>
      <c r="G752">
        <v>2</v>
      </c>
      <c r="H752">
        <v>2500</v>
      </c>
      <c r="I752">
        <v>2500</v>
      </c>
      <c r="J752">
        <v>5000</v>
      </c>
      <c r="K752">
        <v>340</v>
      </c>
      <c r="L752">
        <v>18</v>
      </c>
      <c r="M752">
        <v>17.002682657999998</v>
      </c>
      <c r="N752">
        <v>3.2305097050199998</v>
      </c>
      <c r="O752">
        <v>75086.907100606433</v>
      </c>
      <c r="P752">
        <v>724.875</v>
      </c>
      <c r="Q752">
        <v>137.6537625</v>
      </c>
      <c r="R752">
        <v>3260574.7349999999</v>
      </c>
      <c r="S752">
        <v>741.87768265800003</v>
      </c>
      <c r="T752">
        <v>140.88427220502001</v>
      </c>
      <c r="U752">
        <v>3335661.6421006061</v>
      </c>
    </row>
    <row r="753" spans="1:21" x14ac:dyDescent="0.35">
      <c r="A753">
        <v>8422</v>
      </c>
      <c r="B753" t="s">
        <v>2</v>
      </c>
      <c r="F753">
        <v>14</v>
      </c>
      <c r="G753">
        <v>3</v>
      </c>
      <c r="H753">
        <v>2500</v>
      </c>
      <c r="I753">
        <v>50</v>
      </c>
      <c r="J753">
        <v>2550</v>
      </c>
      <c r="K753">
        <v>320</v>
      </c>
      <c r="L753">
        <v>0</v>
      </c>
      <c r="M753">
        <v>0</v>
      </c>
      <c r="N753">
        <v>0</v>
      </c>
      <c r="O753">
        <v>0</v>
      </c>
      <c r="P753">
        <v>369.68624999999997</v>
      </c>
      <c r="Q753">
        <v>70.203418874999997</v>
      </c>
      <c r="R753">
        <v>1662893.1148499998</v>
      </c>
      <c r="S753">
        <v>369.68624999999997</v>
      </c>
      <c r="T753">
        <v>70.203418874999997</v>
      </c>
      <c r="U753">
        <v>1662893.1148499998</v>
      </c>
    </row>
    <row r="754" spans="1:21" x14ac:dyDescent="0.35">
      <c r="A754">
        <v>8422</v>
      </c>
      <c r="B754" t="s">
        <v>2</v>
      </c>
      <c r="F754">
        <v>15</v>
      </c>
      <c r="G754">
        <v>3</v>
      </c>
      <c r="H754">
        <v>2500</v>
      </c>
      <c r="I754">
        <v>2250</v>
      </c>
      <c r="J754">
        <v>4750</v>
      </c>
      <c r="K754">
        <v>980</v>
      </c>
      <c r="L754">
        <v>39</v>
      </c>
      <c r="M754">
        <v>36.839145758999997</v>
      </c>
      <c r="N754">
        <v>6.9994376942099992</v>
      </c>
      <c r="O754">
        <v>162688.29871798062</v>
      </c>
      <c r="P754">
        <v>688.63124999999991</v>
      </c>
      <c r="Q754">
        <v>130.77107437499998</v>
      </c>
      <c r="R754">
        <v>3097545.9982499997</v>
      </c>
      <c r="S754">
        <v>725.47039575899987</v>
      </c>
      <c r="T754">
        <v>137.77051206920999</v>
      </c>
      <c r="U754">
        <v>3260234.2969679805</v>
      </c>
    </row>
    <row r="755" spans="1:21" x14ac:dyDescent="0.35">
      <c r="A755">
        <v>8422</v>
      </c>
      <c r="B755" t="s">
        <v>2</v>
      </c>
      <c r="F755">
        <v>16</v>
      </c>
      <c r="G755">
        <v>3</v>
      </c>
      <c r="H755">
        <v>2500</v>
      </c>
      <c r="I755">
        <v>2500</v>
      </c>
      <c r="J755">
        <v>5000</v>
      </c>
      <c r="K755">
        <v>840</v>
      </c>
      <c r="L755">
        <v>27</v>
      </c>
      <c r="M755">
        <v>25.504023987</v>
      </c>
      <c r="N755">
        <v>4.8457645575299999</v>
      </c>
      <c r="O755">
        <v>112630.36065090967</v>
      </c>
      <c r="P755">
        <v>724.875</v>
      </c>
      <c r="Q755">
        <v>137.6537625</v>
      </c>
      <c r="R755">
        <v>3260574.7349999999</v>
      </c>
      <c r="S755">
        <v>750.37902398699998</v>
      </c>
      <c r="T755">
        <v>142.49952705753</v>
      </c>
      <c r="U755">
        <v>3373205.0956509095</v>
      </c>
    </row>
    <row r="756" spans="1:21" x14ac:dyDescent="0.35">
      <c r="A756">
        <v>8422</v>
      </c>
      <c r="B756" t="s">
        <v>2</v>
      </c>
      <c r="F756">
        <v>17</v>
      </c>
      <c r="G756">
        <v>3</v>
      </c>
      <c r="H756">
        <v>2500</v>
      </c>
      <c r="I756">
        <v>2500</v>
      </c>
      <c r="J756">
        <v>5000</v>
      </c>
      <c r="K756">
        <v>460</v>
      </c>
      <c r="L756">
        <v>20</v>
      </c>
      <c r="M756">
        <v>18.891869619999998</v>
      </c>
      <c r="N756">
        <v>3.5894552277999998</v>
      </c>
      <c r="O756">
        <v>83429.896778451599</v>
      </c>
      <c r="P756">
        <v>724.875</v>
      </c>
      <c r="Q756">
        <v>137.6537625</v>
      </c>
      <c r="R756">
        <v>3260574.7349999999</v>
      </c>
      <c r="S756">
        <v>743.76686961999997</v>
      </c>
      <c r="T756">
        <v>141.24321772779999</v>
      </c>
      <c r="U756">
        <v>3344004.6317784516</v>
      </c>
    </row>
    <row r="757" spans="1:21" x14ac:dyDescent="0.35">
      <c r="A757">
        <v>8422</v>
      </c>
      <c r="B757" t="s">
        <v>2</v>
      </c>
      <c r="F757">
        <v>18</v>
      </c>
      <c r="G757">
        <v>3</v>
      </c>
      <c r="H757">
        <v>2500</v>
      </c>
      <c r="I757">
        <v>1850</v>
      </c>
      <c r="J757">
        <v>4350</v>
      </c>
      <c r="K757">
        <v>960</v>
      </c>
      <c r="L757">
        <v>17</v>
      </c>
      <c r="M757">
        <v>16.058089176999999</v>
      </c>
      <c r="N757">
        <v>3.0510369436299998</v>
      </c>
      <c r="O757">
        <v>70915.412261683858</v>
      </c>
      <c r="P757">
        <v>630.64125000000001</v>
      </c>
      <c r="Q757">
        <v>119.758773375</v>
      </c>
      <c r="R757">
        <v>2836700.01945</v>
      </c>
      <c r="S757">
        <v>646.69933917699996</v>
      </c>
      <c r="T757">
        <v>122.80981031863</v>
      </c>
      <c r="U757">
        <v>2907615.431711684</v>
      </c>
    </row>
    <row r="758" spans="1:21" x14ac:dyDescent="0.35">
      <c r="A758">
        <v>8422</v>
      </c>
      <c r="B758" t="s">
        <v>2</v>
      </c>
      <c r="F758">
        <v>19</v>
      </c>
      <c r="G758">
        <v>3</v>
      </c>
      <c r="H758">
        <v>2500</v>
      </c>
      <c r="I758">
        <v>2500</v>
      </c>
      <c r="J758">
        <v>5000</v>
      </c>
      <c r="K758">
        <v>680</v>
      </c>
      <c r="L758">
        <v>21</v>
      </c>
      <c r="M758">
        <v>19.836463101</v>
      </c>
      <c r="N758">
        <v>3.7689279891899998</v>
      </c>
      <c r="O758">
        <v>87601.391617374189</v>
      </c>
      <c r="P758">
        <v>724.875</v>
      </c>
      <c r="Q758">
        <v>137.6537625</v>
      </c>
      <c r="R758">
        <v>3260574.7349999999</v>
      </c>
      <c r="S758">
        <v>744.71146310100005</v>
      </c>
      <c r="T758">
        <v>141.42269048918999</v>
      </c>
      <c r="U758">
        <v>3348176.1266173739</v>
      </c>
    </row>
    <row r="759" spans="1:21" x14ac:dyDescent="0.35">
      <c r="A759">
        <v>8422</v>
      </c>
      <c r="B759" t="s">
        <v>2</v>
      </c>
      <c r="F759">
        <v>20</v>
      </c>
      <c r="G759">
        <v>3</v>
      </c>
      <c r="H759">
        <v>2500</v>
      </c>
      <c r="I759">
        <v>2500</v>
      </c>
      <c r="J759">
        <v>5000</v>
      </c>
      <c r="K759">
        <v>1100</v>
      </c>
      <c r="L759">
        <v>9</v>
      </c>
      <c r="M759">
        <v>8.5013413289999988</v>
      </c>
      <c r="N759">
        <v>1.6152548525099999</v>
      </c>
      <c r="O759">
        <v>37543.453550303217</v>
      </c>
      <c r="P759">
        <v>724.875</v>
      </c>
      <c r="Q759">
        <v>137.6537625</v>
      </c>
      <c r="R759">
        <v>3260574.7349999999</v>
      </c>
      <c r="S759">
        <v>733.37634132899996</v>
      </c>
      <c r="T759">
        <v>139.26901735250999</v>
      </c>
      <c r="U759">
        <v>3298118.1885503032</v>
      </c>
    </row>
    <row r="760" spans="1:21" x14ac:dyDescent="0.35">
      <c r="A760">
        <v>8422</v>
      </c>
      <c r="B760" t="s">
        <v>2</v>
      </c>
      <c r="F760">
        <v>21</v>
      </c>
      <c r="G760">
        <v>4</v>
      </c>
      <c r="H760">
        <v>2500</v>
      </c>
      <c r="I760">
        <v>2500</v>
      </c>
      <c r="J760">
        <v>5000</v>
      </c>
      <c r="K760">
        <v>620</v>
      </c>
      <c r="L760">
        <v>21</v>
      </c>
      <c r="M760">
        <v>19.836463101</v>
      </c>
      <c r="N760">
        <v>3.7689279891899998</v>
      </c>
      <c r="O760">
        <v>87601.391617374189</v>
      </c>
      <c r="P760">
        <v>724.875</v>
      </c>
      <c r="Q760">
        <v>137.6537625</v>
      </c>
      <c r="R760">
        <v>3260574.7349999999</v>
      </c>
      <c r="S760">
        <v>744.71146310100005</v>
      </c>
      <c r="T760">
        <v>141.42269048918999</v>
      </c>
      <c r="U760">
        <v>3348176.1266173739</v>
      </c>
    </row>
    <row r="761" spans="1:21" x14ac:dyDescent="0.35">
      <c r="A761">
        <v>8422</v>
      </c>
      <c r="B761" t="s">
        <v>2</v>
      </c>
      <c r="F761">
        <v>22</v>
      </c>
      <c r="G761">
        <v>4</v>
      </c>
      <c r="H761">
        <v>2500</v>
      </c>
      <c r="I761">
        <v>2500</v>
      </c>
      <c r="J761">
        <v>5000</v>
      </c>
      <c r="K761">
        <v>760</v>
      </c>
      <c r="L761">
        <v>20</v>
      </c>
      <c r="M761">
        <v>18.891869619999998</v>
      </c>
      <c r="N761">
        <v>3.5894552277999998</v>
      </c>
      <c r="O761">
        <v>83429.896778451599</v>
      </c>
      <c r="P761">
        <v>724.875</v>
      </c>
      <c r="Q761">
        <v>137.6537625</v>
      </c>
      <c r="R761">
        <v>3260574.7349999999</v>
      </c>
      <c r="S761">
        <v>743.76686961999997</v>
      </c>
      <c r="T761">
        <v>141.24321772779999</v>
      </c>
      <c r="U761">
        <v>3344004.6317784516</v>
      </c>
    </row>
    <row r="762" spans="1:21" x14ac:dyDescent="0.35">
      <c r="A762">
        <v>8422</v>
      </c>
      <c r="B762" t="s">
        <v>2</v>
      </c>
      <c r="F762">
        <v>23</v>
      </c>
      <c r="G762">
        <v>4</v>
      </c>
      <c r="H762">
        <v>2500</v>
      </c>
      <c r="I762">
        <v>2500</v>
      </c>
      <c r="J762">
        <v>5000</v>
      </c>
      <c r="K762">
        <v>500</v>
      </c>
      <c r="L762">
        <v>10</v>
      </c>
      <c r="M762">
        <v>9.4459348099999989</v>
      </c>
      <c r="N762">
        <v>1.7947276138999999</v>
      </c>
      <c r="O762">
        <v>41714.948389225799</v>
      </c>
      <c r="P762">
        <v>724.875</v>
      </c>
      <c r="Q762">
        <v>137.6537625</v>
      </c>
      <c r="R762">
        <v>3260574.7349999999</v>
      </c>
      <c r="S762">
        <v>734.32093481000004</v>
      </c>
      <c r="T762">
        <v>139.44849011389999</v>
      </c>
      <c r="U762">
        <v>3302289.6833892255</v>
      </c>
    </row>
    <row r="763" spans="1:21" x14ac:dyDescent="0.35">
      <c r="A763">
        <v>8422</v>
      </c>
      <c r="B763" t="s">
        <v>2</v>
      </c>
      <c r="F763">
        <v>24</v>
      </c>
      <c r="G763">
        <v>4</v>
      </c>
      <c r="H763">
        <v>2500</v>
      </c>
      <c r="I763">
        <v>1300</v>
      </c>
      <c r="J763">
        <v>3800</v>
      </c>
      <c r="K763">
        <v>380</v>
      </c>
      <c r="L763">
        <v>18</v>
      </c>
      <c r="M763">
        <v>17.002682657999998</v>
      </c>
      <c r="N763">
        <v>3.2305097050199998</v>
      </c>
      <c r="O763">
        <v>75086.907100606433</v>
      </c>
      <c r="P763">
        <v>550.90499999999997</v>
      </c>
      <c r="Q763">
        <v>104.6168595</v>
      </c>
      <c r="R763">
        <v>2478036.7985999999</v>
      </c>
      <c r="S763">
        <v>567.907682658</v>
      </c>
      <c r="T763">
        <v>107.84736920502</v>
      </c>
      <c r="U763">
        <v>2553123.7057006061</v>
      </c>
    </row>
    <row r="764" spans="1:21" x14ac:dyDescent="0.35">
      <c r="A764">
        <v>8422</v>
      </c>
      <c r="B764" t="s">
        <v>2</v>
      </c>
      <c r="F764">
        <v>25</v>
      </c>
      <c r="G764">
        <v>4</v>
      </c>
      <c r="H764">
        <v>2500</v>
      </c>
      <c r="I764">
        <v>2500</v>
      </c>
      <c r="J764">
        <v>5000</v>
      </c>
      <c r="K764">
        <v>200</v>
      </c>
      <c r="L764">
        <v>28</v>
      </c>
      <c r="M764">
        <v>26.448617467999998</v>
      </c>
      <c r="N764">
        <v>5.0252373189199995</v>
      </c>
      <c r="O764">
        <v>116801.85548983225</v>
      </c>
      <c r="P764">
        <v>724.875</v>
      </c>
      <c r="Q764">
        <v>137.6537625</v>
      </c>
      <c r="R764">
        <v>3260574.7349999999</v>
      </c>
      <c r="S764">
        <v>751.32361746799995</v>
      </c>
      <c r="T764">
        <v>142.67899981892</v>
      </c>
      <c r="U764">
        <v>3377376.5904898322</v>
      </c>
    </row>
    <row r="765" spans="1:21" x14ac:dyDescent="0.35">
      <c r="A765">
        <v>8422</v>
      </c>
      <c r="B765" t="s">
        <v>2</v>
      </c>
      <c r="F765">
        <v>26</v>
      </c>
      <c r="G765">
        <v>4</v>
      </c>
      <c r="H765">
        <v>2500</v>
      </c>
      <c r="I765">
        <v>2500</v>
      </c>
      <c r="J765">
        <v>5000</v>
      </c>
      <c r="K765">
        <v>380</v>
      </c>
      <c r="L765">
        <v>24</v>
      </c>
      <c r="M765">
        <v>22.670243543999998</v>
      </c>
      <c r="N765">
        <v>4.3073462733599994</v>
      </c>
      <c r="O765">
        <v>100115.87613414192</v>
      </c>
      <c r="P765">
        <v>724.875</v>
      </c>
      <c r="Q765">
        <v>137.6537625</v>
      </c>
      <c r="R765">
        <v>3260574.7349999999</v>
      </c>
      <c r="S765">
        <v>747.54524354399996</v>
      </c>
      <c r="T765">
        <v>141.96110877336</v>
      </c>
      <c r="U765">
        <v>3360690.6111341417</v>
      </c>
    </row>
    <row r="766" spans="1:21" x14ac:dyDescent="0.35">
      <c r="A766">
        <v>8422</v>
      </c>
      <c r="B766" t="s">
        <v>2</v>
      </c>
      <c r="F766">
        <v>27</v>
      </c>
      <c r="G766">
        <v>4</v>
      </c>
      <c r="H766">
        <v>2500</v>
      </c>
      <c r="I766">
        <v>2500</v>
      </c>
      <c r="J766">
        <v>5000</v>
      </c>
      <c r="K766">
        <v>640</v>
      </c>
      <c r="L766">
        <v>20</v>
      </c>
      <c r="M766">
        <v>18.891869619999998</v>
      </c>
      <c r="N766">
        <v>3.5894552277999998</v>
      </c>
      <c r="O766">
        <v>83429.896778451599</v>
      </c>
      <c r="P766">
        <v>724.875</v>
      </c>
      <c r="Q766">
        <v>137.6537625</v>
      </c>
      <c r="R766">
        <v>3260574.7349999999</v>
      </c>
      <c r="S766">
        <v>743.76686961999997</v>
      </c>
      <c r="T766">
        <v>141.24321772779999</v>
      </c>
      <c r="U766">
        <v>3344004.6317784516</v>
      </c>
    </row>
    <row r="767" spans="1:21" x14ac:dyDescent="0.35">
      <c r="A767">
        <v>8422</v>
      </c>
      <c r="B767" t="s">
        <v>2</v>
      </c>
      <c r="F767">
        <v>28</v>
      </c>
      <c r="G767">
        <v>5</v>
      </c>
      <c r="H767">
        <v>2500</v>
      </c>
      <c r="I767">
        <v>2500</v>
      </c>
      <c r="J767">
        <v>5000</v>
      </c>
      <c r="K767">
        <v>380</v>
      </c>
      <c r="L767">
        <v>3</v>
      </c>
      <c r="M767">
        <v>2.8337804429999998</v>
      </c>
      <c r="N767">
        <v>0.53841828416999993</v>
      </c>
      <c r="O767">
        <v>12514.484516767739</v>
      </c>
      <c r="P767">
        <v>724.875</v>
      </c>
      <c r="Q767">
        <v>137.6537625</v>
      </c>
      <c r="R767">
        <v>3260574.7349999999</v>
      </c>
      <c r="S767">
        <v>727.70878044300002</v>
      </c>
      <c r="T767">
        <v>138.19218078417001</v>
      </c>
      <c r="U767">
        <v>3273089.2195167677</v>
      </c>
    </row>
    <row r="768" spans="1:21" x14ac:dyDescent="0.35">
      <c r="A768">
        <v>8422</v>
      </c>
      <c r="B768" t="s">
        <v>2</v>
      </c>
      <c r="F768">
        <v>29</v>
      </c>
      <c r="G768">
        <v>5</v>
      </c>
      <c r="H768">
        <v>2500</v>
      </c>
      <c r="I768">
        <v>200</v>
      </c>
      <c r="J768">
        <v>2700</v>
      </c>
      <c r="K768">
        <v>160</v>
      </c>
      <c r="L768">
        <v>47</v>
      </c>
      <c r="M768">
        <v>44.395893606999998</v>
      </c>
      <c r="N768">
        <v>8.4352197853300002</v>
      </c>
      <c r="O768">
        <v>196060.25742936126</v>
      </c>
      <c r="P768">
        <v>391.4325</v>
      </c>
      <c r="Q768">
        <v>74.333031750000004</v>
      </c>
      <c r="R768">
        <v>1760710.3569</v>
      </c>
      <c r="S768">
        <v>435.82839360700001</v>
      </c>
      <c r="T768">
        <v>82.768251535330009</v>
      </c>
      <c r="U768">
        <v>1956770.6143293614</v>
      </c>
    </row>
    <row r="769" spans="1:21" x14ac:dyDescent="0.35">
      <c r="A769">
        <v>8422</v>
      </c>
      <c r="B769" t="s">
        <v>2</v>
      </c>
      <c r="F769">
        <v>30</v>
      </c>
      <c r="G769">
        <v>5</v>
      </c>
      <c r="H769">
        <v>2500</v>
      </c>
      <c r="I769">
        <v>2500</v>
      </c>
      <c r="J769">
        <v>5000</v>
      </c>
      <c r="K769">
        <v>540</v>
      </c>
      <c r="L769">
        <v>3</v>
      </c>
      <c r="M769">
        <v>2.8337804429999998</v>
      </c>
      <c r="N769">
        <v>0.53841828416999993</v>
      </c>
      <c r="O769">
        <v>12514.484516767739</v>
      </c>
      <c r="P769">
        <v>724.875</v>
      </c>
      <c r="Q769">
        <v>137.6537625</v>
      </c>
      <c r="R769">
        <v>3260574.7349999999</v>
      </c>
      <c r="S769">
        <v>727.70878044300002</v>
      </c>
      <c r="T769">
        <v>138.19218078417001</v>
      </c>
      <c r="U769">
        <v>3273089.2195167677</v>
      </c>
    </row>
    <row r="770" spans="1:21" x14ac:dyDescent="0.35">
      <c r="A770">
        <v>8422</v>
      </c>
      <c r="B770" t="s">
        <v>2</v>
      </c>
      <c r="F770">
        <v>31</v>
      </c>
      <c r="G770">
        <v>5</v>
      </c>
      <c r="H770">
        <v>2500</v>
      </c>
      <c r="I770">
        <v>2500</v>
      </c>
      <c r="J770">
        <v>5000</v>
      </c>
      <c r="K770">
        <v>820</v>
      </c>
      <c r="L770">
        <v>9</v>
      </c>
      <c r="M770">
        <v>8.5013413289999988</v>
      </c>
      <c r="N770">
        <v>1.6152548525099999</v>
      </c>
      <c r="O770">
        <v>37543.453550303217</v>
      </c>
      <c r="P770">
        <v>724.875</v>
      </c>
      <c r="Q770">
        <v>137.6537625</v>
      </c>
      <c r="R770">
        <v>3260574.7349999999</v>
      </c>
      <c r="S770">
        <v>733.37634132899996</v>
      </c>
      <c r="T770">
        <v>139.26901735250999</v>
      </c>
      <c r="U770">
        <v>3298118.1885503032</v>
      </c>
    </row>
    <row r="771" spans="1:21" x14ac:dyDescent="0.35">
      <c r="A771">
        <v>8422</v>
      </c>
      <c r="B771" t="s">
        <v>2</v>
      </c>
      <c r="F771">
        <v>32</v>
      </c>
      <c r="G771">
        <v>5</v>
      </c>
      <c r="H771">
        <v>2500</v>
      </c>
      <c r="I771">
        <v>2500</v>
      </c>
      <c r="J771">
        <v>5000</v>
      </c>
      <c r="K771">
        <v>640</v>
      </c>
      <c r="L771">
        <v>19</v>
      </c>
      <c r="M771">
        <v>17.947276139</v>
      </c>
      <c r="N771">
        <v>3.4099824664099998</v>
      </c>
      <c r="O771">
        <v>79258.401939529023</v>
      </c>
      <c r="P771">
        <v>724.875</v>
      </c>
      <c r="Q771">
        <v>137.6537625</v>
      </c>
      <c r="R771">
        <v>3260574.7349999999</v>
      </c>
      <c r="S771">
        <v>742.822276139</v>
      </c>
      <c r="T771">
        <v>141.06374496641001</v>
      </c>
      <c r="U771">
        <v>3339833.1369395289</v>
      </c>
    </row>
    <row r="772" spans="1:21" x14ac:dyDescent="0.35">
      <c r="A772">
        <v>8422</v>
      </c>
      <c r="B772" t="s">
        <v>2</v>
      </c>
      <c r="F772">
        <v>33</v>
      </c>
      <c r="G772">
        <v>5</v>
      </c>
      <c r="H772">
        <v>2500</v>
      </c>
      <c r="I772">
        <v>2500</v>
      </c>
      <c r="J772">
        <v>5000</v>
      </c>
      <c r="K772">
        <v>640</v>
      </c>
      <c r="L772">
        <v>23</v>
      </c>
      <c r="M772">
        <v>21.725650063</v>
      </c>
      <c r="N772">
        <v>4.1278735119699999</v>
      </c>
      <c r="O772">
        <v>95944.38129521934</v>
      </c>
      <c r="P772">
        <v>724.875</v>
      </c>
      <c r="Q772">
        <v>137.6537625</v>
      </c>
      <c r="R772">
        <v>3260574.7349999999</v>
      </c>
      <c r="S772">
        <v>746.60065006299999</v>
      </c>
      <c r="T772">
        <v>141.78163601196999</v>
      </c>
      <c r="U772">
        <v>3356519.1162952194</v>
      </c>
    </row>
    <row r="773" spans="1:21" x14ac:dyDescent="0.35">
      <c r="A773">
        <v>8422</v>
      </c>
      <c r="B773" t="s">
        <v>2</v>
      </c>
      <c r="F773">
        <v>34</v>
      </c>
      <c r="G773">
        <v>5</v>
      </c>
      <c r="H773">
        <v>2500</v>
      </c>
      <c r="I773">
        <v>2500</v>
      </c>
      <c r="J773">
        <v>5000</v>
      </c>
      <c r="K773">
        <v>560</v>
      </c>
      <c r="L773">
        <v>14</v>
      </c>
      <c r="M773">
        <v>13.224308733999999</v>
      </c>
      <c r="N773">
        <v>2.5126186594599997</v>
      </c>
      <c r="O773">
        <v>58400.927744916124</v>
      </c>
      <c r="P773">
        <v>724.875</v>
      </c>
      <c r="Q773">
        <v>137.6537625</v>
      </c>
      <c r="R773">
        <v>3260574.7349999999</v>
      </c>
      <c r="S773">
        <v>738.09930873400003</v>
      </c>
      <c r="T773">
        <v>140.16638115946</v>
      </c>
      <c r="U773">
        <v>3318975.662744916</v>
      </c>
    </row>
    <row r="774" spans="1:21" x14ac:dyDescent="0.35">
      <c r="A774">
        <v>8422</v>
      </c>
      <c r="B774" t="s">
        <v>2</v>
      </c>
      <c r="F774">
        <v>35</v>
      </c>
      <c r="G774">
        <v>6</v>
      </c>
      <c r="H774">
        <v>2500</v>
      </c>
      <c r="I774">
        <v>2500</v>
      </c>
      <c r="J774">
        <v>5000</v>
      </c>
      <c r="K774">
        <v>440</v>
      </c>
      <c r="L774">
        <v>9</v>
      </c>
      <c r="M774">
        <v>8.5013413289999988</v>
      </c>
      <c r="N774">
        <v>1.6152548525099999</v>
      </c>
      <c r="O774">
        <v>37543.453550303217</v>
      </c>
      <c r="P774">
        <v>724.875</v>
      </c>
      <c r="Q774">
        <v>137.6537625</v>
      </c>
      <c r="R774">
        <v>3260574.7349999999</v>
      </c>
      <c r="S774">
        <v>733.37634132899996</v>
      </c>
      <c r="T774">
        <v>139.26901735250999</v>
      </c>
      <c r="U774">
        <v>3298118.1885503032</v>
      </c>
    </row>
    <row r="775" spans="1:21" x14ac:dyDescent="0.35">
      <c r="A775">
        <v>8422</v>
      </c>
      <c r="B775" t="s">
        <v>2</v>
      </c>
      <c r="F775">
        <v>36</v>
      </c>
      <c r="G775">
        <v>6</v>
      </c>
      <c r="H775">
        <v>2500</v>
      </c>
      <c r="I775">
        <v>2500</v>
      </c>
      <c r="J775">
        <v>5000</v>
      </c>
      <c r="K775">
        <v>480</v>
      </c>
      <c r="L775">
        <v>25</v>
      </c>
      <c r="M775">
        <v>23.614837025</v>
      </c>
      <c r="N775">
        <v>4.4868190347499999</v>
      </c>
      <c r="O775">
        <v>104287.37097306451</v>
      </c>
      <c r="P775">
        <v>724.875</v>
      </c>
      <c r="Q775">
        <v>137.6537625</v>
      </c>
      <c r="R775">
        <v>3260574.7349999999</v>
      </c>
      <c r="S775">
        <v>748.48983702500004</v>
      </c>
      <c r="T775">
        <v>142.14058153475</v>
      </c>
      <c r="U775">
        <v>3364862.1059730644</v>
      </c>
    </row>
    <row r="776" spans="1:21" x14ac:dyDescent="0.35">
      <c r="A776">
        <v>8422</v>
      </c>
      <c r="B776" t="s">
        <v>2</v>
      </c>
      <c r="F776">
        <v>37</v>
      </c>
      <c r="G776">
        <v>6</v>
      </c>
      <c r="H776">
        <v>2500</v>
      </c>
      <c r="I776">
        <v>2500</v>
      </c>
      <c r="J776">
        <v>5000</v>
      </c>
      <c r="K776">
        <v>440</v>
      </c>
      <c r="L776">
        <v>41</v>
      </c>
      <c r="M776">
        <v>38.728332721000001</v>
      </c>
      <c r="N776">
        <v>7.3583832169900001</v>
      </c>
      <c r="O776">
        <v>171031.2883958258</v>
      </c>
      <c r="P776">
        <v>724.875</v>
      </c>
      <c r="Q776">
        <v>137.6537625</v>
      </c>
      <c r="R776">
        <v>3260574.7349999999</v>
      </c>
      <c r="S776">
        <v>763.60333272100002</v>
      </c>
      <c r="T776">
        <v>145.01214571699001</v>
      </c>
      <c r="U776">
        <v>3431606.0233958256</v>
      </c>
    </row>
    <row r="777" spans="1:21" x14ac:dyDescent="0.35">
      <c r="A777">
        <v>8422</v>
      </c>
      <c r="B777" t="s">
        <v>2</v>
      </c>
      <c r="F777">
        <v>38</v>
      </c>
      <c r="G777">
        <v>6</v>
      </c>
      <c r="H777">
        <v>2500</v>
      </c>
      <c r="I777">
        <v>2500</v>
      </c>
      <c r="J777">
        <v>5000</v>
      </c>
      <c r="K777">
        <v>320</v>
      </c>
      <c r="L777">
        <v>25</v>
      </c>
      <c r="M777">
        <v>23.614837025</v>
      </c>
      <c r="N777">
        <v>4.4868190347499999</v>
      </c>
      <c r="O777">
        <v>104287.37097306451</v>
      </c>
      <c r="P777">
        <v>724.875</v>
      </c>
      <c r="Q777">
        <v>137.6537625</v>
      </c>
      <c r="R777">
        <v>3260574.7349999999</v>
      </c>
      <c r="S777">
        <v>748.48983702500004</v>
      </c>
      <c r="T777">
        <v>142.14058153475</v>
      </c>
      <c r="U777">
        <v>3364862.1059730644</v>
      </c>
    </row>
    <row r="778" spans="1:21" x14ac:dyDescent="0.35">
      <c r="A778">
        <v>8422</v>
      </c>
      <c r="B778" t="s">
        <v>2</v>
      </c>
      <c r="F778">
        <v>39</v>
      </c>
      <c r="G778">
        <v>6</v>
      </c>
      <c r="H778">
        <v>2500</v>
      </c>
      <c r="I778">
        <v>2500</v>
      </c>
      <c r="J778">
        <v>5000</v>
      </c>
      <c r="K778">
        <v>520</v>
      </c>
      <c r="L778">
        <v>542</v>
      </c>
      <c r="M778">
        <v>511.96966670199998</v>
      </c>
      <c r="N778">
        <v>97.274236673380003</v>
      </c>
      <c r="O778">
        <v>2260950.2026960384</v>
      </c>
      <c r="P778">
        <v>724.875</v>
      </c>
      <c r="Q778">
        <v>137.6537625</v>
      </c>
      <c r="R778">
        <v>3260574.7349999999</v>
      </c>
      <c r="S778">
        <v>1236.844666702</v>
      </c>
      <c r="T778">
        <v>234.92799917337999</v>
      </c>
      <c r="U778">
        <v>5521524.9376960378</v>
      </c>
    </row>
    <row r="779" spans="1:21" x14ac:dyDescent="0.35">
      <c r="A779">
        <v>8422</v>
      </c>
      <c r="B779" t="s">
        <v>2</v>
      </c>
      <c r="F779">
        <v>40</v>
      </c>
      <c r="G779">
        <v>6</v>
      </c>
      <c r="H779">
        <v>2500</v>
      </c>
      <c r="I779">
        <v>2500</v>
      </c>
      <c r="J779">
        <v>5000</v>
      </c>
      <c r="K779">
        <v>960</v>
      </c>
      <c r="L779">
        <v>65</v>
      </c>
      <c r="M779">
        <v>61.398576264999996</v>
      </c>
      <c r="N779">
        <v>11.66572949035</v>
      </c>
      <c r="O779">
        <v>271147.1645299677</v>
      </c>
      <c r="P779">
        <v>724.875</v>
      </c>
      <c r="Q779">
        <v>137.6537625</v>
      </c>
      <c r="R779">
        <v>3260574.7349999999</v>
      </c>
      <c r="S779">
        <v>786.27357626499997</v>
      </c>
      <c r="T779">
        <v>149.31949199035</v>
      </c>
      <c r="U779">
        <v>3531721.8995299675</v>
      </c>
    </row>
    <row r="780" spans="1:21" x14ac:dyDescent="0.35">
      <c r="A780">
        <v>8422</v>
      </c>
      <c r="B780" t="s">
        <v>2</v>
      </c>
      <c r="F780">
        <v>41</v>
      </c>
      <c r="G780">
        <v>6</v>
      </c>
      <c r="H780">
        <v>2500</v>
      </c>
      <c r="I780">
        <v>2500</v>
      </c>
      <c r="J780">
        <v>5000</v>
      </c>
      <c r="K780">
        <v>720</v>
      </c>
      <c r="L780">
        <v>65</v>
      </c>
      <c r="M780">
        <v>61.398576264999996</v>
      </c>
      <c r="N780">
        <v>11.66572949035</v>
      </c>
      <c r="O780">
        <v>271147.1645299677</v>
      </c>
      <c r="P780">
        <v>724.875</v>
      </c>
      <c r="Q780">
        <v>137.6537625</v>
      </c>
      <c r="R780">
        <v>3260574.7349999999</v>
      </c>
      <c r="S780">
        <v>786.27357626499997</v>
      </c>
      <c r="T780">
        <v>149.31949199035</v>
      </c>
      <c r="U780">
        <v>3531721.8995299675</v>
      </c>
    </row>
    <row r="781" spans="1:21" x14ac:dyDescent="0.35">
      <c r="A781">
        <v>8422</v>
      </c>
      <c r="B781" t="s">
        <v>2</v>
      </c>
      <c r="F781">
        <v>42</v>
      </c>
      <c r="G781">
        <v>7</v>
      </c>
      <c r="H781">
        <v>2500</v>
      </c>
      <c r="I781">
        <v>2500</v>
      </c>
      <c r="J781">
        <v>5000</v>
      </c>
      <c r="K781">
        <v>1100</v>
      </c>
      <c r="L781">
        <v>55</v>
      </c>
      <c r="M781">
        <v>51.952641454999998</v>
      </c>
      <c r="N781">
        <v>9.8710018764500003</v>
      </c>
      <c r="O781">
        <v>229432.21614074192</v>
      </c>
      <c r="P781">
        <v>724.875</v>
      </c>
      <c r="Q781">
        <v>137.6537625</v>
      </c>
      <c r="R781">
        <v>3260574.7349999999</v>
      </c>
      <c r="S781">
        <v>776.82764145500005</v>
      </c>
      <c r="T781">
        <v>147.52476437645001</v>
      </c>
      <c r="U781">
        <v>3490006.9511407418</v>
      </c>
    </row>
    <row r="782" spans="1:21" x14ac:dyDescent="0.35">
      <c r="A782">
        <v>8422</v>
      </c>
      <c r="B782" t="s">
        <v>2</v>
      </c>
      <c r="F782">
        <v>43</v>
      </c>
      <c r="G782">
        <v>7</v>
      </c>
      <c r="H782">
        <v>2500</v>
      </c>
      <c r="I782">
        <v>2500</v>
      </c>
      <c r="J782">
        <v>5000</v>
      </c>
      <c r="K782">
        <v>740</v>
      </c>
      <c r="L782">
        <v>60</v>
      </c>
      <c r="M782">
        <v>56.675608859999997</v>
      </c>
      <c r="N782">
        <v>10.768365683399999</v>
      </c>
      <c r="O782">
        <v>250289.6903353548</v>
      </c>
      <c r="P782">
        <v>724.875</v>
      </c>
      <c r="Q782">
        <v>137.6537625</v>
      </c>
      <c r="R782">
        <v>3260574.7349999999</v>
      </c>
      <c r="S782">
        <v>781.55060886000001</v>
      </c>
      <c r="T782">
        <v>148.42212818339999</v>
      </c>
      <c r="U782">
        <v>3510864.4253353546</v>
      </c>
    </row>
    <row r="783" spans="1:21" x14ac:dyDescent="0.35">
      <c r="A783">
        <v>8422</v>
      </c>
      <c r="B783" t="s">
        <v>2</v>
      </c>
      <c r="F783">
        <v>44</v>
      </c>
      <c r="G783">
        <v>7</v>
      </c>
      <c r="H783">
        <v>2500</v>
      </c>
      <c r="I783">
        <v>2500</v>
      </c>
      <c r="J783">
        <v>5000</v>
      </c>
      <c r="K783">
        <v>900</v>
      </c>
      <c r="L783">
        <v>80</v>
      </c>
      <c r="M783">
        <v>75.567478479999991</v>
      </c>
      <c r="N783">
        <v>14.357820911199999</v>
      </c>
      <c r="O783">
        <v>333719.5871138064</v>
      </c>
      <c r="P783">
        <v>724.875</v>
      </c>
      <c r="Q783">
        <v>137.6537625</v>
      </c>
      <c r="R783">
        <v>3260574.7349999999</v>
      </c>
      <c r="S783">
        <v>800.44247847999998</v>
      </c>
      <c r="T783">
        <v>152.01158341120001</v>
      </c>
      <c r="U783">
        <v>3594294.3221138064</v>
      </c>
    </row>
    <row r="784" spans="1:21" x14ac:dyDescent="0.35">
      <c r="A784">
        <v>8422</v>
      </c>
      <c r="B784" t="s">
        <v>2</v>
      </c>
      <c r="F784">
        <v>45</v>
      </c>
      <c r="G784">
        <v>7</v>
      </c>
      <c r="H784">
        <v>2500</v>
      </c>
      <c r="I784">
        <v>2500</v>
      </c>
      <c r="J784">
        <v>5000</v>
      </c>
      <c r="K784">
        <v>820</v>
      </c>
      <c r="L784">
        <v>136</v>
      </c>
      <c r="M784">
        <v>128.464713416</v>
      </c>
      <c r="N784">
        <v>24.408295549039998</v>
      </c>
      <c r="O784">
        <v>567323.29809347086</v>
      </c>
      <c r="P784">
        <v>724.875</v>
      </c>
      <c r="Q784">
        <v>137.6537625</v>
      </c>
      <c r="R784">
        <v>3260574.7349999999</v>
      </c>
      <c r="S784">
        <v>853.339713416</v>
      </c>
      <c r="T784">
        <v>162.06205804903999</v>
      </c>
      <c r="U784">
        <v>3827898.0330934706</v>
      </c>
    </row>
    <row r="785" spans="1:25" x14ac:dyDescent="0.35">
      <c r="A785">
        <v>8422</v>
      </c>
      <c r="B785" t="s">
        <v>2</v>
      </c>
      <c r="F785">
        <v>46</v>
      </c>
      <c r="G785">
        <v>7</v>
      </c>
      <c r="H785">
        <v>2500</v>
      </c>
      <c r="I785">
        <v>2500</v>
      </c>
      <c r="J785">
        <v>5000</v>
      </c>
      <c r="K785">
        <v>740</v>
      </c>
      <c r="L785">
        <v>96</v>
      </c>
      <c r="M785">
        <v>90.680974175999992</v>
      </c>
      <c r="N785">
        <v>17.229385093439998</v>
      </c>
      <c r="O785">
        <v>400463.50453656766</v>
      </c>
      <c r="P785">
        <v>724.875</v>
      </c>
      <c r="Q785">
        <v>137.6537625</v>
      </c>
      <c r="R785">
        <v>3260574.7349999999</v>
      </c>
      <c r="S785">
        <v>815.55597417599995</v>
      </c>
      <c r="T785">
        <v>154.88314759343999</v>
      </c>
      <c r="U785">
        <v>3661038.2395365676</v>
      </c>
    </row>
    <row r="786" spans="1:25" x14ac:dyDescent="0.35">
      <c r="A786">
        <v>8422</v>
      </c>
      <c r="B786" t="s">
        <v>2</v>
      </c>
      <c r="F786">
        <v>47</v>
      </c>
      <c r="G786">
        <v>7</v>
      </c>
      <c r="H786">
        <v>2500</v>
      </c>
      <c r="I786">
        <v>2500</v>
      </c>
      <c r="J786">
        <v>5000</v>
      </c>
      <c r="K786">
        <v>1060</v>
      </c>
      <c r="L786">
        <v>151</v>
      </c>
      <c r="M786">
        <v>142.633615631</v>
      </c>
      <c r="N786">
        <v>27.10038696989</v>
      </c>
      <c r="O786">
        <v>629895.72067730967</v>
      </c>
      <c r="P786">
        <v>724.875</v>
      </c>
      <c r="Q786">
        <v>137.6537625</v>
      </c>
      <c r="R786">
        <v>3260574.7349999999</v>
      </c>
      <c r="S786">
        <v>867.508615631</v>
      </c>
      <c r="T786">
        <v>164.75414946989</v>
      </c>
      <c r="U786">
        <v>3890470.4556773095</v>
      </c>
    </row>
    <row r="787" spans="1:25" x14ac:dyDescent="0.35">
      <c r="A787">
        <v>8422</v>
      </c>
      <c r="B787" t="s">
        <v>2</v>
      </c>
      <c r="F787">
        <v>48</v>
      </c>
      <c r="G787">
        <v>7</v>
      </c>
      <c r="H787">
        <v>2500</v>
      </c>
      <c r="I787">
        <v>2500</v>
      </c>
      <c r="J787">
        <v>5000</v>
      </c>
      <c r="K787">
        <v>920</v>
      </c>
      <c r="L787">
        <v>662</v>
      </c>
      <c r="M787">
        <v>625.32088442199995</v>
      </c>
      <c r="N787">
        <v>118.81096804017999</v>
      </c>
      <c r="O787">
        <v>2761529.5833667479</v>
      </c>
      <c r="P787">
        <v>724.875</v>
      </c>
      <c r="Q787">
        <v>137.6537625</v>
      </c>
      <c r="R787">
        <v>3260574.7349999999</v>
      </c>
      <c r="S787">
        <v>1350.1958844219998</v>
      </c>
      <c r="T787">
        <v>256.46473054017997</v>
      </c>
      <c r="U787">
        <v>6022104.3183667473</v>
      </c>
    </row>
    <row r="788" spans="1:25" x14ac:dyDescent="0.35">
      <c r="A788">
        <v>8422</v>
      </c>
      <c r="B788" t="s">
        <v>2</v>
      </c>
      <c r="F788">
        <v>49</v>
      </c>
      <c r="G788">
        <v>8</v>
      </c>
      <c r="H788">
        <v>2500</v>
      </c>
      <c r="I788">
        <v>2500</v>
      </c>
      <c r="J788">
        <v>5000</v>
      </c>
      <c r="K788">
        <v>840</v>
      </c>
      <c r="L788">
        <v>228</v>
      </c>
      <c r="M788">
        <v>215.36731366799998</v>
      </c>
      <c r="N788">
        <v>40.919789596919998</v>
      </c>
      <c r="O788">
        <v>951100.82327434816</v>
      </c>
      <c r="P788">
        <v>724.875</v>
      </c>
      <c r="Q788">
        <v>137.6537625</v>
      </c>
      <c r="R788">
        <v>3260574.7349999999</v>
      </c>
      <c r="S788">
        <v>940.24231366799995</v>
      </c>
      <c r="T788">
        <v>178.57355209692</v>
      </c>
      <c r="U788">
        <v>4211675.5582743483</v>
      </c>
    </row>
    <row r="789" spans="1:25" x14ac:dyDescent="0.35">
      <c r="A789">
        <v>8422</v>
      </c>
      <c r="B789" t="s">
        <v>2</v>
      </c>
      <c r="F789">
        <v>50</v>
      </c>
      <c r="G789">
        <v>8</v>
      </c>
      <c r="H789">
        <v>2500</v>
      </c>
      <c r="I789">
        <v>2500</v>
      </c>
      <c r="J789">
        <v>5000</v>
      </c>
      <c r="K789">
        <v>500</v>
      </c>
      <c r="L789" t="s">
        <v>13</v>
      </c>
      <c r="M789" t="s">
        <v>13</v>
      </c>
      <c r="N789" t="s">
        <v>13</v>
      </c>
      <c r="O789" t="s">
        <v>13</v>
      </c>
      <c r="P789">
        <v>724.875</v>
      </c>
      <c r="Q789">
        <v>137.6537625</v>
      </c>
      <c r="R789">
        <v>3260574.7349999999</v>
      </c>
      <c r="S789" t="s">
        <v>13</v>
      </c>
      <c r="T789" t="s">
        <v>13</v>
      </c>
      <c r="U789" t="s">
        <v>13</v>
      </c>
    </row>
    <row r="790" spans="1:25" x14ac:dyDescent="0.35">
      <c r="A790">
        <v>8422</v>
      </c>
      <c r="B790" t="s">
        <v>2</v>
      </c>
      <c r="F790">
        <v>51</v>
      </c>
      <c r="G790">
        <v>8</v>
      </c>
      <c r="H790">
        <v>2500</v>
      </c>
      <c r="I790">
        <v>2500</v>
      </c>
      <c r="J790">
        <v>5000</v>
      </c>
      <c r="K790">
        <v>380</v>
      </c>
      <c r="L790">
        <v>255</v>
      </c>
      <c r="M790">
        <v>240.87133765499999</v>
      </c>
      <c r="N790">
        <v>45.765554154450001</v>
      </c>
      <c r="O790">
        <v>1063731.183925258</v>
      </c>
      <c r="P790">
        <v>724.875</v>
      </c>
      <c r="Q790">
        <v>137.6537625</v>
      </c>
      <c r="R790">
        <v>3260574.7349999999</v>
      </c>
      <c r="S790">
        <v>965.74633765499993</v>
      </c>
      <c r="T790">
        <v>183.41931665445</v>
      </c>
      <c r="U790">
        <v>4324305.9189252574</v>
      </c>
    </row>
    <row r="791" spans="1:25" x14ac:dyDescent="0.35">
      <c r="A791">
        <v>8422</v>
      </c>
      <c r="B791" t="s">
        <v>2</v>
      </c>
      <c r="F791">
        <v>52</v>
      </c>
      <c r="G791">
        <v>8</v>
      </c>
      <c r="H791">
        <v>2500</v>
      </c>
      <c r="I791">
        <v>2500</v>
      </c>
      <c r="J791">
        <v>5000</v>
      </c>
      <c r="K791">
        <v>900</v>
      </c>
      <c r="L791">
        <v>214</v>
      </c>
      <c r="M791">
        <v>202.143004934</v>
      </c>
      <c r="N791">
        <v>38.407170937460002</v>
      </c>
      <c r="O791">
        <v>892699.89552943222</v>
      </c>
      <c r="P791">
        <v>724.875</v>
      </c>
      <c r="Q791">
        <v>137.6537625</v>
      </c>
      <c r="R791">
        <v>3260574.7349999999</v>
      </c>
      <c r="S791">
        <v>927.01800493400003</v>
      </c>
      <c r="T791">
        <v>176.06093343745999</v>
      </c>
      <c r="U791">
        <v>4153274.6305294321</v>
      </c>
    </row>
    <row r="792" spans="1:25" x14ac:dyDescent="0.35">
      <c r="A792">
        <v>8422</v>
      </c>
      <c r="B792" t="s">
        <v>2</v>
      </c>
      <c r="F792">
        <v>53</v>
      </c>
      <c r="G792">
        <v>8</v>
      </c>
      <c r="H792">
        <v>2500</v>
      </c>
      <c r="I792">
        <v>2500</v>
      </c>
      <c r="J792">
        <v>5000</v>
      </c>
      <c r="K792">
        <v>700</v>
      </c>
      <c r="L792">
        <v>274</v>
      </c>
      <c r="M792">
        <v>258.81861379399999</v>
      </c>
      <c r="N792">
        <v>49.175536620860001</v>
      </c>
      <c r="O792">
        <v>1142989.585864787</v>
      </c>
      <c r="P792">
        <v>724.875</v>
      </c>
      <c r="Q792">
        <v>137.6537625</v>
      </c>
      <c r="R792">
        <v>3260574.7349999999</v>
      </c>
      <c r="S792">
        <v>983.69361379399993</v>
      </c>
      <c r="T792">
        <v>186.82929912086001</v>
      </c>
      <c r="U792">
        <v>4403564.3208647873</v>
      </c>
    </row>
    <row r="793" spans="1:25" x14ac:dyDescent="0.35">
      <c r="A793">
        <v>8422</v>
      </c>
      <c r="B793" t="s">
        <v>2</v>
      </c>
      <c r="F793">
        <v>54</v>
      </c>
      <c r="G793">
        <v>8</v>
      </c>
      <c r="H793">
        <v>2500</v>
      </c>
      <c r="I793">
        <v>2500</v>
      </c>
      <c r="J793">
        <v>5000</v>
      </c>
      <c r="K793">
        <v>980</v>
      </c>
      <c r="L793">
        <v>269</v>
      </c>
      <c r="M793">
        <v>254.095646389</v>
      </c>
      <c r="N793">
        <v>48.278172813909997</v>
      </c>
      <c r="O793">
        <v>1122132.1116701742</v>
      </c>
      <c r="P793">
        <v>724.875</v>
      </c>
      <c r="Q793">
        <v>137.6537625</v>
      </c>
      <c r="R793">
        <v>3260574.7349999999</v>
      </c>
      <c r="S793">
        <v>978.97064638899997</v>
      </c>
      <c r="T793">
        <v>185.93193531391</v>
      </c>
      <c r="U793">
        <v>4382706.846670174</v>
      </c>
    </row>
    <row r="794" spans="1:25" x14ac:dyDescent="0.35">
      <c r="A794">
        <v>8422</v>
      </c>
      <c r="B794" t="s">
        <v>2</v>
      </c>
      <c r="F794">
        <v>55</v>
      </c>
      <c r="G794">
        <v>8</v>
      </c>
      <c r="H794">
        <v>2500</v>
      </c>
      <c r="I794">
        <v>2500</v>
      </c>
      <c r="J794">
        <v>5000</v>
      </c>
      <c r="K794">
        <v>740</v>
      </c>
      <c r="L794">
        <v>375</v>
      </c>
      <c r="M794">
        <v>354.22255537499996</v>
      </c>
      <c r="N794">
        <v>67.302285521249999</v>
      </c>
      <c r="O794">
        <v>1564310.5645959673</v>
      </c>
      <c r="P794">
        <v>724.875</v>
      </c>
      <c r="Q794">
        <v>137.6537625</v>
      </c>
      <c r="R794">
        <v>3260574.7349999999</v>
      </c>
      <c r="S794">
        <v>1079.097555375</v>
      </c>
      <c r="T794">
        <v>204.95604802125001</v>
      </c>
      <c r="U794">
        <v>4824885.2995959669</v>
      </c>
    </row>
    <row r="795" spans="1:25" x14ac:dyDescent="0.35">
      <c r="A795">
        <v>8422</v>
      </c>
      <c r="B795" t="s">
        <v>2</v>
      </c>
      <c r="F795">
        <v>56</v>
      </c>
      <c r="G795">
        <v>9</v>
      </c>
      <c r="H795">
        <v>2500</v>
      </c>
      <c r="I795">
        <v>2500</v>
      </c>
      <c r="J795">
        <v>5000</v>
      </c>
      <c r="K795">
        <v>2480</v>
      </c>
      <c r="L795">
        <v>333</v>
      </c>
      <c r="M795">
        <v>314.54962917299997</v>
      </c>
      <c r="N795">
        <v>59.764429542869998</v>
      </c>
      <c r="O795">
        <v>1389107.781361219</v>
      </c>
      <c r="P795">
        <v>724.875</v>
      </c>
      <c r="Q795">
        <v>137.6537625</v>
      </c>
      <c r="R795">
        <v>3260574.7349999999</v>
      </c>
      <c r="S795">
        <v>1039.4246291730001</v>
      </c>
      <c r="T795">
        <v>197.41819204287</v>
      </c>
      <c r="U795">
        <v>4649682.5163612189</v>
      </c>
    </row>
    <row r="796" spans="1:25" x14ac:dyDescent="0.35">
      <c r="A796">
        <v>8422</v>
      </c>
      <c r="B796" t="s">
        <v>2</v>
      </c>
      <c r="F796">
        <v>57</v>
      </c>
      <c r="G796">
        <v>9</v>
      </c>
      <c r="H796">
        <v>2500</v>
      </c>
      <c r="I796">
        <v>2500</v>
      </c>
      <c r="J796">
        <v>5000</v>
      </c>
      <c r="K796">
        <v>940</v>
      </c>
      <c r="L796">
        <v>392</v>
      </c>
      <c r="M796">
        <v>370.28064455199996</v>
      </c>
      <c r="N796">
        <v>70.353322464879994</v>
      </c>
      <c r="O796">
        <v>1635225.9768576513</v>
      </c>
      <c r="P796">
        <v>724.875</v>
      </c>
      <c r="Q796">
        <v>137.6537625</v>
      </c>
      <c r="R796">
        <v>3260574.7349999999</v>
      </c>
      <c r="S796">
        <v>1095.155644552</v>
      </c>
      <c r="T796">
        <v>208.00708496487999</v>
      </c>
      <c r="U796">
        <v>4895800.7118576514</v>
      </c>
    </row>
    <row r="797" spans="1:25" x14ac:dyDescent="0.35">
      <c r="A797">
        <v>8422</v>
      </c>
      <c r="B797" t="s">
        <v>2</v>
      </c>
      <c r="F797">
        <v>58</v>
      </c>
      <c r="G797">
        <v>9</v>
      </c>
      <c r="H797">
        <v>2500</v>
      </c>
      <c r="I797">
        <v>2500</v>
      </c>
      <c r="J797">
        <v>5000</v>
      </c>
      <c r="K797">
        <v>880</v>
      </c>
      <c r="L797">
        <v>328</v>
      </c>
      <c r="M797">
        <v>309.82666176800001</v>
      </c>
      <c r="N797">
        <v>58.867065735920001</v>
      </c>
      <c r="O797">
        <v>1368250.3071666064</v>
      </c>
      <c r="P797">
        <v>724.875</v>
      </c>
      <c r="Q797">
        <v>137.6537625</v>
      </c>
      <c r="R797">
        <v>3260574.7349999999</v>
      </c>
      <c r="S797">
        <v>1034.7016617680001</v>
      </c>
      <c r="T797">
        <v>196.52082823591999</v>
      </c>
      <c r="U797">
        <v>4628825.0421666065</v>
      </c>
    </row>
    <row r="798" spans="1:25" x14ac:dyDescent="0.35">
      <c r="A798">
        <v>8422</v>
      </c>
      <c r="B798" t="s">
        <v>2</v>
      </c>
      <c r="F798">
        <v>59</v>
      </c>
      <c r="G798">
        <v>9</v>
      </c>
      <c r="H798">
        <v>2500</v>
      </c>
      <c r="I798">
        <v>2500</v>
      </c>
      <c r="J798">
        <v>5000</v>
      </c>
      <c r="K798">
        <v>1400</v>
      </c>
      <c r="L798">
        <v>433</v>
      </c>
      <c r="M798">
        <v>409.00897727299997</v>
      </c>
      <c r="N798">
        <v>77.711705681870001</v>
      </c>
      <c r="O798">
        <v>1806257.265253477</v>
      </c>
      <c r="P798">
        <v>724.875</v>
      </c>
      <c r="Q798">
        <v>137.6537625</v>
      </c>
      <c r="R798">
        <v>3260574.7349999999</v>
      </c>
      <c r="S798">
        <v>1133.883977273</v>
      </c>
      <c r="T798">
        <v>215.36546818187</v>
      </c>
      <c r="U798">
        <v>5066832.0002534771</v>
      </c>
    </row>
    <row r="799" spans="1:25" x14ac:dyDescent="0.35">
      <c r="A799">
        <v>8422</v>
      </c>
      <c r="B799" t="s">
        <v>2</v>
      </c>
      <c r="F799">
        <v>60</v>
      </c>
      <c r="G799">
        <v>9</v>
      </c>
      <c r="H799">
        <v>2500</v>
      </c>
      <c r="I799">
        <v>2500</v>
      </c>
      <c r="J799">
        <v>5000</v>
      </c>
      <c r="K799">
        <v>980</v>
      </c>
      <c r="L799">
        <v>168</v>
      </c>
      <c r="M799">
        <v>158.691704808</v>
      </c>
      <c r="N799">
        <v>30.151423913519999</v>
      </c>
      <c r="O799">
        <v>700811.13293899351</v>
      </c>
      <c r="P799">
        <v>724.875</v>
      </c>
      <c r="Q799">
        <v>137.6537625</v>
      </c>
      <c r="R799">
        <v>3260574.7349999999</v>
      </c>
      <c r="S799">
        <v>883.56670480799994</v>
      </c>
      <c r="T799">
        <v>167.80518641352</v>
      </c>
      <c r="U799">
        <v>3961385.8679389935</v>
      </c>
    </row>
    <row r="800" spans="1:25" x14ac:dyDescent="0.35">
      <c r="A800">
        <v>8058</v>
      </c>
      <c r="B800" t="s">
        <v>2</v>
      </c>
      <c r="C800" t="s">
        <v>4</v>
      </c>
      <c r="D800">
        <v>11</v>
      </c>
      <c r="E800">
        <v>35.200000000000003</v>
      </c>
      <c r="F800">
        <v>4</v>
      </c>
      <c r="G800">
        <v>1</v>
      </c>
      <c r="H800">
        <v>700</v>
      </c>
      <c r="I800">
        <v>2500</v>
      </c>
      <c r="J800">
        <v>3200</v>
      </c>
      <c r="K800">
        <v>60</v>
      </c>
      <c r="L800">
        <v>7</v>
      </c>
      <c r="M800">
        <v>6.6121543669999996</v>
      </c>
      <c r="N800">
        <v>1.2563093297299999</v>
      </c>
      <c r="O800">
        <v>29200.463872458062</v>
      </c>
      <c r="P800">
        <v>463.91999999999996</v>
      </c>
      <c r="Q800">
        <v>88.098407999999992</v>
      </c>
      <c r="R800">
        <v>2086767.8303999999</v>
      </c>
      <c r="S800">
        <v>470.53215436699998</v>
      </c>
      <c r="T800">
        <v>89.354717329729993</v>
      </c>
      <c r="U800">
        <v>2115968.2942724577</v>
      </c>
      <c r="V800">
        <v>62084.653672858003</v>
      </c>
      <c r="W800">
        <v>36.799999999999997</v>
      </c>
      <c r="X800">
        <v>1.6870829802407068</v>
      </c>
      <c r="Y800">
        <v>0.59273907194376629</v>
      </c>
    </row>
    <row r="801" spans="1:21" x14ac:dyDescent="0.35">
      <c r="A801">
        <v>8058</v>
      </c>
      <c r="B801" t="s">
        <v>2</v>
      </c>
      <c r="F801">
        <v>5</v>
      </c>
      <c r="G801">
        <v>1</v>
      </c>
      <c r="H801">
        <v>2500</v>
      </c>
      <c r="I801">
        <v>2500</v>
      </c>
      <c r="J801">
        <v>5000</v>
      </c>
      <c r="K801">
        <v>80</v>
      </c>
      <c r="L801">
        <v>25</v>
      </c>
      <c r="M801">
        <v>23.614837025</v>
      </c>
      <c r="N801">
        <v>4.4868190347499999</v>
      </c>
      <c r="O801">
        <v>104287.37097306451</v>
      </c>
      <c r="P801">
        <v>724.875</v>
      </c>
      <c r="Q801">
        <v>137.6537625</v>
      </c>
      <c r="R801">
        <v>3260574.7349999999</v>
      </c>
      <c r="S801">
        <v>748.48983702500004</v>
      </c>
      <c r="T801">
        <v>142.14058153475</v>
      </c>
      <c r="U801">
        <v>3364862.1059730644</v>
      </c>
    </row>
    <row r="802" spans="1:21" x14ac:dyDescent="0.35">
      <c r="A802">
        <v>8058</v>
      </c>
      <c r="B802" t="s">
        <v>2</v>
      </c>
      <c r="F802">
        <v>6</v>
      </c>
      <c r="G802">
        <v>1</v>
      </c>
      <c r="H802">
        <v>2500</v>
      </c>
      <c r="I802">
        <v>2500</v>
      </c>
      <c r="J802">
        <v>5000</v>
      </c>
      <c r="K802">
        <v>240</v>
      </c>
      <c r="L802">
        <v>13</v>
      </c>
      <c r="M802">
        <v>12.279715252999999</v>
      </c>
      <c r="N802">
        <v>2.3331458980699997</v>
      </c>
      <c r="O802">
        <v>54229.432905993541</v>
      </c>
      <c r="P802">
        <v>724.875</v>
      </c>
      <c r="Q802">
        <v>137.6537625</v>
      </c>
      <c r="R802">
        <v>3260574.7349999999</v>
      </c>
      <c r="S802">
        <v>737.15471525299995</v>
      </c>
      <c r="T802">
        <v>139.98690839807</v>
      </c>
      <c r="U802">
        <v>3314804.1679059933</v>
      </c>
    </row>
    <row r="803" spans="1:21" x14ac:dyDescent="0.35">
      <c r="A803">
        <v>8058</v>
      </c>
      <c r="B803" t="s">
        <v>2</v>
      </c>
      <c r="F803">
        <v>7</v>
      </c>
      <c r="G803">
        <v>2</v>
      </c>
      <c r="H803">
        <v>2500</v>
      </c>
      <c r="I803">
        <v>2500</v>
      </c>
      <c r="J803">
        <v>5000</v>
      </c>
      <c r="K803">
        <v>40</v>
      </c>
      <c r="L803">
        <v>2</v>
      </c>
      <c r="M803">
        <v>1.8891869619999999</v>
      </c>
      <c r="N803">
        <v>0.35894552277999997</v>
      </c>
      <c r="O803">
        <v>8342.9896778451603</v>
      </c>
      <c r="P803">
        <v>724.875</v>
      </c>
      <c r="Q803">
        <v>137.6537625</v>
      </c>
      <c r="R803">
        <v>3260574.7349999999</v>
      </c>
      <c r="S803">
        <v>726.76418696200005</v>
      </c>
      <c r="T803">
        <v>138.01270802278</v>
      </c>
      <c r="U803">
        <v>3268917.7246778449</v>
      </c>
    </row>
    <row r="804" spans="1:21" x14ac:dyDescent="0.35">
      <c r="A804">
        <v>8058</v>
      </c>
      <c r="B804" t="s">
        <v>2</v>
      </c>
      <c r="F804">
        <v>8</v>
      </c>
      <c r="G804">
        <v>2</v>
      </c>
      <c r="H804">
        <v>2500</v>
      </c>
      <c r="I804">
        <v>650</v>
      </c>
      <c r="J804">
        <v>3150</v>
      </c>
      <c r="K804">
        <v>20</v>
      </c>
      <c r="L804">
        <v>11</v>
      </c>
      <c r="M804">
        <v>10.390528290999999</v>
      </c>
      <c r="N804">
        <v>1.9742003752899999</v>
      </c>
      <c r="O804">
        <v>45886.443228148375</v>
      </c>
      <c r="P804">
        <v>456.67124999999999</v>
      </c>
      <c r="Q804">
        <v>86.721870375000009</v>
      </c>
      <c r="R804">
        <v>2054162.0830499998</v>
      </c>
      <c r="S804">
        <v>467.061778291</v>
      </c>
      <c r="T804">
        <v>88.696070750290005</v>
      </c>
      <c r="U804">
        <v>2100048.5262781479</v>
      </c>
    </row>
    <row r="805" spans="1:21" x14ac:dyDescent="0.35">
      <c r="A805">
        <v>8058</v>
      </c>
      <c r="B805" t="s">
        <v>2</v>
      </c>
      <c r="F805">
        <v>9</v>
      </c>
      <c r="G805">
        <v>2</v>
      </c>
      <c r="H805">
        <v>2500</v>
      </c>
      <c r="I805">
        <v>1600</v>
      </c>
      <c r="J805">
        <v>4100</v>
      </c>
      <c r="K805">
        <v>60</v>
      </c>
      <c r="L805">
        <v>0</v>
      </c>
      <c r="M805">
        <v>0</v>
      </c>
      <c r="N805">
        <v>0</v>
      </c>
      <c r="O805">
        <v>0</v>
      </c>
      <c r="P805">
        <v>594.39749999999992</v>
      </c>
      <c r="Q805">
        <v>112.87608524999999</v>
      </c>
      <c r="R805">
        <v>2673671.2826999994</v>
      </c>
      <c r="S805">
        <v>594.39749999999992</v>
      </c>
      <c r="T805">
        <v>112.87608524999999</v>
      </c>
      <c r="U805">
        <v>2673671.2826999994</v>
      </c>
    </row>
    <row r="806" spans="1:21" x14ac:dyDescent="0.35">
      <c r="A806">
        <v>8058</v>
      </c>
      <c r="B806" t="s">
        <v>2</v>
      </c>
      <c r="F806">
        <v>10</v>
      </c>
      <c r="G806">
        <v>2</v>
      </c>
      <c r="H806">
        <v>2500</v>
      </c>
      <c r="I806">
        <v>2500</v>
      </c>
      <c r="J806">
        <v>5000</v>
      </c>
      <c r="K806">
        <v>60</v>
      </c>
      <c r="L806">
        <v>0</v>
      </c>
      <c r="M806">
        <v>0</v>
      </c>
      <c r="N806">
        <v>0</v>
      </c>
      <c r="O806">
        <v>0</v>
      </c>
      <c r="P806">
        <v>724.875</v>
      </c>
      <c r="Q806">
        <v>137.6537625</v>
      </c>
      <c r="R806">
        <v>3260574.7349999999</v>
      </c>
      <c r="S806">
        <v>724.875</v>
      </c>
      <c r="T806">
        <v>137.6537625</v>
      </c>
      <c r="U806">
        <v>3260574.7349999999</v>
      </c>
    </row>
    <row r="807" spans="1:21" x14ac:dyDescent="0.35">
      <c r="A807">
        <v>8058</v>
      </c>
      <c r="B807" t="s">
        <v>2</v>
      </c>
      <c r="F807">
        <v>11</v>
      </c>
      <c r="G807">
        <v>2</v>
      </c>
      <c r="H807">
        <v>2500</v>
      </c>
      <c r="I807">
        <v>2500</v>
      </c>
      <c r="J807">
        <v>5000</v>
      </c>
      <c r="K807">
        <v>2480</v>
      </c>
      <c r="L807">
        <v>0</v>
      </c>
      <c r="M807">
        <v>0</v>
      </c>
      <c r="N807">
        <v>0</v>
      </c>
      <c r="O807">
        <v>0</v>
      </c>
      <c r="P807">
        <v>724.875</v>
      </c>
      <c r="Q807">
        <v>137.6537625</v>
      </c>
      <c r="R807">
        <v>3260574.7349999999</v>
      </c>
      <c r="S807">
        <v>724.875</v>
      </c>
      <c r="T807">
        <v>137.6537625</v>
      </c>
      <c r="U807">
        <v>3260574.7349999999</v>
      </c>
    </row>
    <row r="808" spans="1:21" x14ac:dyDescent="0.35">
      <c r="A808">
        <v>8058</v>
      </c>
      <c r="B808" t="s">
        <v>2</v>
      </c>
      <c r="F808">
        <v>12</v>
      </c>
      <c r="G808">
        <v>2</v>
      </c>
      <c r="H808">
        <v>2500</v>
      </c>
      <c r="I808">
        <v>2500</v>
      </c>
      <c r="J808">
        <v>5000</v>
      </c>
      <c r="K808">
        <v>860</v>
      </c>
      <c r="L808">
        <v>14</v>
      </c>
      <c r="M808">
        <v>13.224308733999999</v>
      </c>
      <c r="N808">
        <v>2.5126186594599997</v>
      </c>
      <c r="O808">
        <v>58400.927744916124</v>
      </c>
      <c r="P808">
        <v>724.875</v>
      </c>
      <c r="Q808">
        <v>137.6537625</v>
      </c>
      <c r="R808">
        <v>3260574.7349999999</v>
      </c>
      <c r="S808">
        <v>738.09930873400003</v>
      </c>
      <c r="T808">
        <v>140.16638115946</v>
      </c>
      <c r="U808">
        <v>3318975.662744916</v>
      </c>
    </row>
    <row r="809" spans="1:21" x14ac:dyDescent="0.35">
      <c r="A809">
        <v>8058</v>
      </c>
      <c r="B809" t="s">
        <v>2</v>
      </c>
      <c r="F809">
        <v>13</v>
      </c>
      <c r="G809">
        <v>2</v>
      </c>
      <c r="H809">
        <v>2500</v>
      </c>
      <c r="I809">
        <v>2500</v>
      </c>
      <c r="J809">
        <v>5000</v>
      </c>
      <c r="K809">
        <v>740</v>
      </c>
      <c r="L809">
        <v>22</v>
      </c>
      <c r="M809">
        <v>20.781056581999998</v>
      </c>
      <c r="N809">
        <v>3.9484007505799998</v>
      </c>
      <c r="O809">
        <v>91772.88645629675</v>
      </c>
      <c r="P809">
        <v>724.875</v>
      </c>
      <c r="Q809">
        <v>137.6537625</v>
      </c>
      <c r="R809">
        <v>3260574.7349999999</v>
      </c>
      <c r="S809">
        <v>745.65605658200002</v>
      </c>
      <c r="T809">
        <v>141.60216325057999</v>
      </c>
      <c r="U809">
        <v>3352347.6214562966</v>
      </c>
    </row>
    <row r="810" spans="1:21" x14ac:dyDescent="0.35">
      <c r="A810">
        <v>8058</v>
      </c>
      <c r="B810" t="s">
        <v>2</v>
      </c>
      <c r="F810">
        <v>14</v>
      </c>
      <c r="G810">
        <v>3</v>
      </c>
      <c r="H810">
        <v>2500</v>
      </c>
      <c r="I810">
        <v>2500</v>
      </c>
      <c r="J810">
        <v>5000</v>
      </c>
      <c r="K810">
        <v>1140</v>
      </c>
      <c r="L810">
        <v>49</v>
      </c>
      <c r="M810">
        <v>46.285080568999994</v>
      </c>
      <c r="N810">
        <v>8.7941653081099993</v>
      </c>
      <c r="O810">
        <v>204403.24710720641</v>
      </c>
      <c r="P810">
        <v>724.875</v>
      </c>
      <c r="Q810">
        <v>137.6537625</v>
      </c>
      <c r="R810">
        <v>3260574.7349999999</v>
      </c>
      <c r="S810">
        <v>771.160080569</v>
      </c>
      <c r="T810">
        <v>146.44792780810999</v>
      </c>
      <c r="U810">
        <v>3464977.9821072062</v>
      </c>
    </row>
    <row r="811" spans="1:21" x14ac:dyDescent="0.35">
      <c r="A811">
        <v>8058</v>
      </c>
      <c r="B811" t="s">
        <v>2</v>
      </c>
      <c r="F811">
        <v>15</v>
      </c>
      <c r="G811">
        <v>3</v>
      </c>
      <c r="H811">
        <v>2500</v>
      </c>
      <c r="I811">
        <v>2500</v>
      </c>
      <c r="J811">
        <v>5000</v>
      </c>
      <c r="K811">
        <v>1080</v>
      </c>
      <c r="L811">
        <v>57</v>
      </c>
      <c r="M811">
        <v>53.841828416999995</v>
      </c>
      <c r="N811">
        <v>10.229947399229999</v>
      </c>
      <c r="O811">
        <v>237775.20581858704</v>
      </c>
      <c r="P811">
        <v>724.875</v>
      </c>
      <c r="Q811">
        <v>137.6537625</v>
      </c>
      <c r="R811">
        <v>3260574.7349999999</v>
      </c>
      <c r="S811">
        <v>778.71682841699999</v>
      </c>
      <c r="T811">
        <v>147.88370989922998</v>
      </c>
      <c r="U811">
        <v>3498349.9408185869</v>
      </c>
    </row>
    <row r="812" spans="1:21" x14ac:dyDescent="0.35">
      <c r="A812">
        <v>8058</v>
      </c>
      <c r="B812" t="s">
        <v>2</v>
      </c>
      <c r="F812">
        <v>16</v>
      </c>
      <c r="G812">
        <v>3</v>
      </c>
      <c r="H812">
        <v>2500</v>
      </c>
      <c r="I812">
        <v>2500</v>
      </c>
      <c r="J812">
        <v>5000</v>
      </c>
      <c r="K812">
        <v>1100</v>
      </c>
      <c r="L812">
        <v>68</v>
      </c>
      <c r="M812">
        <v>64.232356707999998</v>
      </c>
      <c r="N812">
        <v>12.204147774519999</v>
      </c>
      <c r="O812">
        <v>283661.64904673543</v>
      </c>
      <c r="P812">
        <v>724.875</v>
      </c>
      <c r="Q812">
        <v>137.6537625</v>
      </c>
      <c r="R812">
        <v>3260574.7349999999</v>
      </c>
      <c r="S812">
        <v>789.107356708</v>
      </c>
      <c r="T812">
        <v>149.85791027452001</v>
      </c>
      <c r="U812">
        <v>3544236.3840467352</v>
      </c>
    </row>
    <row r="813" spans="1:21" x14ac:dyDescent="0.35">
      <c r="A813">
        <v>8058</v>
      </c>
      <c r="B813" t="s">
        <v>2</v>
      </c>
      <c r="F813">
        <v>17</v>
      </c>
      <c r="G813">
        <v>3</v>
      </c>
      <c r="H813">
        <v>2500</v>
      </c>
      <c r="I813">
        <v>2500</v>
      </c>
      <c r="J813">
        <v>5000</v>
      </c>
      <c r="K813">
        <v>900</v>
      </c>
      <c r="L813">
        <v>103</v>
      </c>
      <c r="M813">
        <v>97.293128542999995</v>
      </c>
      <c r="N813">
        <v>18.485694423169999</v>
      </c>
      <c r="O813">
        <v>429663.96840902575</v>
      </c>
      <c r="P813">
        <v>724.875</v>
      </c>
      <c r="Q813">
        <v>137.6537625</v>
      </c>
      <c r="R813">
        <v>3260574.7349999999</v>
      </c>
      <c r="S813">
        <v>822.16812854299997</v>
      </c>
      <c r="T813">
        <v>156.13945692317</v>
      </c>
      <c r="U813">
        <v>3690238.7034090254</v>
      </c>
    </row>
    <row r="814" spans="1:21" x14ac:dyDescent="0.35">
      <c r="A814">
        <v>8058</v>
      </c>
      <c r="B814" t="s">
        <v>2</v>
      </c>
      <c r="F814">
        <v>18</v>
      </c>
      <c r="G814">
        <v>3</v>
      </c>
      <c r="H814">
        <v>2500</v>
      </c>
      <c r="I814">
        <v>2500</v>
      </c>
      <c r="J814">
        <v>5000</v>
      </c>
      <c r="K814">
        <v>900</v>
      </c>
      <c r="L814">
        <v>100</v>
      </c>
      <c r="M814">
        <v>94.4593481</v>
      </c>
      <c r="N814">
        <v>17.947276139</v>
      </c>
      <c r="O814">
        <v>417149.48389225802</v>
      </c>
      <c r="P814">
        <v>724.875</v>
      </c>
      <c r="Q814">
        <v>137.6537625</v>
      </c>
      <c r="R814">
        <v>3260574.7349999999</v>
      </c>
      <c r="S814">
        <v>819.33434809999994</v>
      </c>
      <c r="T814">
        <v>155.601038639</v>
      </c>
      <c r="U814">
        <v>3677724.2188922577</v>
      </c>
    </row>
    <row r="815" spans="1:21" x14ac:dyDescent="0.35">
      <c r="A815">
        <v>8058</v>
      </c>
      <c r="B815" t="s">
        <v>2</v>
      </c>
      <c r="F815">
        <v>19</v>
      </c>
      <c r="G815">
        <v>3</v>
      </c>
      <c r="H815">
        <v>2500</v>
      </c>
      <c r="I815">
        <v>2500</v>
      </c>
      <c r="J815">
        <v>5000</v>
      </c>
      <c r="K815">
        <v>300</v>
      </c>
      <c r="L815">
        <v>185</v>
      </c>
      <c r="M815">
        <v>174.749793985</v>
      </c>
      <c r="N815">
        <v>33.202460857150001</v>
      </c>
      <c r="O815">
        <v>771726.54520067736</v>
      </c>
      <c r="P815">
        <v>724.875</v>
      </c>
      <c r="Q815">
        <v>137.6537625</v>
      </c>
      <c r="R815">
        <v>3260574.7349999999</v>
      </c>
      <c r="S815">
        <v>899.624793985</v>
      </c>
      <c r="T815">
        <v>170.85622335714999</v>
      </c>
      <c r="U815">
        <v>4032301.280200677</v>
      </c>
    </row>
    <row r="816" spans="1:21" x14ac:dyDescent="0.35">
      <c r="A816">
        <v>8058</v>
      </c>
      <c r="B816" t="s">
        <v>2</v>
      </c>
      <c r="F816">
        <v>20</v>
      </c>
      <c r="G816">
        <v>3</v>
      </c>
      <c r="H816">
        <v>2500</v>
      </c>
      <c r="I816">
        <v>2500</v>
      </c>
      <c r="J816">
        <v>5000</v>
      </c>
      <c r="K816">
        <v>2540</v>
      </c>
      <c r="L816">
        <v>175</v>
      </c>
      <c r="M816">
        <v>165.30385917499999</v>
      </c>
      <c r="N816">
        <v>31.407733243249996</v>
      </c>
      <c r="O816">
        <v>730011.59681145148</v>
      </c>
      <c r="P816">
        <v>724.875</v>
      </c>
      <c r="Q816">
        <v>137.6537625</v>
      </c>
      <c r="R816">
        <v>3260574.7349999999</v>
      </c>
      <c r="S816">
        <v>890.17885917499996</v>
      </c>
      <c r="T816">
        <v>169.06149574324999</v>
      </c>
      <c r="U816">
        <v>3990586.3318114514</v>
      </c>
    </row>
    <row r="817" spans="1:21" x14ac:dyDescent="0.35">
      <c r="A817">
        <v>8058</v>
      </c>
      <c r="B817" t="s">
        <v>2</v>
      </c>
      <c r="F817">
        <v>21</v>
      </c>
      <c r="G817">
        <v>4</v>
      </c>
      <c r="H817">
        <v>2500</v>
      </c>
      <c r="I817">
        <v>2500</v>
      </c>
      <c r="J817">
        <v>5000</v>
      </c>
      <c r="K817">
        <v>360</v>
      </c>
      <c r="L817">
        <v>249</v>
      </c>
      <c r="M817">
        <v>235.203776769</v>
      </c>
      <c r="N817">
        <v>44.688717586110002</v>
      </c>
      <c r="O817">
        <v>1038702.2148917225</v>
      </c>
      <c r="P817">
        <v>724.875</v>
      </c>
      <c r="Q817">
        <v>137.6537625</v>
      </c>
      <c r="R817">
        <v>3260574.7349999999</v>
      </c>
      <c r="S817">
        <v>960.078776769</v>
      </c>
      <c r="T817">
        <v>182.34248008611002</v>
      </c>
      <c r="U817">
        <v>4299276.9498917228</v>
      </c>
    </row>
    <row r="818" spans="1:21" x14ac:dyDescent="0.35">
      <c r="A818">
        <v>8058</v>
      </c>
      <c r="B818" t="s">
        <v>2</v>
      </c>
      <c r="F818">
        <v>22</v>
      </c>
      <c r="G818">
        <v>4</v>
      </c>
      <c r="H818">
        <v>2500</v>
      </c>
      <c r="I818">
        <v>2500</v>
      </c>
      <c r="J818">
        <v>5000</v>
      </c>
      <c r="K818">
        <v>920</v>
      </c>
      <c r="L818">
        <v>257</v>
      </c>
      <c r="M818">
        <v>242.76052461699999</v>
      </c>
      <c r="N818">
        <v>46.124499677229998</v>
      </c>
      <c r="O818">
        <v>1072074.173603103</v>
      </c>
      <c r="P818">
        <v>724.875</v>
      </c>
      <c r="Q818">
        <v>137.6537625</v>
      </c>
      <c r="R818">
        <v>3260574.7349999999</v>
      </c>
      <c r="S818">
        <v>967.63552461699999</v>
      </c>
      <c r="T818">
        <v>183.77826217723</v>
      </c>
      <c r="U818">
        <v>4332648.9086031029</v>
      </c>
    </row>
    <row r="819" spans="1:21" x14ac:dyDescent="0.35">
      <c r="A819">
        <v>8058</v>
      </c>
      <c r="B819" t="s">
        <v>2</v>
      </c>
      <c r="F819">
        <v>23</v>
      </c>
      <c r="G819">
        <v>4</v>
      </c>
      <c r="H819">
        <v>2500</v>
      </c>
      <c r="I819">
        <v>2500</v>
      </c>
      <c r="J819">
        <v>5000</v>
      </c>
      <c r="K819">
        <v>260</v>
      </c>
      <c r="L819">
        <v>264</v>
      </c>
      <c r="M819">
        <v>249.37267898399998</v>
      </c>
      <c r="N819">
        <v>47.380809006959993</v>
      </c>
      <c r="O819">
        <v>1101274.6374755611</v>
      </c>
      <c r="P819">
        <v>724.875</v>
      </c>
      <c r="Q819">
        <v>137.6537625</v>
      </c>
      <c r="R819">
        <v>3260574.7349999999</v>
      </c>
      <c r="S819">
        <v>974.247678984</v>
      </c>
      <c r="T819">
        <v>185.03457150695999</v>
      </c>
      <c r="U819">
        <v>4361849.3724755608</v>
      </c>
    </row>
    <row r="820" spans="1:21" x14ac:dyDescent="0.35">
      <c r="A820">
        <v>8058</v>
      </c>
      <c r="B820" t="s">
        <v>2</v>
      </c>
      <c r="F820">
        <v>24</v>
      </c>
      <c r="G820">
        <v>4</v>
      </c>
      <c r="H820">
        <v>2500</v>
      </c>
      <c r="I820">
        <v>2500</v>
      </c>
      <c r="J820">
        <v>5000</v>
      </c>
      <c r="K820">
        <v>680</v>
      </c>
      <c r="L820">
        <v>188</v>
      </c>
      <c r="M820">
        <v>177.58357442799999</v>
      </c>
      <c r="N820">
        <v>33.740879141320001</v>
      </c>
      <c r="O820">
        <v>784241.02971744502</v>
      </c>
      <c r="P820">
        <v>724.875</v>
      </c>
      <c r="Q820">
        <v>137.6537625</v>
      </c>
      <c r="R820">
        <v>3260574.7349999999</v>
      </c>
      <c r="S820">
        <v>902.45857442800002</v>
      </c>
      <c r="T820">
        <v>171.39464164131999</v>
      </c>
      <c r="U820">
        <v>4044815.7647174448</v>
      </c>
    </row>
    <row r="821" spans="1:21" x14ac:dyDescent="0.35">
      <c r="A821">
        <v>8058</v>
      </c>
      <c r="B821" t="s">
        <v>2</v>
      </c>
      <c r="F821">
        <v>25</v>
      </c>
      <c r="G821">
        <v>4</v>
      </c>
      <c r="H821">
        <v>2500</v>
      </c>
      <c r="I821">
        <v>2500</v>
      </c>
      <c r="J821">
        <v>5000</v>
      </c>
      <c r="K821">
        <v>700</v>
      </c>
      <c r="L821">
        <v>277</v>
      </c>
      <c r="M821">
        <v>261.65239423700001</v>
      </c>
      <c r="N821">
        <v>49.71395490503</v>
      </c>
      <c r="O821">
        <v>1155504.0703815548</v>
      </c>
      <c r="P821">
        <v>724.875</v>
      </c>
      <c r="Q821">
        <v>137.6537625</v>
      </c>
      <c r="R821">
        <v>3260574.7349999999</v>
      </c>
      <c r="S821">
        <v>986.52739423699995</v>
      </c>
      <c r="T821">
        <v>187.36771740502999</v>
      </c>
      <c r="U821">
        <v>4416078.8053815551</v>
      </c>
    </row>
    <row r="822" spans="1:21" x14ac:dyDescent="0.35">
      <c r="A822">
        <v>8058</v>
      </c>
      <c r="B822" t="s">
        <v>2</v>
      </c>
      <c r="F822">
        <v>26</v>
      </c>
      <c r="G822">
        <v>4</v>
      </c>
      <c r="H822">
        <v>2500</v>
      </c>
      <c r="I822">
        <v>2500</v>
      </c>
      <c r="J822">
        <v>5000</v>
      </c>
      <c r="K822">
        <v>320</v>
      </c>
      <c r="L822">
        <v>359</v>
      </c>
      <c r="M822">
        <v>339.10905967899998</v>
      </c>
      <c r="N822">
        <v>64.430721339009992</v>
      </c>
      <c r="O822">
        <v>1497566.6471732063</v>
      </c>
      <c r="P822">
        <v>724.875</v>
      </c>
      <c r="Q822">
        <v>137.6537625</v>
      </c>
      <c r="R822">
        <v>3260574.7349999999</v>
      </c>
      <c r="S822">
        <v>1063.984059679</v>
      </c>
      <c r="T822">
        <v>202.08448383900998</v>
      </c>
      <c r="U822">
        <v>4758141.3821732067</v>
      </c>
    </row>
    <row r="823" spans="1:21" x14ac:dyDescent="0.35">
      <c r="A823">
        <v>8058</v>
      </c>
      <c r="B823" t="s">
        <v>2</v>
      </c>
      <c r="F823">
        <v>27</v>
      </c>
      <c r="G823">
        <v>4</v>
      </c>
      <c r="H823">
        <v>2500</v>
      </c>
      <c r="I823">
        <v>2500</v>
      </c>
      <c r="J823">
        <v>5000</v>
      </c>
      <c r="K823">
        <v>560</v>
      </c>
      <c r="L823">
        <v>276</v>
      </c>
      <c r="M823">
        <v>260.70780075599998</v>
      </c>
      <c r="N823">
        <v>49.534482143639998</v>
      </c>
      <c r="O823">
        <v>1151332.575542632</v>
      </c>
      <c r="P823">
        <v>724.875</v>
      </c>
      <c r="Q823">
        <v>137.6537625</v>
      </c>
      <c r="R823">
        <v>3260574.7349999999</v>
      </c>
      <c r="S823">
        <v>985.58280075599998</v>
      </c>
      <c r="T823">
        <v>187.18824464363999</v>
      </c>
      <c r="U823">
        <v>4411907.3105426319</v>
      </c>
    </row>
    <row r="824" spans="1:21" x14ac:dyDescent="0.35">
      <c r="A824">
        <v>8058</v>
      </c>
      <c r="B824" t="s">
        <v>2</v>
      </c>
      <c r="F824">
        <v>28</v>
      </c>
      <c r="G824">
        <v>5</v>
      </c>
      <c r="H824">
        <v>2500</v>
      </c>
      <c r="I824">
        <v>2500</v>
      </c>
      <c r="J824">
        <v>5000</v>
      </c>
      <c r="K824">
        <v>780</v>
      </c>
      <c r="L824">
        <v>360</v>
      </c>
      <c r="M824">
        <v>340.05365316000001</v>
      </c>
      <c r="N824">
        <v>64.610194100400008</v>
      </c>
      <c r="O824">
        <v>1501738.1420121288</v>
      </c>
      <c r="P824">
        <v>724.875</v>
      </c>
      <c r="Q824">
        <v>137.6537625</v>
      </c>
      <c r="R824">
        <v>3260574.7349999999</v>
      </c>
      <c r="S824">
        <v>1064.9286531600001</v>
      </c>
      <c r="T824">
        <v>202.26395660040001</v>
      </c>
      <c r="U824">
        <v>4762312.8770121289</v>
      </c>
    </row>
    <row r="825" spans="1:21" x14ac:dyDescent="0.35">
      <c r="A825">
        <v>8058</v>
      </c>
      <c r="B825" t="s">
        <v>2</v>
      </c>
      <c r="F825">
        <v>29</v>
      </c>
      <c r="G825">
        <v>5</v>
      </c>
      <c r="H825">
        <v>2500</v>
      </c>
      <c r="I825">
        <v>2500</v>
      </c>
      <c r="J825">
        <v>5000</v>
      </c>
      <c r="K825">
        <v>380</v>
      </c>
      <c r="L825">
        <v>366</v>
      </c>
      <c r="M825">
        <v>345.721214046</v>
      </c>
      <c r="N825">
        <v>65.687030668740007</v>
      </c>
      <c r="O825">
        <v>1526767.1110456644</v>
      </c>
      <c r="P825">
        <v>724.875</v>
      </c>
      <c r="Q825">
        <v>137.6537625</v>
      </c>
      <c r="R825">
        <v>3260574.7349999999</v>
      </c>
      <c r="S825">
        <v>1070.5962140460001</v>
      </c>
      <c r="T825">
        <v>203.34079316873999</v>
      </c>
      <c r="U825">
        <v>4787341.8460456645</v>
      </c>
    </row>
    <row r="826" spans="1:21" x14ac:dyDescent="0.35">
      <c r="A826">
        <v>8058</v>
      </c>
      <c r="B826" t="s">
        <v>2</v>
      </c>
      <c r="F826">
        <v>30</v>
      </c>
      <c r="G826">
        <v>5</v>
      </c>
      <c r="H826">
        <v>2500</v>
      </c>
      <c r="I826">
        <v>2500</v>
      </c>
      <c r="J826">
        <v>5000</v>
      </c>
      <c r="K826">
        <v>640</v>
      </c>
      <c r="L826">
        <v>434</v>
      </c>
      <c r="M826">
        <v>409.953570754</v>
      </c>
      <c r="N826">
        <v>77.891178443260003</v>
      </c>
      <c r="O826">
        <v>1810428.7600923998</v>
      </c>
      <c r="P826">
        <v>724.875</v>
      </c>
      <c r="Q826">
        <v>137.6537625</v>
      </c>
      <c r="R826">
        <v>3260574.7349999999</v>
      </c>
      <c r="S826">
        <v>1134.8285707539999</v>
      </c>
      <c r="T826">
        <v>215.54494094326</v>
      </c>
      <c r="U826">
        <v>5071003.4950923994</v>
      </c>
    </row>
    <row r="827" spans="1:21" x14ac:dyDescent="0.35">
      <c r="A827">
        <v>8058</v>
      </c>
      <c r="B827" t="s">
        <v>2</v>
      </c>
      <c r="F827">
        <v>31</v>
      </c>
      <c r="G827">
        <v>5</v>
      </c>
      <c r="H827">
        <v>2500</v>
      </c>
      <c r="I827">
        <v>2500</v>
      </c>
      <c r="J827">
        <v>5000</v>
      </c>
      <c r="K827">
        <v>860</v>
      </c>
      <c r="L827">
        <v>456</v>
      </c>
      <c r="M827">
        <v>430.73462733599996</v>
      </c>
      <c r="N827">
        <v>81.839579193839995</v>
      </c>
      <c r="O827">
        <v>1902201.6465486963</v>
      </c>
      <c r="P827">
        <v>724.875</v>
      </c>
      <c r="Q827">
        <v>137.6537625</v>
      </c>
      <c r="R827">
        <v>3260574.7349999999</v>
      </c>
      <c r="S827">
        <v>1155.6096273359999</v>
      </c>
      <c r="T827">
        <v>219.49334169383999</v>
      </c>
      <c r="U827">
        <v>5162776.3815486962</v>
      </c>
    </row>
    <row r="828" spans="1:21" x14ac:dyDescent="0.35">
      <c r="A828">
        <v>8058</v>
      </c>
      <c r="B828" t="s">
        <v>2</v>
      </c>
      <c r="F828">
        <v>32</v>
      </c>
      <c r="G828">
        <v>5</v>
      </c>
      <c r="H828">
        <v>2500</v>
      </c>
      <c r="I828">
        <v>2500</v>
      </c>
      <c r="J828">
        <v>5000</v>
      </c>
      <c r="K828">
        <v>600</v>
      </c>
      <c r="L828">
        <v>475</v>
      </c>
      <c r="M828">
        <v>448.68190347499996</v>
      </c>
      <c r="N828">
        <v>85.249561660249995</v>
      </c>
      <c r="O828">
        <v>1981460.0484882253</v>
      </c>
      <c r="P828">
        <v>724.875</v>
      </c>
      <c r="Q828">
        <v>137.6537625</v>
      </c>
      <c r="R828">
        <v>3260574.7349999999</v>
      </c>
      <c r="S828">
        <v>1173.5569034749999</v>
      </c>
      <c r="T828">
        <v>222.90332416025001</v>
      </c>
      <c r="U828">
        <v>5242034.7834882252</v>
      </c>
    </row>
    <row r="829" spans="1:21" x14ac:dyDescent="0.35">
      <c r="A829">
        <v>8058</v>
      </c>
      <c r="B829" t="s">
        <v>2</v>
      </c>
      <c r="F829">
        <v>33</v>
      </c>
      <c r="G829">
        <v>5</v>
      </c>
      <c r="H829">
        <v>2500</v>
      </c>
      <c r="I829">
        <v>2500</v>
      </c>
      <c r="J829">
        <v>5000</v>
      </c>
      <c r="K829">
        <v>360</v>
      </c>
      <c r="L829">
        <v>538</v>
      </c>
      <c r="M829">
        <v>508.19129277799999</v>
      </c>
      <c r="N829">
        <v>96.556345627819994</v>
      </c>
      <c r="O829">
        <v>2244264.2233403483</v>
      </c>
      <c r="P829">
        <v>724.875</v>
      </c>
      <c r="Q829">
        <v>137.6537625</v>
      </c>
      <c r="R829">
        <v>3260574.7349999999</v>
      </c>
      <c r="S829">
        <v>1233.0662927779999</v>
      </c>
      <c r="T829">
        <v>234.21010812781998</v>
      </c>
      <c r="U829">
        <v>5504838.9583403487</v>
      </c>
    </row>
    <row r="830" spans="1:21" x14ac:dyDescent="0.35">
      <c r="A830">
        <v>8058</v>
      </c>
      <c r="B830" t="s">
        <v>2</v>
      </c>
      <c r="F830">
        <v>34</v>
      </c>
      <c r="G830">
        <v>5</v>
      </c>
      <c r="H830">
        <v>2500</v>
      </c>
      <c r="I830">
        <v>2500</v>
      </c>
      <c r="J830">
        <v>5000</v>
      </c>
      <c r="K830">
        <v>260</v>
      </c>
      <c r="L830">
        <v>502</v>
      </c>
      <c r="M830">
        <v>474.185927462</v>
      </c>
      <c r="N830">
        <v>90.095326217779999</v>
      </c>
      <c r="O830">
        <v>2094090.4091391354</v>
      </c>
      <c r="P830">
        <v>724.875</v>
      </c>
      <c r="Q830">
        <v>137.6537625</v>
      </c>
      <c r="R830">
        <v>3260574.7349999999</v>
      </c>
      <c r="S830">
        <v>1199.0609274620001</v>
      </c>
      <c r="T830">
        <v>227.74908871778001</v>
      </c>
      <c r="U830">
        <v>5354665.1441391353</v>
      </c>
    </row>
    <row r="831" spans="1:21" x14ac:dyDescent="0.35">
      <c r="A831">
        <v>8058</v>
      </c>
      <c r="B831" t="s">
        <v>2</v>
      </c>
      <c r="F831">
        <v>35</v>
      </c>
      <c r="G831">
        <v>6</v>
      </c>
      <c r="H831">
        <v>2500</v>
      </c>
      <c r="I831">
        <v>2500</v>
      </c>
      <c r="J831">
        <v>5000</v>
      </c>
      <c r="K831">
        <v>660</v>
      </c>
      <c r="L831">
        <v>510</v>
      </c>
      <c r="M831">
        <v>481.74267530999998</v>
      </c>
      <c r="N831">
        <v>91.531108308900002</v>
      </c>
      <c r="O831">
        <v>2127462.367850516</v>
      </c>
      <c r="P831">
        <v>724.875</v>
      </c>
      <c r="Q831">
        <v>137.6537625</v>
      </c>
      <c r="R831">
        <v>3260574.7349999999</v>
      </c>
      <c r="S831">
        <v>1206.6176753099999</v>
      </c>
      <c r="T831">
        <v>229.1848708089</v>
      </c>
      <c r="U831">
        <v>5388037.1028505154</v>
      </c>
    </row>
    <row r="832" spans="1:21" x14ac:dyDescent="0.35">
      <c r="A832">
        <v>8058</v>
      </c>
      <c r="B832" t="s">
        <v>2</v>
      </c>
      <c r="F832">
        <v>36</v>
      </c>
      <c r="G832">
        <v>6</v>
      </c>
      <c r="H832">
        <v>2500</v>
      </c>
      <c r="I832">
        <v>2500</v>
      </c>
      <c r="J832">
        <v>5000</v>
      </c>
      <c r="K832">
        <v>2360</v>
      </c>
      <c r="L832">
        <v>118</v>
      </c>
      <c r="M832">
        <v>111.462030758</v>
      </c>
      <c r="N832">
        <v>21.177785844020001</v>
      </c>
      <c r="O832">
        <v>492236.39099286444</v>
      </c>
      <c r="P832">
        <v>724.875</v>
      </c>
      <c r="Q832">
        <v>137.6537625</v>
      </c>
      <c r="R832">
        <v>3260574.7349999999</v>
      </c>
      <c r="S832">
        <v>836.33703075799997</v>
      </c>
      <c r="T832">
        <v>158.83154834402001</v>
      </c>
      <c r="U832">
        <v>3752811.1259928644</v>
      </c>
    </row>
    <row r="833" spans="1:21" x14ac:dyDescent="0.35">
      <c r="A833">
        <v>8058</v>
      </c>
      <c r="B833" t="s">
        <v>2</v>
      </c>
      <c r="F833">
        <v>37</v>
      </c>
      <c r="G833">
        <v>6</v>
      </c>
      <c r="H833">
        <v>2500</v>
      </c>
      <c r="I833">
        <v>2500</v>
      </c>
      <c r="J833">
        <v>5000</v>
      </c>
      <c r="K833">
        <v>540</v>
      </c>
      <c r="L833">
        <v>445</v>
      </c>
      <c r="M833">
        <v>420.34409904500001</v>
      </c>
      <c r="N833">
        <v>79.865378818549999</v>
      </c>
      <c r="O833">
        <v>1856315.2033205482</v>
      </c>
      <c r="P833">
        <v>724.875</v>
      </c>
      <c r="Q833">
        <v>137.6537625</v>
      </c>
      <c r="R833">
        <v>3260574.7349999999</v>
      </c>
      <c r="S833">
        <v>1145.2190990449999</v>
      </c>
      <c r="T833">
        <v>217.51914131855</v>
      </c>
      <c r="U833">
        <v>5116889.9383205483</v>
      </c>
    </row>
    <row r="834" spans="1:21" x14ac:dyDescent="0.35">
      <c r="A834">
        <v>8058</v>
      </c>
      <c r="B834" t="s">
        <v>2</v>
      </c>
      <c r="F834">
        <v>38</v>
      </c>
      <c r="G834">
        <v>6</v>
      </c>
      <c r="H834">
        <v>2500</v>
      </c>
      <c r="I834">
        <v>2500</v>
      </c>
      <c r="J834">
        <v>5000</v>
      </c>
      <c r="K834">
        <v>500</v>
      </c>
      <c r="L834">
        <v>643</v>
      </c>
      <c r="M834">
        <v>607.37360828299995</v>
      </c>
      <c r="N834">
        <v>115.40098557376999</v>
      </c>
      <c r="O834">
        <v>2682271.181427219</v>
      </c>
      <c r="P834">
        <v>724.875</v>
      </c>
      <c r="Q834">
        <v>137.6537625</v>
      </c>
      <c r="R834">
        <v>3260574.7349999999</v>
      </c>
      <c r="S834">
        <v>1332.2486082830001</v>
      </c>
      <c r="T834">
        <v>253.05474807376999</v>
      </c>
      <c r="U834">
        <v>5942845.9164272193</v>
      </c>
    </row>
    <row r="835" spans="1:21" x14ac:dyDescent="0.35">
      <c r="A835">
        <v>8058</v>
      </c>
      <c r="B835" t="s">
        <v>2</v>
      </c>
      <c r="F835">
        <v>39</v>
      </c>
      <c r="G835">
        <v>6</v>
      </c>
      <c r="H835">
        <v>2500</v>
      </c>
      <c r="I835">
        <v>2500</v>
      </c>
      <c r="J835">
        <v>5000</v>
      </c>
      <c r="K835">
        <v>580</v>
      </c>
      <c r="L835">
        <v>510</v>
      </c>
      <c r="M835">
        <v>481.74267530999998</v>
      </c>
      <c r="N835">
        <v>91.531108308900002</v>
      </c>
      <c r="O835">
        <v>2127462.367850516</v>
      </c>
      <c r="P835">
        <v>724.875</v>
      </c>
      <c r="Q835">
        <v>137.6537625</v>
      </c>
      <c r="R835">
        <v>3260574.7349999999</v>
      </c>
      <c r="S835">
        <v>1206.6176753099999</v>
      </c>
      <c r="T835">
        <v>229.1848708089</v>
      </c>
      <c r="U835">
        <v>5388037.1028505154</v>
      </c>
    </row>
    <row r="836" spans="1:21" x14ac:dyDescent="0.35">
      <c r="A836">
        <v>8058</v>
      </c>
      <c r="B836" t="s">
        <v>2</v>
      </c>
      <c r="F836">
        <v>40</v>
      </c>
      <c r="G836">
        <v>6</v>
      </c>
      <c r="H836">
        <v>2500</v>
      </c>
      <c r="I836">
        <v>2500</v>
      </c>
      <c r="J836">
        <v>5000</v>
      </c>
      <c r="K836">
        <v>680</v>
      </c>
      <c r="L836">
        <v>215</v>
      </c>
      <c r="M836">
        <v>203.087598415</v>
      </c>
      <c r="N836">
        <v>38.586643698850004</v>
      </c>
      <c r="O836">
        <v>896871.39036835474</v>
      </c>
      <c r="P836">
        <v>724.875</v>
      </c>
      <c r="Q836">
        <v>137.6537625</v>
      </c>
      <c r="R836">
        <v>3260574.7349999999</v>
      </c>
      <c r="S836">
        <v>927.962598415</v>
      </c>
      <c r="T836">
        <v>176.24040619885</v>
      </c>
      <c r="U836">
        <v>4157446.1253683548</v>
      </c>
    </row>
    <row r="837" spans="1:21" x14ac:dyDescent="0.35">
      <c r="A837">
        <v>8058</v>
      </c>
      <c r="B837" t="s">
        <v>2</v>
      </c>
      <c r="F837">
        <v>41</v>
      </c>
      <c r="G837">
        <v>6</v>
      </c>
      <c r="H837">
        <v>2500</v>
      </c>
      <c r="I837">
        <v>2500</v>
      </c>
      <c r="J837">
        <v>5000</v>
      </c>
      <c r="K837">
        <v>740</v>
      </c>
      <c r="L837">
        <v>1000</v>
      </c>
      <c r="M837">
        <v>944.593481</v>
      </c>
      <c r="N837">
        <v>179.47276138999999</v>
      </c>
      <c r="O837">
        <v>4171494.8389225802</v>
      </c>
      <c r="P837">
        <v>724.875</v>
      </c>
      <c r="Q837">
        <v>137.6537625</v>
      </c>
      <c r="R837">
        <v>3260574.7349999999</v>
      </c>
      <c r="S837">
        <v>1669.4684809999999</v>
      </c>
      <c r="T837">
        <v>317.12652388999999</v>
      </c>
      <c r="U837">
        <v>7432069.5739225801</v>
      </c>
    </row>
    <row r="838" spans="1:21" x14ac:dyDescent="0.35">
      <c r="A838">
        <v>8058</v>
      </c>
      <c r="B838" t="s">
        <v>2</v>
      </c>
      <c r="F838">
        <v>42</v>
      </c>
      <c r="G838">
        <v>7</v>
      </c>
      <c r="H838">
        <v>2500</v>
      </c>
      <c r="I838">
        <v>2500</v>
      </c>
      <c r="J838">
        <v>5000</v>
      </c>
      <c r="K838">
        <v>1340</v>
      </c>
      <c r="L838">
        <v>830</v>
      </c>
      <c r="M838">
        <v>784.01258923</v>
      </c>
      <c r="N838">
        <v>148.96239195370001</v>
      </c>
      <c r="O838">
        <v>3462340.7163057416</v>
      </c>
      <c r="P838">
        <v>724.875</v>
      </c>
      <c r="Q838">
        <v>137.6537625</v>
      </c>
      <c r="R838">
        <v>3260574.7349999999</v>
      </c>
      <c r="S838">
        <v>1508.88758923</v>
      </c>
      <c r="T838">
        <v>286.61615445370001</v>
      </c>
      <c r="U838">
        <v>6722915.4513057414</v>
      </c>
    </row>
    <row r="839" spans="1:21" x14ac:dyDescent="0.35">
      <c r="A839">
        <v>8058</v>
      </c>
      <c r="B839" t="s">
        <v>2</v>
      </c>
      <c r="F839">
        <v>43</v>
      </c>
      <c r="G839">
        <v>7</v>
      </c>
      <c r="H839">
        <v>2500</v>
      </c>
      <c r="I839">
        <v>2500</v>
      </c>
      <c r="J839">
        <v>5000</v>
      </c>
      <c r="K839">
        <v>260</v>
      </c>
      <c r="L839">
        <v>183</v>
      </c>
      <c r="M839">
        <v>172.860607023</v>
      </c>
      <c r="N839">
        <v>32.843515334370004</v>
      </c>
      <c r="O839">
        <v>763383.5555228322</v>
      </c>
      <c r="P839">
        <v>724.875</v>
      </c>
      <c r="Q839">
        <v>137.6537625</v>
      </c>
      <c r="R839">
        <v>3260574.7349999999</v>
      </c>
      <c r="S839">
        <v>897.73560702300006</v>
      </c>
      <c r="T839">
        <v>170.49727783437001</v>
      </c>
      <c r="U839">
        <v>4023958.290522832</v>
      </c>
    </row>
    <row r="840" spans="1:21" x14ac:dyDescent="0.35">
      <c r="A840">
        <v>8058</v>
      </c>
      <c r="B840" t="s">
        <v>2</v>
      </c>
      <c r="F840">
        <v>44</v>
      </c>
      <c r="G840">
        <v>7</v>
      </c>
      <c r="H840">
        <v>2500</v>
      </c>
      <c r="I840">
        <v>2500</v>
      </c>
      <c r="J840">
        <v>5000</v>
      </c>
      <c r="K840">
        <v>640</v>
      </c>
      <c r="L840">
        <v>1343</v>
      </c>
      <c r="M840">
        <v>1268.5890449829999</v>
      </c>
      <c r="N840">
        <v>241.03191854676999</v>
      </c>
      <c r="O840">
        <v>5602317.5686730249</v>
      </c>
      <c r="P840">
        <v>724.875</v>
      </c>
      <c r="Q840">
        <v>137.6537625</v>
      </c>
      <c r="R840">
        <v>3260574.7349999999</v>
      </c>
      <c r="S840">
        <v>1993.4640449829999</v>
      </c>
      <c r="T840">
        <v>378.68568104677001</v>
      </c>
      <c r="U840">
        <v>8862892.3036730252</v>
      </c>
    </row>
    <row r="841" spans="1:21" x14ac:dyDescent="0.35">
      <c r="A841">
        <v>8058</v>
      </c>
      <c r="B841" t="s">
        <v>2</v>
      </c>
      <c r="F841">
        <v>45</v>
      </c>
      <c r="G841">
        <v>7</v>
      </c>
      <c r="H841">
        <v>2500</v>
      </c>
      <c r="I841">
        <v>2500</v>
      </c>
      <c r="J841">
        <v>5000</v>
      </c>
      <c r="K841">
        <v>440</v>
      </c>
      <c r="L841">
        <v>607</v>
      </c>
      <c r="M841">
        <v>573.36824296700001</v>
      </c>
      <c r="N841">
        <v>108.93996616373001</v>
      </c>
      <c r="O841">
        <v>2532097.3672260065</v>
      </c>
      <c r="P841">
        <v>724.875</v>
      </c>
      <c r="Q841">
        <v>137.6537625</v>
      </c>
      <c r="R841">
        <v>3260574.7349999999</v>
      </c>
      <c r="S841">
        <v>1298.243242967</v>
      </c>
      <c r="T841">
        <v>246.59372866373002</v>
      </c>
      <c r="U841">
        <v>5792672.1022260059</v>
      </c>
    </row>
    <row r="842" spans="1:21" x14ac:dyDescent="0.35">
      <c r="A842">
        <v>8058</v>
      </c>
      <c r="B842" t="s">
        <v>2</v>
      </c>
      <c r="F842">
        <v>46</v>
      </c>
      <c r="G842">
        <v>7</v>
      </c>
      <c r="H842">
        <v>2500</v>
      </c>
      <c r="I842">
        <v>2500</v>
      </c>
      <c r="J842">
        <v>5000</v>
      </c>
      <c r="K842">
        <v>860</v>
      </c>
      <c r="L842">
        <v>755</v>
      </c>
      <c r="M842">
        <v>713.16807815499999</v>
      </c>
      <c r="N842">
        <v>135.50193484945001</v>
      </c>
      <c r="O842">
        <v>3149478.6033865479</v>
      </c>
      <c r="P842">
        <v>724.875</v>
      </c>
      <c r="Q842">
        <v>137.6537625</v>
      </c>
      <c r="R842">
        <v>3260574.7349999999</v>
      </c>
      <c r="S842">
        <v>1438.0430781549999</v>
      </c>
      <c r="T842">
        <v>273.15569734945001</v>
      </c>
      <c r="U842">
        <v>6410053.3383865478</v>
      </c>
    </row>
    <row r="843" spans="1:21" x14ac:dyDescent="0.35">
      <c r="A843">
        <v>8058</v>
      </c>
      <c r="B843" t="s">
        <v>2</v>
      </c>
      <c r="F843">
        <v>47</v>
      </c>
      <c r="G843">
        <v>7</v>
      </c>
      <c r="H843">
        <v>2500</v>
      </c>
      <c r="I843">
        <v>2500</v>
      </c>
      <c r="J843">
        <v>5000</v>
      </c>
      <c r="K843">
        <v>360</v>
      </c>
      <c r="L843">
        <v>853</v>
      </c>
      <c r="M843">
        <v>805.73823929299999</v>
      </c>
      <c r="N843">
        <v>153.09026546567</v>
      </c>
      <c r="O843">
        <v>3558285.0976009611</v>
      </c>
      <c r="P843">
        <v>724.875</v>
      </c>
      <c r="Q843">
        <v>137.6537625</v>
      </c>
      <c r="R843">
        <v>3260574.7349999999</v>
      </c>
      <c r="S843">
        <v>1530.6132392929999</v>
      </c>
      <c r="T843">
        <v>290.74402796567</v>
      </c>
      <c r="U843">
        <v>6818859.8326009605</v>
      </c>
    </row>
    <row r="844" spans="1:21" x14ac:dyDescent="0.35">
      <c r="A844">
        <v>8058</v>
      </c>
      <c r="B844" t="s">
        <v>2</v>
      </c>
      <c r="F844">
        <v>48</v>
      </c>
      <c r="G844">
        <v>7</v>
      </c>
      <c r="H844">
        <v>2500</v>
      </c>
      <c r="I844">
        <v>2500</v>
      </c>
      <c r="J844">
        <v>5000</v>
      </c>
      <c r="K844">
        <v>1180</v>
      </c>
      <c r="L844">
        <v>955</v>
      </c>
      <c r="M844">
        <v>902.08677435499999</v>
      </c>
      <c r="N844">
        <v>171.39648712745</v>
      </c>
      <c r="O844">
        <v>3983777.5711710639</v>
      </c>
      <c r="P844">
        <v>724.875</v>
      </c>
      <c r="Q844">
        <v>137.6537625</v>
      </c>
      <c r="R844">
        <v>3260574.7349999999</v>
      </c>
      <c r="S844">
        <v>1626.961774355</v>
      </c>
      <c r="T844">
        <v>309.05024962745</v>
      </c>
      <c r="U844">
        <v>7244352.3061710633</v>
      </c>
    </row>
    <row r="845" spans="1:21" x14ac:dyDescent="0.35">
      <c r="A845">
        <v>8058</v>
      </c>
      <c r="B845" t="s">
        <v>2</v>
      </c>
      <c r="F845">
        <v>49</v>
      </c>
      <c r="G845">
        <v>8</v>
      </c>
      <c r="H845">
        <v>2500</v>
      </c>
      <c r="I845">
        <v>2500</v>
      </c>
      <c r="J845">
        <v>5000</v>
      </c>
      <c r="K845">
        <v>990</v>
      </c>
      <c r="L845">
        <v>658</v>
      </c>
      <c r="M845">
        <v>621.54251049799996</v>
      </c>
      <c r="N845">
        <v>118.09307699461999</v>
      </c>
      <c r="O845">
        <v>2744843.6040110574</v>
      </c>
      <c r="P845">
        <v>724.875</v>
      </c>
      <c r="Q845">
        <v>137.6537625</v>
      </c>
      <c r="R845">
        <v>3260574.7349999999</v>
      </c>
      <c r="S845">
        <v>1346.417510498</v>
      </c>
      <c r="T845">
        <v>255.74683949461999</v>
      </c>
      <c r="U845">
        <v>6005418.3390110573</v>
      </c>
    </row>
    <row r="846" spans="1:21" x14ac:dyDescent="0.35">
      <c r="A846">
        <v>8058</v>
      </c>
      <c r="B846" t="s">
        <v>2</v>
      </c>
      <c r="F846">
        <v>50</v>
      </c>
      <c r="G846">
        <v>8</v>
      </c>
      <c r="H846">
        <v>2500</v>
      </c>
      <c r="I846">
        <v>2500</v>
      </c>
      <c r="J846">
        <v>5000</v>
      </c>
      <c r="K846">
        <v>2240</v>
      </c>
      <c r="L846">
        <v>1143</v>
      </c>
      <c r="M846">
        <v>1079.670348783</v>
      </c>
      <c r="N846">
        <v>205.13736626876999</v>
      </c>
      <c r="O846">
        <v>4768018.6008885093</v>
      </c>
      <c r="P846">
        <v>724.875</v>
      </c>
      <c r="Q846">
        <v>137.6537625</v>
      </c>
      <c r="R846">
        <v>3260574.7349999999</v>
      </c>
      <c r="S846">
        <v>1804.545348783</v>
      </c>
      <c r="T846">
        <v>342.79112876877002</v>
      </c>
      <c r="U846">
        <v>8028593.3358885087</v>
      </c>
    </row>
    <row r="847" spans="1:21" x14ac:dyDescent="0.35">
      <c r="A847">
        <v>8058</v>
      </c>
      <c r="B847" t="s">
        <v>2</v>
      </c>
      <c r="F847">
        <v>51</v>
      </c>
      <c r="G847">
        <v>8</v>
      </c>
      <c r="H847">
        <v>2500</v>
      </c>
      <c r="I847">
        <v>2500</v>
      </c>
      <c r="J847">
        <v>5000</v>
      </c>
      <c r="K847">
        <v>660</v>
      </c>
      <c r="L847">
        <v>733</v>
      </c>
      <c r="M847">
        <v>692.38702157299997</v>
      </c>
      <c r="N847">
        <v>131.55353409886999</v>
      </c>
      <c r="O847">
        <v>3057705.7169302511</v>
      </c>
      <c r="P847">
        <v>724.875</v>
      </c>
      <c r="Q847">
        <v>137.6537625</v>
      </c>
      <c r="R847">
        <v>3260574.7349999999</v>
      </c>
      <c r="S847">
        <v>1417.2620215729999</v>
      </c>
      <c r="T847">
        <v>269.20729659887002</v>
      </c>
      <c r="U847">
        <v>6318280.451930251</v>
      </c>
    </row>
    <row r="848" spans="1:21" x14ac:dyDescent="0.35">
      <c r="A848">
        <v>8058</v>
      </c>
      <c r="B848" t="s">
        <v>2</v>
      </c>
      <c r="F848">
        <v>52</v>
      </c>
      <c r="G848">
        <v>8</v>
      </c>
      <c r="H848">
        <v>2500</v>
      </c>
      <c r="I848">
        <v>2500</v>
      </c>
      <c r="J848">
        <v>5000</v>
      </c>
      <c r="K848">
        <v>1940</v>
      </c>
      <c r="L848">
        <v>883</v>
      </c>
      <c r="M848">
        <v>834.076043723</v>
      </c>
      <c r="N848">
        <v>158.47444830737001</v>
      </c>
      <c r="O848">
        <v>3683429.9427686385</v>
      </c>
      <c r="P848">
        <v>724.875</v>
      </c>
      <c r="Q848">
        <v>137.6537625</v>
      </c>
      <c r="R848">
        <v>3260574.7349999999</v>
      </c>
      <c r="S848">
        <v>1558.9510437230001</v>
      </c>
      <c r="T848">
        <v>296.12821080737001</v>
      </c>
      <c r="U848">
        <v>6944004.6777686384</v>
      </c>
    </row>
    <row r="849" spans="1:25" x14ac:dyDescent="0.35">
      <c r="A849">
        <v>8058</v>
      </c>
      <c r="B849" t="s">
        <v>2</v>
      </c>
      <c r="F849">
        <v>53</v>
      </c>
      <c r="G849">
        <v>8</v>
      </c>
      <c r="H849">
        <v>2500</v>
      </c>
      <c r="I849">
        <v>2500</v>
      </c>
      <c r="J849">
        <v>5000</v>
      </c>
      <c r="K849">
        <v>400</v>
      </c>
      <c r="L849">
        <v>801</v>
      </c>
      <c r="M849">
        <v>756.61937828099997</v>
      </c>
      <c r="N849">
        <v>143.75768187339</v>
      </c>
      <c r="O849">
        <v>3341367.3659769865</v>
      </c>
      <c r="P849">
        <v>724.875</v>
      </c>
      <c r="Q849">
        <v>137.6537625</v>
      </c>
      <c r="R849">
        <v>3260574.7349999999</v>
      </c>
      <c r="S849">
        <v>1481.4943782810001</v>
      </c>
      <c r="T849">
        <v>281.41144437339</v>
      </c>
      <c r="U849">
        <v>6601942.1009769868</v>
      </c>
    </row>
    <row r="850" spans="1:25" x14ac:dyDescent="0.35">
      <c r="A850">
        <v>8058</v>
      </c>
      <c r="B850" t="s">
        <v>2</v>
      </c>
      <c r="F850">
        <v>54</v>
      </c>
      <c r="G850">
        <v>8</v>
      </c>
      <c r="H850">
        <v>2500</v>
      </c>
      <c r="I850">
        <v>2500</v>
      </c>
      <c r="J850">
        <v>5000</v>
      </c>
      <c r="K850">
        <v>1240</v>
      </c>
      <c r="L850">
        <v>965</v>
      </c>
      <c r="M850">
        <v>911.53270916499991</v>
      </c>
      <c r="N850">
        <v>173.19121474135</v>
      </c>
      <c r="O850">
        <v>4025492.5195602896</v>
      </c>
      <c r="P850">
        <v>724.875</v>
      </c>
      <c r="Q850">
        <v>137.6537625</v>
      </c>
      <c r="R850">
        <v>3260574.7349999999</v>
      </c>
      <c r="S850">
        <v>1636.4077091649999</v>
      </c>
      <c r="T850">
        <v>310.84497724134997</v>
      </c>
      <c r="U850">
        <v>7286067.2545602899</v>
      </c>
    </row>
    <row r="851" spans="1:25" x14ac:dyDescent="0.35">
      <c r="A851">
        <v>8058</v>
      </c>
      <c r="B851" t="s">
        <v>2</v>
      </c>
      <c r="F851">
        <v>55</v>
      </c>
      <c r="G851">
        <v>8</v>
      </c>
      <c r="H851">
        <v>2500</v>
      </c>
      <c r="I851">
        <v>2500</v>
      </c>
      <c r="J851">
        <v>5000</v>
      </c>
      <c r="K851">
        <v>1160</v>
      </c>
      <c r="L851">
        <v>866</v>
      </c>
      <c r="M851">
        <v>818.01795454599994</v>
      </c>
      <c r="N851">
        <v>155.42341136374</v>
      </c>
      <c r="O851">
        <v>3612514.5305069541</v>
      </c>
      <c r="P851">
        <v>724.875</v>
      </c>
      <c r="Q851">
        <v>137.6537625</v>
      </c>
      <c r="R851">
        <v>3260574.7349999999</v>
      </c>
      <c r="S851">
        <v>1542.8929545460001</v>
      </c>
      <c r="T851">
        <v>293.07717386373997</v>
      </c>
      <c r="U851">
        <v>6873089.2655069539</v>
      </c>
    </row>
    <row r="852" spans="1:25" x14ac:dyDescent="0.35">
      <c r="A852">
        <v>8058</v>
      </c>
      <c r="B852" t="s">
        <v>2</v>
      </c>
      <c r="F852">
        <v>56</v>
      </c>
      <c r="G852">
        <v>9</v>
      </c>
      <c r="H852">
        <v>2500</v>
      </c>
      <c r="I852">
        <v>2500</v>
      </c>
      <c r="J852">
        <v>5000</v>
      </c>
      <c r="K852">
        <v>1440</v>
      </c>
      <c r="L852">
        <v>1176</v>
      </c>
      <c r="M852">
        <v>1110.841933656</v>
      </c>
      <c r="N852">
        <v>211.05996739464001</v>
      </c>
      <c r="O852">
        <v>4905677.9305729549</v>
      </c>
      <c r="P852">
        <v>724.875</v>
      </c>
      <c r="Q852">
        <v>137.6537625</v>
      </c>
      <c r="R852">
        <v>3260574.7349999999</v>
      </c>
      <c r="S852">
        <v>1835.716933656</v>
      </c>
      <c r="T852">
        <v>348.71372989463998</v>
      </c>
      <c r="U852">
        <v>8166252.6655729543</v>
      </c>
    </row>
    <row r="853" spans="1:25" x14ac:dyDescent="0.35">
      <c r="A853">
        <v>8058</v>
      </c>
      <c r="B853" t="s">
        <v>2</v>
      </c>
      <c r="F853">
        <v>57</v>
      </c>
      <c r="G853">
        <v>9</v>
      </c>
      <c r="H853">
        <v>2500</v>
      </c>
      <c r="I853">
        <v>2500</v>
      </c>
      <c r="J853">
        <v>5000</v>
      </c>
      <c r="K853">
        <v>1940</v>
      </c>
      <c r="L853">
        <v>1119</v>
      </c>
      <c r="M853">
        <v>1057.000105239</v>
      </c>
      <c r="N853">
        <v>200.83001999541</v>
      </c>
      <c r="O853">
        <v>4667902.724754368</v>
      </c>
      <c r="P853">
        <v>724.875</v>
      </c>
      <c r="Q853">
        <v>137.6537625</v>
      </c>
      <c r="R853">
        <v>3260574.7349999999</v>
      </c>
      <c r="S853">
        <v>1781.875105239</v>
      </c>
      <c r="T853">
        <v>338.48378249540997</v>
      </c>
      <c r="U853">
        <v>7928477.4597543683</v>
      </c>
    </row>
    <row r="854" spans="1:25" x14ac:dyDescent="0.35">
      <c r="A854">
        <v>8058</v>
      </c>
      <c r="B854" t="s">
        <v>2</v>
      </c>
      <c r="F854">
        <v>58</v>
      </c>
      <c r="G854">
        <v>9</v>
      </c>
      <c r="H854">
        <v>2500</v>
      </c>
      <c r="I854">
        <v>2500</v>
      </c>
      <c r="J854">
        <v>5000</v>
      </c>
      <c r="K854">
        <v>1980</v>
      </c>
      <c r="L854">
        <v>1075</v>
      </c>
      <c r="M854">
        <v>1015.4379920749999</v>
      </c>
      <c r="N854">
        <v>192.93321849424999</v>
      </c>
      <c r="O854">
        <v>4484356.9518417735</v>
      </c>
      <c r="P854">
        <v>724.875</v>
      </c>
      <c r="Q854">
        <v>137.6537625</v>
      </c>
      <c r="R854">
        <v>3260574.7349999999</v>
      </c>
      <c r="S854">
        <v>1740.3129920749998</v>
      </c>
      <c r="T854">
        <v>330.58698099424998</v>
      </c>
      <c r="U854">
        <v>7744931.6868417729</v>
      </c>
    </row>
    <row r="855" spans="1:25" x14ac:dyDescent="0.35">
      <c r="A855">
        <v>8058</v>
      </c>
      <c r="B855" t="s">
        <v>2</v>
      </c>
      <c r="F855">
        <v>59</v>
      </c>
      <c r="G855">
        <v>9</v>
      </c>
      <c r="H855" t="s">
        <v>13</v>
      </c>
      <c r="I855" t="s">
        <v>13</v>
      </c>
      <c r="J855" t="s">
        <v>13</v>
      </c>
      <c r="K855" t="s">
        <v>13</v>
      </c>
      <c r="L855" t="s">
        <v>13</v>
      </c>
      <c r="M855" t="s">
        <v>13</v>
      </c>
      <c r="N855" t="s">
        <v>13</v>
      </c>
      <c r="O855" t="s">
        <v>13</v>
      </c>
      <c r="P855" t="s">
        <v>13</v>
      </c>
      <c r="Q855" t="s">
        <v>13</v>
      </c>
      <c r="R855" t="s">
        <v>13</v>
      </c>
      <c r="S855" t="s">
        <v>13</v>
      </c>
      <c r="T855" t="s">
        <v>13</v>
      </c>
      <c r="U855" t="s">
        <v>13</v>
      </c>
    </row>
    <row r="856" spans="1:25" x14ac:dyDescent="0.35">
      <c r="A856">
        <v>8058</v>
      </c>
      <c r="B856" t="s">
        <v>2</v>
      </c>
      <c r="F856">
        <v>60</v>
      </c>
      <c r="G856">
        <v>9</v>
      </c>
      <c r="H856" t="s">
        <v>13</v>
      </c>
      <c r="I856" t="s">
        <v>13</v>
      </c>
      <c r="J856" t="s">
        <v>13</v>
      </c>
      <c r="K856" t="s">
        <v>13</v>
      </c>
      <c r="L856" t="s">
        <v>13</v>
      </c>
      <c r="M856" t="s">
        <v>13</v>
      </c>
      <c r="N856" t="s">
        <v>13</v>
      </c>
      <c r="O856" t="s">
        <v>13</v>
      </c>
      <c r="P856" t="s">
        <v>13</v>
      </c>
      <c r="Q856" t="s">
        <v>13</v>
      </c>
      <c r="R856" t="s">
        <v>13</v>
      </c>
      <c r="S856" t="s">
        <v>13</v>
      </c>
      <c r="T856" t="s">
        <v>13</v>
      </c>
      <c r="U856" t="s">
        <v>13</v>
      </c>
    </row>
    <row r="857" spans="1:25" x14ac:dyDescent="0.35">
      <c r="A857">
        <v>8425</v>
      </c>
      <c r="B857" t="s">
        <v>2</v>
      </c>
      <c r="C857" t="s">
        <v>3</v>
      </c>
      <c r="D857">
        <v>10</v>
      </c>
      <c r="E857">
        <v>27.6</v>
      </c>
      <c r="F857">
        <v>4</v>
      </c>
      <c r="G857">
        <v>1</v>
      </c>
      <c r="H857">
        <v>2500</v>
      </c>
      <c r="I857">
        <v>2500</v>
      </c>
      <c r="J857">
        <v>5000</v>
      </c>
      <c r="K857">
        <v>400</v>
      </c>
      <c r="L857">
        <v>0</v>
      </c>
      <c r="M857">
        <v>0</v>
      </c>
      <c r="N857">
        <v>0</v>
      </c>
      <c r="O857">
        <v>0</v>
      </c>
      <c r="P857">
        <v>724.875</v>
      </c>
      <c r="Q857">
        <v>137.6537625</v>
      </c>
      <c r="R857">
        <v>3260574.7349999999</v>
      </c>
      <c r="S857">
        <v>724.875</v>
      </c>
      <c r="T857">
        <v>137.6537625</v>
      </c>
      <c r="U857">
        <v>3260574.7349999999</v>
      </c>
      <c r="V857">
        <v>49971.968668913003</v>
      </c>
      <c r="W857">
        <v>27.9</v>
      </c>
      <c r="X857">
        <v>1.7911099881330825</v>
      </c>
      <c r="Y857">
        <v>0.55831300513394178</v>
      </c>
    </row>
    <row r="858" spans="1:25" x14ac:dyDescent="0.35">
      <c r="A858">
        <v>8425</v>
      </c>
      <c r="B858" t="s">
        <v>2</v>
      </c>
      <c r="F858">
        <v>5</v>
      </c>
      <c r="G858">
        <v>1</v>
      </c>
      <c r="H858">
        <v>2500</v>
      </c>
      <c r="I858">
        <v>2500</v>
      </c>
      <c r="J858">
        <v>5000</v>
      </c>
      <c r="K858">
        <v>180</v>
      </c>
      <c r="L858">
        <v>0</v>
      </c>
      <c r="M858">
        <v>0</v>
      </c>
      <c r="N858">
        <v>0</v>
      </c>
      <c r="O858">
        <v>0</v>
      </c>
      <c r="P858">
        <v>724.875</v>
      </c>
      <c r="Q858">
        <v>137.6537625</v>
      </c>
      <c r="R858">
        <v>3260574.7349999999</v>
      </c>
      <c r="S858">
        <v>724.875</v>
      </c>
      <c r="T858">
        <v>137.6537625</v>
      </c>
      <c r="U858">
        <v>3260574.7349999999</v>
      </c>
    </row>
    <row r="859" spans="1:25" x14ac:dyDescent="0.35">
      <c r="A859">
        <v>8425</v>
      </c>
      <c r="B859" t="s">
        <v>2</v>
      </c>
      <c r="F859">
        <v>6</v>
      </c>
      <c r="G859">
        <v>1</v>
      </c>
      <c r="H859">
        <v>2500</v>
      </c>
      <c r="I859">
        <v>2500</v>
      </c>
      <c r="J859">
        <v>5000</v>
      </c>
      <c r="K859">
        <v>80</v>
      </c>
      <c r="L859">
        <v>0</v>
      </c>
      <c r="M859">
        <v>0</v>
      </c>
      <c r="N859">
        <v>0</v>
      </c>
      <c r="O859">
        <v>0</v>
      </c>
      <c r="P859">
        <v>724.875</v>
      </c>
      <c r="Q859">
        <v>137.6537625</v>
      </c>
      <c r="R859">
        <v>3260574.7349999999</v>
      </c>
      <c r="S859">
        <v>724.875</v>
      </c>
      <c r="T859">
        <v>137.6537625</v>
      </c>
      <c r="U859">
        <v>3260574.7349999999</v>
      </c>
    </row>
    <row r="860" spans="1:25" x14ac:dyDescent="0.35">
      <c r="A860">
        <v>8425</v>
      </c>
      <c r="B860" t="s">
        <v>2</v>
      </c>
      <c r="F860">
        <v>7</v>
      </c>
      <c r="G860">
        <v>2</v>
      </c>
      <c r="H860">
        <v>2500</v>
      </c>
      <c r="I860">
        <v>2500</v>
      </c>
      <c r="J860">
        <v>5000</v>
      </c>
      <c r="K860">
        <v>140</v>
      </c>
      <c r="L860">
        <v>0</v>
      </c>
      <c r="M860">
        <v>0</v>
      </c>
      <c r="N860">
        <v>0</v>
      </c>
      <c r="O860">
        <v>0</v>
      </c>
      <c r="P860">
        <v>724.875</v>
      </c>
      <c r="Q860">
        <v>137.6537625</v>
      </c>
      <c r="R860">
        <v>3260574.7349999999</v>
      </c>
      <c r="S860">
        <v>724.875</v>
      </c>
      <c r="T860">
        <v>137.6537625</v>
      </c>
      <c r="U860">
        <v>3260574.7349999999</v>
      </c>
    </row>
    <row r="861" spans="1:25" x14ac:dyDescent="0.35">
      <c r="A861">
        <v>8425</v>
      </c>
      <c r="B861" t="s">
        <v>2</v>
      </c>
      <c r="F861">
        <v>8</v>
      </c>
      <c r="G861">
        <v>2</v>
      </c>
      <c r="H861">
        <v>2500</v>
      </c>
      <c r="I861">
        <v>2500</v>
      </c>
      <c r="J861">
        <v>5000</v>
      </c>
      <c r="K861">
        <v>560</v>
      </c>
      <c r="L861" t="s">
        <v>13</v>
      </c>
      <c r="M861" t="s">
        <v>13</v>
      </c>
      <c r="N861">
        <v>0</v>
      </c>
      <c r="O861" t="s">
        <v>13</v>
      </c>
      <c r="P861">
        <v>724.875</v>
      </c>
      <c r="Q861">
        <v>137.6537625</v>
      </c>
      <c r="R861">
        <v>3260574.7349999999</v>
      </c>
      <c r="S861">
        <v>724.875</v>
      </c>
      <c r="T861">
        <v>137.6537625</v>
      </c>
      <c r="U861" t="s">
        <v>13</v>
      </c>
    </row>
    <row r="862" spans="1:25" x14ac:dyDescent="0.35">
      <c r="A862">
        <v>8425</v>
      </c>
      <c r="B862" t="s">
        <v>2</v>
      </c>
      <c r="F862">
        <v>9</v>
      </c>
      <c r="G862">
        <v>2</v>
      </c>
      <c r="H862">
        <v>2250</v>
      </c>
      <c r="I862">
        <v>0</v>
      </c>
      <c r="J862">
        <v>2250</v>
      </c>
      <c r="K862">
        <v>760</v>
      </c>
      <c r="L862">
        <v>0</v>
      </c>
      <c r="M862">
        <v>0</v>
      </c>
      <c r="N862">
        <v>0</v>
      </c>
      <c r="O862">
        <v>0</v>
      </c>
      <c r="P862">
        <v>326.19374999999997</v>
      </c>
      <c r="Q862">
        <v>61.944193124999998</v>
      </c>
      <c r="R862">
        <v>1467258.6307499998</v>
      </c>
      <c r="S862">
        <v>724.875</v>
      </c>
      <c r="T862">
        <v>137.6537625</v>
      </c>
      <c r="U862">
        <v>1467258.6307499998</v>
      </c>
    </row>
    <row r="863" spans="1:25" x14ac:dyDescent="0.35">
      <c r="A863">
        <v>8425</v>
      </c>
      <c r="B863" t="s">
        <v>2</v>
      </c>
      <c r="F863">
        <v>10</v>
      </c>
      <c r="G863">
        <v>2</v>
      </c>
      <c r="H863">
        <v>1900</v>
      </c>
      <c r="I863">
        <v>150</v>
      </c>
      <c r="J863">
        <v>2050</v>
      </c>
      <c r="K863">
        <v>1420</v>
      </c>
      <c r="L863">
        <v>0</v>
      </c>
      <c r="M863">
        <v>0</v>
      </c>
      <c r="N863">
        <v>0</v>
      </c>
      <c r="O863">
        <v>0</v>
      </c>
      <c r="P863">
        <v>297.19874999999996</v>
      </c>
      <c r="Q863">
        <v>56.438042624999994</v>
      </c>
      <c r="R863">
        <v>1336835.6413499997</v>
      </c>
      <c r="S863">
        <v>297.19874999999996</v>
      </c>
      <c r="T863">
        <v>56.438042624999994</v>
      </c>
      <c r="U863">
        <v>1336835.6413499997</v>
      </c>
    </row>
    <row r="864" spans="1:25" x14ac:dyDescent="0.35">
      <c r="A864">
        <v>8425</v>
      </c>
      <c r="B864" t="s">
        <v>2</v>
      </c>
      <c r="F864">
        <v>11</v>
      </c>
      <c r="G864">
        <v>2</v>
      </c>
      <c r="H864">
        <v>2500</v>
      </c>
      <c r="I864">
        <v>1550</v>
      </c>
      <c r="J864">
        <v>4050</v>
      </c>
      <c r="K864">
        <v>1680</v>
      </c>
      <c r="L864">
        <v>0</v>
      </c>
      <c r="M864">
        <v>0</v>
      </c>
      <c r="N864">
        <v>0</v>
      </c>
      <c r="O864">
        <v>0</v>
      </c>
      <c r="P864">
        <v>587.14874999999995</v>
      </c>
      <c r="Q864">
        <v>111.49954762500001</v>
      </c>
      <c r="R864">
        <v>2641065.5353499996</v>
      </c>
      <c r="S864">
        <v>587.14874999999995</v>
      </c>
      <c r="T864">
        <v>111.49954762500001</v>
      </c>
      <c r="U864">
        <v>2641065.5353499996</v>
      </c>
    </row>
    <row r="865" spans="1:21" x14ac:dyDescent="0.35">
      <c r="A865">
        <v>8425</v>
      </c>
      <c r="B865" t="s">
        <v>2</v>
      </c>
      <c r="F865">
        <v>12</v>
      </c>
      <c r="G865">
        <v>2</v>
      </c>
      <c r="H865">
        <v>2500</v>
      </c>
      <c r="I865">
        <v>1650</v>
      </c>
      <c r="J865">
        <v>4150</v>
      </c>
      <c r="K865">
        <v>1640</v>
      </c>
      <c r="L865">
        <v>0</v>
      </c>
      <c r="M865">
        <v>0</v>
      </c>
      <c r="N865">
        <v>0</v>
      </c>
      <c r="O865">
        <v>0</v>
      </c>
      <c r="P865">
        <v>601.64625000000001</v>
      </c>
      <c r="Q865">
        <v>114.25262287500001</v>
      </c>
      <c r="R865">
        <v>2706277.0300500002</v>
      </c>
      <c r="S865">
        <v>601.64625000000001</v>
      </c>
      <c r="T865">
        <v>114.25262287500001</v>
      </c>
      <c r="U865">
        <v>2706277.0300500002</v>
      </c>
    </row>
    <row r="866" spans="1:21" x14ac:dyDescent="0.35">
      <c r="A866">
        <v>8425</v>
      </c>
      <c r="B866" t="s">
        <v>2</v>
      </c>
      <c r="F866">
        <v>13</v>
      </c>
      <c r="G866">
        <v>2</v>
      </c>
      <c r="H866">
        <v>2500</v>
      </c>
      <c r="I866">
        <v>200</v>
      </c>
      <c r="J866">
        <v>2700</v>
      </c>
      <c r="K866">
        <v>1900</v>
      </c>
      <c r="L866">
        <v>0</v>
      </c>
      <c r="M866">
        <v>0</v>
      </c>
      <c r="N866">
        <v>0</v>
      </c>
      <c r="O866">
        <v>0</v>
      </c>
      <c r="P866">
        <v>391.4325</v>
      </c>
      <c r="Q866">
        <v>74.333031750000004</v>
      </c>
      <c r="R866">
        <v>1760710.3569</v>
      </c>
      <c r="S866">
        <v>391.4325</v>
      </c>
      <c r="T866">
        <v>74.333031750000004</v>
      </c>
      <c r="U866">
        <v>1760710.3569</v>
      </c>
    </row>
    <row r="867" spans="1:21" x14ac:dyDescent="0.35">
      <c r="A867">
        <v>8425</v>
      </c>
      <c r="B867" t="s">
        <v>2</v>
      </c>
      <c r="F867">
        <v>14</v>
      </c>
      <c r="G867">
        <v>3</v>
      </c>
      <c r="H867">
        <v>2500</v>
      </c>
      <c r="I867">
        <v>1400</v>
      </c>
      <c r="J867">
        <v>3900</v>
      </c>
      <c r="K867">
        <v>1200</v>
      </c>
      <c r="L867">
        <v>0</v>
      </c>
      <c r="M867">
        <v>0</v>
      </c>
      <c r="N867">
        <v>0</v>
      </c>
      <c r="O867">
        <v>0</v>
      </c>
      <c r="P867">
        <v>565.40249999999992</v>
      </c>
      <c r="Q867">
        <v>107.36993475</v>
      </c>
      <c r="R867">
        <v>2543248.2932999996</v>
      </c>
      <c r="S867">
        <v>565.40249999999992</v>
      </c>
      <c r="T867">
        <v>107.36993475</v>
      </c>
      <c r="U867">
        <v>2543248.2932999996</v>
      </c>
    </row>
    <row r="868" spans="1:21" x14ac:dyDescent="0.35">
      <c r="A868">
        <v>8425</v>
      </c>
      <c r="B868" t="s">
        <v>2</v>
      </c>
      <c r="F868">
        <v>15</v>
      </c>
      <c r="G868">
        <v>3</v>
      </c>
      <c r="H868">
        <v>2250</v>
      </c>
      <c r="I868">
        <v>2500</v>
      </c>
      <c r="J868">
        <v>4750</v>
      </c>
      <c r="K868">
        <v>1840</v>
      </c>
      <c r="L868">
        <v>0</v>
      </c>
      <c r="M868">
        <v>0</v>
      </c>
      <c r="N868">
        <v>0</v>
      </c>
      <c r="O868">
        <v>0</v>
      </c>
      <c r="P868">
        <v>688.63124999999991</v>
      </c>
      <c r="Q868">
        <v>130.77107437499998</v>
      </c>
      <c r="R868">
        <v>3097545.9982499997</v>
      </c>
      <c r="S868">
        <v>688.63124999999991</v>
      </c>
      <c r="T868">
        <v>130.77107437499998</v>
      </c>
      <c r="U868">
        <v>3097545.9982499997</v>
      </c>
    </row>
    <row r="869" spans="1:21" x14ac:dyDescent="0.35">
      <c r="A869">
        <v>8425</v>
      </c>
      <c r="B869" t="s">
        <v>2</v>
      </c>
      <c r="F869">
        <v>16</v>
      </c>
      <c r="G869">
        <v>3</v>
      </c>
      <c r="H869">
        <v>2500</v>
      </c>
      <c r="I869">
        <v>2500</v>
      </c>
      <c r="J869">
        <v>5000</v>
      </c>
      <c r="K869">
        <v>1080</v>
      </c>
      <c r="L869">
        <v>63</v>
      </c>
      <c r="M869">
        <v>59.509389302999999</v>
      </c>
      <c r="N869">
        <v>11.30678396757</v>
      </c>
      <c r="O869">
        <v>262804.17485212255</v>
      </c>
      <c r="P869">
        <v>724.875</v>
      </c>
      <c r="Q869">
        <v>137.6537625</v>
      </c>
      <c r="R869">
        <v>3260574.7349999999</v>
      </c>
      <c r="S869">
        <v>784.38438930300003</v>
      </c>
      <c r="T869">
        <v>148.96054646757</v>
      </c>
      <c r="U869">
        <v>3523378.9098521224</v>
      </c>
    </row>
    <row r="870" spans="1:21" x14ac:dyDescent="0.35">
      <c r="A870">
        <v>8425</v>
      </c>
      <c r="B870" t="s">
        <v>2</v>
      </c>
      <c r="F870">
        <v>17</v>
      </c>
      <c r="G870">
        <v>3</v>
      </c>
      <c r="H870">
        <v>2500</v>
      </c>
      <c r="I870">
        <v>2500</v>
      </c>
      <c r="J870">
        <v>5000</v>
      </c>
      <c r="K870">
        <v>1060</v>
      </c>
      <c r="L870">
        <v>3</v>
      </c>
      <c r="M870">
        <v>2.8337804429999998</v>
      </c>
      <c r="N870">
        <v>0.53841828416999993</v>
      </c>
      <c r="O870">
        <v>12514.484516767739</v>
      </c>
      <c r="P870">
        <v>724.875</v>
      </c>
      <c r="Q870">
        <v>137.6537625</v>
      </c>
      <c r="R870">
        <v>3260574.7349999999</v>
      </c>
      <c r="S870">
        <v>727.70878044300002</v>
      </c>
      <c r="T870">
        <v>138.19218078417001</v>
      </c>
      <c r="U870">
        <v>3273089.2195167677</v>
      </c>
    </row>
    <row r="871" spans="1:21" x14ac:dyDescent="0.35">
      <c r="A871">
        <v>8425</v>
      </c>
      <c r="B871" t="s">
        <v>2</v>
      </c>
      <c r="F871">
        <v>18</v>
      </c>
      <c r="G871">
        <v>3</v>
      </c>
      <c r="H871">
        <v>2500</v>
      </c>
      <c r="I871">
        <v>2500</v>
      </c>
      <c r="J871">
        <v>5000</v>
      </c>
      <c r="K871">
        <v>1080</v>
      </c>
      <c r="L871">
        <v>0</v>
      </c>
      <c r="M871">
        <v>0</v>
      </c>
      <c r="N871">
        <v>0</v>
      </c>
      <c r="O871">
        <v>0</v>
      </c>
      <c r="P871">
        <v>724.875</v>
      </c>
      <c r="Q871">
        <v>137.6537625</v>
      </c>
      <c r="R871">
        <v>3260574.7349999999</v>
      </c>
      <c r="S871">
        <v>724.875</v>
      </c>
      <c r="T871">
        <v>137.6537625</v>
      </c>
      <c r="U871">
        <v>3260574.7349999999</v>
      </c>
    </row>
    <row r="872" spans="1:21" x14ac:dyDescent="0.35">
      <c r="A872">
        <v>8425</v>
      </c>
      <c r="B872" t="s">
        <v>2</v>
      </c>
      <c r="F872">
        <v>19</v>
      </c>
      <c r="G872">
        <v>3</v>
      </c>
      <c r="H872">
        <v>2500</v>
      </c>
      <c r="I872">
        <v>2500</v>
      </c>
      <c r="J872">
        <v>5000</v>
      </c>
      <c r="K872">
        <v>780</v>
      </c>
      <c r="L872">
        <v>0</v>
      </c>
      <c r="M872">
        <v>0</v>
      </c>
      <c r="N872">
        <v>0</v>
      </c>
      <c r="O872">
        <v>0</v>
      </c>
      <c r="P872">
        <v>724.875</v>
      </c>
      <c r="Q872">
        <v>137.6537625</v>
      </c>
      <c r="R872">
        <v>3260574.7349999999</v>
      </c>
      <c r="S872">
        <v>724.875</v>
      </c>
      <c r="T872">
        <v>137.6537625</v>
      </c>
      <c r="U872">
        <v>3260574.7349999999</v>
      </c>
    </row>
    <row r="873" spans="1:21" x14ac:dyDescent="0.35">
      <c r="A873">
        <v>8425</v>
      </c>
      <c r="B873" t="s">
        <v>2</v>
      </c>
      <c r="F873">
        <v>20</v>
      </c>
      <c r="G873">
        <v>3</v>
      </c>
      <c r="H873">
        <v>2500</v>
      </c>
      <c r="I873">
        <v>2500</v>
      </c>
      <c r="J873">
        <v>5000</v>
      </c>
      <c r="K873">
        <v>1100</v>
      </c>
      <c r="L873">
        <v>9</v>
      </c>
      <c r="M873">
        <v>8.5013413289999988</v>
      </c>
      <c r="N873">
        <v>1.6152548525099999</v>
      </c>
      <c r="O873">
        <v>37543.453550303217</v>
      </c>
      <c r="P873">
        <v>724.875</v>
      </c>
      <c r="Q873">
        <v>137.6537625</v>
      </c>
      <c r="R873">
        <v>3260574.7349999999</v>
      </c>
      <c r="S873">
        <v>733.37634132899996</v>
      </c>
      <c r="T873">
        <v>139.26901735250999</v>
      </c>
      <c r="U873">
        <v>3298118.1885503032</v>
      </c>
    </row>
    <row r="874" spans="1:21" x14ac:dyDescent="0.35">
      <c r="A874">
        <v>8425</v>
      </c>
      <c r="B874" t="s">
        <v>2</v>
      </c>
      <c r="F874">
        <v>21</v>
      </c>
      <c r="G874">
        <v>4</v>
      </c>
      <c r="H874">
        <v>2500</v>
      </c>
      <c r="I874">
        <v>2500</v>
      </c>
      <c r="J874">
        <v>5000</v>
      </c>
      <c r="K874">
        <v>520</v>
      </c>
      <c r="L874">
        <v>15</v>
      </c>
      <c r="M874">
        <v>14.168902214999999</v>
      </c>
      <c r="N874">
        <v>2.6920914208499997</v>
      </c>
      <c r="O874">
        <v>62572.422583838699</v>
      </c>
      <c r="P874">
        <v>724.875</v>
      </c>
      <c r="Q874">
        <v>137.6537625</v>
      </c>
      <c r="R874">
        <v>3260574.7349999999</v>
      </c>
      <c r="S874">
        <v>739.043902215</v>
      </c>
      <c r="T874">
        <v>140.34585392085</v>
      </c>
      <c r="U874">
        <v>3323147.1575838388</v>
      </c>
    </row>
    <row r="875" spans="1:21" x14ac:dyDescent="0.35">
      <c r="A875">
        <v>8425</v>
      </c>
      <c r="B875" t="s">
        <v>2</v>
      </c>
      <c r="F875">
        <v>22</v>
      </c>
      <c r="G875">
        <v>4</v>
      </c>
      <c r="H875">
        <v>2500</v>
      </c>
      <c r="I875">
        <v>2500</v>
      </c>
      <c r="J875">
        <v>5000</v>
      </c>
      <c r="K875">
        <v>500</v>
      </c>
      <c r="L875">
        <v>21</v>
      </c>
      <c r="M875">
        <v>19.836463101</v>
      </c>
      <c r="N875">
        <v>3.7689279891899998</v>
      </c>
      <c r="O875">
        <v>87601.391617374189</v>
      </c>
      <c r="P875">
        <v>724.875</v>
      </c>
      <c r="Q875">
        <v>137.6537625</v>
      </c>
      <c r="R875">
        <v>3260574.7349999999</v>
      </c>
      <c r="S875">
        <v>744.71146310100005</v>
      </c>
      <c r="T875">
        <v>141.42269048918999</v>
      </c>
      <c r="U875">
        <v>3348176.1266173739</v>
      </c>
    </row>
    <row r="876" spans="1:21" x14ac:dyDescent="0.35">
      <c r="A876">
        <v>8425</v>
      </c>
      <c r="B876" t="s">
        <v>2</v>
      </c>
      <c r="F876">
        <v>23</v>
      </c>
      <c r="G876">
        <v>4</v>
      </c>
      <c r="H876">
        <v>2500</v>
      </c>
      <c r="I876">
        <v>2500</v>
      </c>
      <c r="J876">
        <v>5000</v>
      </c>
      <c r="K876">
        <v>1060</v>
      </c>
      <c r="L876">
        <v>24</v>
      </c>
      <c r="M876">
        <v>22.670243543999998</v>
      </c>
      <c r="N876">
        <v>4.3073462733599994</v>
      </c>
      <c r="O876">
        <v>100115.87613414192</v>
      </c>
      <c r="P876">
        <v>724.875</v>
      </c>
      <c r="Q876">
        <v>137.6537625</v>
      </c>
      <c r="R876">
        <v>3260574.7349999999</v>
      </c>
      <c r="S876">
        <v>747.54524354399996</v>
      </c>
      <c r="T876">
        <v>141.96110877336</v>
      </c>
      <c r="U876">
        <v>3360690.6111341417</v>
      </c>
    </row>
    <row r="877" spans="1:21" x14ac:dyDescent="0.35">
      <c r="A877">
        <v>8425</v>
      </c>
      <c r="B877" t="s">
        <v>2</v>
      </c>
      <c r="F877">
        <v>24</v>
      </c>
      <c r="G877">
        <v>4</v>
      </c>
      <c r="H877">
        <v>2500</v>
      </c>
      <c r="I877">
        <v>2500</v>
      </c>
      <c r="J877">
        <v>5000</v>
      </c>
      <c r="K877">
        <v>1660</v>
      </c>
      <c r="L877">
        <v>112</v>
      </c>
      <c r="M877">
        <v>105.79446987199999</v>
      </c>
      <c r="N877">
        <v>20.100949275679998</v>
      </c>
      <c r="O877">
        <v>467207.42195932899</v>
      </c>
      <c r="P877">
        <v>724.875</v>
      </c>
      <c r="Q877">
        <v>137.6537625</v>
      </c>
      <c r="R877">
        <v>3260574.7349999999</v>
      </c>
      <c r="S877">
        <v>830.66946987200004</v>
      </c>
      <c r="T877">
        <v>157.75471177567999</v>
      </c>
      <c r="U877">
        <v>3727782.1569593288</v>
      </c>
    </row>
    <row r="878" spans="1:21" x14ac:dyDescent="0.35">
      <c r="A878">
        <v>8425</v>
      </c>
      <c r="B878" t="s">
        <v>2</v>
      </c>
      <c r="F878">
        <v>25</v>
      </c>
      <c r="G878">
        <v>4</v>
      </c>
      <c r="H878">
        <v>2500</v>
      </c>
      <c r="I878">
        <v>2500</v>
      </c>
      <c r="J878">
        <v>5000</v>
      </c>
      <c r="K878">
        <v>960</v>
      </c>
      <c r="L878">
        <v>99</v>
      </c>
      <c r="M878">
        <v>93.514754619000001</v>
      </c>
      <c r="N878">
        <v>17.767803377610001</v>
      </c>
      <c r="O878">
        <v>412977.98905333545</v>
      </c>
      <c r="P878">
        <v>724.875</v>
      </c>
      <c r="Q878">
        <v>137.6537625</v>
      </c>
      <c r="R878">
        <v>3260574.7349999999</v>
      </c>
      <c r="S878">
        <v>818.38975461899997</v>
      </c>
      <c r="T878">
        <v>155.42156587760999</v>
      </c>
      <c r="U878">
        <v>3673552.7240533354</v>
      </c>
    </row>
    <row r="879" spans="1:21" x14ac:dyDescent="0.35">
      <c r="A879">
        <v>8425</v>
      </c>
      <c r="B879" t="s">
        <v>2</v>
      </c>
      <c r="F879">
        <v>26</v>
      </c>
      <c r="G879">
        <v>4</v>
      </c>
      <c r="H879">
        <v>2500</v>
      </c>
      <c r="I879">
        <v>2500</v>
      </c>
      <c r="J879">
        <v>5000</v>
      </c>
      <c r="K879">
        <v>1020</v>
      </c>
      <c r="L879">
        <v>65</v>
      </c>
      <c r="M879">
        <v>61.398576264999996</v>
      </c>
      <c r="N879">
        <v>11.66572949035</v>
      </c>
      <c r="O879">
        <v>271147.1645299677</v>
      </c>
      <c r="P879">
        <v>724.875</v>
      </c>
      <c r="Q879">
        <v>137.6537625</v>
      </c>
      <c r="R879">
        <v>3260574.7349999999</v>
      </c>
      <c r="S879">
        <v>786.27357626499997</v>
      </c>
      <c r="T879">
        <v>149.31949199035</v>
      </c>
      <c r="U879">
        <v>3531721.8995299675</v>
      </c>
    </row>
    <row r="880" spans="1:21" x14ac:dyDescent="0.35">
      <c r="A880">
        <v>8425</v>
      </c>
      <c r="B880" t="s">
        <v>2</v>
      </c>
      <c r="F880">
        <v>27</v>
      </c>
      <c r="G880">
        <v>4</v>
      </c>
      <c r="H880">
        <v>2500</v>
      </c>
      <c r="I880">
        <v>2500</v>
      </c>
      <c r="J880">
        <v>5000</v>
      </c>
      <c r="K880">
        <v>880</v>
      </c>
      <c r="L880">
        <v>71</v>
      </c>
      <c r="M880">
        <v>67.066137150999992</v>
      </c>
      <c r="N880">
        <v>12.742566058689999</v>
      </c>
      <c r="O880">
        <v>296176.13356350316</v>
      </c>
      <c r="P880">
        <v>724.875</v>
      </c>
      <c r="Q880">
        <v>137.6537625</v>
      </c>
      <c r="R880">
        <v>3260574.7349999999</v>
      </c>
      <c r="S880">
        <v>791.94113715100002</v>
      </c>
      <c r="T880">
        <v>150.39632855868999</v>
      </c>
      <c r="U880">
        <v>3556750.868563503</v>
      </c>
    </row>
    <row r="881" spans="1:21" x14ac:dyDescent="0.35">
      <c r="A881">
        <v>8425</v>
      </c>
      <c r="B881" t="s">
        <v>2</v>
      </c>
      <c r="F881">
        <v>28</v>
      </c>
      <c r="G881">
        <v>5</v>
      </c>
      <c r="H881">
        <v>2500</v>
      </c>
      <c r="I881">
        <v>2500</v>
      </c>
      <c r="J881">
        <v>5000</v>
      </c>
      <c r="K881">
        <v>960</v>
      </c>
      <c r="L881">
        <v>82</v>
      </c>
      <c r="M881">
        <v>77.456665442000002</v>
      </c>
      <c r="N881">
        <v>14.71676643398</v>
      </c>
      <c r="O881">
        <v>342062.57679165161</v>
      </c>
      <c r="P881">
        <v>724.875</v>
      </c>
      <c r="Q881">
        <v>137.6537625</v>
      </c>
      <c r="R881">
        <v>3260574.7349999999</v>
      </c>
      <c r="S881">
        <v>802.33166544200003</v>
      </c>
      <c r="T881">
        <v>152.37052893398001</v>
      </c>
      <c r="U881">
        <v>3602637.3117916514</v>
      </c>
    </row>
    <row r="882" spans="1:21" x14ac:dyDescent="0.35">
      <c r="A882">
        <v>8425</v>
      </c>
      <c r="B882" t="s">
        <v>2</v>
      </c>
      <c r="F882">
        <v>29</v>
      </c>
      <c r="G882">
        <v>5</v>
      </c>
      <c r="H882">
        <v>2500</v>
      </c>
      <c r="I882">
        <v>2500</v>
      </c>
      <c r="J882">
        <v>5000</v>
      </c>
      <c r="K882">
        <v>820</v>
      </c>
      <c r="L882">
        <v>74</v>
      </c>
      <c r="M882">
        <v>69.899917594000001</v>
      </c>
      <c r="N882">
        <v>13.28098434286</v>
      </c>
      <c r="O882">
        <v>308690.61808027094</v>
      </c>
      <c r="P882">
        <v>724.875</v>
      </c>
      <c r="Q882">
        <v>137.6537625</v>
      </c>
      <c r="R882">
        <v>3260574.7349999999</v>
      </c>
      <c r="S882">
        <v>794.77491759400004</v>
      </c>
      <c r="T882">
        <v>150.93474684285999</v>
      </c>
      <c r="U882">
        <v>3569265.3530802708</v>
      </c>
    </row>
    <row r="883" spans="1:21" x14ac:dyDescent="0.35">
      <c r="A883">
        <v>8425</v>
      </c>
      <c r="B883" t="s">
        <v>2</v>
      </c>
      <c r="F883">
        <v>30</v>
      </c>
      <c r="G883">
        <v>5</v>
      </c>
      <c r="H883">
        <v>2500</v>
      </c>
      <c r="I883">
        <v>2500</v>
      </c>
      <c r="J883">
        <v>5000</v>
      </c>
      <c r="K883">
        <v>460</v>
      </c>
      <c r="L883">
        <v>133</v>
      </c>
      <c r="M883">
        <v>125.630932973</v>
      </c>
      <c r="N883">
        <v>23.869877264869999</v>
      </c>
      <c r="O883">
        <v>554808.81357670319</v>
      </c>
      <c r="P883">
        <v>724.875</v>
      </c>
      <c r="Q883">
        <v>137.6537625</v>
      </c>
      <c r="R883">
        <v>3260574.7349999999</v>
      </c>
      <c r="S883">
        <v>850.50593297299997</v>
      </c>
      <c r="T883">
        <v>161.52363976486998</v>
      </c>
      <c r="U883">
        <v>3815383.5485767033</v>
      </c>
    </row>
    <row r="884" spans="1:21" x14ac:dyDescent="0.35">
      <c r="A884">
        <v>8425</v>
      </c>
      <c r="B884" t="s">
        <v>2</v>
      </c>
      <c r="F884">
        <v>31</v>
      </c>
      <c r="G884">
        <v>5</v>
      </c>
      <c r="H884">
        <v>2500</v>
      </c>
      <c r="I884">
        <v>2500</v>
      </c>
      <c r="J884">
        <v>5000</v>
      </c>
      <c r="K884">
        <v>1369</v>
      </c>
      <c r="L884">
        <v>78</v>
      </c>
      <c r="M884">
        <v>73.678291517999995</v>
      </c>
      <c r="N884">
        <v>13.998875388419998</v>
      </c>
      <c r="O884">
        <v>325376.59743596124</v>
      </c>
      <c r="P884">
        <v>724.875</v>
      </c>
      <c r="Q884">
        <v>137.6537625</v>
      </c>
      <c r="R884">
        <v>3260574.7349999999</v>
      </c>
      <c r="S884">
        <v>798.55329151800004</v>
      </c>
      <c r="T884">
        <v>151.65263788842</v>
      </c>
      <c r="U884">
        <v>3585951.3324359609</v>
      </c>
    </row>
    <row r="885" spans="1:21" x14ac:dyDescent="0.35">
      <c r="A885">
        <v>8425</v>
      </c>
      <c r="B885" t="s">
        <v>2</v>
      </c>
      <c r="F885">
        <v>32</v>
      </c>
      <c r="G885">
        <v>5</v>
      </c>
      <c r="H885">
        <v>2500</v>
      </c>
      <c r="I885">
        <v>2500</v>
      </c>
      <c r="J885">
        <v>5000</v>
      </c>
      <c r="K885">
        <v>1060</v>
      </c>
      <c r="L885">
        <v>58</v>
      </c>
      <c r="M885">
        <v>54.786421898</v>
      </c>
      <c r="N885">
        <v>10.40942016062</v>
      </c>
      <c r="O885">
        <v>241946.70065750965</v>
      </c>
      <c r="P885">
        <v>724.875</v>
      </c>
      <c r="Q885">
        <v>137.6537625</v>
      </c>
      <c r="R885">
        <v>3260574.7349999999</v>
      </c>
      <c r="S885">
        <v>779.66142189799996</v>
      </c>
      <c r="T885">
        <v>148.06318266061999</v>
      </c>
      <c r="U885">
        <v>3502521.4356575096</v>
      </c>
    </row>
    <row r="886" spans="1:21" x14ac:dyDescent="0.35">
      <c r="A886">
        <v>8425</v>
      </c>
      <c r="B886" t="s">
        <v>2</v>
      </c>
      <c r="F886">
        <v>33</v>
      </c>
      <c r="G886">
        <v>5</v>
      </c>
      <c r="H886">
        <v>2500</v>
      </c>
      <c r="I886">
        <v>2500</v>
      </c>
      <c r="J886">
        <v>5000</v>
      </c>
      <c r="K886">
        <v>900</v>
      </c>
      <c r="L886">
        <v>77</v>
      </c>
      <c r="M886">
        <v>72.733698036999996</v>
      </c>
      <c r="N886">
        <v>13.81940262703</v>
      </c>
      <c r="O886">
        <v>321205.10259703867</v>
      </c>
      <c r="P886">
        <v>724.875</v>
      </c>
      <c r="Q886">
        <v>137.6537625</v>
      </c>
      <c r="R886">
        <v>3260574.7349999999</v>
      </c>
      <c r="S886">
        <v>797.60869803699995</v>
      </c>
      <c r="T886">
        <v>151.47316512703</v>
      </c>
      <c r="U886">
        <v>3581779.8375970386</v>
      </c>
    </row>
    <row r="887" spans="1:21" x14ac:dyDescent="0.35">
      <c r="A887">
        <v>8425</v>
      </c>
      <c r="B887" t="s">
        <v>2</v>
      </c>
      <c r="F887">
        <v>34</v>
      </c>
      <c r="G887">
        <v>5</v>
      </c>
      <c r="H887">
        <v>2500</v>
      </c>
      <c r="I887">
        <v>2500</v>
      </c>
      <c r="J887">
        <v>5000</v>
      </c>
      <c r="K887">
        <v>1020</v>
      </c>
      <c r="L887">
        <v>97</v>
      </c>
      <c r="M887">
        <v>91.625567656999991</v>
      </c>
      <c r="N887">
        <v>17.40885785483</v>
      </c>
      <c r="O887">
        <v>404634.99937549024</v>
      </c>
      <c r="P887">
        <v>724.875</v>
      </c>
      <c r="Q887">
        <v>137.6537625</v>
      </c>
      <c r="R887">
        <v>3260574.7349999999</v>
      </c>
      <c r="S887">
        <v>816.50056765700003</v>
      </c>
      <c r="T887">
        <v>155.06262035482999</v>
      </c>
      <c r="U887">
        <v>3665209.7343754899</v>
      </c>
    </row>
    <row r="888" spans="1:21" x14ac:dyDescent="0.35">
      <c r="A888">
        <v>8425</v>
      </c>
      <c r="B888" t="s">
        <v>2</v>
      </c>
      <c r="F888">
        <v>35</v>
      </c>
      <c r="G888">
        <v>6</v>
      </c>
      <c r="H888">
        <v>2500</v>
      </c>
      <c r="I888">
        <v>2500</v>
      </c>
      <c r="J888">
        <v>5000</v>
      </c>
      <c r="K888">
        <v>1160</v>
      </c>
      <c r="L888">
        <v>82</v>
      </c>
      <c r="M888">
        <v>77.456665442000002</v>
      </c>
      <c r="N888">
        <v>14.71676643398</v>
      </c>
      <c r="O888">
        <v>342062.57679165161</v>
      </c>
      <c r="P888">
        <v>724.875</v>
      </c>
      <c r="Q888">
        <v>137.6537625</v>
      </c>
      <c r="R888">
        <v>3260574.7349999999</v>
      </c>
      <c r="S888">
        <v>802.33166544200003</v>
      </c>
      <c r="T888">
        <v>152.37052893398001</v>
      </c>
      <c r="U888">
        <v>3602637.3117916514</v>
      </c>
    </row>
    <row r="889" spans="1:21" x14ac:dyDescent="0.35">
      <c r="A889">
        <v>8425</v>
      </c>
      <c r="B889" t="s">
        <v>2</v>
      </c>
      <c r="F889">
        <v>36</v>
      </c>
      <c r="G889">
        <v>6</v>
      </c>
      <c r="H889">
        <v>2500</v>
      </c>
      <c r="I889">
        <v>2500</v>
      </c>
      <c r="J889">
        <v>5000</v>
      </c>
      <c r="K889">
        <v>1940</v>
      </c>
      <c r="L889">
        <v>126</v>
      </c>
      <c r="M889">
        <v>119.018778606</v>
      </c>
      <c r="N889">
        <v>22.613567935140001</v>
      </c>
      <c r="O889">
        <v>525608.34970424511</v>
      </c>
      <c r="P889">
        <v>724.875</v>
      </c>
      <c r="Q889">
        <v>137.6537625</v>
      </c>
      <c r="R889">
        <v>3260574.7349999999</v>
      </c>
      <c r="S889">
        <v>843.89377860599996</v>
      </c>
      <c r="T889">
        <v>160.26733043514</v>
      </c>
      <c r="U889">
        <v>3786183.084704245</v>
      </c>
    </row>
    <row r="890" spans="1:21" x14ac:dyDescent="0.35">
      <c r="A890">
        <v>8425</v>
      </c>
      <c r="B890" t="s">
        <v>2</v>
      </c>
      <c r="F890">
        <v>37</v>
      </c>
      <c r="G890">
        <v>6</v>
      </c>
      <c r="H890">
        <v>2500</v>
      </c>
      <c r="I890">
        <v>2500</v>
      </c>
      <c r="J890">
        <v>5000</v>
      </c>
      <c r="K890">
        <v>1300</v>
      </c>
      <c r="L890">
        <v>81</v>
      </c>
      <c r="M890">
        <v>76.51207196099999</v>
      </c>
      <c r="N890">
        <v>14.537293672589998</v>
      </c>
      <c r="O890">
        <v>337891.08195272897</v>
      </c>
      <c r="P890">
        <v>724.875</v>
      </c>
      <c r="Q890">
        <v>137.6537625</v>
      </c>
      <c r="R890">
        <v>3260574.7349999999</v>
      </c>
      <c r="S890">
        <v>801.38707196099995</v>
      </c>
      <c r="T890">
        <v>152.19105617259001</v>
      </c>
      <c r="U890">
        <v>3598465.8169527287</v>
      </c>
    </row>
    <row r="891" spans="1:21" x14ac:dyDescent="0.35">
      <c r="A891">
        <v>8425</v>
      </c>
      <c r="B891" t="s">
        <v>2</v>
      </c>
      <c r="F891">
        <v>38</v>
      </c>
      <c r="G891">
        <v>6</v>
      </c>
      <c r="H891">
        <v>2500</v>
      </c>
      <c r="I891">
        <v>2500</v>
      </c>
      <c r="J891">
        <v>5000</v>
      </c>
      <c r="K891">
        <v>620</v>
      </c>
      <c r="L891">
        <v>145</v>
      </c>
      <c r="M891">
        <v>136.96605474499998</v>
      </c>
      <c r="N891">
        <v>26.023550401549997</v>
      </c>
      <c r="O891">
        <v>604866.7516437741</v>
      </c>
      <c r="P891">
        <v>724.875</v>
      </c>
      <c r="Q891">
        <v>137.6537625</v>
      </c>
      <c r="R891">
        <v>3260574.7349999999</v>
      </c>
      <c r="S891">
        <v>861.84105474499995</v>
      </c>
      <c r="T891">
        <v>163.67731290155001</v>
      </c>
      <c r="U891">
        <v>3865441.486643774</v>
      </c>
    </row>
    <row r="892" spans="1:21" x14ac:dyDescent="0.35">
      <c r="A892">
        <v>8425</v>
      </c>
      <c r="B892" t="s">
        <v>2</v>
      </c>
      <c r="F892">
        <v>39</v>
      </c>
      <c r="G892">
        <v>6</v>
      </c>
      <c r="H892">
        <v>2500</v>
      </c>
      <c r="I892">
        <v>2500</v>
      </c>
      <c r="J892">
        <v>5000</v>
      </c>
      <c r="K892">
        <v>1080</v>
      </c>
      <c r="L892">
        <v>157</v>
      </c>
      <c r="M892">
        <v>148.30117651699999</v>
      </c>
      <c r="N892">
        <v>28.177223538229999</v>
      </c>
      <c r="O892">
        <v>654924.68971084501</v>
      </c>
      <c r="P892">
        <v>724.875</v>
      </c>
      <c r="Q892">
        <v>137.6537625</v>
      </c>
      <c r="R892">
        <v>3260574.7349999999</v>
      </c>
      <c r="S892">
        <v>873.17617651699993</v>
      </c>
      <c r="T892">
        <v>165.83098603823001</v>
      </c>
      <c r="U892">
        <v>3915499.4247108446</v>
      </c>
    </row>
    <row r="893" spans="1:21" x14ac:dyDescent="0.35">
      <c r="A893">
        <v>8425</v>
      </c>
      <c r="B893" t="s">
        <v>2</v>
      </c>
      <c r="F893">
        <v>40</v>
      </c>
      <c r="G893">
        <v>6</v>
      </c>
      <c r="H893">
        <v>2500</v>
      </c>
      <c r="I893">
        <v>2500</v>
      </c>
      <c r="J893">
        <v>5000</v>
      </c>
      <c r="K893">
        <v>1560</v>
      </c>
      <c r="L893">
        <v>165</v>
      </c>
      <c r="M893">
        <v>155.857924365</v>
      </c>
      <c r="N893">
        <v>29.613005629349999</v>
      </c>
      <c r="O893">
        <v>688296.64842222573</v>
      </c>
      <c r="P893">
        <v>724.875</v>
      </c>
      <c r="Q893">
        <v>137.6537625</v>
      </c>
      <c r="R893">
        <v>3260574.7349999999</v>
      </c>
      <c r="S893">
        <v>880.73292436500003</v>
      </c>
      <c r="T893">
        <v>167.26676812935</v>
      </c>
      <c r="U893">
        <v>3948871.3834222257</v>
      </c>
    </row>
    <row r="894" spans="1:21" x14ac:dyDescent="0.35">
      <c r="A894">
        <v>8425</v>
      </c>
      <c r="B894" t="s">
        <v>2</v>
      </c>
      <c r="F894">
        <v>41</v>
      </c>
      <c r="G894">
        <v>6</v>
      </c>
      <c r="H894">
        <v>2500</v>
      </c>
      <c r="I894">
        <v>2500</v>
      </c>
      <c r="J894">
        <v>5000</v>
      </c>
      <c r="K894">
        <v>980</v>
      </c>
      <c r="L894">
        <v>195</v>
      </c>
      <c r="M894">
        <v>184.19572879499998</v>
      </c>
      <c r="N894">
        <v>34.997188471049995</v>
      </c>
      <c r="O894">
        <v>813441.49358990311</v>
      </c>
      <c r="P894">
        <v>724.875</v>
      </c>
      <c r="Q894">
        <v>137.6537625</v>
      </c>
      <c r="R894">
        <v>3260574.7349999999</v>
      </c>
      <c r="S894">
        <v>909.07072879499992</v>
      </c>
      <c r="T894">
        <v>172.65095097105001</v>
      </c>
      <c r="U894">
        <v>4074016.2285899031</v>
      </c>
    </row>
    <row r="895" spans="1:21" x14ac:dyDescent="0.35">
      <c r="A895">
        <v>8425</v>
      </c>
      <c r="B895" t="s">
        <v>2</v>
      </c>
      <c r="F895">
        <v>42</v>
      </c>
      <c r="G895">
        <v>7</v>
      </c>
      <c r="H895">
        <v>2500</v>
      </c>
      <c r="I895">
        <v>2500</v>
      </c>
      <c r="J895">
        <v>5000</v>
      </c>
      <c r="K895">
        <v>860</v>
      </c>
      <c r="L895" t="s">
        <v>13</v>
      </c>
      <c r="M895" t="s">
        <v>13</v>
      </c>
      <c r="N895" t="s">
        <v>13</v>
      </c>
      <c r="O895" t="s">
        <v>13</v>
      </c>
      <c r="P895">
        <v>724.875</v>
      </c>
      <c r="Q895">
        <v>137.6537625</v>
      </c>
      <c r="R895">
        <v>3260574.7349999999</v>
      </c>
      <c r="S895" t="s">
        <v>13</v>
      </c>
      <c r="T895" t="s">
        <v>13</v>
      </c>
      <c r="U895" t="s">
        <v>13</v>
      </c>
    </row>
    <row r="896" spans="1:21" x14ac:dyDescent="0.35">
      <c r="A896">
        <v>8425</v>
      </c>
      <c r="B896" t="s">
        <v>2</v>
      </c>
      <c r="F896">
        <v>43</v>
      </c>
      <c r="G896">
        <v>7</v>
      </c>
      <c r="H896">
        <v>2500</v>
      </c>
      <c r="I896">
        <v>2500</v>
      </c>
      <c r="J896">
        <v>5000</v>
      </c>
      <c r="K896">
        <v>1140</v>
      </c>
      <c r="L896">
        <v>295</v>
      </c>
      <c r="M896">
        <v>278.65507689499998</v>
      </c>
      <c r="N896">
        <v>52.944464610049998</v>
      </c>
      <c r="O896">
        <v>1230590.977482161</v>
      </c>
      <c r="P896">
        <v>724.875</v>
      </c>
      <c r="Q896">
        <v>137.6537625</v>
      </c>
      <c r="R896">
        <v>3260574.7349999999</v>
      </c>
      <c r="S896">
        <v>1003.530076895</v>
      </c>
      <c r="T896">
        <v>190.59822711005</v>
      </c>
      <c r="U896">
        <v>4491165.7124821609</v>
      </c>
    </row>
    <row r="897" spans="1:21" x14ac:dyDescent="0.35">
      <c r="A897">
        <v>8425</v>
      </c>
      <c r="B897" t="s">
        <v>2</v>
      </c>
      <c r="F897">
        <v>44</v>
      </c>
      <c r="G897">
        <v>7</v>
      </c>
      <c r="H897">
        <v>2500</v>
      </c>
      <c r="I897">
        <v>2500</v>
      </c>
      <c r="J897">
        <v>5000</v>
      </c>
      <c r="K897">
        <v>680</v>
      </c>
      <c r="L897">
        <v>274</v>
      </c>
      <c r="M897">
        <v>258.81861379399999</v>
      </c>
      <c r="N897">
        <v>49.175536620860001</v>
      </c>
      <c r="O897">
        <v>1142989.585864787</v>
      </c>
      <c r="P897">
        <v>724.875</v>
      </c>
      <c r="Q897">
        <v>137.6537625</v>
      </c>
      <c r="R897">
        <v>3260574.7349999999</v>
      </c>
      <c r="S897">
        <v>983.69361379399993</v>
      </c>
      <c r="T897">
        <v>186.82929912086001</v>
      </c>
      <c r="U897">
        <v>4403564.3208647873</v>
      </c>
    </row>
    <row r="898" spans="1:21" x14ac:dyDescent="0.35">
      <c r="A898">
        <v>8425</v>
      </c>
      <c r="B898" t="s">
        <v>2</v>
      </c>
      <c r="F898">
        <v>45</v>
      </c>
      <c r="G898">
        <v>7</v>
      </c>
      <c r="H898">
        <v>2500</v>
      </c>
      <c r="I898">
        <v>2500</v>
      </c>
      <c r="J898">
        <v>5000</v>
      </c>
      <c r="K898">
        <v>960</v>
      </c>
      <c r="L898">
        <v>349</v>
      </c>
      <c r="M898">
        <v>329.663124869</v>
      </c>
      <c r="N898">
        <v>62.635993725109998</v>
      </c>
      <c r="O898">
        <v>1455851.6987839804</v>
      </c>
      <c r="P898">
        <v>724.875</v>
      </c>
      <c r="Q898">
        <v>137.6537625</v>
      </c>
      <c r="R898">
        <v>3260574.7349999999</v>
      </c>
      <c r="S898">
        <v>1054.5381248690001</v>
      </c>
      <c r="T898">
        <v>200.28975622511001</v>
      </c>
      <c r="U898">
        <v>4716426.4337839801</v>
      </c>
    </row>
    <row r="899" spans="1:21" x14ac:dyDescent="0.35">
      <c r="A899">
        <v>8425</v>
      </c>
      <c r="B899" t="s">
        <v>2</v>
      </c>
      <c r="F899">
        <v>46</v>
      </c>
      <c r="G899">
        <v>7</v>
      </c>
      <c r="H899">
        <v>2500</v>
      </c>
      <c r="I899">
        <v>2500</v>
      </c>
      <c r="J899">
        <v>5000</v>
      </c>
      <c r="K899">
        <v>2040</v>
      </c>
      <c r="L899">
        <v>305</v>
      </c>
      <c r="M899">
        <v>288.10101170499996</v>
      </c>
      <c r="N899">
        <v>54.739192223949992</v>
      </c>
      <c r="O899">
        <v>1272305.9258713869</v>
      </c>
      <c r="P899">
        <v>724.875</v>
      </c>
      <c r="Q899">
        <v>137.6537625</v>
      </c>
      <c r="R899">
        <v>3260574.7349999999</v>
      </c>
      <c r="S899">
        <v>1012.976011705</v>
      </c>
      <c r="T899">
        <v>192.39295472395</v>
      </c>
      <c r="U899">
        <v>4532880.6608713865</v>
      </c>
    </row>
    <row r="900" spans="1:21" x14ac:dyDescent="0.35">
      <c r="A900">
        <v>8425</v>
      </c>
      <c r="B900" t="s">
        <v>2</v>
      </c>
      <c r="F900">
        <v>47</v>
      </c>
      <c r="G900">
        <v>7</v>
      </c>
      <c r="H900">
        <v>2500</v>
      </c>
      <c r="I900">
        <v>2500</v>
      </c>
      <c r="J900">
        <v>5000</v>
      </c>
      <c r="K900">
        <v>2220</v>
      </c>
      <c r="L900">
        <v>368</v>
      </c>
      <c r="M900">
        <v>347.610401008</v>
      </c>
      <c r="N900">
        <v>66.045976191519998</v>
      </c>
      <c r="O900">
        <v>1535110.1007235094</v>
      </c>
      <c r="P900">
        <v>724.875</v>
      </c>
      <c r="Q900">
        <v>137.6537625</v>
      </c>
      <c r="R900">
        <v>3260574.7349999999</v>
      </c>
      <c r="S900">
        <v>1072.4854010080001</v>
      </c>
      <c r="T900">
        <v>203.69973869152</v>
      </c>
      <c r="U900">
        <v>4795684.8357235091</v>
      </c>
    </row>
    <row r="901" spans="1:21" x14ac:dyDescent="0.35">
      <c r="A901">
        <v>8425</v>
      </c>
      <c r="B901" t="s">
        <v>2</v>
      </c>
      <c r="F901">
        <v>48</v>
      </c>
      <c r="G901">
        <v>7</v>
      </c>
      <c r="H901">
        <v>2500</v>
      </c>
      <c r="I901">
        <v>2500</v>
      </c>
      <c r="J901">
        <v>5000</v>
      </c>
      <c r="K901">
        <v>1780</v>
      </c>
      <c r="L901">
        <v>335</v>
      </c>
      <c r="M901">
        <v>316.43881613499997</v>
      </c>
      <c r="N901">
        <v>60.123375065649995</v>
      </c>
      <c r="O901">
        <v>1397450.7710390643</v>
      </c>
      <c r="P901">
        <v>724.875</v>
      </c>
      <c r="Q901">
        <v>137.6537625</v>
      </c>
      <c r="R901">
        <v>3260574.7349999999</v>
      </c>
      <c r="S901">
        <v>1041.313816135</v>
      </c>
      <c r="T901">
        <v>197.77713756564998</v>
      </c>
      <c r="U901">
        <v>4658025.5060390644</v>
      </c>
    </row>
    <row r="902" spans="1:21" x14ac:dyDescent="0.35">
      <c r="A902">
        <v>8425</v>
      </c>
      <c r="B902" t="s">
        <v>2</v>
      </c>
      <c r="F902">
        <v>49</v>
      </c>
      <c r="G902">
        <v>8</v>
      </c>
      <c r="H902">
        <v>2500</v>
      </c>
      <c r="I902">
        <v>2500</v>
      </c>
      <c r="J902">
        <v>5000</v>
      </c>
      <c r="K902">
        <v>2140</v>
      </c>
      <c r="L902">
        <v>485</v>
      </c>
      <c r="M902">
        <v>458.127838285</v>
      </c>
      <c r="N902">
        <v>87.044289274150003</v>
      </c>
      <c r="O902">
        <v>2023174.9968774514</v>
      </c>
      <c r="P902">
        <v>724.875</v>
      </c>
      <c r="Q902">
        <v>137.6537625</v>
      </c>
      <c r="R902">
        <v>3260574.7349999999</v>
      </c>
      <c r="S902">
        <v>1183.0028382850001</v>
      </c>
      <c r="T902">
        <v>224.69805177415</v>
      </c>
      <c r="U902">
        <v>5283749.7318774518</v>
      </c>
    </row>
    <row r="903" spans="1:21" x14ac:dyDescent="0.35">
      <c r="A903">
        <v>8425</v>
      </c>
      <c r="B903" t="s">
        <v>2</v>
      </c>
      <c r="F903">
        <v>50</v>
      </c>
      <c r="G903">
        <v>8</v>
      </c>
      <c r="H903">
        <v>2500</v>
      </c>
      <c r="I903">
        <v>2500</v>
      </c>
      <c r="J903">
        <v>5000</v>
      </c>
      <c r="K903">
        <v>2240</v>
      </c>
      <c r="L903">
        <v>1168</v>
      </c>
      <c r="M903">
        <v>1103.2851858080001</v>
      </c>
      <c r="N903">
        <v>209.62418530352002</v>
      </c>
      <c r="O903">
        <v>4872305.9718615739</v>
      </c>
      <c r="P903">
        <v>724.875</v>
      </c>
      <c r="Q903">
        <v>137.6537625</v>
      </c>
      <c r="R903">
        <v>3260574.7349999999</v>
      </c>
      <c r="S903">
        <v>1828.1601858080001</v>
      </c>
      <c r="T903">
        <v>347.27794780352002</v>
      </c>
      <c r="U903">
        <v>8132880.7068615742</v>
      </c>
    </row>
    <row r="904" spans="1:21" x14ac:dyDescent="0.35">
      <c r="A904">
        <v>8425</v>
      </c>
      <c r="B904" t="s">
        <v>2</v>
      </c>
      <c r="F904">
        <v>51</v>
      </c>
      <c r="G904">
        <v>8</v>
      </c>
      <c r="H904">
        <v>2500</v>
      </c>
      <c r="I904">
        <v>2500</v>
      </c>
      <c r="J904">
        <v>5000</v>
      </c>
      <c r="K904">
        <v>2860</v>
      </c>
      <c r="L904">
        <v>379</v>
      </c>
      <c r="M904">
        <v>358.00092929900001</v>
      </c>
      <c r="N904">
        <v>68.020176566810008</v>
      </c>
      <c r="O904">
        <v>1580996.5439516581</v>
      </c>
      <c r="P904">
        <v>724.875</v>
      </c>
      <c r="Q904">
        <v>137.6537625</v>
      </c>
      <c r="R904">
        <v>3260574.7349999999</v>
      </c>
      <c r="S904">
        <v>1082.8759292990001</v>
      </c>
      <c r="T904">
        <v>205.67393906681002</v>
      </c>
      <c r="U904">
        <v>4841571.2789516579</v>
      </c>
    </row>
    <row r="905" spans="1:21" x14ac:dyDescent="0.35">
      <c r="A905">
        <v>8425</v>
      </c>
      <c r="B905" t="s">
        <v>2</v>
      </c>
      <c r="F905">
        <v>52</v>
      </c>
      <c r="G905">
        <v>8</v>
      </c>
      <c r="H905">
        <v>2500</v>
      </c>
      <c r="I905">
        <v>2500</v>
      </c>
      <c r="J905">
        <v>5000</v>
      </c>
      <c r="K905">
        <v>2340</v>
      </c>
      <c r="L905">
        <v>435</v>
      </c>
      <c r="M905">
        <v>410.89816423499997</v>
      </c>
      <c r="N905">
        <v>78.070651204649991</v>
      </c>
      <c r="O905">
        <v>1814600.2549313223</v>
      </c>
      <c r="P905">
        <v>724.875</v>
      </c>
      <c r="Q905">
        <v>137.6537625</v>
      </c>
      <c r="R905">
        <v>3260574.7349999999</v>
      </c>
      <c r="S905">
        <v>1135.773164235</v>
      </c>
      <c r="T905">
        <v>215.72441370464998</v>
      </c>
      <c r="U905">
        <v>5075174.9899313226</v>
      </c>
    </row>
    <row r="906" spans="1:21" x14ac:dyDescent="0.35">
      <c r="A906">
        <v>8425</v>
      </c>
      <c r="B906" t="s">
        <v>2</v>
      </c>
      <c r="F906">
        <v>53</v>
      </c>
      <c r="G906">
        <v>8</v>
      </c>
      <c r="H906">
        <v>2500</v>
      </c>
      <c r="I906">
        <v>2500</v>
      </c>
      <c r="J906">
        <v>5000</v>
      </c>
      <c r="K906">
        <v>1640</v>
      </c>
      <c r="L906">
        <v>428</v>
      </c>
      <c r="M906">
        <v>404.28600986800001</v>
      </c>
      <c r="N906">
        <v>76.814341874920004</v>
      </c>
      <c r="O906">
        <v>1785399.7910588644</v>
      </c>
      <c r="P906">
        <v>724.875</v>
      </c>
      <c r="Q906">
        <v>137.6537625</v>
      </c>
      <c r="R906">
        <v>3260574.7349999999</v>
      </c>
      <c r="S906">
        <v>1129.1610098680001</v>
      </c>
      <c r="T906">
        <v>214.46810437492002</v>
      </c>
      <c r="U906">
        <v>5045974.5260588638</v>
      </c>
    </row>
    <row r="907" spans="1:21" x14ac:dyDescent="0.35">
      <c r="A907">
        <v>8425</v>
      </c>
      <c r="B907" t="s">
        <v>2</v>
      </c>
      <c r="F907">
        <v>54</v>
      </c>
      <c r="G907">
        <v>8</v>
      </c>
      <c r="H907">
        <v>2500</v>
      </c>
      <c r="I907">
        <v>2500</v>
      </c>
      <c r="J907">
        <v>5000</v>
      </c>
      <c r="K907">
        <v>2120</v>
      </c>
      <c r="L907">
        <v>542</v>
      </c>
      <c r="M907">
        <v>511.96966670199998</v>
      </c>
      <c r="N907">
        <v>97.274236673380003</v>
      </c>
      <c r="O907">
        <v>2260950.2026960384</v>
      </c>
      <c r="P907">
        <v>724.875</v>
      </c>
      <c r="Q907">
        <v>137.6537625</v>
      </c>
      <c r="R907">
        <v>3260574.7349999999</v>
      </c>
      <c r="S907">
        <v>1236.844666702</v>
      </c>
      <c r="T907">
        <v>234.92799917337999</v>
      </c>
      <c r="U907">
        <v>5521524.9376960378</v>
      </c>
    </row>
    <row r="908" spans="1:21" x14ac:dyDescent="0.35">
      <c r="A908">
        <v>8425</v>
      </c>
      <c r="B908" t="s">
        <v>2</v>
      </c>
      <c r="F908">
        <v>55</v>
      </c>
      <c r="G908">
        <v>8</v>
      </c>
      <c r="H908">
        <v>2500</v>
      </c>
      <c r="I908">
        <v>2500</v>
      </c>
      <c r="J908">
        <v>5000</v>
      </c>
      <c r="K908">
        <v>900</v>
      </c>
      <c r="L908">
        <v>346</v>
      </c>
      <c r="M908">
        <v>326.82934442599998</v>
      </c>
      <c r="N908">
        <v>62.097575440939998</v>
      </c>
      <c r="O908">
        <v>1443337.2142672127</v>
      </c>
      <c r="P908">
        <v>724.875</v>
      </c>
      <c r="Q908">
        <v>137.6537625</v>
      </c>
      <c r="R908">
        <v>3260574.7349999999</v>
      </c>
      <c r="S908">
        <v>1051.704344426</v>
      </c>
      <c r="T908">
        <v>199.75133794094</v>
      </c>
      <c r="U908">
        <v>4703911.9492672123</v>
      </c>
    </row>
    <row r="909" spans="1:21" x14ac:dyDescent="0.35">
      <c r="A909">
        <v>8425</v>
      </c>
      <c r="B909" t="s">
        <v>2</v>
      </c>
      <c r="F909">
        <v>56</v>
      </c>
      <c r="G909">
        <v>9</v>
      </c>
      <c r="H909">
        <v>2500</v>
      </c>
      <c r="I909">
        <v>2500</v>
      </c>
      <c r="J909">
        <v>5000</v>
      </c>
      <c r="K909">
        <v>1000</v>
      </c>
      <c r="L909">
        <v>528</v>
      </c>
      <c r="M909">
        <v>498.74535796799995</v>
      </c>
      <c r="N909">
        <v>94.761618013919986</v>
      </c>
      <c r="O909">
        <v>2202549.2749511222</v>
      </c>
      <c r="P909">
        <v>724.875</v>
      </c>
      <c r="Q909">
        <v>137.6537625</v>
      </c>
      <c r="R909">
        <v>3260574.7349999999</v>
      </c>
      <c r="S909">
        <v>1223.620357968</v>
      </c>
      <c r="T909">
        <v>232.41538051391998</v>
      </c>
      <c r="U909">
        <v>5463124.0099511221</v>
      </c>
    </row>
    <row r="910" spans="1:21" x14ac:dyDescent="0.35">
      <c r="A910">
        <v>8425</v>
      </c>
      <c r="B910" t="s">
        <v>2</v>
      </c>
      <c r="F910">
        <v>57</v>
      </c>
      <c r="G910">
        <v>9</v>
      </c>
      <c r="H910">
        <v>2500</v>
      </c>
      <c r="I910">
        <v>2500</v>
      </c>
      <c r="J910">
        <v>5000</v>
      </c>
      <c r="K910">
        <v>1870</v>
      </c>
      <c r="L910">
        <v>497</v>
      </c>
      <c r="M910">
        <v>469.46296005699998</v>
      </c>
      <c r="N910">
        <v>89.197962410830002</v>
      </c>
      <c r="O910">
        <v>2073232.9349445223</v>
      </c>
      <c r="P910">
        <v>724.875</v>
      </c>
      <c r="Q910">
        <v>137.6537625</v>
      </c>
      <c r="R910">
        <v>3260574.7349999999</v>
      </c>
      <c r="S910">
        <v>1194.3379600569999</v>
      </c>
      <c r="T910">
        <v>226.85172491083</v>
      </c>
      <c r="U910">
        <v>5333807.669944522</v>
      </c>
    </row>
    <row r="911" spans="1:21" x14ac:dyDescent="0.35">
      <c r="A911">
        <v>8425</v>
      </c>
      <c r="B911" t="s">
        <v>2</v>
      </c>
      <c r="F911">
        <v>58</v>
      </c>
      <c r="G911">
        <v>9</v>
      </c>
      <c r="H911">
        <v>2500</v>
      </c>
      <c r="I911">
        <v>2500</v>
      </c>
      <c r="J911">
        <v>5000</v>
      </c>
      <c r="K911">
        <v>1480</v>
      </c>
      <c r="L911">
        <v>618</v>
      </c>
      <c r="M911">
        <v>583.75877125800002</v>
      </c>
      <c r="N911">
        <v>110.91416653902</v>
      </c>
      <c r="O911">
        <v>2577983.8104541549</v>
      </c>
      <c r="P911">
        <v>724.875</v>
      </c>
      <c r="Q911">
        <v>137.6537625</v>
      </c>
      <c r="R911">
        <v>3260574.7349999999</v>
      </c>
      <c r="S911">
        <v>1308.633771258</v>
      </c>
      <c r="T911">
        <v>248.56792903901999</v>
      </c>
      <c r="U911">
        <v>5838558.5454541547</v>
      </c>
    </row>
    <row r="912" spans="1:21" x14ac:dyDescent="0.35">
      <c r="A912">
        <v>8425</v>
      </c>
      <c r="B912" t="s">
        <v>2</v>
      </c>
      <c r="F912">
        <v>59</v>
      </c>
      <c r="G912">
        <v>9</v>
      </c>
      <c r="H912">
        <v>2500</v>
      </c>
      <c r="I912">
        <v>2500</v>
      </c>
      <c r="J912">
        <v>5000</v>
      </c>
      <c r="K912">
        <v>2700</v>
      </c>
      <c r="L912">
        <v>244</v>
      </c>
      <c r="M912">
        <v>230.48080936399998</v>
      </c>
      <c r="N912">
        <v>43.791353779159998</v>
      </c>
      <c r="O912">
        <v>1017844.7406971095</v>
      </c>
      <c r="P912">
        <v>724.875</v>
      </c>
      <c r="Q912">
        <v>137.6537625</v>
      </c>
      <c r="R912">
        <v>3260574.7349999999</v>
      </c>
      <c r="S912">
        <v>955.35580936399992</v>
      </c>
      <c r="T912">
        <v>181.44511627916</v>
      </c>
      <c r="U912">
        <v>4278419.4756971095</v>
      </c>
    </row>
    <row r="913" spans="1:21" x14ac:dyDescent="0.35">
      <c r="A913">
        <v>8425</v>
      </c>
      <c r="B913" t="s">
        <v>2</v>
      </c>
      <c r="F913">
        <v>60</v>
      </c>
      <c r="G913">
        <v>9</v>
      </c>
      <c r="H913">
        <v>2500</v>
      </c>
      <c r="I913">
        <v>2500</v>
      </c>
      <c r="J913">
        <v>5000</v>
      </c>
      <c r="K913">
        <v>1860</v>
      </c>
      <c r="L913">
        <v>485</v>
      </c>
      <c r="M913">
        <v>458.127838285</v>
      </c>
      <c r="N913">
        <v>87.044289274150003</v>
      </c>
      <c r="O913">
        <v>2023174.9968774514</v>
      </c>
      <c r="P913">
        <v>724.875</v>
      </c>
      <c r="Q913">
        <v>137.6537625</v>
      </c>
      <c r="R913">
        <v>3260574.7349999999</v>
      </c>
      <c r="S913">
        <v>1183.0028382850001</v>
      </c>
      <c r="T913">
        <v>224.69805177415</v>
      </c>
      <c r="U913">
        <v>5283749.73187745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F4F28-587B-4F0A-B854-45F47F9076B5}">
  <dimension ref="A1:S64"/>
  <sheetViews>
    <sheetView topLeftCell="E1" workbookViewId="0">
      <selection activeCell="K1" sqref="K1"/>
    </sheetView>
  </sheetViews>
  <sheetFormatPr defaultRowHeight="14.5" x14ac:dyDescent="0.35"/>
  <sheetData>
    <row r="1" spans="1:19" x14ac:dyDescent="0.35">
      <c r="A1" t="s">
        <v>0</v>
      </c>
      <c r="B1" t="s">
        <v>16</v>
      </c>
      <c r="C1" t="s">
        <v>101</v>
      </c>
      <c r="D1" t="s">
        <v>37</v>
      </c>
      <c r="E1" t="s">
        <v>102</v>
      </c>
      <c r="F1" t="s">
        <v>72</v>
      </c>
      <c r="G1" t="s">
        <v>103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</row>
    <row r="2" spans="1:19" x14ac:dyDescent="0.35">
      <c r="A2">
        <v>1</v>
      </c>
      <c r="B2" t="s">
        <v>3</v>
      </c>
      <c r="C2" t="s">
        <v>1</v>
      </c>
      <c r="D2">
        <v>11</v>
      </c>
      <c r="E2">
        <v>27.06</v>
      </c>
      <c r="F2">
        <v>14</v>
      </c>
      <c r="G2">
        <v>3</v>
      </c>
      <c r="H2">
        <v>6.3</v>
      </c>
      <c r="I2" t="s">
        <v>13</v>
      </c>
      <c r="J2">
        <v>15.202999999999999</v>
      </c>
      <c r="K2">
        <v>6.7450000000000001</v>
      </c>
      <c r="L2">
        <v>1.35</v>
      </c>
      <c r="M2">
        <v>2.2539659009999999</v>
      </c>
      <c r="N2" t="s">
        <v>13</v>
      </c>
      <c r="O2" t="s">
        <v>13</v>
      </c>
      <c r="P2" t="s">
        <v>13</v>
      </c>
      <c r="Q2" t="s">
        <v>13</v>
      </c>
      <c r="R2">
        <v>11.9</v>
      </c>
      <c r="S2" t="s">
        <v>13</v>
      </c>
    </row>
    <row r="3" spans="1:19" x14ac:dyDescent="0.35">
      <c r="A3">
        <v>1</v>
      </c>
      <c r="B3" t="s">
        <v>3</v>
      </c>
      <c r="C3" t="s">
        <v>1</v>
      </c>
      <c r="D3">
        <v>11</v>
      </c>
      <c r="E3">
        <v>27.06</v>
      </c>
      <c r="F3">
        <v>28</v>
      </c>
      <c r="G3">
        <v>5</v>
      </c>
      <c r="H3">
        <v>5.4</v>
      </c>
      <c r="I3" t="s">
        <v>13</v>
      </c>
      <c r="J3">
        <v>29.873999999999999</v>
      </c>
      <c r="K3">
        <v>24.696999999999999</v>
      </c>
      <c r="L3">
        <v>1.7310000000000001</v>
      </c>
      <c r="M3">
        <v>1.209620602</v>
      </c>
      <c r="N3" t="s">
        <v>13</v>
      </c>
      <c r="O3" t="s">
        <v>13</v>
      </c>
      <c r="P3" t="s">
        <v>13</v>
      </c>
      <c r="Q3" t="s">
        <v>13</v>
      </c>
      <c r="R3">
        <v>7.7</v>
      </c>
      <c r="S3" t="s">
        <v>13</v>
      </c>
    </row>
    <row r="4" spans="1:19" x14ac:dyDescent="0.35">
      <c r="A4">
        <v>1</v>
      </c>
      <c r="B4" t="s">
        <v>3</v>
      </c>
      <c r="C4" t="s">
        <v>1</v>
      </c>
      <c r="D4">
        <v>11</v>
      </c>
      <c r="E4">
        <v>27.06</v>
      </c>
      <c r="F4">
        <v>42</v>
      </c>
      <c r="G4">
        <v>7</v>
      </c>
      <c r="H4">
        <v>6.41</v>
      </c>
      <c r="I4" t="s">
        <v>13</v>
      </c>
      <c r="J4" t="s">
        <v>13</v>
      </c>
      <c r="K4" t="s">
        <v>13</v>
      </c>
      <c r="L4" t="s">
        <v>13</v>
      </c>
      <c r="M4" t="s">
        <v>13</v>
      </c>
      <c r="N4" t="s">
        <v>13</v>
      </c>
      <c r="O4" t="s">
        <v>13</v>
      </c>
      <c r="P4" t="s">
        <v>13</v>
      </c>
      <c r="Q4" t="s">
        <v>13</v>
      </c>
      <c r="R4">
        <v>8.4</v>
      </c>
      <c r="S4" t="s">
        <v>13</v>
      </c>
    </row>
    <row r="5" spans="1:19" x14ac:dyDescent="0.35">
      <c r="A5">
        <v>1</v>
      </c>
      <c r="B5" t="s">
        <v>3</v>
      </c>
      <c r="C5" t="s">
        <v>1</v>
      </c>
      <c r="D5">
        <v>11</v>
      </c>
      <c r="E5">
        <v>27.06</v>
      </c>
      <c r="F5">
        <v>62</v>
      </c>
      <c r="G5">
        <v>9</v>
      </c>
      <c r="H5">
        <v>7.4</v>
      </c>
      <c r="I5">
        <v>6.96</v>
      </c>
      <c r="J5">
        <v>35.533999999999999</v>
      </c>
      <c r="K5">
        <v>22.323</v>
      </c>
      <c r="L5">
        <v>3.202</v>
      </c>
      <c r="M5">
        <v>1.591811136</v>
      </c>
      <c r="N5">
        <v>14.339</v>
      </c>
      <c r="O5">
        <v>10.223000000000001</v>
      </c>
      <c r="P5" t="s">
        <v>13</v>
      </c>
      <c r="Q5" t="s">
        <v>13</v>
      </c>
      <c r="R5">
        <v>8.4</v>
      </c>
      <c r="S5" t="s">
        <v>13</v>
      </c>
    </row>
    <row r="6" spans="1:19" x14ac:dyDescent="0.35">
      <c r="A6">
        <v>9</v>
      </c>
      <c r="B6" t="s">
        <v>3</v>
      </c>
      <c r="C6" t="s">
        <v>1</v>
      </c>
      <c r="D6">
        <v>9.6</v>
      </c>
      <c r="E6">
        <v>38.340000000000003</v>
      </c>
      <c r="F6">
        <v>28</v>
      </c>
      <c r="G6">
        <v>5</v>
      </c>
      <c r="H6">
        <v>6.58</v>
      </c>
      <c r="I6" t="s">
        <v>13</v>
      </c>
      <c r="J6">
        <v>22.672999999999998</v>
      </c>
      <c r="K6">
        <v>18.079999999999998</v>
      </c>
      <c r="L6">
        <v>1.246</v>
      </c>
      <c r="M6">
        <v>1.254037611</v>
      </c>
      <c r="N6" t="s">
        <v>13</v>
      </c>
      <c r="O6" t="s">
        <v>13</v>
      </c>
      <c r="P6" t="s">
        <v>13</v>
      </c>
      <c r="Q6" t="s">
        <v>13</v>
      </c>
      <c r="R6">
        <v>11.2</v>
      </c>
      <c r="S6" t="s">
        <v>13</v>
      </c>
    </row>
    <row r="7" spans="1:19" x14ac:dyDescent="0.35">
      <c r="A7">
        <v>9</v>
      </c>
      <c r="B7" t="s">
        <v>3</v>
      </c>
      <c r="C7" t="s">
        <v>1</v>
      </c>
      <c r="D7">
        <v>9.6</v>
      </c>
      <c r="E7">
        <v>38.340000000000003</v>
      </c>
      <c r="F7">
        <v>42</v>
      </c>
      <c r="G7">
        <v>7</v>
      </c>
      <c r="H7">
        <v>5.59</v>
      </c>
      <c r="I7" t="s">
        <v>13</v>
      </c>
      <c r="J7">
        <v>42.752000000000002</v>
      </c>
      <c r="K7">
        <v>38.738999999999997</v>
      </c>
      <c r="L7">
        <v>4.6349999999999998</v>
      </c>
      <c r="M7">
        <v>1.103590697</v>
      </c>
      <c r="N7" t="s">
        <v>13</v>
      </c>
      <c r="O7" t="s">
        <v>13</v>
      </c>
      <c r="P7" t="s">
        <v>13</v>
      </c>
      <c r="Q7" t="s">
        <v>13</v>
      </c>
      <c r="R7">
        <v>7</v>
      </c>
      <c r="S7" t="s">
        <v>13</v>
      </c>
    </row>
    <row r="8" spans="1:19" x14ac:dyDescent="0.35">
      <c r="A8">
        <v>9</v>
      </c>
      <c r="B8" t="s">
        <v>3</v>
      </c>
      <c r="C8" t="s">
        <v>1</v>
      </c>
      <c r="D8">
        <v>9.6</v>
      </c>
      <c r="E8">
        <v>38.340000000000003</v>
      </c>
      <c r="F8">
        <v>60</v>
      </c>
      <c r="G8">
        <v>9</v>
      </c>
      <c r="H8">
        <v>6.68</v>
      </c>
      <c r="I8">
        <v>7.12</v>
      </c>
      <c r="J8">
        <v>28.533000000000001</v>
      </c>
      <c r="K8">
        <v>19.655999999999999</v>
      </c>
      <c r="L8">
        <v>3.294</v>
      </c>
      <c r="M8">
        <v>1.451617827</v>
      </c>
      <c r="N8">
        <v>21.206</v>
      </c>
      <c r="O8">
        <v>15.305</v>
      </c>
      <c r="P8">
        <v>1.7549999999999999</v>
      </c>
      <c r="Q8">
        <v>1.3855602739999999</v>
      </c>
      <c r="R8">
        <v>6.3</v>
      </c>
      <c r="S8" t="s">
        <v>13</v>
      </c>
    </row>
    <row r="9" spans="1:19" x14ac:dyDescent="0.35">
      <c r="A9">
        <v>24</v>
      </c>
      <c r="B9" t="s">
        <v>3</v>
      </c>
      <c r="C9" t="s">
        <v>1</v>
      </c>
      <c r="D9">
        <v>11</v>
      </c>
      <c r="E9">
        <v>39.4</v>
      </c>
      <c r="F9">
        <v>14</v>
      </c>
      <c r="G9">
        <v>3</v>
      </c>
      <c r="H9" t="s">
        <v>13</v>
      </c>
      <c r="I9" t="s">
        <v>13</v>
      </c>
      <c r="J9" t="s">
        <v>13</v>
      </c>
      <c r="K9" t="s">
        <v>13</v>
      </c>
      <c r="L9" t="s">
        <v>13</v>
      </c>
      <c r="M9" t="s">
        <v>13</v>
      </c>
      <c r="N9" t="s">
        <v>13</v>
      </c>
      <c r="O9" t="s">
        <v>13</v>
      </c>
      <c r="P9" t="s">
        <v>13</v>
      </c>
      <c r="Q9" t="s">
        <v>13</v>
      </c>
      <c r="R9">
        <v>11.2</v>
      </c>
      <c r="S9" t="s">
        <v>13</v>
      </c>
    </row>
    <row r="10" spans="1:19" x14ac:dyDescent="0.35">
      <c r="A10">
        <v>24</v>
      </c>
      <c r="B10" t="s">
        <v>3</v>
      </c>
      <c r="C10" t="s">
        <v>2</v>
      </c>
      <c r="D10">
        <v>11</v>
      </c>
      <c r="E10">
        <v>39.4</v>
      </c>
      <c r="F10">
        <v>28</v>
      </c>
      <c r="G10">
        <v>5</v>
      </c>
      <c r="H10">
        <v>6.26</v>
      </c>
      <c r="I10" t="s">
        <v>13</v>
      </c>
      <c r="J10">
        <v>16.431999999999999</v>
      </c>
      <c r="K10">
        <v>15.84</v>
      </c>
      <c r="L10">
        <v>3.577</v>
      </c>
      <c r="M10">
        <v>1.037373737</v>
      </c>
      <c r="N10" t="s">
        <v>13</v>
      </c>
      <c r="O10" t="s">
        <v>13</v>
      </c>
      <c r="P10" t="s">
        <v>13</v>
      </c>
      <c r="Q10" t="s">
        <v>13</v>
      </c>
      <c r="R10">
        <v>8.4</v>
      </c>
      <c r="S10" t="s">
        <v>13</v>
      </c>
    </row>
    <row r="11" spans="1:19" x14ac:dyDescent="0.35">
      <c r="A11">
        <v>24</v>
      </c>
      <c r="B11" t="s">
        <v>3</v>
      </c>
      <c r="C11" t="s">
        <v>2</v>
      </c>
      <c r="D11">
        <v>11</v>
      </c>
      <c r="E11">
        <v>39.4</v>
      </c>
      <c r="F11">
        <v>42</v>
      </c>
      <c r="G11">
        <v>7</v>
      </c>
      <c r="H11">
        <v>5.01</v>
      </c>
      <c r="I11" t="s">
        <v>13</v>
      </c>
      <c r="J11">
        <v>18.475999999999999</v>
      </c>
      <c r="K11">
        <v>17.952999999999999</v>
      </c>
      <c r="L11">
        <v>1.2569999999999999</v>
      </c>
      <c r="M11">
        <v>1.0291316210000001</v>
      </c>
      <c r="N11" t="s">
        <v>13</v>
      </c>
      <c r="O11" t="s">
        <v>13</v>
      </c>
      <c r="P11" t="s">
        <v>13</v>
      </c>
      <c r="Q11" t="s">
        <v>13</v>
      </c>
      <c r="R11">
        <v>8.4</v>
      </c>
      <c r="S11" t="s">
        <v>13</v>
      </c>
    </row>
    <row r="12" spans="1:19" x14ac:dyDescent="0.35">
      <c r="A12">
        <v>24</v>
      </c>
      <c r="B12" t="s">
        <v>3</v>
      </c>
      <c r="C12" t="s">
        <v>2</v>
      </c>
      <c r="D12">
        <v>11</v>
      </c>
      <c r="E12">
        <v>39.4</v>
      </c>
      <c r="F12">
        <v>59</v>
      </c>
      <c r="G12">
        <v>9</v>
      </c>
      <c r="H12">
        <v>5.52</v>
      </c>
      <c r="I12">
        <v>7.29</v>
      </c>
      <c r="J12">
        <v>41.350999999999999</v>
      </c>
      <c r="K12">
        <v>39.953000000000003</v>
      </c>
      <c r="L12">
        <v>9.4610000000000003</v>
      </c>
      <c r="M12">
        <v>1.034991115</v>
      </c>
      <c r="N12">
        <v>24.844000000000001</v>
      </c>
      <c r="O12">
        <v>12.302</v>
      </c>
      <c r="P12">
        <v>2.6309999999999998</v>
      </c>
      <c r="Q12">
        <v>2.0195090229999999</v>
      </c>
      <c r="R12">
        <v>11.2</v>
      </c>
      <c r="S12">
        <v>23.1</v>
      </c>
    </row>
    <row r="13" spans="1:19" x14ac:dyDescent="0.35">
      <c r="A13">
        <v>25</v>
      </c>
      <c r="B13" t="s">
        <v>4</v>
      </c>
      <c r="C13" t="s">
        <v>1</v>
      </c>
      <c r="D13">
        <v>11.9</v>
      </c>
      <c r="E13">
        <v>32.65</v>
      </c>
      <c r="F13">
        <v>14</v>
      </c>
      <c r="G13">
        <v>3</v>
      </c>
      <c r="H13">
        <v>6.91</v>
      </c>
      <c r="I13" t="s">
        <v>13</v>
      </c>
      <c r="J13">
        <v>45.920999999999999</v>
      </c>
      <c r="K13">
        <v>39.933</v>
      </c>
      <c r="L13">
        <v>7.2119999999999997</v>
      </c>
      <c r="M13">
        <v>1.1499511680000001</v>
      </c>
      <c r="N13" t="s">
        <v>13</v>
      </c>
      <c r="O13" t="s">
        <v>13</v>
      </c>
      <c r="P13" t="s">
        <v>13</v>
      </c>
      <c r="Q13" t="s">
        <v>13</v>
      </c>
      <c r="R13">
        <v>16.8</v>
      </c>
      <c r="S13" t="s">
        <v>13</v>
      </c>
    </row>
    <row r="14" spans="1:19" x14ac:dyDescent="0.35">
      <c r="A14">
        <v>25</v>
      </c>
      <c r="B14" t="s">
        <v>4</v>
      </c>
      <c r="C14" t="s">
        <v>1</v>
      </c>
      <c r="D14">
        <v>11.9</v>
      </c>
      <c r="E14">
        <v>32.65</v>
      </c>
      <c r="F14">
        <v>28</v>
      </c>
      <c r="G14">
        <v>5</v>
      </c>
      <c r="H14">
        <v>5.59</v>
      </c>
      <c r="I14" t="s">
        <v>13</v>
      </c>
      <c r="J14">
        <v>6.6379999999999999</v>
      </c>
      <c r="K14">
        <v>2.7639999999999998</v>
      </c>
      <c r="L14" t="s">
        <v>13</v>
      </c>
      <c r="M14">
        <v>2.4015918959999998</v>
      </c>
      <c r="N14" t="s">
        <v>13</v>
      </c>
      <c r="O14" t="s">
        <v>13</v>
      </c>
      <c r="P14" t="s">
        <v>13</v>
      </c>
      <c r="Q14" t="s">
        <v>13</v>
      </c>
      <c r="R14">
        <v>28.7</v>
      </c>
      <c r="S14" t="s">
        <v>13</v>
      </c>
    </row>
    <row r="15" spans="1:19" x14ac:dyDescent="0.35">
      <c r="A15">
        <v>25</v>
      </c>
      <c r="B15" t="s">
        <v>4</v>
      </c>
      <c r="C15" t="s">
        <v>1</v>
      </c>
      <c r="D15">
        <v>11.9</v>
      </c>
      <c r="E15">
        <v>32.65</v>
      </c>
      <c r="F15">
        <v>42</v>
      </c>
      <c r="G15">
        <v>7</v>
      </c>
      <c r="H15">
        <v>6.02</v>
      </c>
      <c r="I15" t="s">
        <v>13</v>
      </c>
      <c r="J15">
        <v>19.163</v>
      </c>
      <c r="K15">
        <v>19.805</v>
      </c>
      <c r="L15">
        <v>6.7539999999999996</v>
      </c>
      <c r="M15">
        <v>0.96758394299999995</v>
      </c>
      <c r="N15" t="s">
        <v>13</v>
      </c>
      <c r="O15" t="s">
        <v>13</v>
      </c>
      <c r="P15" t="s">
        <v>13</v>
      </c>
      <c r="Q15" t="s">
        <v>13</v>
      </c>
      <c r="R15" t="s">
        <v>13</v>
      </c>
      <c r="S15" t="s">
        <v>13</v>
      </c>
    </row>
    <row r="16" spans="1:19" x14ac:dyDescent="0.35">
      <c r="A16">
        <v>25</v>
      </c>
      <c r="B16" t="s">
        <v>4</v>
      </c>
      <c r="C16" t="s">
        <v>1</v>
      </c>
      <c r="D16">
        <v>11.9</v>
      </c>
      <c r="E16">
        <v>32.65</v>
      </c>
      <c r="F16">
        <v>60</v>
      </c>
      <c r="G16">
        <v>9</v>
      </c>
      <c r="H16">
        <v>5.93</v>
      </c>
      <c r="I16">
        <v>7.24</v>
      </c>
      <c r="J16">
        <v>27.003</v>
      </c>
      <c r="K16">
        <v>25.097000000000001</v>
      </c>
      <c r="L16">
        <v>3.3479999999999999</v>
      </c>
      <c r="M16">
        <v>1.0759453320000001</v>
      </c>
      <c r="N16">
        <v>19.196000000000002</v>
      </c>
      <c r="O16">
        <v>11.462</v>
      </c>
      <c r="P16">
        <v>1.2649999999999999</v>
      </c>
      <c r="Q16">
        <v>1.6747513519999999</v>
      </c>
      <c r="R16">
        <v>11.2</v>
      </c>
      <c r="S16">
        <v>14.7</v>
      </c>
    </row>
    <row r="17" spans="1:19" x14ac:dyDescent="0.35">
      <c r="A17">
        <v>41</v>
      </c>
      <c r="B17" t="s">
        <v>4</v>
      </c>
      <c r="C17" t="s">
        <v>1</v>
      </c>
      <c r="D17">
        <v>10.1</v>
      </c>
      <c r="E17">
        <v>39.700000000000003</v>
      </c>
      <c r="F17">
        <v>14</v>
      </c>
      <c r="G17">
        <v>3</v>
      </c>
      <c r="H17" t="s">
        <v>13</v>
      </c>
      <c r="I17" t="s">
        <v>13</v>
      </c>
      <c r="J17">
        <v>4.9790000000000001</v>
      </c>
      <c r="K17" t="s">
        <v>13</v>
      </c>
      <c r="L17" t="s">
        <v>13</v>
      </c>
      <c r="M17" t="s">
        <v>13</v>
      </c>
      <c r="N17" t="s">
        <v>13</v>
      </c>
      <c r="O17" t="s">
        <v>13</v>
      </c>
      <c r="P17" t="s">
        <v>13</v>
      </c>
      <c r="Q17" t="s">
        <v>13</v>
      </c>
      <c r="R17">
        <v>19.600000000000001</v>
      </c>
      <c r="S17" t="s">
        <v>13</v>
      </c>
    </row>
    <row r="18" spans="1:19" x14ac:dyDescent="0.35">
      <c r="A18">
        <v>41</v>
      </c>
      <c r="B18" t="s">
        <v>4</v>
      </c>
      <c r="C18" t="s">
        <v>2</v>
      </c>
      <c r="D18">
        <v>10.1</v>
      </c>
      <c r="E18">
        <v>39.700000000000003</v>
      </c>
      <c r="F18">
        <v>28</v>
      </c>
      <c r="G18">
        <v>5</v>
      </c>
      <c r="H18">
        <v>7.41</v>
      </c>
      <c r="I18" t="s">
        <v>13</v>
      </c>
      <c r="J18">
        <v>5.4029999999999996</v>
      </c>
      <c r="K18">
        <v>1.8169999999999999</v>
      </c>
      <c r="L18" t="s">
        <v>13</v>
      </c>
      <c r="M18">
        <v>2.9735828290000001</v>
      </c>
      <c r="N18" t="s">
        <v>13</v>
      </c>
      <c r="O18" t="s">
        <v>13</v>
      </c>
      <c r="P18" t="s">
        <v>13</v>
      </c>
      <c r="Q18" t="s">
        <v>13</v>
      </c>
      <c r="R18">
        <v>13.3</v>
      </c>
      <c r="S18" t="s">
        <v>13</v>
      </c>
    </row>
    <row r="19" spans="1:19" x14ac:dyDescent="0.35">
      <c r="A19">
        <v>41</v>
      </c>
      <c r="B19" t="s">
        <v>4</v>
      </c>
      <c r="C19" t="s">
        <v>2</v>
      </c>
      <c r="D19">
        <v>10.1</v>
      </c>
      <c r="E19">
        <v>39.700000000000003</v>
      </c>
      <c r="F19">
        <v>42</v>
      </c>
      <c r="G19">
        <v>7</v>
      </c>
      <c r="H19">
        <v>5.97</v>
      </c>
      <c r="I19" t="s">
        <v>13</v>
      </c>
      <c r="J19">
        <v>26.821999999999999</v>
      </c>
      <c r="K19">
        <v>17.297000000000001</v>
      </c>
      <c r="L19">
        <v>2.75</v>
      </c>
      <c r="M19">
        <v>1.5506735270000001</v>
      </c>
      <c r="N19" t="s">
        <v>13</v>
      </c>
      <c r="O19" t="s">
        <v>13</v>
      </c>
      <c r="P19" t="s">
        <v>13</v>
      </c>
      <c r="Q19" t="s">
        <v>13</v>
      </c>
      <c r="R19">
        <v>16.8</v>
      </c>
      <c r="S19" t="s">
        <v>13</v>
      </c>
    </row>
    <row r="20" spans="1:19" x14ac:dyDescent="0.35">
      <c r="A20">
        <v>41</v>
      </c>
      <c r="B20" t="s">
        <v>4</v>
      </c>
      <c r="C20" t="s">
        <v>2</v>
      </c>
      <c r="D20">
        <v>10.1</v>
      </c>
      <c r="E20">
        <v>39.700000000000003</v>
      </c>
      <c r="F20">
        <v>60</v>
      </c>
      <c r="G20">
        <v>9</v>
      </c>
      <c r="H20">
        <v>6.61</v>
      </c>
      <c r="I20">
        <v>7.84</v>
      </c>
      <c r="J20">
        <v>24.885999999999999</v>
      </c>
      <c r="K20">
        <v>15.257999999999999</v>
      </c>
      <c r="L20">
        <v>5.3650000000000002</v>
      </c>
      <c r="M20">
        <v>1.6310132390000001</v>
      </c>
      <c r="N20" t="s">
        <v>13</v>
      </c>
      <c r="O20" t="s">
        <v>13</v>
      </c>
      <c r="P20" t="s">
        <v>13</v>
      </c>
      <c r="Q20" t="s">
        <v>13</v>
      </c>
      <c r="R20">
        <v>28.7</v>
      </c>
      <c r="S20">
        <v>11.9</v>
      </c>
    </row>
    <row r="21" spans="1:19" x14ac:dyDescent="0.35">
      <c r="A21">
        <v>49</v>
      </c>
      <c r="B21" t="s">
        <v>4</v>
      </c>
      <c r="C21" t="s">
        <v>1</v>
      </c>
      <c r="D21">
        <v>10</v>
      </c>
      <c r="E21">
        <v>35.9</v>
      </c>
      <c r="F21">
        <v>14</v>
      </c>
      <c r="G21">
        <v>3</v>
      </c>
      <c r="H21">
        <v>7.5</v>
      </c>
      <c r="I21" t="s">
        <v>13</v>
      </c>
      <c r="J21">
        <v>10.433999999999999</v>
      </c>
      <c r="K21">
        <v>4.1449999999999996</v>
      </c>
      <c r="L21">
        <v>2.88</v>
      </c>
      <c r="M21">
        <v>2.5172496980000001</v>
      </c>
      <c r="N21" t="s">
        <v>13</v>
      </c>
      <c r="O21" t="s">
        <v>13</v>
      </c>
      <c r="P21" t="s">
        <v>13</v>
      </c>
      <c r="Q21" t="s">
        <v>13</v>
      </c>
      <c r="R21">
        <v>18.899999999999999</v>
      </c>
      <c r="S21" t="s">
        <v>13</v>
      </c>
    </row>
    <row r="22" spans="1:19" x14ac:dyDescent="0.35">
      <c r="A22">
        <v>49</v>
      </c>
      <c r="B22" t="s">
        <v>4</v>
      </c>
      <c r="C22" t="s">
        <v>1</v>
      </c>
      <c r="D22">
        <v>10</v>
      </c>
      <c r="E22">
        <v>35.9</v>
      </c>
      <c r="F22">
        <v>28</v>
      </c>
      <c r="G22">
        <v>5</v>
      </c>
      <c r="H22">
        <v>6.94</v>
      </c>
      <c r="I22" t="s">
        <v>13</v>
      </c>
      <c r="J22">
        <v>16.68</v>
      </c>
      <c r="K22">
        <v>11.807</v>
      </c>
      <c r="L22">
        <v>1.554</v>
      </c>
      <c r="M22">
        <v>1.412721267</v>
      </c>
      <c r="N22" t="s">
        <v>13</v>
      </c>
      <c r="O22" t="s">
        <v>13</v>
      </c>
      <c r="P22" t="s">
        <v>13</v>
      </c>
      <c r="Q22" t="s">
        <v>13</v>
      </c>
      <c r="R22">
        <v>10.5</v>
      </c>
      <c r="S22" t="s">
        <v>13</v>
      </c>
    </row>
    <row r="23" spans="1:19" x14ac:dyDescent="0.35">
      <c r="A23">
        <v>49</v>
      </c>
      <c r="B23" t="s">
        <v>4</v>
      </c>
      <c r="C23" t="s">
        <v>1</v>
      </c>
      <c r="D23">
        <v>10</v>
      </c>
      <c r="E23">
        <v>35.9</v>
      </c>
      <c r="F23">
        <v>42</v>
      </c>
      <c r="G23">
        <v>7</v>
      </c>
      <c r="H23">
        <v>5.69</v>
      </c>
      <c r="I23" t="s">
        <v>13</v>
      </c>
      <c r="J23">
        <v>36.768999999999998</v>
      </c>
      <c r="K23">
        <v>26.821000000000002</v>
      </c>
      <c r="L23">
        <v>6.39</v>
      </c>
      <c r="M23">
        <v>1.370903397</v>
      </c>
      <c r="N23" t="s">
        <v>13</v>
      </c>
      <c r="O23" t="s">
        <v>13</v>
      </c>
      <c r="P23" t="s">
        <v>13</v>
      </c>
      <c r="Q23" t="s">
        <v>13</v>
      </c>
      <c r="R23">
        <v>4.9000000000000004</v>
      </c>
      <c r="S23" t="s">
        <v>13</v>
      </c>
    </row>
    <row r="24" spans="1:19" x14ac:dyDescent="0.35">
      <c r="A24">
        <v>49</v>
      </c>
      <c r="B24" t="s">
        <v>4</v>
      </c>
      <c r="C24" t="s">
        <v>1</v>
      </c>
      <c r="D24">
        <v>10</v>
      </c>
      <c r="E24">
        <v>35.9</v>
      </c>
      <c r="F24">
        <v>60</v>
      </c>
      <c r="G24">
        <v>9</v>
      </c>
      <c r="H24">
        <v>6.13</v>
      </c>
      <c r="I24">
        <v>7.06</v>
      </c>
      <c r="J24">
        <v>33.012</v>
      </c>
      <c r="K24">
        <v>22.876999999999999</v>
      </c>
      <c r="L24">
        <v>4.3739999999999997</v>
      </c>
      <c r="M24">
        <v>1.4430213750000001</v>
      </c>
      <c r="N24">
        <v>28.56</v>
      </c>
      <c r="O24">
        <v>14.215999999999999</v>
      </c>
      <c r="P24">
        <v>3.11</v>
      </c>
      <c r="Q24">
        <v>2.0090039389999998</v>
      </c>
      <c r="R24">
        <v>9.8000000000000007</v>
      </c>
      <c r="S24">
        <v>18.2</v>
      </c>
    </row>
    <row r="25" spans="1:19" x14ac:dyDescent="0.35">
      <c r="A25">
        <v>8020</v>
      </c>
      <c r="B25" t="s">
        <v>4</v>
      </c>
      <c r="C25" t="s">
        <v>2</v>
      </c>
      <c r="D25">
        <v>8.9</v>
      </c>
      <c r="E25">
        <v>31.3</v>
      </c>
      <c r="F25">
        <v>14</v>
      </c>
      <c r="G25">
        <v>3</v>
      </c>
      <c r="H25">
        <v>5.9</v>
      </c>
      <c r="I25" t="s">
        <v>13</v>
      </c>
      <c r="J25">
        <v>14.476000000000001</v>
      </c>
      <c r="K25">
        <v>6.6470000000000002</v>
      </c>
      <c r="L25">
        <v>1.5920000000000001</v>
      </c>
      <c r="M25">
        <v>2.177824583</v>
      </c>
      <c r="N25" t="s">
        <v>13</v>
      </c>
      <c r="O25" t="s">
        <v>13</v>
      </c>
      <c r="P25" t="s">
        <v>13</v>
      </c>
      <c r="Q25" t="s">
        <v>13</v>
      </c>
      <c r="R25">
        <v>10.5</v>
      </c>
      <c r="S25" t="s">
        <v>13</v>
      </c>
    </row>
    <row r="26" spans="1:19" x14ac:dyDescent="0.35">
      <c r="A26">
        <v>8020</v>
      </c>
      <c r="B26" t="s">
        <v>4</v>
      </c>
      <c r="C26" t="s">
        <v>2</v>
      </c>
      <c r="D26">
        <v>8.9</v>
      </c>
      <c r="E26">
        <v>31.3</v>
      </c>
      <c r="F26">
        <v>28</v>
      </c>
      <c r="G26">
        <v>5</v>
      </c>
      <c r="H26">
        <v>4.96</v>
      </c>
      <c r="I26" t="s">
        <v>13</v>
      </c>
      <c r="J26">
        <v>32.966999999999999</v>
      </c>
      <c r="K26">
        <v>25.158000000000001</v>
      </c>
      <c r="L26">
        <v>3.6259999999999999</v>
      </c>
      <c r="M26">
        <v>1.3103982830000001</v>
      </c>
      <c r="N26" t="s">
        <v>13</v>
      </c>
      <c r="O26" t="s">
        <v>13</v>
      </c>
      <c r="P26" t="s">
        <v>13</v>
      </c>
      <c r="Q26" t="s">
        <v>13</v>
      </c>
      <c r="R26">
        <v>11.2</v>
      </c>
      <c r="S26" t="s">
        <v>13</v>
      </c>
    </row>
    <row r="27" spans="1:19" x14ac:dyDescent="0.35">
      <c r="A27">
        <v>8020</v>
      </c>
      <c r="B27" t="s">
        <v>4</v>
      </c>
      <c r="C27" t="s">
        <v>2</v>
      </c>
      <c r="D27">
        <v>8.9</v>
      </c>
      <c r="E27">
        <v>31.3</v>
      </c>
      <c r="F27">
        <v>42</v>
      </c>
      <c r="G27">
        <v>7</v>
      </c>
      <c r="H27" t="s">
        <v>13</v>
      </c>
      <c r="I27" t="s">
        <v>13</v>
      </c>
      <c r="J27">
        <v>21.117999999999999</v>
      </c>
      <c r="K27">
        <v>18.632999999999999</v>
      </c>
      <c r="L27">
        <v>4.7530000000000001</v>
      </c>
      <c r="M27">
        <v>1.133365534</v>
      </c>
      <c r="N27" t="s">
        <v>13</v>
      </c>
      <c r="O27" t="s">
        <v>13</v>
      </c>
      <c r="P27" t="s">
        <v>13</v>
      </c>
      <c r="Q27" t="s">
        <v>13</v>
      </c>
      <c r="R27">
        <v>21.7</v>
      </c>
      <c r="S27" t="s">
        <v>13</v>
      </c>
    </row>
    <row r="28" spans="1:19" x14ac:dyDescent="0.35">
      <c r="A28">
        <v>8020</v>
      </c>
      <c r="B28" t="s">
        <v>4</v>
      </c>
      <c r="C28" t="s">
        <v>2</v>
      </c>
      <c r="D28">
        <v>8.9</v>
      </c>
      <c r="E28">
        <v>31.3</v>
      </c>
      <c r="F28">
        <v>60</v>
      </c>
      <c r="G28">
        <v>9</v>
      </c>
      <c r="H28">
        <v>5.41</v>
      </c>
      <c r="I28">
        <v>6.6</v>
      </c>
      <c r="J28">
        <v>41.945</v>
      </c>
      <c r="K28">
        <v>34.841000000000001</v>
      </c>
      <c r="L28">
        <v>5.7759999999999998</v>
      </c>
      <c r="M28">
        <v>1.2038977070000001</v>
      </c>
      <c r="N28">
        <v>22.085999999999999</v>
      </c>
      <c r="O28">
        <v>20.055</v>
      </c>
      <c r="P28">
        <v>6.359</v>
      </c>
      <c r="Q28">
        <v>1.101271503</v>
      </c>
      <c r="R28" t="s">
        <v>13</v>
      </c>
      <c r="S28" t="s">
        <v>13</v>
      </c>
    </row>
    <row r="29" spans="1:19" x14ac:dyDescent="0.35">
      <c r="A29">
        <v>8024</v>
      </c>
      <c r="B29" t="s">
        <v>4</v>
      </c>
      <c r="C29" t="s">
        <v>1</v>
      </c>
      <c r="D29">
        <v>11.8</v>
      </c>
      <c r="E29">
        <v>33.57</v>
      </c>
      <c r="F29">
        <v>14</v>
      </c>
      <c r="G29">
        <v>3</v>
      </c>
      <c r="H29">
        <v>6.01</v>
      </c>
      <c r="I29" t="s">
        <v>13</v>
      </c>
      <c r="J29">
        <v>15.509</v>
      </c>
      <c r="K29">
        <v>3.3540000000000001</v>
      </c>
      <c r="L29" t="s">
        <v>13</v>
      </c>
      <c r="M29">
        <v>4.6240310080000002</v>
      </c>
      <c r="N29" t="s">
        <v>13</v>
      </c>
      <c r="O29" t="s">
        <v>13</v>
      </c>
      <c r="P29" t="s">
        <v>13</v>
      </c>
      <c r="Q29" t="s">
        <v>13</v>
      </c>
      <c r="R29">
        <v>20.3</v>
      </c>
      <c r="S29" t="s">
        <v>13</v>
      </c>
    </row>
    <row r="30" spans="1:19" x14ac:dyDescent="0.35">
      <c r="A30">
        <v>8024</v>
      </c>
      <c r="B30" t="s">
        <v>4</v>
      </c>
      <c r="C30" t="s">
        <v>1</v>
      </c>
      <c r="D30">
        <v>11.8</v>
      </c>
      <c r="E30">
        <v>33.57</v>
      </c>
      <c r="F30">
        <v>28</v>
      </c>
      <c r="G30">
        <v>5</v>
      </c>
      <c r="H30">
        <v>6.82</v>
      </c>
      <c r="I30" t="s">
        <v>13</v>
      </c>
      <c r="J30">
        <v>4.742</v>
      </c>
      <c r="K30">
        <v>2.9359999999999999</v>
      </c>
      <c r="L30" t="s">
        <v>13</v>
      </c>
      <c r="M30">
        <v>1.6151226160000001</v>
      </c>
      <c r="N30" t="s">
        <v>13</v>
      </c>
      <c r="O30" t="s">
        <v>13</v>
      </c>
      <c r="P30" t="s">
        <v>13</v>
      </c>
      <c r="Q30" t="s">
        <v>13</v>
      </c>
      <c r="R30">
        <v>10.5</v>
      </c>
      <c r="S30" t="s">
        <v>13</v>
      </c>
    </row>
    <row r="31" spans="1:19" x14ac:dyDescent="0.35">
      <c r="A31">
        <v>8024</v>
      </c>
      <c r="B31" t="s">
        <v>4</v>
      </c>
      <c r="C31" t="s">
        <v>1</v>
      </c>
      <c r="D31">
        <v>11.8</v>
      </c>
      <c r="E31">
        <v>33.57</v>
      </c>
      <c r="F31">
        <v>42</v>
      </c>
      <c r="G31">
        <v>7</v>
      </c>
      <c r="H31">
        <v>6.74</v>
      </c>
      <c r="I31" t="s">
        <v>13</v>
      </c>
      <c r="J31">
        <v>23.422999999999998</v>
      </c>
      <c r="K31">
        <v>14.656000000000001</v>
      </c>
      <c r="L31">
        <v>2.8839999999999999</v>
      </c>
      <c r="M31">
        <v>1.5981850440000001</v>
      </c>
      <c r="N31" t="s">
        <v>13</v>
      </c>
      <c r="O31" t="s">
        <v>13</v>
      </c>
      <c r="P31" t="s">
        <v>13</v>
      </c>
      <c r="Q31" t="s">
        <v>13</v>
      </c>
      <c r="R31">
        <v>28.7</v>
      </c>
      <c r="S31" t="s">
        <v>13</v>
      </c>
    </row>
    <row r="32" spans="1:19" x14ac:dyDescent="0.35">
      <c r="A32">
        <v>8024</v>
      </c>
      <c r="B32" t="s">
        <v>4</v>
      </c>
      <c r="C32" t="s">
        <v>1</v>
      </c>
      <c r="D32">
        <v>11.8</v>
      </c>
      <c r="E32">
        <v>33.57</v>
      </c>
      <c r="F32">
        <v>60</v>
      </c>
      <c r="G32">
        <v>9</v>
      </c>
      <c r="H32">
        <v>6.13</v>
      </c>
      <c r="I32">
        <v>7.31</v>
      </c>
      <c r="J32">
        <v>23.594000000000001</v>
      </c>
      <c r="K32">
        <v>21.9</v>
      </c>
      <c r="L32">
        <v>4.8780000000000001</v>
      </c>
      <c r="M32">
        <v>1.0773515979999999</v>
      </c>
      <c r="N32">
        <v>20.994</v>
      </c>
      <c r="O32">
        <v>15.952</v>
      </c>
      <c r="P32">
        <v>2.4140000000000001</v>
      </c>
      <c r="Q32">
        <v>1.31607322</v>
      </c>
      <c r="R32">
        <v>33.6</v>
      </c>
      <c r="S32" t="s">
        <v>13</v>
      </c>
    </row>
    <row r="33" spans="1:19" x14ac:dyDescent="0.35">
      <c r="A33">
        <v>8025</v>
      </c>
      <c r="B33" t="s">
        <v>4</v>
      </c>
      <c r="C33" t="s">
        <v>2</v>
      </c>
      <c r="D33">
        <v>8.6</v>
      </c>
      <c r="E33">
        <v>32.314</v>
      </c>
      <c r="F33">
        <v>14</v>
      </c>
      <c r="G33">
        <v>3</v>
      </c>
      <c r="H33">
        <v>6.1</v>
      </c>
      <c r="I33" t="s">
        <v>13</v>
      </c>
      <c r="J33">
        <v>7.984</v>
      </c>
      <c r="K33">
        <v>1.694</v>
      </c>
      <c r="L33" t="s">
        <v>13</v>
      </c>
      <c r="M33">
        <v>4.7131050769999998</v>
      </c>
      <c r="N33" t="s">
        <v>13</v>
      </c>
      <c r="O33" t="s">
        <v>13</v>
      </c>
      <c r="P33" t="s">
        <v>13</v>
      </c>
      <c r="Q33" t="s">
        <v>13</v>
      </c>
      <c r="R33">
        <v>12.6</v>
      </c>
      <c r="S33" t="s">
        <v>13</v>
      </c>
    </row>
    <row r="34" spans="1:19" x14ac:dyDescent="0.35">
      <c r="A34">
        <v>8025</v>
      </c>
      <c r="B34" t="s">
        <v>4</v>
      </c>
      <c r="C34" t="s">
        <v>2</v>
      </c>
      <c r="D34">
        <v>8.6</v>
      </c>
      <c r="E34">
        <v>32.314</v>
      </c>
      <c r="F34">
        <v>28</v>
      </c>
      <c r="G34">
        <v>5</v>
      </c>
      <c r="H34">
        <v>5.43</v>
      </c>
      <c r="I34" t="s">
        <v>13</v>
      </c>
      <c r="J34">
        <v>34.311999999999998</v>
      </c>
      <c r="K34">
        <v>25.472999999999999</v>
      </c>
      <c r="L34">
        <v>4.633</v>
      </c>
      <c r="M34">
        <v>1.3469948570000001</v>
      </c>
      <c r="N34" t="s">
        <v>13</v>
      </c>
      <c r="O34" t="s">
        <v>13</v>
      </c>
      <c r="P34" t="s">
        <v>13</v>
      </c>
      <c r="Q34" t="s">
        <v>13</v>
      </c>
      <c r="R34">
        <v>14.7</v>
      </c>
      <c r="S34" t="s">
        <v>13</v>
      </c>
    </row>
    <row r="35" spans="1:19" x14ac:dyDescent="0.35">
      <c r="A35">
        <v>8025</v>
      </c>
      <c r="B35" t="s">
        <v>4</v>
      </c>
      <c r="C35" t="s">
        <v>2</v>
      </c>
      <c r="D35">
        <v>8.6</v>
      </c>
      <c r="E35">
        <v>32.314</v>
      </c>
      <c r="F35">
        <v>42</v>
      </c>
      <c r="G35">
        <v>7</v>
      </c>
      <c r="H35">
        <v>5.25</v>
      </c>
      <c r="I35" t="s">
        <v>13</v>
      </c>
      <c r="J35">
        <v>45.27</v>
      </c>
      <c r="K35">
        <v>42.805999999999997</v>
      </c>
      <c r="L35">
        <v>8.7119999999999997</v>
      </c>
      <c r="M35">
        <v>1.0575620240000001</v>
      </c>
      <c r="N35" t="s">
        <v>13</v>
      </c>
      <c r="O35" t="s">
        <v>13</v>
      </c>
      <c r="P35" t="s">
        <v>13</v>
      </c>
      <c r="Q35" t="s">
        <v>13</v>
      </c>
      <c r="R35">
        <v>21.7</v>
      </c>
      <c r="S35" t="s">
        <v>13</v>
      </c>
    </row>
    <row r="36" spans="1:19" x14ac:dyDescent="0.35">
      <c r="A36">
        <v>8025</v>
      </c>
      <c r="B36" t="s">
        <v>4</v>
      </c>
      <c r="C36" t="s">
        <v>2</v>
      </c>
      <c r="D36">
        <v>8.6</v>
      </c>
      <c r="E36">
        <v>32.314</v>
      </c>
      <c r="F36">
        <v>60</v>
      </c>
      <c r="G36">
        <v>9</v>
      </c>
      <c r="H36">
        <v>5.58</v>
      </c>
      <c r="I36">
        <v>7.11</v>
      </c>
      <c r="J36">
        <v>40.136000000000003</v>
      </c>
      <c r="K36">
        <v>38.448999999999998</v>
      </c>
      <c r="L36">
        <v>5.77</v>
      </c>
      <c r="M36">
        <v>1.0438763040000001</v>
      </c>
      <c r="N36" t="s">
        <v>13</v>
      </c>
      <c r="O36" t="s">
        <v>13</v>
      </c>
      <c r="P36" t="s">
        <v>13</v>
      </c>
      <c r="Q36" t="s">
        <v>13</v>
      </c>
      <c r="R36">
        <v>13.3</v>
      </c>
      <c r="S36" t="s">
        <v>13</v>
      </c>
    </row>
    <row r="37" spans="1:19" x14ac:dyDescent="0.35">
      <c r="A37">
        <v>8027</v>
      </c>
      <c r="B37" t="s">
        <v>3</v>
      </c>
      <c r="C37" t="s">
        <v>2</v>
      </c>
      <c r="D37">
        <v>9.1999999999999993</v>
      </c>
      <c r="E37">
        <v>27.3</v>
      </c>
      <c r="F37">
        <v>14</v>
      </c>
      <c r="G37">
        <v>3</v>
      </c>
      <c r="H37">
        <v>6.17</v>
      </c>
      <c r="I37" t="s">
        <v>13</v>
      </c>
      <c r="J37" t="s">
        <v>13</v>
      </c>
      <c r="K37" t="s">
        <v>13</v>
      </c>
      <c r="L37" t="s">
        <v>13</v>
      </c>
      <c r="M37" t="s">
        <v>13</v>
      </c>
      <c r="N37" t="s">
        <v>13</v>
      </c>
      <c r="O37" t="s">
        <v>13</v>
      </c>
      <c r="P37" t="s">
        <v>13</v>
      </c>
      <c r="Q37" t="s">
        <v>13</v>
      </c>
      <c r="R37">
        <v>8.4</v>
      </c>
      <c r="S37" t="s">
        <v>13</v>
      </c>
    </row>
    <row r="38" spans="1:19" x14ac:dyDescent="0.35">
      <c r="A38">
        <v>8027</v>
      </c>
      <c r="B38" t="s">
        <v>3</v>
      </c>
      <c r="C38" t="s">
        <v>2</v>
      </c>
      <c r="D38">
        <v>9.1999999999999993</v>
      </c>
      <c r="E38">
        <v>27.3</v>
      </c>
      <c r="F38">
        <v>28</v>
      </c>
      <c r="G38">
        <v>5</v>
      </c>
      <c r="H38">
        <v>5.42</v>
      </c>
      <c r="I38" t="s">
        <v>13</v>
      </c>
      <c r="J38">
        <v>22.667999999999999</v>
      </c>
      <c r="K38" t="s">
        <v>13</v>
      </c>
      <c r="L38">
        <v>5.9489999999999998</v>
      </c>
      <c r="M38" t="s">
        <v>13</v>
      </c>
      <c r="N38" t="s">
        <v>13</v>
      </c>
      <c r="O38" t="s">
        <v>13</v>
      </c>
      <c r="P38" t="s">
        <v>13</v>
      </c>
      <c r="Q38" t="s">
        <v>13</v>
      </c>
      <c r="R38">
        <v>8.4</v>
      </c>
      <c r="S38" t="s">
        <v>13</v>
      </c>
    </row>
    <row r="39" spans="1:19" x14ac:dyDescent="0.35">
      <c r="A39">
        <v>8027</v>
      </c>
      <c r="B39" t="s">
        <v>3</v>
      </c>
      <c r="C39" t="s">
        <v>2</v>
      </c>
      <c r="D39">
        <v>9.1999999999999993</v>
      </c>
      <c r="E39">
        <v>27.3</v>
      </c>
      <c r="F39">
        <v>42</v>
      </c>
      <c r="G39">
        <v>7</v>
      </c>
      <c r="H39">
        <v>6.65</v>
      </c>
      <c r="I39" t="s">
        <v>13</v>
      </c>
      <c r="J39">
        <v>21.492000000000001</v>
      </c>
      <c r="K39">
        <v>20.923999999999999</v>
      </c>
      <c r="L39">
        <v>3.9830000000000001</v>
      </c>
      <c r="M39">
        <v>1.0271458609999999</v>
      </c>
      <c r="N39" t="s">
        <v>13</v>
      </c>
      <c r="O39" t="s">
        <v>13</v>
      </c>
      <c r="P39" t="s">
        <v>13</v>
      </c>
      <c r="Q39" t="s">
        <v>13</v>
      </c>
      <c r="R39">
        <v>23.1</v>
      </c>
      <c r="S39" t="s">
        <v>13</v>
      </c>
    </row>
    <row r="40" spans="1:19" x14ac:dyDescent="0.35">
      <c r="A40">
        <v>8027</v>
      </c>
      <c r="B40" t="s">
        <v>3</v>
      </c>
      <c r="C40" t="s">
        <v>2</v>
      </c>
      <c r="D40">
        <v>9.1999999999999993</v>
      </c>
      <c r="E40">
        <v>27.3</v>
      </c>
      <c r="F40">
        <v>60</v>
      </c>
      <c r="G40">
        <v>9</v>
      </c>
      <c r="H40">
        <v>5.44</v>
      </c>
      <c r="I40">
        <v>7.27</v>
      </c>
      <c r="J40">
        <v>51.658000000000001</v>
      </c>
      <c r="K40">
        <v>45.158000000000001</v>
      </c>
      <c r="L40">
        <v>8.1579999999999995</v>
      </c>
      <c r="M40">
        <v>1.143939058</v>
      </c>
      <c r="N40">
        <v>25.213999999999999</v>
      </c>
      <c r="O40">
        <v>13.148</v>
      </c>
      <c r="P40">
        <v>3.4849999999999999</v>
      </c>
      <c r="Q40">
        <v>1.9177061150000001</v>
      </c>
      <c r="R40" t="s">
        <v>13</v>
      </c>
      <c r="S40" t="s">
        <v>13</v>
      </c>
    </row>
    <row r="41" spans="1:19" x14ac:dyDescent="0.35">
      <c r="A41">
        <v>8028</v>
      </c>
      <c r="B41" t="s">
        <v>4</v>
      </c>
      <c r="C41" t="s">
        <v>1</v>
      </c>
      <c r="D41">
        <v>9.9</v>
      </c>
      <c r="E41">
        <v>35</v>
      </c>
      <c r="F41">
        <v>14</v>
      </c>
      <c r="G41">
        <v>3</v>
      </c>
      <c r="H41">
        <v>6.47</v>
      </c>
      <c r="I41" t="s">
        <v>13</v>
      </c>
      <c r="J41">
        <v>17.562000000000001</v>
      </c>
      <c r="K41">
        <v>7.2709999999999999</v>
      </c>
      <c r="L41" t="s">
        <v>13</v>
      </c>
      <c r="M41">
        <v>2.4153486449999999</v>
      </c>
      <c r="N41" t="s">
        <v>13</v>
      </c>
      <c r="O41" t="s">
        <v>13</v>
      </c>
      <c r="P41" t="s">
        <v>13</v>
      </c>
      <c r="Q41" t="s">
        <v>13</v>
      </c>
      <c r="R41">
        <v>21.7</v>
      </c>
      <c r="S41" t="s">
        <v>13</v>
      </c>
    </row>
    <row r="42" spans="1:19" x14ac:dyDescent="0.35">
      <c r="A42">
        <v>8028</v>
      </c>
      <c r="B42" t="s">
        <v>4</v>
      </c>
      <c r="C42" t="s">
        <v>1</v>
      </c>
      <c r="D42">
        <v>9.9</v>
      </c>
      <c r="E42">
        <v>35</v>
      </c>
      <c r="F42">
        <v>28</v>
      </c>
      <c r="G42">
        <v>5</v>
      </c>
      <c r="H42">
        <v>5.95</v>
      </c>
      <c r="I42" t="s">
        <v>13</v>
      </c>
      <c r="J42">
        <v>29.061</v>
      </c>
      <c r="K42">
        <v>25.466999999999999</v>
      </c>
      <c r="L42">
        <v>2.7370000000000001</v>
      </c>
      <c r="M42">
        <v>1.141123807</v>
      </c>
      <c r="N42" t="s">
        <v>13</v>
      </c>
      <c r="O42" t="s">
        <v>13</v>
      </c>
      <c r="P42" t="s">
        <v>13</v>
      </c>
      <c r="Q42" t="s">
        <v>13</v>
      </c>
      <c r="R42">
        <v>26.6</v>
      </c>
      <c r="S42" t="s">
        <v>13</v>
      </c>
    </row>
    <row r="43" spans="1:19" x14ac:dyDescent="0.35">
      <c r="A43">
        <v>8028</v>
      </c>
      <c r="B43" t="s">
        <v>4</v>
      </c>
      <c r="C43" t="s">
        <v>1</v>
      </c>
      <c r="D43">
        <v>9.9</v>
      </c>
      <c r="E43">
        <v>35</v>
      </c>
      <c r="F43">
        <v>42</v>
      </c>
      <c r="G43">
        <v>7</v>
      </c>
      <c r="H43">
        <v>5.75</v>
      </c>
      <c r="I43" t="s">
        <v>13</v>
      </c>
      <c r="J43">
        <v>23.602</v>
      </c>
      <c r="K43">
        <v>20.181000000000001</v>
      </c>
      <c r="L43">
        <v>3.1309999999999998</v>
      </c>
      <c r="M43">
        <v>1.1695158809999999</v>
      </c>
      <c r="N43" t="s">
        <v>13</v>
      </c>
      <c r="O43" t="s">
        <v>13</v>
      </c>
      <c r="P43" t="s">
        <v>13</v>
      </c>
      <c r="Q43" t="s">
        <v>13</v>
      </c>
      <c r="R43">
        <v>13.3</v>
      </c>
      <c r="S43" t="s">
        <v>13</v>
      </c>
    </row>
    <row r="44" spans="1:19" x14ac:dyDescent="0.35">
      <c r="A44">
        <v>8028</v>
      </c>
      <c r="B44" t="s">
        <v>4</v>
      </c>
      <c r="C44" t="s">
        <v>1</v>
      </c>
      <c r="D44">
        <v>9.9</v>
      </c>
      <c r="E44">
        <v>35</v>
      </c>
      <c r="F44">
        <v>60</v>
      </c>
      <c r="G44">
        <v>9</v>
      </c>
      <c r="H44">
        <v>6.06</v>
      </c>
      <c r="I44">
        <v>7.58</v>
      </c>
      <c r="J44">
        <v>35.304000000000002</v>
      </c>
      <c r="K44">
        <v>32.972999999999999</v>
      </c>
      <c r="L44">
        <v>4.2229999999999999</v>
      </c>
      <c r="M44">
        <v>1.070694204</v>
      </c>
      <c r="N44" t="s">
        <v>13</v>
      </c>
      <c r="O44" t="s">
        <v>13</v>
      </c>
      <c r="P44" t="s">
        <v>13</v>
      </c>
      <c r="Q44" t="s">
        <v>13</v>
      </c>
      <c r="R44">
        <v>16.8</v>
      </c>
      <c r="S44" t="s">
        <v>13</v>
      </c>
    </row>
    <row r="45" spans="1:19" x14ac:dyDescent="0.35">
      <c r="A45">
        <v>8035</v>
      </c>
      <c r="B45" t="s">
        <v>4</v>
      </c>
      <c r="C45" t="s">
        <v>1</v>
      </c>
      <c r="D45">
        <v>11.2</v>
      </c>
      <c r="E45">
        <v>31.76</v>
      </c>
      <c r="F45">
        <v>14</v>
      </c>
      <c r="G45">
        <v>3</v>
      </c>
      <c r="H45">
        <v>6.61</v>
      </c>
      <c r="I45" t="s">
        <v>13</v>
      </c>
      <c r="J45">
        <v>5.9169999999999998</v>
      </c>
      <c r="K45">
        <v>1.7070000000000001</v>
      </c>
      <c r="L45" t="s">
        <v>13</v>
      </c>
      <c r="M45">
        <v>3.4663151729999999</v>
      </c>
      <c r="N45" t="s">
        <v>13</v>
      </c>
      <c r="O45" t="s">
        <v>13</v>
      </c>
      <c r="P45" t="s">
        <v>13</v>
      </c>
      <c r="Q45" t="s">
        <v>13</v>
      </c>
      <c r="R45">
        <v>26.6</v>
      </c>
      <c r="S45" t="s">
        <v>13</v>
      </c>
    </row>
    <row r="46" spans="1:19" x14ac:dyDescent="0.35">
      <c r="A46">
        <v>8035</v>
      </c>
      <c r="B46" t="s">
        <v>4</v>
      </c>
      <c r="C46" t="s">
        <v>1</v>
      </c>
      <c r="D46">
        <v>11.2</v>
      </c>
      <c r="E46">
        <v>31.76</v>
      </c>
      <c r="F46">
        <v>28</v>
      </c>
      <c r="G46">
        <v>5</v>
      </c>
      <c r="H46">
        <v>5.87</v>
      </c>
      <c r="I46" t="s">
        <v>13</v>
      </c>
      <c r="J46">
        <v>18.881</v>
      </c>
      <c r="K46">
        <v>17.55</v>
      </c>
      <c r="L46">
        <v>3.2450000000000001</v>
      </c>
      <c r="M46">
        <v>1.0758404559999999</v>
      </c>
      <c r="N46" t="s">
        <v>13</v>
      </c>
      <c r="O46" t="s">
        <v>13</v>
      </c>
      <c r="P46" t="s">
        <v>13</v>
      </c>
      <c r="Q46" t="s">
        <v>13</v>
      </c>
      <c r="R46">
        <v>15.4</v>
      </c>
      <c r="S46" t="s">
        <v>13</v>
      </c>
    </row>
    <row r="47" spans="1:19" x14ac:dyDescent="0.35">
      <c r="A47">
        <v>8035</v>
      </c>
      <c r="B47" t="s">
        <v>4</v>
      </c>
      <c r="C47" t="s">
        <v>1</v>
      </c>
      <c r="D47">
        <v>11.2</v>
      </c>
      <c r="E47">
        <v>31.76</v>
      </c>
      <c r="F47">
        <v>42</v>
      </c>
      <c r="G47">
        <v>7</v>
      </c>
      <c r="H47" t="s">
        <v>13</v>
      </c>
      <c r="I47" t="s">
        <v>13</v>
      </c>
      <c r="J47">
        <v>24.538</v>
      </c>
      <c r="K47">
        <v>18.771999999999998</v>
      </c>
      <c r="L47">
        <v>3.9129999999999998</v>
      </c>
      <c r="M47">
        <v>1.307159599</v>
      </c>
      <c r="N47" t="s">
        <v>13</v>
      </c>
      <c r="O47" t="s">
        <v>13</v>
      </c>
      <c r="P47" t="s">
        <v>13</v>
      </c>
      <c r="Q47" t="s">
        <v>13</v>
      </c>
      <c r="R47" t="s">
        <v>13</v>
      </c>
      <c r="S47" t="s">
        <v>13</v>
      </c>
    </row>
    <row r="48" spans="1:19" x14ac:dyDescent="0.35">
      <c r="A48">
        <v>8035</v>
      </c>
      <c r="B48" t="s">
        <v>4</v>
      </c>
      <c r="C48" t="s">
        <v>1</v>
      </c>
      <c r="D48">
        <v>11.2</v>
      </c>
      <c r="E48">
        <v>31.76</v>
      </c>
      <c r="F48">
        <v>60</v>
      </c>
      <c r="G48">
        <v>9</v>
      </c>
      <c r="H48">
        <v>5.97</v>
      </c>
      <c r="I48">
        <v>7.68</v>
      </c>
      <c r="J48">
        <v>37.93</v>
      </c>
      <c r="K48">
        <v>32.177</v>
      </c>
      <c r="L48">
        <v>6.7089999999999996</v>
      </c>
      <c r="M48">
        <v>1.178792305</v>
      </c>
      <c r="N48">
        <v>22.87</v>
      </c>
      <c r="O48">
        <v>11.962999999999999</v>
      </c>
      <c r="P48">
        <v>2.2290000000000001</v>
      </c>
      <c r="Q48">
        <v>1.911727827</v>
      </c>
      <c r="R48">
        <v>11.9</v>
      </c>
      <c r="S48">
        <v>21.7</v>
      </c>
    </row>
    <row r="49" spans="1:19" x14ac:dyDescent="0.35">
      <c r="A49">
        <v>8058</v>
      </c>
      <c r="B49" t="s">
        <v>4</v>
      </c>
      <c r="C49" t="s">
        <v>2</v>
      </c>
      <c r="D49">
        <v>11</v>
      </c>
      <c r="E49">
        <v>35.200000000000003</v>
      </c>
      <c r="F49">
        <v>14</v>
      </c>
      <c r="G49">
        <v>3</v>
      </c>
      <c r="H49">
        <v>6.69</v>
      </c>
      <c r="I49" t="s">
        <v>13</v>
      </c>
      <c r="J49" t="s">
        <v>13</v>
      </c>
      <c r="K49" t="s">
        <v>13</v>
      </c>
      <c r="L49" t="s">
        <v>13</v>
      </c>
      <c r="M49" t="s">
        <v>13</v>
      </c>
      <c r="N49" t="s">
        <v>13</v>
      </c>
      <c r="O49" t="s">
        <v>13</v>
      </c>
      <c r="P49" t="s">
        <v>13</v>
      </c>
      <c r="Q49" t="s">
        <v>13</v>
      </c>
      <c r="R49">
        <v>20.3</v>
      </c>
      <c r="S49" t="s">
        <v>13</v>
      </c>
    </row>
    <row r="50" spans="1:19" x14ac:dyDescent="0.35">
      <c r="A50">
        <v>8058</v>
      </c>
      <c r="B50" t="s">
        <v>4</v>
      </c>
      <c r="C50" t="s">
        <v>2</v>
      </c>
      <c r="D50">
        <v>11</v>
      </c>
      <c r="E50">
        <v>35.200000000000003</v>
      </c>
      <c r="F50">
        <v>28</v>
      </c>
      <c r="G50">
        <v>5</v>
      </c>
      <c r="H50">
        <v>5.39</v>
      </c>
      <c r="I50" t="s">
        <v>13</v>
      </c>
      <c r="J50">
        <v>38.442</v>
      </c>
      <c r="K50">
        <v>27.902999999999999</v>
      </c>
      <c r="L50">
        <v>6.3220000000000001</v>
      </c>
      <c r="M50">
        <v>1.3777013220000001</v>
      </c>
      <c r="N50" t="s">
        <v>13</v>
      </c>
      <c r="O50" t="s">
        <v>13</v>
      </c>
      <c r="P50" t="s">
        <v>13</v>
      </c>
      <c r="Q50" t="s">
        <v>13</v>
      </c>
      <c r="R50">
        <v>11.9</v>
      </c>
      <c r="S50" t="s">
        <v>13</v>
      </c>
    </row>
    <row r="51" spans="1:19" x14ac:dyDescent="0.35">
      <c r="A51">
        <v>8058</v>
      </c>
      <c r="B51" t="s">
        <v>4</v>
      </c>
      <c r="C51" t="s">
        <v>2</v>
      </c>
      <c r="D51">
        <v>11</v>
      </c>
      <c r="E51">
        <v>35.200000000000003</v>
      </c>
      <c r="F51">
        <v>42</v>
      </c>
      <c r="G51">
        <v>7</v>
      </c>
      <c r="H51" t="s">
        <v>13</v>
      </c>
      <c r="I51" t="s">
        <v>13</v>
      </c>
      <c r="J51">
        <v>38.037999999999997</v>
      </c>
      <c r="K51">
        <v>29.306000000000001</v>
      </c>
      <c r="L51">
        <v>4.4770000000000003</v>
      </c>
      <c r="M51">
        <v>1.2979594619999999</v>
      </c>
      <c r="N51" t="s">
        <v>13</v>
      </c>
      <c r="O51" t="s">
        <v>13</v>
      </c>
      <c r="P51" t="s">
        <v>13</v>
      </c>
      <c r="Q51" t="s">
        <v>13</v>
      </c>
      <c r="R51">
        <v>7.7</v>
      </c>
      <c r="S51" t="s">
        <v>13</v>
      </c>
    </row>
    <row r="52" spans="1:19" x14ac:dyDescent="0.35">
      <c r="A52">
        <v>8058</v>
      </c>
      <c r="B52" t="s">
        <v>4</v>
      </c>
      <c r="C52" t="s">
        <v>2</v>
      </c>
      <c r="D52">
        <v>11</v>
      </c>
      <c r="E52">
        <v>35.200000000000003</v>
      </c>
      <c r="F52">
        <v>58</v>
      </c>
      <c r="G52">
        <v>9</v>
      </c>
      <c r="H52">
        <v>5.85</v>
      </c>
      <c r="I52">
        <v>6.99</v>
      </c>
      <c r="J52">
        <v>35.33</v>
      </c>
      <c r="K52">
        <v>28.452999999999999</v>
      </c>
      <c r="L52">
        <v>4.8540000000000001</v>
      </c>
      <c r="M52">
        <v>1.241696833</v>
      </c>
      <c r="N52">
        <v>26.856999999999999</v>
      </c>
      <c r="O52">
        <v>13.593</v>
      </c>
      <c r="P52">
        <v>2.2349999999999999</v>
      </c>
      <c r="Q52">
        <v>1.975796366</v>
      </c>
      <c r="R52">
        <v>14.7</v>
      </c>
      <c r="S52" t="s">
        <v>13</v>
      </c>
    </row>
    <row r="53" spans="1:19" x14ac:dyDescent="0.35">
      <c r="A53">
        <v>8420</v>
      </c>
      <c r="B53" t="s">
        <v>4</v>
      </c>
      <c r="C53" t="s">
        <v>1</v>
      </c>
      <c r="D53">
        <v>11.4</v>
      </c>
      <c r="E53">
        <v>38.200000000000003</v>
      </c>
      <c r="F53">
        <v>14</v>
      </c>
      <c r="G53">
        <v>3</v>
      </c>
      <c r="H53">
        <v>6.42</v>
      </c>
      <c r="I53" t="s">
        <v>13</v>
      </c>
      <c r="J53">
        <v>14.943</v>
      </c>
      <c r="K53">
        <v>6.0410000000000004</v>
      </c>
      <c r="L53" t="s">
        <v>13</v>
      </c>
      <c r="M53">
        <v>2.4735970869999999</v>
      </c>
      <c r="N53" t="s">
        <v>13</v>
      </c>
      <c r="O53" t="s">
        <v>13</v>
      </c>
      <c r="P53" t="s">
        <v>13</v>
      </c>
      <c r="Q53" t="s">
        <v>13</v>
      </c>
      <c r="R53">
        <v>16.100000000000001</v>
      </c>
      <c r="S53" t="s">
        <v>13</v>
      </c>
    </row>
    <row r="54" spans="1:19" x14ac:dyDescent="0.35">
      <c r="A54">
        <v>8420</v>
      </c>
      <c r="B54" t="s">
        <v>4</v>
      </c>
      <c r="C54" t="s">
        <v>1</v>
      </c>
      <c r="D54">
        <v>11.4</v>
      </c>
      <c r="E54">
        <v>38.200000000000003</v>
      </c>
      <c r="F54">
        <v>28</v>
      </c>
      <c r="G54">
        <v>5</v>
      </c>
      <c r="H54">
        <v>6.39</v>
      </c>
      <c r="I54" t="s">
        <v>13</v>
      </c>
      <c r="J54">
        <v>17.983000000000001</v>
      </c>
      <c r="K54">
        <v>11.608000000000001</v>
      </c>
      <c r="L54">
        <v>1.9370000000000001</v>
      </c>
      <c r="M54">
        <v>1.549190214</v>
      </c>
      <c r="N54" t="s">
        <v>13</v>
      </c>
      <c r="O54" t="s">
        <v>13</v>
      </c>
      <c r="P54" t="s">
        <v>13</v>
      </c>
      <c r="Q54" t="s">
        <v>13</v>
      </c>
      <c r="R54">
        <v>10.5</v>
      </c>
      <c r="S54" t="s">
        <v>13</v>
      </c>
    </row>
    <row r="55" spans="1:19" x14ac:dyDescent="0.35">
      <c r="A55">
        <v>8420</v>
      </c>
      <c r="B55" t="s">
        <v>4</v>
      </c>
      <c r="C55" t="s">
        <v>1</v>
      </c>
      <c r="D55">
        <v>11.4</v>
      </c>
      <c r="E55">
        <v>38.200000000000003</v>
      </c>
      <c r="F55">
        <v>42</v>
      </c>
      <c r="G55">
        <v>7</v>
      </c>
      <c r="H55">
        <v>5.78</v>
      </c>
      <c r="I55" t="s">
        <v>13</v>
      </c>
      <c r="J55">
        <v>20.521000000000001</v>
      </c>
      <c r="K55">
        <v>15.398</v>
      </c>
      <c r="L55">
        <v>2.4750000000000001</v>
      </c>
      <c r="M55">
        <v>1.3327055459999999</v>
      </c>
      <c r="N55" t="s">
        <v>13</v>
      </c>
      <c r="O55" t="s">
        <v>13</v>
      </c>
      <c r="P55" t="s">
        <v>13</v>
      </c>
      <c r="Q55" t="s">
        <v>13</v>
      </c>
      <c r="R55">
        <v>13.3</v>
      </c>
      <c r="S55" t="s">
        <v>13</v>
      </c>
    </row>
    <row r="56" spans="1:19" x14ac:dyDescent="0.35">
      <c r="A56">
        <v>8420</v>
      </c>
      <c r="B56" t="s">
        <v>4</v>
      </c>
      <c r="C56" t="s">
        <v>1</v>
      </c>
      <c r="D56">
        <v>11.4</v>
      </c>
      <c r="E56">
        <v>38.200000000000003</v>
      </c>
      <c r="F56">
        <v>61</v>
      </c>
      <c r="G56">
        <v>9</v>
      </c>
      <c r="H56">
        <v>6.03</v>
      </c>
      <c r="I56">
        <v>7.42</v>
      </c>
      <c r="J56">
        <v>33.640999999999998</v>
      </c>
      <c r="K56">
        <v>17.850999999999999</v>
      </c>
      <c r="L56">
        <v>6.3410000000000002</v>
      </c>
      <c r="M56">
        <v>1.8845442830000001</v>
      </c>
      <c r="N56">
        <v>14.759</v>
      </c>
      <c r="O56">
        <v>7.5069999999999997</v>
      </c>
      <c r="P56">
        <v>2.2759999999999998</v>
      </c>
      <c r="Q56">
        <v>1.9660317039999999</v>
      </c>
      <c r="R56">
        <v>35.700000000000003</v>
      </c>
      <c r="S56">
        <v>14.7</v>
      </c>
    </row>
    <row r="57" spans="1:19" x14ac:dyDescent="0.35">
      <c r="A57">
        <v>8422</v>
      </c>
      <c r="B57" t="s">
        <v>3</v>
      </c>
      <c r="C57" t="s">
        <v>2</v>
      </c>
      <c r="D57">
        <v>11.2</v>
      </c>
      <c r="E57">
        <v>31.1</v>
      </c>
      <c r="F57">
        <v>14</v>
      </c>
      <c r="G57">
        <v>3</v>
      </c>
      <c r="H57">
        <v>6.77</v>
      </c>
      <c r="I57" t="s">
        <v>13</v>
      </c>
      <c r="J57">
        <v>7.2729999999999997</v>
      </c>
      <c r="K57">
        <v>3.1970000000000001</v>
      </c>
      <c r="L57">
        <v>1.298</v>
      </c>
      <c r="M57">
        <v>2.2749452610000001</v>
      </c>
      <c r="N57" t="s">
        <v>13</v>
      </c>
      <c r="O57" t="s">
        <v>13</v>
      </c>
      <c r="P57" t="s">
        <v>13</v>
      </c>
      <c r="Q57" t="s">
        <v>13</v>
      </c>
      <c r="R57">
        <v>11.9</v>
      </c>
      <c r="S57" t="s">
        <v>13</v>
      </c>
    </row>
    <row r="58" spans="1:19" x14ac:dyDescent="0.35">
      <c r="A58">
        <v>8422</v>
      </c>
      <c r="B58" t="s">
        <v>3</v>
      </c>
      <c r="C58" t="s">
        <v>2</v>
      </c>
      <c r="D58">
        <v>11.2</v>
      </c>
      <c r="E58">
        <v>31.1</v>
      </c>
      <c r="F58">
        <v>28</v>
      </c>
      <c r="G58">
        <v>5</v>
      </c>
      <c r="H58">
        <v>5.7</v>
      </c>
      <c r="I58" t="s">
        <v>13</v>
      </c>
      <c r="J58">
        <v>10.673999999999999</v>
      </c>
      <c r="K58">
        <v>5.9130000000000003</v>
      </c>
      <c r="L58">
        <v>1.266</v>
      </c>
      <c r="M58">
        <v>1.805175038</v>
      </c>
      <c r="N58" t="s">
        <v>13</v>
      </c>
      <c r="O58" t="s">
        <v>13</v>
      </c>
      <c r="P58" t="s">
        <v>13</v>
      </c>
      <c r="Q58" t="s">
        <v>13</v>
      </c>
      <c r="R58">
        <v>23.8</v>
      </c>
      <c r="S58" t="s">
        <v>13</v>
      </c>
    </row>
    <row r="59" spans="1:19" x14ac:dyDescent="0.35">
      <c r="A59">
        <v>8422</v>
      </c>
      <c r="B59" t="s">
        <v>3</v>
      </c>
      <c r="C59" t="s">
        <v>2</v>
      </c>
      <c r="D59">
        <v>11.2</v>
      </c>
      <c r="E59">
        <v>31.1</v>
      </c>
      <c r="F59">
        <v>42</v>
      </c>
      <c r="G59">
        <v>7</v>
      </c>
      <c r="H59">
        <v>5.62</v>
      </c>
      <c r="I59" t="s">
        <v>13</v>
      </c>
      <c r="J59">
        <v>21.815000000000001</v>
      </c>
      <c r="K59">
        <v>20.597999999999999</v>
      </c>
      <c r="L59">
        <v>10.487</v>
      </c>
      <c r="M59">
        <v>1.0590834060000001</v>
      </c>
      <c r="N59" t="s">
        <v>13</v>
      </c>
      <c r="O59" t="s">
        <v>13</v>
      </c>
      <c r="P59" t="s">
        <v>13</v>
      </c>
      <c r="Q59" t="s">
        <v>13</v>
      </c>
      <c r="R59">
        <v>29.4</v>
      </c>
      <c r="S59" t="s">
        <v>13</v>
      </c>
    </row>
    <row r="60" spans="1:19" x14ac:dyDescent="0.35">
      <c r="A60">
        <v>8422</v>
      </c>
      <c r="B60" t="s">
        <v>3</v>
      </c>
      <c r="C60" t="s">
        <v>2</v>
      </c>
      <c r="D60">
        <v>11.2</v>
      </c>
      <c r="E60">
        <v>31.1</v>
      </c>
      <c r="F60">
        <v>60</v>
      </c>
      <c r="G60">
        <v>9</v>
      </c>
      <c r="H60">
        <v>6.51</v>
      </c>
      <c r="I60">
        <v>7.15</v>
      </c>
      <c r="J60">
        <v>19.448</v>
      </c>
      <c r="K60">
        <v>11.238</v>
      </c>
      <c r="L60">
        <v>1.304</v>
      </c>
      <c r="M60">
        <v>1.730557039</v>
      </c>
      <c r="N60">
        <v>27.315999999999999</v>
      </c>
      <c r="O60">
        <v>11.183</v>
      </c>
      <c r="P60">
        <v>2.863</v>
      </c>
      <c r="Q60">
        <v>2.4426361440000002</v>
      </c>
      <c r="R60">
        <v>28.7</v>
      </c>
      <c r="S60">
        <v>15.4</v>
      </c>
    </row>
    <row r="61" spans="1:19" x14ac:dyDescent="0.35">
      <c r="A61">
        <v>8425</v>
      </c>
      <c r="B61" t="s">
        <v>3</v>
      </c>
      <c r="C61" t="s">
        <v>2</v>
      </c>
      <c r="D61">
        <v>10</v>
      </c>
      <c r="E61">
        <v>27.6</v>
      </c>
      <c r="F61">
        <v>14</v>
      </c>
      <c r="G61">
        <v>3</v>
      </c>
      <c r="H61">
        <v>6.92</v>
      </c>
      <c r="I61" t="s">
        <v>13</v>
      </c>
      <c r="J61" t="s">
        <v>13</v>
      </c>
      <c r="K61" t="s">
        <v>13</v>
      </c>
      <c r="L61" t="s">
        <v>13</v>
      </c>
      <c r="M61" t="s">
        <v>13</v>
      </c>
      <c r="N61" t="s">
        <v>13</v>
      </c>
      <c r="O61" t="s">
        <v>13</v>
      </c>
      <c r="P61" t="s">
        <v>13</v>
      </c>
      <c r="Q61" t="s">
        <v>13</v>
      </c>
      <c r="R61">
        <v>4.9000000000000004</v>
      </c>
      <c r="S61" t="s">
        <v>13</v>
      </c>
    </row>
    <row r="62" spans="1:19" x14ac:dyDescent="0.35">
      <c r="A62">
        <v>8425</v>
      </c>
      <c r="B62" t="s">
        <v>3</v>
      </c>
      <c r="C62" t="s">
        <v>2</v>
      </c>
      <c r="D62">
        <v>10</v>
      </c>
      <c r="E62">
        <v>27.6</v>
      </c>
      <c r="F62">
        <v>28</v>
      </c>
      <c r="G62">
        <v>5</v>
      </c>
      <c r="H62">
        <v>5.49</v>
      </c>
      <c r="I62" t="s">
        <v>13</v>
      </c>
      <c r="J62" t="s">
        <v>13</v>
      </c>
      <c r="K62" t="s">
        <v>13</v>
      </c>
      <c r="L62" t="s">
        <v>13</v>
      </c>
      <c r="M62" t="s">
        <v>13</v>
      </c>
      <c r="N62" t="s">
        <v>13</v>
      </c>
      <c r="O62" t="s">
        <v>13</v>
      </c>
      <c r="P62" t="s">
        <v>13</v>
      </c>
      <c r="Q62" t="s">
        <v>13</v>
      </c>
      <c r="R62">
        <v>17.5</v>
      </c>
      <c r="S62" t="s">
        <v>13</v>
      </c>
    </row>
    <row r="63" spans="1:19" x14ac:dyDescent="0.35">
      <c r="A63">
        <v>8425</v>
      </c>
      <c r="B63" t="s">
        <v>3</v>
      </c>
      <c r="C63" t="s">
        <v>2</v>
      </c>
      <c r="D63">
        <v>10</v>
      </c>
      <c r="E63">
        <v>27.6</v>
      </c>
      <c r="F63">
        <v>42</v>
      </c>
      <c r="G63">
        <v>7</v>
      </c>
      <c r="H63">
        <v>5.62</v>
      </c>
      <c r="I63" t="s">
        <v>13</v>
      </c>
      <c r="J63">
        <v>29.321999999999999</v>
      </c>
      <c r="K63">
        <v>24.771000000000001</v>
      </c>
      <c r="L63">
        <v>3.0880000000000001</v>
      </c>
      <c r="M63">
        <v>1.183722902</v>
      </c>
      <c r="N63" t="s">
        <v>13</v>
      </c>
      <c r="O63" t="s">
        <v>13</v>
      </c>
      <c r="P63" t="s">
        <v>13</v>
      </c>
      <c r="Q63" t="s">
        <v>13</v>
      </c>
      <c r="R63" t="s">
        <v>13</v>
      </c>
      <c r="S63" t="s">
        <v>13</v>
      </c>
    </row>
    <row r="64" spans="1:19" x14ac:dyDescent="0.35">
      <c r="A64">
        <v>8425</v>
      </c>
      <c r="B64" t="s">
        <v>3</v>
      </c>
      <c r="C64" t="s">
        <v>2</v>
      </c>
      <c r="D64">
        <v>10</v>
      </c>
      <c r="E64">
        <v>27.6</v>
      </c>
      <c r="F64">
        <v>60</v>
      </c>
      <c r="G64">
        <v>9</v>
      </c>
      <c r="H64">
        <v>6.03</v>
      </c>
      <c r="I64">
        <v>7.37</v>
      </c>
      <c r="J64">
        <v>35.412999999999997</v>
      </c>
      <c r="K64">
        <v>28.777000000000001</v>
      </c>
      <c r="L64">
        <v>7.3769999999999998</v>
      </c>
      <c r="M64">
        <v>1.230600827</v>
      </c>
      <c r="N64">
        <v>16.972999999999999</v>
      </c>
      <c r="O64">
        <v>7.2160000000000002</v>
      </c>
      <c r="P64">
        <v>2.3420000000000001</v>
      </c>
      <c r="Q64">
        <v>2.352134146</v>
      </c>
      <c r="R64">
        <v>34.299999999999997</v>
      </c>
      <c r="S64">
        <v>16.1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655A6-CFBF-4C11-A559-0BF97D9A0577}">
  <dimension ref="A1:K17"/>
  <sheetViews>
    <sheetView workbookViewId="0">
      <selection activeCell="F2" sqref="F2"/>
    </sheetView>
  </sheetViews>
  <sheetFormatPr defaultRowHeight="14.5" x14ac:dyDescent="0.35"/>
  <sheetData>
    <row r="1" spans="1:11" x14ac:dyDescent="0.35">
      <c r="A1" t="s">
        <v>18</v>
      </c>
      <c r="B1" t="s">
        <v>14</v>
      </c>
      <c r="C1" t="s">
        <v>16</v>
      </c>
      <c r="D1" t="s">
        <v>5</v>
      </c>
      <c r="E1" t="s">
        <v>70</v>
      </c>
      <c r="F1" t="s">
        <v>104</v>
      </c>
      <c r="G1" s="1" t="s">
        <v>53</v>
      </c>
      <c r="H1" s="1" t="s">
        <v>54</v>
      </c>
      <c r="I1" s="1" t="s">
        <v>55</v>
      </c>
      <c r="J1" s="1" t="s">
        <v>56</v>
      </c>
      <c r="K1" s="1" t="s">
        <v>57</v>
      </c>
    </row>
    <row r="2" spans="1:11" x14ac:dyDescent="0.35">
      <c r="A2">
        <v>1</v>
      </c>
      <c r="B2" t="s">
        <v>1</v>
      </c>
      <c r="C2" t="s">
        <v>3</v>
      </c>
      <c r="D2">
        <v>11</v>
      </c>
      <c r="E2">
        <v>27.06</v>
      </c>
      <c r="F2">
        <v>43166</v>
      </c>
      <c r="G2" s="1">
        <v>872.62667511924155</v>
      </c>
      <c r="H2" s="1">
        <v>912.15911773916241</v>
      </c>
      <c r="I2" s="1">
        <v>906.38375358639564</v>
      </c>
      <c r="J2" s="1">
        <v>915.29871440844261</v>
      </c>
      <c r="K2" s="1">
        <v>917.03665051372013</v>
      </c>
    </row>
    <row r="3" spans="1:11" x14ac:dyDescent="0.35">
      <c r="A3">
        <v>9</v>
      </c>
      <c r="B3" t="s">
        <v>1</v>
      </c>
      <c r="C3" t="s">
        <v>3</v>
      </c>
      <c r="D3">
        <v>9.6</v>
      </c>
      <c r="E3">
        <v>38.340000000000003</v>
      </c>
      <c r="F3">
        <v>43184</v>
      </c>
      <c r="G3" s="1">
        <v>868.02062770056125</v>
      </c>
      <c r="H3" s="1">
        <v>924.64422114344859</v>
      </c>
      <c r="I3" s="1">
        <v>915.36250539036769</v>
      </c>
      <c r="J3" s="1">
        <v>935.51146619475719</v>
      </c>
      <c r="K3" s="1">
        <v>963.62903640409502</v>
      </c>
    </row>
    <row r="4" spans="1:11" x14ac:dyDescent="0.35">
      <c r="A4">
        <v>24</v>
      </c>
      <c r="B4" t="s">
        <v>2</v>
      </c>
      <c r="C4" t="s">
        <v>3</v>
      </c>
      <c r="D4">
        <v>11</v>
      </c>
      <c r="E4">
        <v>39.4</v>
      </c>
      <c r="F4">
        <v>43201</v>
      </c>
      <c r="G4" s="1">
        <v>880.08903957412849</v>
      </c>
      <c r="H4" s="1">
        <v>915.86250916418146</v>
      </c>
      <c r="I4" s="1">
        <v>911.26670029496404</v>
      </c>
      <c r="J4" s="1">
        <v>924.22331876877206</v>
      </c>
      <c r="K4" s="1">
        <v>960.49734822429127</v>
      </c>
    </row>
    <row r="5" spans="1:11" x14ac:dyDescent="0.35">
      <c r="A5">
        <v>25</v>
      </c>
      <c r="B5" t="s">
        <v>1</v>
      </c>
      <c r="C5" t="s">
        <v>4</v>
      </c>
      <c r="D5">
        <v>11.9</v>
      </c>
      <c r="E5">
        <v>32.65</v>
      </c>
      <c r="F5">
        <v>43203</v>
      </c>
      <c r="G5" s="1">
        <v>889.23220334011239</v>
      </c>
      <c r="H5" s="1">
        <v>939.90403686875652</v>
      </c>
      <c r="I5" s="1">
        <v>938.42967314541818</v>
      </c>
      <c r="J5" s="1">
        <v>937.51452189853717</v>
      </c>
      <c r="K5" s="1">
        <v>956.25400731129798</v>
      </c>
    </row>
    <row r="6" spans="1:11" x14ac:dyDescent="0.35">
      <c r="A6">
        <v>41</v>
      </c>
      <c r="B6" t="s">
        <v>2</v>
      </c>
      <c r="C6" t="s">
        <v>4</v>
      </c>
      <c r="D6">
        <v>10.1</v>
      </c>
      <c r="E6">
        <v>39.700000000000003</v>
      </c>
      <c r="F6">
        <v>43222</v>
      </c>
      <c r="G6" s="1">
        <v>877.95743039154843</v>
      </c>
      <c r="H6" s="1">
        <v>916.52876125206762</v>
      </c>
      <c r="I6" s="1">
        <v>913.0080752389822</v>
      </c>
      <c r="J6" s="1">
        <v>929.17601730239699</v>
      </c>
      <c r="K6" s="1">
        <v>951.78532830198276</v>
      </c>
    </row>
    <row r="7" spans="1:11" x14ac:dyDescent="0.35">
      <c r="A7">
        <v>49</v>
      </c>
      <c r="B7" t="s">
        <v>1</v>
      </c>
      <c r="C7" t="s">
        <v>4</v>
      </c>
      <c r="D7">
        <v>10</v>
      </c>
      <c r="E7">
        <v>35.9</v>
      </c>
      <c r="F7">
        <v>43243</v>
      </c>
      <c r="G7" s="1">
        <v>881.28010131882411</v>
      </c>
      <c r="H7" s="1">
        <v>904.97422201218694</v>
      </c>
      <c r="I7" s="1">
        <v>902.48138532906614</v>
      </c>
      <c r="J7" s="1">
        <v>901.59802331362675</v>
      </c>
      <c r="K7" s="1">
        <v>955.54051924777332</v>
      </c>
    </row>
    <row r="8" spans="1:11" x14ac:dyDescent="0.35">
      <c r="A8">
        <v>8020</v>
      </c>
      <c r="B8" t="s">
        <v>2</v>
      </c>
      <c r="C8" t="s">
        <v>4</v>
      </c>
      <c r="D8">
        <v>8.9</v>
      </c>
      <c r="E8">
        <v>31.3</v>
      </c>
      <c r="F8">
        <v>43181</v>
      </c>
      <c r="G8" s="1">
        <v>859.43922291296212</v>
      </c>
      <c r="H8" s="1">
        <v>894.74345359426889</v>
      </c>
      <c r="I8" s="1">
        <v>886.05113252238641</v>
      </c>
      <c r="J8" s="1">
        <v>896.925150684286</v>
      </c>
      <c r="K8" s="1">
        <v>914.29869735267732</v>
      </c>
    </row>
    <row r="9" spans="1:11" x14ac:dyDescent="0.35">
      <c r="A9">
        <v>8024</v>
      </c>
      <c r="B9" t="s">
        <v>2</v>
      </c>
      <c r="C9" t="s">
        <v>4</v>
      </c>
      <c r="D9">
        <v>11.8</v>
      </c>
      <c r="E9">
        <v>33.57</v>
      </c>
      <c r="F9">
        <v>43188</v>
      </c>
      <c r="G9" s="1">
        <v>883.07436590630698</v>
      </c>
      <c r="H9" s="1">
        <v>919.53309641387841</v>
      </c>
      <c r="I9" s="1">
        <v>914.66167752893955</v>
      </c>
      <c r="J9" s="1">
        <v>919.86659529925998</v>
      </c>
      <c r="K9" s="1">
        <v>923.7553358948021</v>
      </c>
    </row>
    <row r="10" spans="1:11" x14ac:dyDescent="0.35">
      <c r="A10">
        <v>8025</v>
      </c>
      <c r="B10" t="s">
        <v>1</v>
      </c>
      <c r="C10" t="s">
        <v>3</v>
      </c>
      <c r="D10">
        <v>8.6</v>
      </c>
      <c r="E10">
        <v>32.314</v>
      </c>
      <c r="F10">
        <v>43188</v>
      </c>
      <c r="G10" s="1">
        <v>850.13946797624499</v>
      </c>
      <c r="H10" s="1">
        <v>880.40215830788804</v>
      </c>
      <c r="I10" s="1">
        <v>870.77824992964793</v>
      </c>
      <c r="J10" s="1">
        <v>894.83485747792133</v>
      </c>
      <c r="K10" s="1">
        <v>942.62771743664166</v>
      </c>
    </row>
    <row r="11" spans="1:11" x14ac:dyDescent="0.35">
      <c r="A11">
        <v>8027</v>
      </c>
      <c r="B11" t="s">
        <v>2</v>
      </c>
      <c r="C11" t="s">
        <v>3</v>
      </c>
      <c r="D11">
        <v>9.1999999999999993</v>
      </c>
      <c r="E11">
        <v>27.3</v>
      </c>
      <c r="F11">
        <v>43193</v>
      </c>
      <c r="G11" s="1">
        <v>882.32810227865946</v>
      </c>
      <c r="H11" s="1">
        <v>919.00638365139878</v>
      </c>
      <c r="I11" s="1">
        <v>914.07039724732931</v>
      </c>
      <c r="J11" s="1">
        <v>919.54031809277296</v>
      </c>
      <c r="K11" s="1">
        <v>923.2754297961535</v>
      </c>
    </row>
    <row r="12" spans="1:11" x14ac:dyDescent="0.35">
      <c r="A12">
        <v>8028</v>
      </c>
      <c r="B12" t="s">
        <v>1</v>
      </c>
      <c r="C12" t="s">
        <v>4</v>
      </c>
      <c r="D12">
        <v>9.9</v>
      </c>
      <c r="E12">
        <v>35</v>
      </c>
      <c r="F12">
        <v>43193</v>
      </c>
      <c r="G12" s="1">
        <v>876.7472899841988</v>
      </c>
      <c r="H12" s="1">
        <v>915.42910427017114</v>
      </c>
      <c r="I12" s="1">
        <v>910.42307343073378</v>
      </c>
      <c r="J12" s="1">
        <v>930.66259972742432</v>
      </c>
      <c r="K12" s="1">
        <v>942.5059596567362</v>
      </c>
    </row>
    <row r="13" spans="1:11" x14ac:dyDescent="0.35">
      <c r="A13">
        <v>8035</v>
      </c>
      <c r="B13" t="s">
        <v>1</v>
      </c>
      <c r="C13" t="s">
        <v>4</v>
      </c>
      <c r="D13">
        <v>11.2</v>
      </c>
      <c r="E13">
        <v>31.76</v>
      </c>
      <c r="F13">
        <v>43213</v>
      </c>
      <c r="G13" s="1">
        <v>814.60118481512995</v>
      </c>
      <c r="H13" s="1">
        <v>880.22505348098423</v>
      </c>
      <c r="I13" s="1">
        <v>869.35196131189707</v>
      </c>
      <c r="J13" s="1">
        <v>881.44369328862263</v>
      </c>
      <c r="K13" s="1">
        <v>934.99191342940583</v>
      </c>
    </row>
    <row r="14" spans="1:11" x14ac:dyDescent="0.35">
      <c r="A14">
        <v>8058</v>
      </c>
      <c r="B14" t="s">
        <v>2</v>
      </c>
      <c r="C14" t="s">
        <v>4</v>
      </c>
      <c r="D14">
        <v>11</v>
      </c>
      <c r="E14">
        <v>35.200000000000003</v>
      </c>
      <c r="F14">
        <v>43250</v>
      </c>
      <c r="G14" s="1">
        <v>872.1549788996125</v>
      </c>
      <c r="H14" s="1">
        <v>906.44996873730497</v>
      </c>
      <c r="I14" s="1">
        <v>903.40447134731016</v>
      </c>
      <c r="J14" s="1">
        <v>904.1902686470803</v>
      </c>
      <c r="K14" s="1">
        <v>593.90787214941815</v>
      </c>
    </row>
    <row r="15" spans="1:11" x14ac:dyDescent="0.35">
      <c r="A15">
        <v>8420</v>
      </c>
      <c r="B15" t="s">
        <v>1</v>
      </c>
      <c r="C15" t="s">
        <v>4</v>
      </c>
      <c r="D15">
        <v>11.4</v>
      </c>
      <c r="E15">
        <v>38.200000000000003</v>
      </c>
      <c r="F15">
        <v>43244</v>
      </c>
      <c r="G15" s="1">
        <v>929.23187939833497</v>
      </c>
      <c r="H15" s="1">
        <v>954.58680629952653</v>
      </c>
      <c r="I15" s="1">
        <v>949.664061509578</v>
      </c>
      <c r="J15" s="1">
        <v>932.20594118944393</v>
      </c>
      <c r="K15" s="1">
        <v>971.36475613660173</v>
      </c>
    </row>
    <row r="16" spans="1:11" x14ac:dyDescent="0.35">
      <c r="A16">
        <v>8422</v>
      </c>
      <c r="B16" t="s">
        <v>2</v>
      </c>
      <c r="C16" t="s">
        <v>3</v>
      </c>
      <c r="D16">
        <v>11.2</v>
      </c>
      <c r="E16">
        <v>31.1</v>
      </c>
      <c r="F16">
        <v>43244</v>
      </c>
      <c r="G16" s="1">
        <v>928.9618070141114</v>
      </c>
      <c r="H16" s="1">
        <v>965.49412913785659</v>
      </c>
      <c r="I16" s="1">
        <v>961.95167240849537</v>
      </c>
      <c r="J16" s="1">
        <v>962.15291630208935</v>
      </c>
      <c r="K16" s="1">
        <v>982.89116636246922</v>
      </c>
    </row>
    <row r="17" spans="1:11" x14ac:dyDescent="0.35">
      <c r="A17">
        <v>8425</v>
      </c>
      <c r="B17" t="s">
        <v>2</v>
      </c>
      <c r="C17" t="s">
        <v>3</v>
      </c>
      <c r="D17">
        <v>10</v>
      </c>
      <c r="E17">
        <v>27.6</v>
      </c>
      <c r="F17">
        <v>43251</v>
      </c>
      <c r="G17" s="1">
        <v>937.0577852504756</v>
      </c>
      <c r="H17" s="1">
        <v>959.79695384134732</v>
      </c>
      <c r="I17" s="1">
        <v>959.12967387879473</v>
      </c>
      <c r="J17" s="1">
        <v>943.4718349909183</v>
      </c>
      <c r="K17" s="1">
        <v>978.39874512832944</v>
      </c>
    </row>
  </sheetData>
  <sortState xmlns:xlrd2="http://schemas.microsoft.com/office/spreadsheetml/2017/richdata2" ref="A2:K19">
    <sortCondition ref="A1:A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pleen</vt:lpstr>
      <vt:lpstr>NH3 cecum</vt:lpstr>
      <vt:lpstr>Nitrogen balance</vt:lpstr>
      <vt:lpstr>BHB.urea</vt:lpstr>
      <vt:lpstr>Biometry</vt:lpstr>
      <vt:lpstr>c2c3 rumen</vt:lpstr>
      <vt:lpstr>Intake</vt:lpstr>
      <vt:lpstr>Rumen.cecum</vt:lpstr>
      <vt:lpstr>Digestibility</vt:lpstr>
      <vt:lpstr>Feed efficiciency</vt:lpstr>
      <vt:lpstr>Euthanasia</vt:lpstr>
      <vt:lpstr>Glucose</vt:lpstr>
      <vt:lpstr>Hemogram</vt:lpstr>
      <vt:lpstr>Histology</vt:lpstr>
      <vt:lpstr>IGF-1</vt:lpstr>
      <vt:lpstr>Weight</vt:lpstr>
      <vt:lpstr>Health scores</vt:lpstr>
      <vt:lpstr>Gene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Palhares Campolina Diniz</dc:creator>
  <cp:lastModifiedBy>Joana Palhares Campolina Diniz</cp:lastModifiedBy>
  <dcterms:created xsi:type="dcterms:W3CDTF">2022-02-01T18:20:39Z</dcterms:created>
  <dcterms:modified xsi:type="dcterms:W3CDTF">2022-09-25T21:45:51Z</dcterms:modified>
</cp:coreProperties>
</file>